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29.xml" ContentType="application/vnd.openxmlformats-officedocument.drawingml.chart+xml"/>
  <Override PartName="/xl/charts/chart6.xml" ContentType="application/vnd.openxmlformats-officedocument.drawingml.chart+xml"/>
  <Override PartName="/xl/charts/chart28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unctional group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02" uniqueCount="3712">
  <si>
    <t xml:space="preserve">GeneDB ID</t>
  </si>
  <si>
    <t xml:space="preserve">Description GeneDB</t>
  </si>
  <si>
    <t xml:space="preserve">Entrez Gene ID</t>
  </si>
  <si>
    <t xml:space="preserve">Description ENTREZ Gene</t>
  </si>
  <si>
    <t xml:space="preserve">GOF term</t>
  </si>
  <si>
    <t xml:space="preserve">GOC term</t>
  </si>
  <si>
    <t xml:space="preserve">Interpro Domain</t>
  </si>
  <si>
    <t xml:space="preserve">Pfam ID</t>
  </si>
  <si>
    <t xml:space="preserve">Kegg Pathway ID</t>
  </si>
  <si>
    <t xml:space="preserve">Predicted aa sequence length</t>
  </si>
  <si>
    <t xml:space="preserve">Pubmed ID</t>
  </si>
  <si>
    <t xml:space="preserve">Manual annotate</t>
  </si>
  <si>
    <t xml:space="preserve">cluster</t>
  </si>
  <si>
    <t xml:space="preserve">class</t>
  </si>
  <si>
    <t xml:space="preserve">BS[ld]</t>
  </si>
  <si>
    <t xml:space="preserve">BS[hd]</t>
  </si>
  <si>
    <t xml:space="preserve">30'</t>
  </si>
  <si>
    <t xml:space="preserve">60'</t>
  </si>
  <si>
    <t xml:space="preserve">12h</t>
  </si>
  <si>
    <t xml:space="preserve">24h</t>
  </si>
  <si>
    <t xml:space="preserve">48h</t>
  </si>
  <si>
    <t xml:space="preserve">72h</t>
  </si>
  <si>
    <t xml:space="preserve">PC</t>
  </si>
  <si>
    <t xml:space="preserve">Tb927.8.7650</t>
  </si>
  <si>
    <t xml:space="preserve">amino acid transporter, putative</t>
  </si>
  <si>
    <t xml:space="preserve">transporter activity (GO:5215)</t>
  </si>
  <si>
    <t xml:space="preserve">GO:0005623~cell, GO:0016020~membrane, GO:0044464~cell part, :::::::::::</t>
  </si>
  <si>
    <t xml:space="preserve">IPR013057 Amino acid transporter, transmembrane,      </t>
  </si>
  <si>
    <t xml:space="preserve">PF01490 Aa_trans,      </t>
  </si>
  <si>
    <t xml:space="preserve">AATP1-related</t>
  </si>
  <si>
    <t xml:space="preserve">AAT</t>
  </si>
  <si>
    <t xml:space="preserve">Tb927.8.7620</t>
  </si>
  <si>
    <t xml:space="preserve">amino acid transporter 1, putative</t>
  </si>
  <si>
    <t xml:space="preserve">AATP1</t>
  </si>
  <si>
    <t xml:space="preserve">Tb927.4.4730</t>
  </si>
  <si>
    <t xml:space="preserve">amino acid transporter aatp11</t>
  </si>
  <si>
    <t xml:space="preserve">GO:0005623~cell, GO:0016020~membrane, GO:0016021~integral to membrane, GO:0031224~intrinsic to membrane, GO:0044425~membrane part, GO:0044464~cell part, ::::::::</t>
  </si>
  <si>
    <t xml:space="preserve">AATP11</t>
  </si>
  <si>
    <t xml:space="preserve">Tb927.8.7670</t>
  </si>
  <si>
    <t xml:space="preserve">AATP1-related?</t>
  </si>
  <si>
    <t xml:space="preserve">Tb11.02.4520</t>
  </si>
  <si>
    <t xml:space="preserve">amino acid permease/transporter, putative</t>
  </si>
  <si>
    <t xml:space="preserve">IPR002293 Amino acid/polyamine transporter I, IPR004841 Amino acid permease-associated region,     </t>
  </si>
  <si>
    <t xml:space="preserve">PF00324 AA_permease,      </t>
  </si>
  <si>
    <t xml:space="preserve">11152613, </t>
  </si>
  <si>
    <t xml:space="preserve">Tb11.01.7500</t>
  </si>
  <si>
    <t xml:space="preserve">Tb927.8.4700</t>
  </si>
  <si>
    <t xml:space="preserve">AATP6</t>
  </si>
  <si>
    <t xml:space="preserve">Tb11.01.7590</t>
  </si>
  <si>
    <t xml:space="preserve">IPR000301 CD9/CD37/CD63 antigen, IPR013057 Amino acid transporter, transmembrane,     </t>
  </si>
  <si>
    <t xml:space="preserve">PF00335 Tetraspannin, PF01490 Aa_trans,     </t>
  </si>
  <si>
    <t xml:space="preserve">Tb927.8.7610</t>
  </si>
  <si>
    <t xml:space="preserve">Tb927.8.7680</t>
  </si>
  <si>
    <t xml:space="preserve">Tb927.8.4730</t>
  </si>
  <si>
    <t xml:space="preserve">Tb09.211.1760</t>
  </si>
  <si>
    <t xml:space="preserve">amino acid transmembrane transporter activity (GO:0015171)</t>
  </si>
  <si>
    <t xml:space="preserve">Tb10.70.1170</t>
  </si>
  <si>
    <t xml:space="preserve">amino acid tansporter, putative</t>
  </si>
  <si>
    <t xml:space="preserve">Tb927.4.4860</t>
  </si>
  <si>
    <t xml:space="preserve">amino acid transporter 8, putative</t>
  </si>
  <si>
    <t xml:space="preserve">AATP8</t>
  </si>
  <si>
    <t xml:space="preserve">Tb10.6k15.0450</t>
  </si>
  <si>
    <t xml:space="preserve">Tb927.4.4020</t>
  </si>
  <si>
    <t xml:space="preserve">Tb11.02.3950</t>
  </si>
  <si>
    <t xml:space="preserve">ABC transporter, putative</t>
  </si>
  <si>
    <t xml:space="preserve">abc transporter, putative</t>
  </si>
  <si>
    <t xml:space="preserve">arginine-importing ATPase activity (GO:15598)</t>
  </si>
  <si>
    <t xml:space="preserve">GO:0005623~cell, GO:0005886~plasma membrane, GO:0009898~internal side of plasma membrane, GO:0016020~membrane, GO:0016021~integral to membrane, GO:0031224~intrinsic to membrane, GO:0044425~membrane part, GO:0044459~plasma membrane part, GO:0044464~cell part, :::::</t>
  </si>
  <si>
    <t xml:space="preserve">IPR000170 High potential iron-sulphur protein, IPR003439 ABC transporter related, IPR003593 AAA+ ATPase, core,    </t>
  </si>
  <si>
    <t xml:space="preserve">PF00005 ABC_tran, PF01355 HIPIP,     </t>
  </si>
  <si>
    <t xml:space="preserve">Tb927.1.1270</t>
  </si>
  <si>
    <t xml:space="preserve">homocysteine S-methyltransferase, putative</t>
  </si>
  <si>
    <t xml:space="preserve">transferase activity (GO:16740)</t>
  </si>
  <si>
    <t xml:space="preserve">aminoacid</t>
  </si>
  <si>
    <t xml:space="preserve">Tb927.5.4330</t>
  </si>
  <si>
    <t xml:space="preserve">dihydrolipoamide branched chain transacylase, putative</t>
  </si>
  <si>
    <t xml:space="preserve">catalytic activity (GO:3824)</t>
  </si>
  <si>
    <t xml:space="preserve">IPR000089 Biotin/lipoyl attachment, IPR001078 Catalytic domain of components of various dehydrogenase complexes, IPR003016 2-oxo acid dehydrogenase, lipoyl-binding site, IPR004167 E3 binding, IPR015761 Lipoamide Acyltransferase,  </t>
  </si>
  <si>
    <t xml:space="preserve">PF00198 2-oxoacid_dh, PF00364 Biotin_lipoyl, PF02817 E3_binding,    </t>
  </si>
  <si>
    <t xml:space="preserve">tbr00350 Tyrosine metabolism, tbr00360 Phenylalanine metabolism, tbr00564 Glycerophospholipid metabolism, tbr00624 1- and 2-Methylnaphthalene degradation, tbr00632 Benzoate degradation via CoA ligation, tbr00642 Ethylbenzene degradation, tbr00903</t>
  </si>
  <si>
    <t xml:space="preserve">Psort mitochondrial, amino acid degradation</t>
  </si>
  <si>
    <t xml:space="preserve">Tb11.01.3610</t>
  </si>
  <si>
    <t xml:space="preserve">membrane-bound acid phosphatase, putative</t>
  </si>
  <si>
    <t xml:space="preserve">acid phosphatase activity (GO:3993)</t>
  </si>
  <si>
    <t xml:space="preserve">IPR000560 Histidine acid phosphatase, IPR014030 Beta-ketoacyl synthase, N-terminal,     </t>
  </si>
  <si>
    <t xml:space="preserve">PF00109 ketoacyl-synt, PF00328 Acid_phosphat_A,     </t>
  </si>
  <si>
    <t xml:space="preserve">Tb11.01.1350</t>
  </si>
  <si>
    <t xml:space="preserve">S-adenosylhomocysteine hydrolase, putative</t>
  </si>
  <si>
    <t xml:space="preserve">s-adenosylhomocysteine hydrolase, putative</t>
  </si>
  <si>
    <t xml:space="preserve">hydrolase activity (GO:16787)</t>
  </si>
  <si>
    <t xml:space="preserve">IPR000043 S-adenosyl-L-homocysteine hydrolase, IPR013032 EGF-like region, IPR015878 S-adenosyl-L-homocysteine hydrolase, NAD binding,    </t>
  </si>
  <si>
    <t xml:space="preserve">PF00670 AdoHcyase_NAD, PF05221 AdoHcyase,     </t>
  </si>
  <si>
    <t xml:space="preserve">tbr00271 Methionine metabolism, tbr00450 Selenoamino acid metabolism,     </t>
  </si>
  <si>
    <t xml:space="preserve">Tb927.2.4610</t>
  </si>
  <si>
    <t xml:space="preserve">branched-chain amino acid aminotransferase, putative</t>
  </si>
  <si>
    <t xml:space="preserve">branched-chain-amino-acid transaminase activity (GO:4084)</t>
  </si>
  <si>
    <t xml:space="preserve">GO:0005622~intracellular, GO:0005623~cell, GO:0005737~cytoplasm, GO:0005739~mitochondrion, GO:0043226~organelle, GO:0043227~membrane-bound organelle, GO:0043229~intracellular organelle, GO:0043231~intracellular membrane-bound organelle, GO:0044424~intracellular part, GO:0044444~cytoplasmic part, GO:0044464~cell part, :::</t>
  </si>
  <si>
    <t xml:space="preserve">Leu, Ile VAl degradation, mitochondrial</t>
  </si>
  <si>
    <t xml:space="preserve">Tb927.7.4970</t>
  </si>
  <si>
    <t xml:space="preserve">glutamine synthetase, putative</t>
  </si>
  <si>
    <t xml:space="preserve">glutamate-ammonia ligase activity (GO:4356)</t>
  </si>
  <si>
    <t xml:space="preserve">IPR008146 Glutamine synthetase, catalytic region, IPR008147 Glutamine synthetase, beta-Grasp, IPR014746 Glutamine synthetase/guanido kinase, catalytic region,    </t>
  </si>
  <si>
    <t xml:space="preserve">PF00120 Gln-synt_C, PF03951 Gln-synt_N,     </t>
  </si>
  <si>
    <t xml:space="preserve">tbr00251 Glutamate metabolism, tbr00550 Peptidoglycan biosynthesis, tbr00910 Nitrogen metabolism,    </t>
  </si>
  <si>
    <t xml:space="preserve">amino acid metabolism, glatamine- glutamate</t>
  </si>
  <si>
    <t xml:space="preserve">Tb10.70.7840</t>
  </si>
  <si>
    <t xml:space="preserve">choline dehydrogenase, putative</t>
  </si>
  <si>
    <t xml:space="preserve">oxidoreductase activity (GO:16491)</t>
  </si>
  <si>
    <t xml:space="preserve">IPR008671 Lycopene beta and epsilon cyclase,      </t>
  </si>
  <si>
    <t xml:space="preserve">PF00732 GMC_oxred_N, PF05834 Lycopene_cycl,     </t>
  </si>
  <si>
    <t xml:space="preserve">tbr00260 Glycine, serine and threonine metabolism,      </t>
  </si>
  <si>
    <t xml:space="preserve">15223320, </t>
  </si>
  <si>
    <t xml:space="preserve">mitochondrial protein</t>
  </si>
  <si>
    <t xml:space="preserve">mitennz</t>
  </si>
  <si>
    <t xml:space="preserve">Tb927.6.1530</t>
  </si>
  <si>
    <t xml:space="preserve">hypothetical protein, conserved</t>
  </si>
  <si>
    <t xml:space="preserve">hypothetical protein</t>
  </si>
  <si>
    <t xml:space="preserve">carbon-nitrogen ligase activity with glutamine as amido-N-donor (GO:16884)</t>
  </si>
  <si>
    <t xml:space="preserve">IPR011702 Glutamine amidotransferase superfamily,      </t>
  </si>
  <si>
    <t xml:space="preserve">Tb09.211.3330</t>
  </si>
  <si>
    <t xml:space="preserve">cystathione gamma lyase, putative</t>
  </si>
  <si>
    <t xml:space="preserve">catalytic activity (GO:0003824)</t>
  </si>
  <si>
    <t xml:space="preserve">IPR000277 Cys/Met metabolism, pyridoxal phosphate-dependent enzyme, IPR015421 Pyridoxal phosphate-dependent transferase, major region, subdomain 1, IPR015422 Pyridoxal phosphate-dependent transferase, major region, subdomain 2,    </t>
  </si>
  <si>
    <t xml:space="preserve">PF01053 Cys_Met_Meta_PP,      </t>
  </si>
  <si>
    <t xml:space="preserve">tbr00510 N-Glycan biosynthesis,      </t>
  </si>
  <si>
    <t xml:space="preserve"> breaks down cystathionine into cysteine and α-ketobutyrate.</t>
  </si>
  <si>
    <t xml:space="preserve">Tb11.02.5400</t>
  </si>
  <si>
    <t xml:space="preserve">cystathionine beta-synthase, putative</t>
  </si>
  <si>
    <t xml:space="preserve">IPR001216 Cysteine synthase/cystathionine beta-synthase P-phosphate-binding site, IPR001926 Pyridoxal phosphate-dependent enzyme, beta subunit,     </t>
  </si>
  <si>
    <t xml:space="preserve">PF00291 PALP,      </t>
  </si>
  <si>
    <t xml:space="preserve">tbr00260 Glycine, serine and threonine metabolism, tbr00271 Methionine metabolism, tbr00450 Selenoamino acid metabolism,    </t>
  </si>
  <si>
    <t xml:space="preserve">condensing homocysteine and serine to form cystathionine</t>
  </si>
  <si>
    <t xml:space="preserve">Tb10.70.0630</t>
  </si>
  <si>
    <t xml:space="preserve">aldehyde dehydrogenase, putative</t>
  </si>
  <si>
    <t xml:space="preserve">IPR015590 Aldehyde dehydrogenase,      </t>
  </si>
  <si>
    <t xml:space="preserve">PF00171 Aldedh,      </t>
  </si>
  <si>
    <t xml:space="preserve">tbr00281 Geraniol degradation, tbr00380 Tryptophan metabolism, tbr00624 1- and 2-Methylnaphthalene degradation, tbr00626 Naphthalene and anthracene degradation, tbr00903 Limonene and pinene degradation,  </t>
  </si>
  <si>
    <t xml:space="preserve">Tb927.5.1460</t>
  </si>
  <si>
    <t xml:space="preserve">carboxy-lyase activity (GO:16831)</t>
  </si>
  <si>
    <t xml:space="preserve">IPR005269 Conserved hypothetical protein CHP00730,      </t>
  </si>
  <si>
    <t xml:space="preserve">PF03641 Lysine_decarbox,      </t>
  </si>
  <si>
    <t xml:space="preserve">possible lysine decarboxylase</t>
  </si>
  <si>
    <t xml:space="preserve">Tb10.70.3710</t>
  </si>
  <si>
    <t xml:space="preserve">aspartate aminotransferase</t>
  </si>
  <si>
    <t xml:space="preserve">transferase activity transferring nitrogenous groups (GO:16769)</t>
  </si>
  <si>
    <t xml:space="preserve">GO:0005622~intracellular, GO:0005623~cell, GO:0005737~cytoplasm, GO:0044424~intracellular part, GO:0044464~cell part, :::::::::</t>
  </si>
  <si>
    <t xml:space="preserve">IPR000796 Aspartate/other aminotransferase, IPR004838 Aminotransferases, class-I, pyridoxal-phosphate-binding site, IPR004839 Aminotransferase, class I and II, IPR015421 Pyridoxal phosphate-dependent transferase, major region, subdomain 1,   </t>
  </si>
  <si>
    <t xml:space="preserve">PF00155 Aminotran_1_2,      </t>
  </si>
  <si>
    <t xml:space="preserve">tbr00251 Glutamate metabolism, tbr00252 Alanine and aspartate metabolism, tbr00272 Cysteine metabolism, tbr00330 Arginine and proline metabolism, tbr00350 Tyrosine metabolism, tbr00360 Phenylalanine metabolism, tbr00400</t>
  </si>
  <si>
    <t xml:space="preserve">11443076, </t>
  </si>
  <si>
    <t xml:space="preserve">Tb11.02.4480</t>
  </si>
  <si>
    <t xml:space="preserve">3-methylcrotonoyl-CoA carboxylase beta subunit, putative</t>
  </si>
  <si>
    <t xml:space="preserve">3-methylcrotonoyl-coa carboxylase beta subunit, putative</t>
  </si>
  <si>
    <t xml:space="preserve">GO:0005622~intracellular, GO:0005623~cell, GO:0005737~cytoplasm, GO:0005739~mitochondrion, GO:0009317~acetyl-CoA carboxylase complex, GO:0009343~biotin carboxylase complex, GO:0032991~macromolecular complex, GO:0043226~organelle, GO:0043227~membrane-bound organelle, GO:0043229~intracellular organelle, GO:0043231~intracellular membrane-bound organelle, GO:0043234~protein complex, GO:0044424~intracellular part, GO:0044444~cytoplasmic part, GO</t>
  </si>
  <si>
    <t xml:space="preserve">IPR000022 Carboxyl transferase, IPR011762 Acetyl-coenzyme A carboxyltransferase, N-terminal, IPR011763 Acetyl-coenzyme A carboxyltransferase, C-terminal,    </t>
  </si>
  <si>
    <t xml:space="preserve">PF01039 Carboxyl_trans,      </t>
  </si>
  <si>
    <t xml:space="preserve">tbr00280 Valine, leucine and isoleucine degradation,      </t>
  </si>
  <si>
    <t xml:space="preserve">leucine degradation</t>
  </si>
  <si>
    <t xml:space="preserve">Tb927.6.2790</t>
  </si>
  <si>
    <t xml:space="preserve">L-threonine 3-dehydrogenase, putative</t>
  </si>
  <si>
    <t xml:space="preserve">l-threonine 3-dehydrogenase, putative</t>
  </si>
  <si>
    <t xml:space="preserve">IPR001509 NAD-dependent epimerase/dehydratase,      </t>
  </si>
  <si>
    <t xml:space="preserve">PF01370 Epimerase,      </t>
  </si>
  <si>
    <t xml:space="preserve">thr degradation to glycine, mitochondrial</t>
  </si>
  <si>
    <t xml:space="preserve">Tb927.7.1110</t>
  </si>
  <si>
    <t xml:space="preserve">asparagine synthetase a, putative</t>
  </si>
  <si>
    <t xml:space="preserve">ligase activity (GO:16874)</t>
  </si>
  <si>
    <t xml:space="preserve">IPR004618 Aspartate--ammonia ligase, IPR006195 Aminoacyl-tRNA synthetase, class II,     </t>
  </si>
  <si>
    <t xml:space="preserve">PF03590 AsnA,      </t>
  </si>
  <si>
    <t xml:space="preserve">tbr00252 Alanine and aspartate metabolism, tbr00460 Cyanoamino acid metabolism, tbr00910 Nitrogen metabolism,    </t>
  </si>
  <si>
    <t xml:space="preserve">Tb09.211.0430</t>
  </si>
  <si>
    <t xml:space="preserve">chloride channel protein, putative</t>
  </si>
  <si>
    <t xml:space="preserve">voltage-gated chloride channel activity (GO:0005247)</t>
  </si>
  <si>
    <t xml:space="preserve">IPR000644 Cystathionine beta-synthase, core, IPR001807 Chloride channel, voltage gated, IPR006311 Twin-arginine translocation pathway signal, IPR014743 Chloride channel, core,   </t>
  </si>
  <si>
    <t xml:space="preserve">PF00571 CBS, PF00654 Voltage_CLC,     </t>
  </si>
  <si>
    <t xml:space="preserve">channel</t>
  </si>
  <si>
    <t xml:space="preserve">Tb10.389.0880</t>
  </si>
  <si>
    <t xml:space="preserve">heat shock protein, putative</t>
  </si>
  <si>
    <t xml:space="preserve">mRNA 3 -UTR binding (GO:0003730)</t>
  </si>
  <si>
    <t xml:space="preserve">IPR001023 Heat shock protein Hsp70, IPR013126 Heat shock protein 70,     </t>
  </si>
  <si>
    <t xml:space="preserve">PF00012 HSP70,      </t>
  </si>
  <si>
    <t xml:space="preserve">Has hsp70 signatures</t>
  </si>
  <si>
    <t xml:space="preserve">chap</t>
  </si>
  <si>
    <t xml:space="preserve">Tb09.211.1390</t>
  </si>
  <si>
    <t xml:space="preserve">ATP binding (GO:0005524)</t>
  </si>
  <si>
    <t xml:space="preserve">Tb927.6.2170</t>
  </si>
  <si>
    <t xml:space="preserve">co-chaperone GrpE, putative</t>
  </si>
  <si>
    <t xml:space="preserve">co-chaperone grpe, putative</t>
  </si>
  <si>
    <t xml:space="preserve">protein binding (GO:5515)</t>
  </si>
  <si>
    <t xml:space="preserve">IPR000740 GrpE nucleotide exchange factor, IPR009012 GrpE nucleotide exchange factor, head, IPR013805 GrpE nucleotide exchange factor, coiled-coil,    </t>
  </si>
  <si>
    <t xml:space="preserve">PF01025 GrpE,      </t>
  </si>
  <si>
    <t xml:space="preserve">Tb11.02.0750</t>
  </si>
  <si>
    <t xml:space="preserve">t-complex protein 1, zeta subunit, putative</t>
  </si>
  <si>
    <t xml:space="preserve">ATP binding (GO:5524)</t>
  </si>
  <si>
    <t xml:space="preserve">GO:0005622~intracellular, GO:0005623~cell, GO:0005737~cytoplasm, GO:0005829~cytosol, GO:0005832~chaperonin-containing T-complex, GO:0032991~macromolecular complex, GO:0043234~protein complex, GO:0044424~intracellular part, GO:0044444~cytoplasmic part, GO:0044445~cytosolic part, GO:0044464~cell part, :::</t>
  </si>
  <si>
    <t xml:space="preserve">IPR001844 Chaperonin Cpn60, IPR002194 Chaperonin TCP-1, IPR002423 Chaperonin Cpn60/TCP-1, IPR012722 T-complex protein 1, zeta subunit,   </t>
  </si>
  <si>
    <t xml:space="preserve">PF00118 Cpn60_TCP1,      </t>
  </si>
  <si>
    <t xml:space="preserve">TRiC</t>
  </si>
  <si>
    <t xml:space="preserve">Tb10.70.0280</t>
  </si>
  <si>
    <t xml:space="preserve">chaperonin Hsp60, mitochondrial precursor</t>
  </si>
  <si>
    <t xml:space="preserve">chaperonin hsp60, mitochondrial</t>
  </si>
  <si>
    <t xml:space="preserve">unfolded protein binding (GO:51082)</t>
  </si>
  <si>
    <t xml:space="preserve">IPR001844 Chaperonin Cpn60, IPR002423 Chaperonin Cpn60/TCP-1, IPR012723 Chaperonin GroEL,    </t>
  </si>
  <si>
    <t xml:space="preserve">Tb11.03.0250</t>
  </si>
  <si>
    <t xml:space="preserve">cyclophilin a,cyclophilin type peptidyl-prolyl cis-trans isomerase</t>
  </si>
  <si>
    <t xml:space="preserve">cyclophilin a</t>
  </si>
  <si>
    <t xml:space="preserve">peptidyl-prolyl cis-trans isomerase activity (GO:3755)</t>
  </si>
  <si>
    <t xml:space="preserve">GO:0005622~intracellular, GO:0005623~cell, GO:0005737~cytoplasm, GO:0005829~cytosol, GO:0019861~flagellum, GO:0042995~cell projection, GO:0044424~intracellular part, GO:0044444~cytoplasmic part, GO:0044464~cell part, :::::</t>
  </si>
  <si>
    <t xml:space="preserve">IPR002130 Peptidyl-prolyl cis-trans isomerase, cyclophilin-type,      </t>
  </si>
  <si>
    <t xml:space="preserve">PF00160 Pro_isomerase,      </t>
  </si>
  <si>
    <t xml:space="preserve">12062813, </t>
  </si>
  <si>
    <t xml:space="preserve">Tb10.6k15.2290</t>
  </si>
  <si>
    <t xml:space="preserve">protein disulfide isomerase,bloodstream-specific protein 2 precursor</t>
  </si>
  <si>
    <t xml:space="preserve">protein disulfide isomerase</t>
  </si>
  <si>
    <t xml:space="preserve">IPR005788 Disulphide isomerase, IPR006662 Thioredoxin-related, IPR012335 Thioredoxin fold, IPR013766 Thioredoxin domain,   </t>
  </si>
  <si>
    <t xml:space="preserve">PF00085 Thioredoxin,      </t>
  </si>
  <si>
    <t xml:space="preserve">Tb11.01.3110</t>
  </si>
  <si>
    <t xml:space="preserve">heat shock protein 70</t>
  </si>
  <si>
    <t xml:space="preserve">Tb10.6k15.2330</t>
  </si>
  <si>
    <t xml:space="preserve">t-complex protein 1, theta subunit, putative,CCT-theta, putative</t>
  </si>
  <si>
    <t xml:space="preserve">t-complex protein 1, theta subunit, putative</t>
  </si>
  <si>
    <t xml:space="preserve">IPR002194 Chaperonin TCP-1, IPR002423 Chaperonin Cpn60/TCP-1, IPR012721 T-complex protein 1, theta subunit,    </t>
  </si>
  <si>
    <t xml:space="preserve">Tb09.211.0140</t>
  </si>
  <si>
    <t xml:space="preserve">chaperone protein DNAJ, putative</t>
  </si>
  <si>
    <t xml:space="preserve">chaperone protein dnaj, putative</t>
  </si>
  <si>
    <t xml:space="preserve">protein binding (GO:0005515)</t>
  </si>
  <si>
    <t xml:space="preserve">IPR001623 Heat shock protein DnaJ, N-terminal, IPR003095 Heat shock protein DnaJ, IPR015609 Molecular chaperone, heat shock protein, Hsp40, DnaJ,    </t>
  </si>
  <si>
    <t xml:space="preserve">PF00226 DnaJ,      </t>
  </si>
  <si>
    <t xml:space="preserve">Tb927.7.5790</t>
  </si>
  <si>
    <t xml:space="preserve">protein disulfide isomerase, putative</t>
  </si>
  <si>
    <t xml:space="preserve">IPR006662 Thioredoxin-related, IPR012335 Thioredoxin fold, IPR013766 Thioredoxin domain,    </t>
  </si>
  <si>
    <t xml:space="preserve">Tb10.6k15.1690</t>
  </si>
  <si>
    <t xml:space="preserve">IPR001220 Legume lectin, beta domain, IPR001623 Heat shock protein DnaJ, N-terminal, IPR015609 Molecular chaperone, heat shock protein, Hsp40, DnaJ,    </t>
  </si>
  <si>
    <t xml:space="preserve">PF00139 Lectin_legB, PF00226 DnaJ,     </t>
  </si>
  <si>
    <t xml:space="preserve">DnaJ domain and 7TM</t>
  </si>
  <si>
    <t xml:space="preserve">Tb927.5.1520</t>
  </si>
  <si>
    <t xml:space="preserve">heat shock protein HslVU, ATPase subunit HslU, putative</t>
  </si>
  <si>
    <t xml:space="preserve">heat shock protein hslvu, atpase subunit hslu, putative</t>
  </si>
  <si>
    <t xml:space="preserve">GO:0005622~intracellular, GO:0005623~cell, GO:0005737~cytoplasm, GO:0009376~HslUV protease complex, GO:0032991~macromolecular complex, GO:0043234~protein complex, GO:0044424~intracellular part, GO:0044444~cytoplasmic part, GO:0044464~cell part, :::::</t>
  </si>
  <si>
    <t xml:space="preserve">IPR003593 AAA+ ATPase, core, IPR004491 Heat shock protein HslU, IPR013093 ATPase AAA-2,    </t>
  </si>
  <si>
    <t xml:space="preserve">PF01078 Mg_chelatase, PF07724 AAA_2,     </t>
  </si>
  <si>
    <t xml:space="preserve">Tb09.211.2570</t>
  </si>
  <si>
    <t xml:space="preserve">t-complex protein 1, eta subunit, putative,t-complex protein 1 (eta subunit), putative</t>
  </si>
  <si>
    <t xml:space="preserve">t-complex protein 1, eta subunit, putative</t>
  </si>
  <si>
    <t xml:space="preserve">IPR000629 RNA helicase, ATP-dependent, DEAD-box type, IPR000719 Protein kinase, core, IPR002194 Chaperonin TCP-1, IPR002423 Chaperonin Cpn60/TCP-1, IPR012720 T-complex protein 1, eta subunit,  </t>
  </si>
  <si>
    <t xml:space="preserve">PF00069 Pkinase, PF00118 Cpn60_TCP1,     </t>
  </si>
  <si>
    <t xml:space="preserve">TRiC, folds newly-synthesised polypeptides</t>
  </si>
  <si>
    <t xml:space="preserve">Tb11.01.8510</t>
  </si>
  <si>
    <t xml:space="preserve">t-complex protein 1, alpha subunit, putative</t>
  </si>
  <si>
    <t xml:space="preserve">IPR001844 Chaperonin Cpn60, IPR002194 Chaperonin TCP-1, IPR002423 Chaperonin Cpn60/TCP-1, IPR012715 T-complex protein 1, alpha subunit,   </t>
  </si>
  <si>
    <t xml:space="preserve">TriC</t>
  </si>
  <si>
    <t xml:space="preserve">Tb11.42.0003</t>
  </si>
  <si>
    <t xml:space="preserve">t-complex protein 1, beta subunit, putative</t>
  </si>
  <si>
    <t xml:space="preserve">IPR001844 Chaperonin Cpn60, IPR002194 Chaperonin TCP-1, IPR002423 Chaperonin Cpn60/TCP-1, IPR012716 T-complex protein 1, beta subunit,   </t>
  </si>
  <si>
    <t xml:space="preserve">Tb10.70.7050</t>
  </si>
  <si>
    <t xml:space="preserve">t-complex protein 1, delta subunit, putative</t>
  </si>
  <si>
    <t xml:space="preserve">IPR001844 Chaperonin Cpn60, IPR002194 Chaperonin TCP-1, IPR002423 Chaperonin Cpn60/TCP-1, IPR012717 T-complex protein 1, delta subunit,   </t>
  </si>
  <si>
    <t xml:space="preserve">Tb11.01.5860</t>
  </si>
  <si>
    <t xml:space="preserve">t-complex protein 1, epsilon subunit, putative</t>
  </si>
  <si>
    <t xml:space="preserve">IPR001844 Chaperonin Cpn60, IPR002194 Chaperonin TCP-1, IPR002423 Chaperonin Cpn60/TCP-1, IPR012718 T-complex protein 1, epsilon subunit,   </t>
  </si>
  <si>
    <t xml:space="preserve">Tb927.8.3150</t>
  </si>
  <si>
    <t xml:space="preserve">t-complex protein 1 gamma subunit, putative</t>
  </si>
  <si>
    <t xml:space="preserve">IPR001844 Chaperonin Cpn60, IPR002194 Chaperonin TCP-1, IPR002423 Chaperonin Cpn60/TCP-1, IPR012719 T-complex protein 1, gamma subunit,   </t>
  </si>
  <si>
    <t xml:space="preserve">Tb11.02.5500</t>
  </si>
  <si>
    <t xml:space="preserve">glucose-regulated protein 78, putative,luminal binding protein 1 (BiP), putative</t>
  </si>
  <si>
    <t xml:space="preserve">glucose-regulated protein 78, putative</t>
  </si>
  <si>
    <t xml:space="preserve">GO:0005622~intracellular, GO:0005623~cell, GO:0005737~cytoplasm, GO:0005783~endoplasmic reticulum, GO:0043226~organelle, GO:0043227~membrane-bound organelle, GO:0043229~intracellular organelle, GO:0043231~intracellular membrane-bound organelle, GO:0044424~intracellular part, GO:0044444~cytoplasmic part, GO:0044464~cell part, :::</t>
  </si>
  <si>
    <t xml:space="preserve">PF00012 HSP70, PF01968 Hydantoinase_A,     </t>
  </si>
  <si>
    <t xml:space="preserve"> 8227199,</t>
  </si>
  <si>
    <t xml:space="preserve">Tb09.211.2290</t>
  </si>
  <si>
    <t xml:space="preserve">binding (GO:0005488)</t>
  </si>
  <si>
    <t xml:space="preserve">Tb09.160.3090</t>
  </si>
  <si>
    <t xml:space="preserve">heat shock protein, putative,HSP70-like protein</t>
  </si>
  <si>
    <t xml:space="preserve">Tb927.7.4770</t>
  </si>
  <si>
    <t xml:space="preserve">cyclophilin-type peptidyl-prolyl cis-trans isomerase, putative</t>
  </si>
  <si>
    <t xml:space="preserve">Tb10.05.0080</t>
  </si>
  <si>
    <t xml:space="preserve">glucosidase, putative</t>
  </si>
  <si>
    <t xml:space="preserve">glucosidase activity (GO:0015926)</t>
  </si>
  <si>
    <t xml:space="preserve">IPR000322 Glycoside hydrolase, family 31,      </t>
  </si>
  <si>
    <t xml:space="preserve">PF01055 Glyco_hydro_31,      </t>
  </si>
  <si>
    <t xml:space="preserve">tbr00052 Galactose metabolism, tbr00500 Starch and sucrose metabolism,     </t>
  </si>
  <si>
    <t xml:space="preserve"> 16120601,</t>
  </si>
  <si>
    <t xml:space="preserve">CHO</t>
  </si>
  <si>
    <t xml:space="preserve">Tb927.3.5660</t>
  </si>
  <si>
    <t xml:space="preserve">UDP-Gal or UDP-GlcNAc-dependent glycosyltransferase, putative</t>
  </si>
  <si>
    <t xml:space="preserve">udp-gal or udp-glcnac-dependent glycosyltransferase, putative</t>
  </si>
  <si>
    <t xml:space="preserve">UDP-glycosyltransferase activity (GO:8194)</t>
  </si>
  <si>
    <t xml:space="preserve">Tb11.01.6410</t>
  </si>
  <si>
    <t xml:space="preserve">phosphomannose isomerase, putative</t>
  </si>
  <si>
    <t xml:space="preserve">mannose-6-phosphate isomerase activity (GO:4476)</t>
  </si>
  <si>
    <t xml:space="preserve">IPR001250 Mannose-6-phosphate isomerase, type I, IPR014710 RmlC-like jelly roll fold,     </t>
  </si>
  <si>
    <t xml:space="preserve">PF01238 PMI_typeI,      </t>
  </si>
  <si>
    <t xml:space="preserve">tbr00051 Fructose and mannose metabolism,      </t>
  </si>
  <si>
    <t xml:space="preserve">11084042, </t>
  </si>
  <si>
    <t xml:space="preserve">CHO metab</t>
  </si>
  <si>
    <t xml:space="preserve">Tb927.4.1360</t>
  </si>
  <si>
    <t xml:space="preserve">aldose 1-epimerase activity (GO:4034)</t>
  </si>
  <si>
    <t xml:space="preserve">IPR008183 Aldose 1-epimerase, IPR014718 Glycoside hydrolase-type carbohydrate-binding, subgroup,     </t>
  </si>
  <si>
    <t xml:space="preserve">PF01263 Aldose_epim,      </t>
  </si>
  <si>
    <t xml:space="preserve">Tb927.7.5560</t>
  </si>
  <si>
    <t xml:space="preserve">glucosamine-fructose-6-phosphate aminotransferase, putative</t>
  </si>
  <si>
    <t xml:space="preserve">IPR000583 Glutamine amidotransferase, class-II, IPR001347 Sugar isomerase (SIS), IPR005855 Glucosamine-fructose-6-phosphate aminotransferase, isomerising,    </t>
  </si>
  <si>
    <t xml:space="preserve">PF00310 GATase_2, PF01380 SIS,     </t>
  </si>
  <si>
    <t xml:space="preserve">tbr00251 Glutamate metabolism, tbr00530 Aminosugars metabolism,     </t>
  </si>
  <si>
    <t xml:space="preserve">Tb927.2.3370</t>
  </si>
  <si>
    <t xml:space="preserve">PF01762 Galactosyl_T,      </t>
  </si>
  <si>
    <t xml:space="preserve">Tb927.4.2410</t>
  </si>
  <si>
    <t xml:space="preserve">alpha alpha-trehalase activity (GO:4555)</t>
  </si>
  <si>
    <t xml:space="preserve">IPR005195 Glycoside hydrolase family 65, central catalytic, IPR005834 Haloacid dehalogenase-like hydrolase, IPR012341 Six-hairpin glycosidase,    </t>
  </si>
  <si>
    <t xml:space="preserve">PF00702 Hydrolase, PF03632 Glyco_hydro_65m,     </t>
  </si>
  <si>
    <t xml:space="preserve">Tb10.70.6480</t>
  </si>
  <si>
    <t xml:space="preserve">metal ion binding (GO:46872)</t>
  </si>
  <si>
    <t xml:space="preserve">PF07271 Cytadhesin_P30,      </t>
  </si>
  <si>
    <t xml:space="preserve">carbohydrate kinase</t>
  </si>
  <si>
    <t xml:space="preserve">Tb10.70.5100</t>
  </si>
  <si>
    <t xml:space="preserve">lysosomal alpha-mannosidase precursor, putative</t>
  </si>
  <si>
    <t xml:space="preserve">lysosomal alpha-mannosidase, putative</t>
  </si>
  <si>
    <t xml:space="preserve">hydrolase activity acting on glycosyl bonds (GO:16798)</t>
  </si>
  <si>
    <t xml:space="preserve">GO:0000323~lytic vacuole, GO:0005622~intracellular, GO:0005623~cell, GO:0005737~cytoplasm, GO:0005764~lysosome, GO:0005773~vacuole, GO:0043226~organelle, GO:0043227~membrane-bound organelle, GO:0043229~intracellular organelle, GO:0043231~intracellular membrane-bound organelle, GO:0044424~intracellular part, GO:0044444~cytoplasmic part, GO:0044464~cell part, :</t>
  </si>
  <si>
    <t xml:space="preserve">IPR000602 Glycoside hydrolase, family 38, core, IPR011682 Glycosyl hydrolases 38, C-terminal, IPR015341 Glycoside hydrolase, family 38, central region,    </t>
  </si>
  <si>
    <t xml:space="preserve">PF01074 Glyco_hydro_38, PF07748 Glyco_hydro_38C, PF09261 Alpha-mann_mid,    </t>
  </si>
  <si>
    <t xml:space="preserve"> 9858640,</t>
  </si>
  <si>
    <t xml:space="preserve">Tb927.7.400</t>
  </si>
  <si>
    <t xml:space="preserve">phosphoenolpyruvate:sugar phosphotransferase, carbohydrate transport </t>
  </si>
  <si>
    <t xml:space="preserve">Tb927.7.6850</t>
  </si>
  <si>
    <t xml:space="preserve">trans-sialidase</t>
  </si>
  <si>
    <t xml:space="preserve">exo-alpha-sialidase activity (GO:4308)</t>
  </si>
  <si>
    <t xml:space="preserve">GO:0005623~cell, GO:0009986~cell surface, GO:0044464~cell part, :::::::::::</t>
  </si>
  <si>
    <t xml:space="preserve">IPR002860 Glycoside hydrolase, BNR repeat, IPR008377 Trypanosome sialidase, IPR013320 Concanavalin A-like lectin/glucanase, subgroup,    </t>
  </si>
  <si>
    <t xml:space="preserve">PF02012 BNR,      </t>
  </si>
  <si>
    <t xml:space="preserve">tbr00511 N-Glycan degradation, tbr00600 Sphingolipid metabolism, tbr01032 Glycan structures - degradation,    </t>
  </si>
  <si>
    <t xml:space="preserve">Tb927.8.2660</t>
  </si>
  <si>
    <t xml:space="preserve">transcription coactivator activity (GO:3713)</t>
  </si>
  <si>
    <t xml:space="preserve">IPR006652 Kelch repeat type 1, IPR015915 Kelch-type beta propeller,     </t>
  </si>
  <si>
    <t xml:space="preserve">PF01344 Kelch_1, PF07646 Kelch_2,     </t>
  </si>
  <si>
    <t xml:space="preserve">Kelch motif, galactose oxidase</t>
  </si>
  <si>
    <t xml:space="preserve">Tb10.26.0510</t>
  </si>
  <si>
    <t xml:space="preserve">CYC2-like cyclin, putative,G1 cyclin CycE4, putative,G1 cyclin CycE4, putative</t>
  </si>
  <si>
    <t xml:space="preserve">putative g1 cyclin cyce4</t>
  </si>
  <si>
    <t xml:space="preserve">IPR013922 Cyclin-related 2,      </t>
  </si>
  <si>
    <t xml:space="preserve">PF08613 Cyclin,      </t>
  </si>
  <si>
    <t xml:space="preserve">12665514, </t>
  </si>
  <si>
    <t xml:space="preserve">cyc</t>
  </si>
  <si>
    <t xml:space="preserve">Tb11.03.0350</t>
  </si>
  <si>
    <t xml:space="preserve">IPR006670 Cyclin, IPR013763 Cyclin-related,     </t>
  </si>
  <si>
    <t xml:space="preserve">PF00134 Cyclin_N,      </t>
  </si>
  <si>
    <t xml:space="preserve">cyclin-like domain</t>
  </si>
  <si>
    <t xml:space="preserve">Tb10.406.0610</t>
  </si>
  <si>
    <t xml:space="preserve">GO:0005622~intracellular, GO:0005623~cell, GO:0009579~thylakoid, GO:0016020~membrane, GO:0043226~organelle, GO:0043227~membrane-bound organelle, GO:0043229~intracellular organelle, GO:0043231~intracellular membrane-bound organelle, GO:0044424~intracellular part, GO:0044464~cell part, ::::</t>
  </si>
  <si>
    <t xml:space="preserve">IPR001440 Tetratricopeptide TPR-1, IPR011990 Tetratricopeptide-like helical, IPR013026 Tetratricopeptide region, IPR013105 Tetratricopeptide TPR2,   </t>
  </si>
  <si>
    <t xml:space="preserve">PF00515 TPR_1, PF07719 TPR_2,     </t>
  </si>
  <si>
    <t xml:space="preserve">Tetratricopeptide repeat, essential, S.c CDC27</t>
  </si>
  <si>
    <t xml:space="preserve">Tb927.8.6350</t>
  </si>
  <si>
    <t xml:space="preserve">CYC2-like cyclin, putative</t>
  </si>
  <si>
    <t xml:space="preserve">cyclin-dependent protein kinase activity (GO:4693)</t>
  </si>
  <si>
    <t xml:space="preserve">Tb11.01.5660</t>
  </si>
  <si>
    <t xml:space="preserve">cyclin 2,G1 cyclin</t>
  </si>
  <si>
    <t xml:space="preserve">cyclin 2</t>
  </si>
  <si>
    <t xml:space="preserve">cyclin-dependent protein kinase regulator activity (GO:16538)</t>
  </si>
  <si>
    <t xml:space="preserve">GO:0000307~cyclin-dependent protein kinase holoenzyme complex, GO:0005622~intracellular, GO:0005623~cell, GO:0032991~macromolecular complex, GO:0043234~protein complex, GO:0044424~intracellular part, GO:0044464~cell part, :::::::</t>
  </si>
  <si>
    <t xml:space="preserve">IPR006670 Cyclin, IPR012389 Negative regulatory factor PREG, IPR013922 Cyclin-related 2,    </t>
  </si>
  <si>
    <t xml:space="preserve">10722661, </t>
  </si>
  <si>
    <t xml:space="preserve">Tb927.8.6340</t>
  </si>
  <si>
    <t xml:space="preserve">IPR004825 Insulin/IGF/relaxin, IPR006670 Cyclin, IPR013922 Cyclin-related 2,    </t>
  </si>
  <si>
    <t xml:space="preserve">PF00049 Insulin, PF08613 Cyclin,     </t>
  </si>
  <si>
    <t xml:space="preserve">Tb09.211.1310</t>
  </si>
  <si>
    <t xml:space="preserve">GO:0005622~intracellular, GO:0005623~cell, GO:0044464~cell part, :::::::::::</t>
  </si>
  <si>
    <t xml:space="preserve">IPR001357 BRCT,      </t>
  </si>
  <si>
    <t xml:space="preserve">PF00533 BRCT,      </t>
  </si>
  <si>
    <t xml:space="preserve">BRCT domain, cell cycle checkpoint, DNA damage</t>
  </si>
  <si>
    <t xml:space="preserve">Tb927.5.2090</t>
  </si>
  <si>
    <t xml:space="preserve">kinesin, putative</t>
  </si>
  <si>
    <t xml:space="preserve">osm3-like kinesin, putative</t>
  </si>
  <si>
    <t xml:space="preserve">binding (GO:5488)</t>
  </si>
  <si>
    <t xml:space="preserve">GO:0005622~intracellular, GO:0005623~cell, GO:0005856~cytoskeleton, GO:0005874~microtubule, GO:0005875~microtubule associated complex, GO:0015630~microtubule cytoskeleton, GO:0032991~macromolecular complex, GO:0043226~organelle, GO:0043228~non-membrane-bound organelle, GO:0043229~intracellular organelle, GO:0043232~intracellular non-membrane-bound organelle, GO:0043234~protein complex, GO:0044422~organelle part, GO:0044424~intracellular part, GO</t>
  </si>
  <si>
    <t xml:space="preserve">IPR001752 Kinesin, motor region,      </t>
  </si>
  <si>
    <t xml:space="preserve">PF00225 Kinesin,      </t>
  </si>
  <si>
    <t xml:space="preserve">not in flagellum</t>
  </si>
  <si>
    <t xml:space="preserve">cyskel</t>
  </si>
  <si>
    <t xml:space="preserve">Tb11.01.0380</t>
  </si>
  <si>
    <t xml:space="preserve">protein kinase, putative</t>
  </si>
  <si>
    <t xml:space="preserve">kinesin ATP phosphohydrolase (plus-end-directed) (GO:0008574)</t>
  </si>
  <si>
    <t xml:space="preserve">IPR000719 Protein kinase, core, IPR002290 Serine/threonine protein kinase, IPR008271 Serine/threonine protein kinase, active site,    </t>
  </si>
  <si>
    <t xml:space="preserve">PF00069 Pkinase,      </t>
  </si>
  <si>
    <t xml:space="preserve">tbr00562 Inositol phosphate metabolism, tbr00632 Benzoate degradation via CoA ligation, tbr04070 Phosphatidylinositol signaling system,    </t>
  </si>
  <si>
    <t xml:space="preserve">Tb927.6.4390</t>
  </si>
  <si>
    <t xml:space="preserve">not flagellum</t>
  </si>
  <si>
    <t xml:space="preserve">Tb927.4.3380</t>
  </si>
  <si>
    <t xml:space="preserve">myosin IB heavy chain, putative</t>
  </si>
  <si>
    <t xml:space="preserve">myosin ib heavy chain, putative</t>
  </si>
  <si>
    <t xml:space="preserve">GO:0005622~intracellular, GO:0005623~cell, GO:0005856~cytoskeleton, GO:0015629~actin cytoskeleton, GO:0016459~myosin complex, GO:0032991~macromolecular complex, GO:0043226~organelle, GO:0043228~non-membrane-bound organelle, GO:0043229~intracellular organelle, GO:0043232~intracellular non-membrane-bound organelle, GO:0043234~protein complex, GO:0044422~organelle part, GO:0044424~intracellular part, GO:0044430~cytoskeletal part, GO</t>
  </si>
  <si>
    <t xml:space="preserve">IPR000306 Zinc finger, FYVE-type, IPR001202 WW/Rsp5/WWP, IPR001609 Myosin head, motor region, IPR010926 Myosin tail 2,   </t>
  </si>
  <si>
    <t xml:space="preserve">PF00063 Myosin_head, PF00397 WW, PF01363 FYVE, PF06017 Myosin_TH1,   </t>
  </si>
  <si>
    <t xml:space="preserve">Tb927.8.6980</t>
  </si>
  <si>
    <t xml:space="preserve">Tb927.7.3370</t>
  </si>
  <si>
    <t xml:space="preserve">Tb927.7.4110</t>
  </si>
  <si>
    <t xml:space="preserve">motor activity (GO:3774)</t>
  </si>
  <si>
    <t xml:space="preserve">Tb10.61.1750</t>
  </si>
  <si>
    <t xml:space="preserve">C-terminal motor kinesin, putative</t>
  </si>
  <si>
    <t xml:space="preserve">c-terminal motor kinesin, putative</t>
  </si>
  <si>
    <t xml:space="preserve">GO:0005622~intracellular, GO:0005623~cell, GO:0005737~cytoplasm, GO:0005856~cytoskeleton, GO:0005874~microtubule, GO:0005875~microtubule associated complex, GO:0005881~cytoplasmic microtubule, GO:0015630~microtubule cytoskeleton, GO:0032991~macromolecular complex, GO:0043226~organelle, GO:0043228~non-membrane-bound organelle, GO:0043229~intracellular organelle, GO:0043232~intracellular non-membrane-bound organelle, GO:0043234~protein complex, GO</t>
  </si>
  <si>
    <t xml:space="preserve">IPR001752 Kinesin, motor region, IPR002014 VHS, IPR008942 ENTH/VHS,    </t>
  </si>
  <si>
    <t xml:space="preserve">PF00225 Kinesin, PF00790 VHS,     </t>
  </si>
  <si>
    <t xml:space="preserve">11581257, </t>
  </si>
  <si>
    <t xml:space="preserve">Tb11.01.7990</t>
  </si>
  <si>
    <t xml:space="preserve">myosin, putative,myosin heavy chain, putative</t>
  </si>
  <si>
    <t xml:space="preserve">myosin, putative</t>
  </si>
  <si>
    <t xml:space="preserve">IPR000449 Ubiquitin-associated/translation elongation factor EF1B, N-terminal, IPR001609 Myosin head, motor region,     </t>
  </si>
  <si>
    <t xml:space="preserve">PF00063 Myosin_head, PF00627 UBA,     </t>
  </si>
  <si>
    <t xml:space="preserve">Tb11.02.0090</t>
  </si>
  <si>
    <t xml:space="preserve">kinesin, putative,Unc104-like kinesin, putative</t>
  </si>
  <si>
    <t xml:space="preserve">IPR000253 Forkhead-associated, IPR001752 Kinesin, motor region,     </t>
  </si>
  <si>
    <t xml:space="preserve">PF00225 Kinesin, PF00498 FHA,     </t>
  </si>
  <si>
    <t xml:space="preserve">Tb927.4.560</t>
  </si>
  <si>
    <t xml:space="preserve">dynein heavy chain, putative</t>
  </si>
  <si>
    <t xml:space="preserve">nucleotide binding (GO:166)</t>
  </si>
  <si>
    <t xml:space="preserve">possible role in intraflagellar transports</t>
  </si>
  <si>
    <t xml:space="preserve">Tb11.02.0930</t>
  </si>
  <si>
    <t xml:space="preserve">nucleic acid binding (GO:3676)</t>
  </si>
  <si>
    <t xml:space="preserve">no Sc homologue no interpro hits</t>
  </si>
  <si>
    <t xml:space="preserve">DNA</t>
  </si>
  <si>
    <t xml:space="preserve">Tb927.2.5610</t>
  </si>
  <si>
    <t xml:space="preserve">single-stranded DNA binding (GO:3697)</t>
  </si>
  <si>
    <t xml:space="preserve">Tb927.8.800</t>
  </si>
  <si>
    <t xml:space="preserve">IPR001005 SANT, DNA-binding,      </t>
  </si>
  <si>
    <t xml:space="preserve">DNA binding</t>
  </si>
  <si>
    <t xml:space="preserve">Tb10.70.3610</t>
  </si>
  <si>
    <t xml:space="preserve">DNAse I-like</t>
  </si>
  <si>
    <t xml:space="preserve">Tb11.12.0001</t>
  </si>
  <si>
    <t xml:space="preserve">DNA polymerase kappa, putative</t>
  </si>
  <si>
    <t xml:space="preserve">dna polymerase kappa, putative</t>
  </si>
  <si>
    <t xml:space="preserve">nucleotidyltransferase activity (GO:16779)</t>
  </si>
  <si>
    <t xml:space="preserve">IPR001126 UMUC-like DNA-repair protein,      </t>
  </si>
  <si>
    <t xml:space="preserve">PF00817 IMS,      </t>
  </si>
  <si>
    <t xml:space="preserve">tbr03030 DNA polymerase,      </t>
  </si>
  <si>
    <t xml:space="preserve">Tb927.7.2310</t>
  </si>
  <si>
    <t xml:space="preserve">DNA primase small subunit, putative</t>
  </si>
  <si>
    <t xml:space="preserve">dna primase small subunit, putative</t>
  </si>
  <si>
    <t xml:space="preserve">IPR002755 DNA primase, small subunit, IPR014052 DNA primase, small subunit, eukaryotic and archaeal,     </t>
  </si>
  <si>
    <t xml:space="preserve">PF01896 DNA_primase_S,      </t>
  </si>
  <si>
    <t xml:space="preserve">tbr00230 Purine metabolism, tbr00240 Pyrimidine metabolism, tbr03030 DNA polymerase,    </t>
  </si>
  <si>
    <t xml:space="preserve">Tb927.3.3490</t>
  </si>
  <si>
    <t xml:space="preserve">high mobility group protein, putative</t>
  </si>
  <si>
    <t xml:space="preserve">high mobility group protein homolog tdp-1</t>
  </si>
  <si>
    <t xml:space="preserve">DNA binding (GO:3677)</t>
  </si>
  <si>
    <t xml:space="preserve">GO:0000785~chromatin, GO:0005622~intracellular, GO:0005623~cell, GO:0005634~nucleus, GO:0005694~chromosome, GO:0043226~organelle, GO:0043227~membrane-bound organelle, GO:0043228~non-membrane-bound organelle, GO:0043229~intracellular organelle, GO:0043231~intracellular membrane-bound organelle, GO:0043232~intracellular non-membrane-bound organelle, GO:0044422~organelle part, GO:0044424~intracellular part, GO:0044427~chromosomal part, GO</t>
  </si>
  <si>
    <t xml:space="preserve">IPR000135 High mobility group box, HMG1/HMG2, subgroup, IPR000910 High mobility group box, HMG1/HMG2, IPR009071 High mobility group box, HMG,    </t>
  </si>
  <si>
    <t xml:space="preserve">PF00505 HMG_box,      </t>
  </si>
  <si>
    <t xml:space="preserve">Tb11.01.3390</t>
  </si>
  <si>
    <t xml:space="preserve">DNA topoisomerase II, putative</t>
  </si>
  <si>
    <t xml:space="preserve">dna topoisomerase ii, putative</t>
  </si>
  <si>
    <t xml:space="preserve">DNA topoisomerase ATP-hydrolyzing activity (GO:3918)</t>
  </si>
  <si>
    <t xml:space="preserve">GO:0005622~intracellular, GO:0005623~cell, GO:0005634~nucleus, GO:0005694~chromosome, GO:0043226~organelle, GO:0043227~membrane-bound organelle, GO:0043228~non-membrane-bound organelle, GO:0043229~intracellular organelle, GO:0043231~intracellular membrane-bound organelle, GO:0043232~intracellular non-membrane-bound organelle, GO:0044424~intracellular part, GO:0044464~cell part, ::</t>
  </si>
  <si>
    <t xml:space="preserve">IPR001241 DNA topoisomerase, type IIA, subunit B or N-terminal, IPR002205 DNA topoisomerase, type IIA, subunit A or C-terminal, IPR003594 ATP-binding region, ATPase-like, IPR011558 DNA topoisomerase, type IIA, subunit B, conserved region, IPR013506 DNA topoisomerase, type IIA, subunit B, region 2, IPR013757 DNA topoisomerase, type IIA, subunit A, alpha-helical, IPR013758</t>
  </si>
  <si>
    <t xml:space="preserve">PF00204 DNA_gyraseB, PF00521 DNA_topoisoIV, PF02518 HATPase_c,    </t>
  </si>
  <si>
    <t xml:space="preserve">Tb927.2.2670</t>
  </si>
  <si>
    <t xml:space="preserve">histone H4, putative</t>
  </si>
  <si>
    <t xml:space="preserve">GO:0000785~chromatin, GO:0000786~nucleosome, GO:0005622~intracellular, GO:0005623~cell, GO:0005634~nucleus, GO:0005694~chromosome, GO:0032991~macromolecular complex, GO:0043226~organelle, GO:0043227~membrane-bound organelle, GO:0043228~non-membrane-bound organelle, GO:0043229~intracellular organelle, GO:0043231~intracellular membrane-bound organelle, GO:0043232~intracellular non-membrane-bound organelle, GO:0043234~protein complex, GO</t>
  </si>
  <si>
    <t xml:space="preserve">Tb927.5.4240</t>
  </si>
  <si>
    <t xml:space="preserve">histone h4, putative</t>
  </si>
  <si>
    <t xml:space="preserve">IPR001951 Histone H4, IPR007125 Histone core, IPR009072 Histone-fold,    </t>
  </si>
  <si>
    <t xml:space="preserve">PF00125 Histone,      </t>
  </si>
  <si>
    <t xml:space="preserve">Tb11.01.8090</t>
  </si>
  <si>
    <t xml:space="preserve">kinetoplast DNA-associated protein, putative</t>
  </si>
  <si>
    <t xml:space="preserve">kinetoplast dna-associated protein, putative</t>
  </si>
  <si>
    <t xml:space="preserve">15223320,  8552084,</t>
  </si>
  <si>
    <t xml:space="preserve">HMG box, not in mito proteome</t>
  </si>
  <si>
    <t xml:space="preserve">Tb927.7.610</t>
  </si>
  <si>
    <t xml:space="preserve">DNA ligase, putative,mitochondrial DNA ligase homolog, putative</t>
  </si>
  <si>
    <t xml:space="preserve">dna ligase, putative</t>
  </si>
  <si>
    <t xml:space="preserve">DNA ligase ATP activity (GO:3910)</t>
  </si>
  <si>
    <t xml:space="preserve">IPR012310 ATP dependent DNA ligase, central, IPR012340 Nucleic acid-binding, OB-fold,     </t>
  </si>
  <si>
    <t xml:space="preserve">PF01068 DNA_ligase_A_M,      </t>
  </si>
  <si>
    <t xml:space="preserve">Tb10.406.0370</t>
  </si>
  <si>
    <t xml:space="preserve">histone H2B, putative</t>
  </si>
  <si>
    <t xml:space="preserve">histone h2b, putative</t>
  </si>
  <si>
    <t xml:space="preserve">IPR000558 Histone H2B, IPR007125 Histone core, IPR009072 Histone-fold,    </t>
  </si>
  <si>
    <t xml:space="preserve">Tb09.160.1490</t>
  </si>
  <si>
    <t xml:space="preserve">methylated-DNA- protein -cysteine S-methyltransferase activity (GO:0003908)</t>
  </si>
  <si>
    <t xml:space="preserve">Tb09.211.4840</t>
  </si>
  <si>
    <t xml:space="preserve">mismatch repair protein PMS1, putative,mismatch repair protein</t>
  </si>
  <si>
    <t xml:space="preserve">mismatch repair protein pms1, putative</t>
  </si>
  <si>
    <t xml:space="preserve">IPR002099 DNA mismatch repair protein, IPR003594 ATP-binding region, ATPase-like, IPR013507 DNA mismatch repair protein, C-terminal, IPR014721 Ribosomal protein S5 domain 2-type fold, IPR014762 DNA mismatch repair,  MutL/HexB/PMS1, IPR014790 MutL, C-terminal, dimerisation, IPR015434</t>
  </si>
  <si>
    <t xml:space="preserve">PF01119 DNA_mis_repair, PF02518 HATPase_c, PF08676 MutL_C,    </t>
  </si>
  <si>
    <t xml:space="preserve">14651619, </t>
  </si>
  <si>
    <t xml:space="preserve">Tb11.01.0220</t>
  </si>
  <si>
    <t xml:space="preserve">zinc ion binding (GO:8270)</t>
  </si>
  <si>
    <t xml:space="preserve">GO:0005622~intracellular, GO:0005623~cell, GO:0005634~nucleus, GO:0043226~organelle, GO:0043227~membrane-bound organelle, GO:0043229~intracellular organelle, GO:0043231~intracellular membrane-bound organelle, GO:0044424~intracellular part, GO:0044464~cell part, :::::</t>
  </si>
  <si>
    <t xml:space="preserve">IPR007087 Zinc finger, C2H2-type, IPR015880 Zinc finger, C2H2-like,     </t>
  </si>
  <si>
    <t xml:space="preserve">PF00096 zf-C2H2,      </t>
  </si>
  <si>
    <t xml:space="preserve">several C2H2 Zn fingers</t>
  </si>
  <si>
    <t xml:space="preserve">Tb927.4.4520</t>
  </si>
  <si>
    <t xml:space="preserve">IPR002059 Cold-shock protein, DNA-binding,      </t>
  </si>
  <si>
    <t xml:space="preserve">PF00313 CSD,      </t>
  </si>
  <si>
    <t xml:space="preserve">cold shock domain</t>
  </si>
  <si>
    <t xml:space="preserve">Tb927.4.2000</t>
  </si>
  <si>
    <t xml:space="preserve">RuvB-like DNA helicase, putative,ATP-dependent DNA helicase, putative</t>
  </si>
  <si>
    <t xml:space="preserve">ruvb-like dna helicase, putative</t>
  </si>
  <si>
    <t xml:space="preserve">ATP-dependent 5 -3 DNA helicase activity (GO:43141)</t>
  </si>
  <si>
    <t xml:space="preserve">IPR003593 AAA+ ATPase, core, IPR003959 AAA ATPase, core, IPR010339 TIP49, C-terminal,    </t>
  </si>
  <si>
    <t xml:space="preserve">PF00004 AAA, PF03796 DnaB_C, PF06068 TIP49,    </t>
  </si>
  <si>
    <t xml:space="preserve">tbr00500 Starch and sucrose metabolism, tbr00790 Folate biosynthesis,     </t>
  </si>
  <si>
    <t xml:space="preserve">Tb11.46.0009</t>
  </si>
  <si>
    <t xml:space="preserve">hypothetical protein, conserved,zinc finger protein family member, putative</t>
  </si>
  <si>
    <t xml:space="preserve">single-stranded DNA-dependent ATP-dependent DNA helicase activity (GO:17116)</t>
  </si>
  <si>
    <t xml:space="preserve">IPR000571 Zinc finger, CCCH-type, IPR001650 DNA/RNA helicase, C-terminal,     </t>
  </si>
  <si>
    <t xml:space="preserve">PF00271 Helicase_C, PF00642 zf-CCCH,     </t>
  </si>
  <si>
    <t xml:space="preserve">Tb927.7.4650</t>
  </si>
  <si>
    <t xml:space="preserve">SNF2 DNA repair protein, putative</t>
  </si>
  <si>
    <t xml:space="preserve">snf2 dna repair protein, putative</t>
  </si>
  <si>
    <t xml:space="preserve">IPR000330 SNF2-related, IPR001650 DNA/RNA helicase, C-terminal, IPR014001 DEAD-like helicase, N-terminal, IPR014021 Helicase, superfamily 1 and 2, ATP-binding,   </t>
  </si>
  <si>
    <t xml:space="preserve">PF00176 SNF2_N, PF00271 Helicase_C,     </t>
  </si>
  <si>
    <t xml:space="preserve">Tb927.7.1090</t>
  </si>
  <si>
    <t xml:space="preserve">GO:0000151~ubiquitin ligase complex, GO:0005622~intracellular, GO:0005623~cell, GO:0032991~macromolecular complex, GO:0043234~protein complex, GO:0044424~intracellular part, GO:0044464~cell part, :::::::</t>
  </si>
  <si>
    <t xml:space="preserve">IPR000330 SNF2-related, IPR001650 DNA/RNA helicase, C-terminal, IPR001841 Zinc finger, RING-type, IPR013083 Zinc finger, RING/FYVE/PHD-type, IPR014001 DEAD-like helicase, N-terminal, IPR014021 Helicase, superfamily 1 and 2, ATP-binding, </t>
  </si>
  <si>
    <t xml:space="preserve">PF00097 zf-C3HC4, PF00176 SNF2_N, PF00271 Helicase_C,    </t>
  </si>
  <si>
    <t xml:space="preserve">Tb927.6.1650</t>
  </si>
  <si>
    <t xml:space="preserve">single strand-specific nuclease, putative</t>
  </si>
  <si>
    <t xml:space="preserve">endonuclease activity (GO:4519)</t>
  </si>
  <si>
    <t xml:space="preserve">IPR003154 S1/P1 nuclease,      </t>
  </si>
  <si>
    <t xml:space="preserve">RNA or DNA</t>
  </si>
  <si>
    <t xml:space="preserve">Tb927.4.4940</t>
  </si>
  <si>
    <t xml:space="preserve">Tb927.3.830</t>
  </si>
  <si>
    <t xml:space="preserve">flap endonuclease-1 (FEN-1), putative</t>
  </si>
  <si>
    <t xml:space="preserve">flap endonuclease-1 (fen-1), putative</t>
  </si>
  <si>
    <t xml:space="preserve">nuclease activity (GO:4518)</t>
  </si>
  <si>
    <t xml:space="preserve">IPR006084 DNA repair protein (XPGC)/yeast Rad, IPR006085 XPG N-terminal, IPR006086 XPG I, IPR008918 Helix-hairpin-helix motif, class 2,   </t>
  </si>
  <si>
    <t xml:space="preserve">PF00752 XPG_N, PF00867 XPG_I,     </t>
  </si>
  <si>
    <t xml:space="preserve">Tb927.8.3290</t>
  </si>
  <si>
    <t xml:space="preserve">DNA polymerase zeta catalytic subunit, putative</t>
  </si>
  <si>
    <t xml:space="preserve">dna polymerase zeta catalytic subunit, putative</t>
  </si>
  <si>
    <t xml:space="preserve">IPR006134 DNA polymerase, B region, IPR006172 DNA-directed DNA polymerase B,     </t>
  </si>
  <si>
    <t xml:space="preserve">PF00136 DNA_pol_B, PF03104 DNA_pol_B_exo,     </t>
  </si>
  <si>
    <t xml:space="preserve">Tb927.7.5210</t>
  </si>
  <si>
    <t xml:space="preserve">IPR002791 Protein of unknown function DUF89, IPR006384 HAD-superfamily hydrolase, subfamily IB, hypothetical 1,     </t>
  </si>
  <si>
    <t xml:space="preserve">PF01937 DUF89, PF06888 Put_Phosphatase,     </t>
  </si>
  <si>
    <t xml:space="preserve">homologue of YMR027W, unknown function, nucleus and cytoplasm</t>
  </si>
  <si>
    <t xml:space="preserve">enz</t>
  </si>
  <si>
    <t xml:space="preserve">Tb10.70.1320</t>
  </si>
  <si>
    <t xml:space="preserve">N-acetyltransferase subunit Nat1, putative</t>
  </si>
  <si>
    <t xml:space="preserve">n-acetyltransferase subunit nat1, putative</t>
  </si>
  <si>
    <t xml:space="preserve">heat shock protein binding (GO:31072)</t>
  </si>
  <si>
    <t xml:space="preserve">IPR001440 Tetratricopeptide TPR-1, IPR011990 Tetratricopeptide-like helical, IPR013026 Tetratricopeptide region,    </t>
  </si>
  <si>
    <t xml:space="preserve">PF00515 TPR_1,      </t>
  </si>
  <si>
    <t xml:space="preserve">11163439, </t>
  </si>
  <si>
    <t xml:space="preserve">GFP data conflicting, nuc or cyt but invovled in ncuelar processes</t>
  </si>
  <si>
    <t xml:space="preserve">Tb10.6k15.0280</t>
  </si>
  <si>
    <t xml:space="preserve">alphabeta hydrolase</t>
  </si>
  <si>
    <t xml:space="preserve">Tb11.39.0004</t>
  </si>
  <si>
    <t xml:space="preserve">IPR001395 Aldo/keto reductase,      </t>
  </si>
  <si>
    <t xml:space="preserve">PF00248 Aldo_ket_red,      </t>
  </si>
  <si>
    <t xml:space="preserve">aldo-keto reductase signature</t>
  </si>
  <si>
    <t xml:space="preserve">Tb10.6k15.0290</t>
  </si>
  <si>
    <t xml:space="preserve">IPR002637 Ham1-like protein,      </t>
  </si>
  <si>
    <t xml:space="preserve">PF01725 Ham1p_like,      </t>
  </si>
  <si>
    <t xml:space="preserve">Tb927.8.5560</t>
  </si>
  <si>
    <t xml:space="preserve">methyltransferase activity (GO:8168)</t>
  </si>
  <si>
    <t xml:space="preserve">Tb11.02.4535</t>
  </si>
  <si>
    <t xml:space="preserve">cupredoxin-like</t>
  </si>
  <si>
    <t xml:space="preserve">Tb927.6.1920</t>
  </si>
  <si>
    <t xml:space="preserve">Tb927.1.2230</t>
  </si>
  <si>
    <t xml:space="preserve">calpain-like protein fragment, putative</t>
  </si>
  <si>
    <t xml:space="preserve">protease</t>
  </si>
  <si>
    <t xml:space="preserve">Tb927.1.2260</t>
  </si>
  <si>
    <t xml:space="preserve">Tb927.6.2740</t>
  </si>
  <si>
    <t xml:space="preserve">pyridoxal kinase</t>
  </si>
  <si>
    <t xml:space="preserve">pyridoxine/pyridoxal/pyridoxamine kinase (pyridoxal kinase)</t>
  </si>
  <si>
    <t xml:space="preserve">IPR004625 Pyridoxal phosphate (active vitamin B6) biosynthesis, pyridoxal kinase, IPR011611 Carbohydrate/purine kinase,     </t>
  </si>
  <si>
    <t xml:space="preserve">PF00294 PfkB,      </t>
  </si>
  <si>
    <t xml:space="preserve">tbr00750 Vitamin B6 metabolism,      </t>
  </si>
  <si>
    <t xml:space="preserve">Tb927.2.4370</t>
  </si>
  <si>
    <t xml:space="preserve">trypanothione synthetase</t>
  </si>
  <si>
    <t xml:space="preserve">GO:0005622~intracellular, GO:0005623~cell, GO:0005737~cytoplasm, GO:0005829~cytosol, GO:0044424~intracellular part, GO:0044444~cytoplasmic part, GO:0044464~cell part, :::::::</t>
  </si>
  <si>
    <t xml:space="preserve">PF05257 CHAP,      </t>
  </si>
  <si>
    <t xml:space="preserve">Tb927.8.5080</t>
  </si>
  <si>
    <t xml:space="preserve">amidase activity (GO:4040)</t>
  </si>
  <si>
    <t xml:space="preserve">IPR000120 Amidase signature enzyme,      </t>
  </si>
  <si>
    <t xml:space="preserve">PF01425 Amidase,      </t>
  </si>
  <si>
    <t xml:space="preserve">Tb927.5.2650</t>
  </si>
  <si>
    <t xml:space="preserve">IPR006094 FAD linked oxidase, N-terminal, IPR007173 D-arabinono-1,4-lactone oxidase,     </t>
  </si>
  <si>
    <t xml:space="preserve">PF01565 FAD_binding_4, PF04030 ALO,     </t>
  </si>
  <si>
    <t xml:space="preserve">Tb10.70.5060</t>
  </si>
  <si>
    <t xml:space="preserve">IPR015232 Region of unknown function DUF1935,      </t>
  </si>
  <si>
    <t xml:space="preserve">PF09149 DUF1935,      </t>
  </si>
  <si>
    <t xml:space="preserve">P -.996 to yeast aurora kinase.</t>
  </si>
  <si>
    <t xml:space="preserve">Tb11.47.0011</t>
  </si>
  <si>
    <t xml:space="preserve">IPR006626 Parallel beta-helix repeat,      </t>
  </si>
  <si>
    <t xml:space="preserve">pectin lyase-like</t>
  </si>
  <si>
    <t xml:space="preserve">Tb927.2.6180</t>
  </si>
  <si>
    <t xml:space="preserve">iron/ascorbate oxidoreductase family protein, putative</t>
  </si>
  <si>
    <t xml:space="preserve">PF03171 2OG-FeII_Oxy,      </t>
  </si>
  <si>
    <t xml:space="preserve">2OG-Fe(II) oxygenase</t>
  </si>
  <si>
    <t xml:space="preserve">Tb09.354.0050</t>
  </si>
  <si>
    <t xml:space="preserve">similar to ESAG1</t>
  </si>
  <si>
    <t xml:space="preserve">ES 1</t>
  </si>
  <si>
    <t xml:space="preserve">Tb927.1.5120</t>
  </si>
  <si>
    <t xml:space="preserve">expression site-associated gene (ESAG) protein, putative,expression site-associated gene 1 (ESAG1) protein, putative</t>
  </si>
  <si>
    <t xml:space="preserve">Tb927.1.5110</t>
  </si>
  <si>
    <t xml:space="preserve">expression site-associated gene 11 (ESAG11) protein, putative</t>
  </si>
  <si>
    <t xml:space="preserve">ES 11</t>
  </si>
  <si>
    <t xml:space="preserve">Tb927.6.500</t>
  </si>
  <si>
    <t xml:space="preserve">gene related to expression site-associated gene 2 (GRESAG2), putative</t>
  </si>
  <si>
    <t xml:space="preserve">gene related to expression site-associated gene 2 (gresag2), putative</t>
  </si>
  <si>
    <t xml:space="preserve"> -</t>
  </si>
  <si>
    <t xml:space="preserve">ES 2</t>
  </si>
  <si>
    <t xml:space="preserve">Tb11.01.6230</t>
  </si>
  <si>
    <t xml:space="preserve">expression site-associated gene 2 (ESAG2) protein, putative</t>
  </si>
  <si>
    <t xml:space="preserve">expression site-associated gene 2 (esag2) protein, putative</t>
  </si>
  <si>
    <t xml:space="preserve"> 2720787,</t>
  </si>
  <si>
    <t xml:space="preserve">Tb11.01.6240</t>
  </si>
  <si>
    <t xml:space="preserve">expression site-associated gene (ESAG) protein, putative,expression site-associated gene 2 (ESAG2) protein, putative</t>
  </si>
  <si>
    <t xml:space="preserve">expression site-associated gene (esag) protein, putative</t>
  </si>
  <si>
    <t xml:space="preserve">Tb927.5.4600</t>
  </si>
  <si>
    <t xml:space="preserve">expression site-associated gene (ESAG) protein, putative,expression site-associated gene 3 (ESAG3) protein, putative</t>
  </si>
  <si>
    <t xml:space="preserve">ES 3</t>
  </si>
  <si>
    <t xml:space="preserve">Tb927.5.330</t>
  </si>
  <si>
    <t xml:space="preserve">receptor-type adenylate cyclase GRESAG 4, putative,adenylyl cyclase, putative,ATP pyrophosphate-lyase, putative</t>
  </si>
  <si>
    <t xml:space="preserve">receptor-type adenylate cyclase gresag 4, putative</t>
  </si>
  <si>
    <t xml:space="preserve">lyase activity (GO:16829)</t>
  </si>
  <si>
    <t xml:space="preserve">IPR001054 Adenylyl cyclase class-3/4/guanylyl cyclase,      </t>
  </si>
  <si>
    <t xml:space="preserve">PF00211 Guanylate_cyc,      </t>
  </si>
  <si>
    <t xml:space="preserve">tbr00230 Purine metabolism,      </t>
  </si>
  <si>
    <t xml:space="preserve">ES 4</t>
  </si>
  <si>
    <t xml:space="preserve">Tb927.5.320</t>
  </si>
  <si>
    <t xml:space="preserve">receptor-type adenylate cyclase GRESAG 4, putative,adenylyl cyclase, putative</t>
  </si>
  <si>
    <t xml:space="preserve">Tb927.4.4410</t>
  </si>
  <si>
    <t xml:space="preserve">receptor-type adenylate cyclase GRESAG 4, putative</t>
  </si>
  <si>
    <t xml:space="preserve">adenylyl cyclase, putative (receptor-type adenylate cyclase gresag 4, putative)</t>
  </si>
  <si>
    <t xml:space="preserve">Tb927.8.7870</t>
  </si>
  <si>
    <t xml:space="preserve">Tb927.4.4430</t>
  </si>
  <si>
    <t xml:space="preserve">PF00211 Guanylate_cyc, PF01094 ANF_receptor,     </t>
  </si>
  <si>
    <t xml:space="preserve">Tb927.8.7890</t>
  </si>
  <si>
    <t xml:space="preserve">Tb927.8.7930</t>
  </si>
  <si>
    <t xml:space="preserve">Tb927.7.6060</t>
  </si>
  <si>
    <t xml:space="preserve">Tb10.61.0280</t>
  </si>
  <si>
    <t xml:space="preserve">receptor-type adenylate cyclase GRESAG 4, putative,expression site-associated gene 4 (ESAG4) protein, putative</t>
  </si>
  <si>
    <t xml:space="preserve">Tb927.7.7520</t>
  </si>
  <si>
    <t xml:space="preserve">Tb927.7.7470</t>
  </si>
  <si>
    <t xml:space="preserve">Tb927.4.4450</t>
  </si>
  <si>
    <t xml:space="preserve">Tb11.27.0001</t>
  </si>
  <si>
    <t xml:space="preserve">Tb927.7.6040</t>
  </si>
  <si>
    <t xml:space="preserve">Tb927.7.7530</t>
  </si>
  <si>
    <t xml:space="preserve">Tb927.6.270</t>
  </si>
  <si>
    <t xml:space="preserve">receptor-type adenylate cyclase GRESAG 4, pseudogene, putative,receptor-type adenylate cyclase GRESAG 4, degenerate</t>
  </si>
  <si>
    <t xml:space="preserve">Tb927.2.1920</t>
  </si>
  <si>
    <t xml:space="preserve">expression site-associated gene (ESAG) protein, putative,expression site-associated gene 5 (ESAG5) protein, putative</t>
  </si>
  <si>
    <t xml:space="preserve">GO:0005623~cell, GO:0005886~plasma membrane, GO:0016020~membrane, GO:0044464~cell part, ::::::::::</t>
  </si>
  <si>
    <t xml:space="preserve">ES 5</t>
  </si>
  <si>
    <t xml:space="preserve">Tb927.5.4620</t>
  </si>
  <si>
    <t xml:space="preserve">expression site-associated gene (ESAG) protein, putative,expression site-associated gene 9 (ESAG9) protein, putative</t>
  </si>
  <si>
    <t xml:space="preserve">ES 9</t>
  </si>
  <si>
    <t xml:space="preserve">Tb09.160.5400</t>
  </si>
  <si>
    <t xml:space="preserve">expression site-associated gene 9 (ESAG9) protein, putative</t>
  </si>
  <si>
    <t xml:space="preserve">expression site-associated gene 9 (esag9) protein, putative</t>
  </si>
  <si>
    <t xml:space="preserve">nucleic acid binding (GO:0003676)</t>
  </si>
  <si>
    <t xml:space="preserve"> 1672441,</t>
  </si>
  <si>
    <t xml:space="preserve">Tb927.1.5080</t>
  </si>
  <si>
    <t xml:space="preserve">Tb927.3.1480</t>
  </si>
  <si>
    <t xml:space="preserve">IPR001611 Leucine-rich repeat,      </t>
  </si>
  <si>
    <t xml:space="preserve">PF00560 LRR_1,      </t>
  </si>
  <si>
    <t xml:space="preserve">LRR protein</t>
  </si>
  <si>
    <t xml:space="preserve">ES LRR</t>
  </si>
  <si>
    <t xml:space="preserve">Tb927.4.1220</t>
  </si>
  <si>
    <t xml:space="preserve">leucine-rich repeat protein (LRRP), putative</t>
  </si>
  <si>
    <t xml:space="preserve">leucine-rich repeat protein (lrrp), putative</t>
  </si>
  <si>
    <t xml:space="preserve">Tb11.01.8770</t>
  </si>
  <si>
    <t xml:space="preserve">hypothetical protein, conserved,leucine-rich repeat protein (LRRP), putative</t>
  </si>
  <si>
    <t xml:space="preserve">transmembrane receptor protein serine threonine kinase activity (GO:4675)</t>
  </si>
  <si>
    <t xml:space="preserve">Tb11.02.2690</t>
  </si>
  <si>
    <t xml:space="preserve">Tb09.160.1290</t>
  </si>
  <si>
    <t xml:space="preserve">Tb11.02.1420</t>
  </si>
  <si>
    <t xml:space="preserve">Leucine-rich repeat, RLI-like</t>
  </si>
  <si>
    <t xml:space="preserve">Tb927.2.1210</t>
  </si>
  <si>
    <t xml:space="preserve">retrotransposon hot spot (RHS) protein, putative,retrotransposon hot spot protein 4 (RHS4), putative</t>
  </si>
  <si>
    <t xml:space="preserve">PF07999 RHSP,      </t>
  </si>
  <si>
    <t xml:space="preserve">ES RHS</t>
  </si>
  <si>
    <t xml:space="preserve">Tb927.2.450</t>
  </si>
  <si>
    <t xml:space="preserve">Tb927.1.5060</t>
  </si>
  <si>
    <t xml:space="preserve">variant surface glycoprotein (VSG)-related, putative</t>
  </si>
  <si>
    <t xml:space="preserve">ES VSG</t>
  </si>
  <si>
    <t xml:space="preserve">Tb927.2.470</t>
  </si>
  <si>
    <t xml:space="preserve">Tb927.3.1500</t>
  </si>
  <si>
    <t xml:space="preserve">variant surface glycoprotein (vsg)-related, putative</t>
  </si>
  <si>
    <t xml:space="preserve">Tb927.2.2060</t>
  </si>
  <si>
    <t xml:space="preserve">Tb927.1.5170</t>
  </si>
  <si>
    <t xml:space="preserve">Tb927.4.4050</t>
  </si>
  <si>
    <t xml:space="preserve">ABC transporter, putative,70 kDa peroxisomal membrane protein</t>
  </si>
  <si>
    <t xml:space="preserve">manganese-transporting ATPase activity (GO:15410)</t>
  </si>
  <si>
    <t xml:space="preserve">IPR003439 ABC transporter related, IPR003593 AAA+ ATPase, core, IPR010509 ABC transporter, N-terminal,    </t>
  </si>
  <si>
    <t xml:space="preserve">PF00005 ABC_tran, PF06472 ABC_membrane_2,     </t>
  </si>
  <si>
    <t xml:space="preserve">FA</t>
  </si>
  <si>
    <t xml:space="preserve">Tb11.02.0850</t>
  </si>
  <si>
    <t xml:space="preserve">phospholipid-transporting ATPase 1-like protein, putative</t>
  </si>
  <si>
    <t xml:space="preserve">phospholipid-transporting atpase 1-like protein, putative</t>
  </si>
  <si>
    <t xml:space="preserve">ATPase activity coupled to transmembrane movement of ions phosphorylative mechanism (GO:15662)</t>
  </si>
  <si>
    <t xml:space="preserve">IPR001757 ATPase, P-type, K/Mg/Cd/Cu/Zn/Na/Ca/Na/H-transporter, IPR006539 Phospholipid-translocating P-type ATPase, flippase,     </t>
  </si>
  <si>
    <t xml:space="preserve">PF00122 E1-E2_ATPase,      </t>
  </si>
  <si>
    <t xml:space="preserve">phospholipi trasnport</t>
  </si>
  <si>
    <t xml:space="preserve">Tb11.52.0018</t>
  </si>
  <si>
    <t xml:space="preserve">phospholipid-transporting ATPase, putative</t>
  </si>
  <si>
    <t xml:space="preserve">phospholipid-transporting atpase, putative</t>
  </si>
  <si>
    <t xml:space="preserve">IPR001757 ATPase, P-type, K/Mg/Cd/Cu/Zn/Na/Ca/Na/H-transporter, IPR006539 Phospholipid-translocating P-type ATPase, flippase, IPR008250 E1-E2 ATPase-associated region,    </t>
  </si>
  <si>
    <t xml:space="preserve">lipid transport across membranes</t>
  </si>
  <si>
    <t xml:space="preserve">Tb11.01.8200</t>
  </si>
  <si>
    <t xml:space="preserve">enoyl-CoA hydratase/isomerase family protein, putative</t>
  </si>
  <si>
    <t xml:space="preserve">enoyl-coa hydratase/isomerase family protein, putative</t>
  </si>
  <si>
    <t xml:space="preserve">IPR001753 Crotonase, core,      </t>
  </si>
  <si>
    <t xml:space="preserve">PF00378 ECH,      </t>
  </si>
  <si>
    <t xml:space="preserve">tbr00071 Fatty acid metabolism, tbr00280 Valine, leucine and isoleucine degradation, tbr00281 Geraniol degradation, tbr00310 Lysine degradation, tbr00380 Tryptophan metabolism, tbr00410 beta-Alanine metabolism, tbr00632</t>
  </si>
  <si>
    <t xml:space="preserve">beta oxidation mitoch</t>
  </si>
  <si>
    <t xml:space="preserve">FA deg</t>
  </si>
  <si>
    <t xml:space="preserve">Tb927.1.4830</t>
  </si>
  <si>
    <t xml:space="preserve">phospholipase A1</t>
  </si>
  <si>
    <t xml:space="preserve">lipase activity (GO:16298)</t>
  </si>
  <si>
    <t xml:space="preserve">Tb927.8.2540</t>
  </si>
  <si>
    <t xml:space="preserve">3-ketoacyl-CoA thiolase, putative</t>
  </si>
  <si>
    <t xml:space="preserve">3-ketoacyl-coa thiolase, putative</t>
  </si>
  <si>
    <t xml:space="preserve">IPR002155 Thiolase,      </t>
  </si>
  <si>
    <t xml:space="preserve">PF00108 Thiolase_N, PF02803 Thiolase_C,     </t>
  </si>
  <si>
    <t xml:space="preserve">tbr00071 Fatty acid metabolism, tbr00120 Bile acid biosynthesis, tbr00280 Valine, leucine and isoleucine degradation, tbr00281 Geraniol degradation, tbr00592 alpha-Linolenic acid metabolism, tbr00642 Ethylbenzene degradation, </t>
  </si>
  <si>
    <t xml:space="preserve">beta oxidation</t>
  </si>
  <si>
    <t xml:space="preserve">Tb927.3.2610</t>
  </si>
  <si>
    <t xml:space="preserve">IPR008262 Lipase, active site, IPR012908 PGAP1-like,     </t>
  </si>
  <si>
    <t xml:space="preserve">PF07819 PGAP1,      </t>
  </si>
  <si>
    <t xml:space="preserve">10 TM, lipase</t>
  </si>
  <si>
    <t xml:space="preserve">Tb927.8.1420</t>
  </si>
  <si>
    <t xml:space="preserve">acyl-CoA dehydrogenase, mitochondrial precursor, putative</t>
  </si>
  <si>
    <t xml:space="preserve">acyl-coa dehydrogenase, mitochondrial, putative</t>
  </si>
  <si>
    <t xml:space="preserve">oxidoreductase activity acting on the CH-CH group of donors (GO:16627)</t>
  </si>
  <si>
    <t xml:space="preserve">IPR006091 Acyl-CoA dehydrogenase/oxidase, central region, IPR013786 Acyl-CoA dehydrogenase/oxidase, N-terminal,     </t>
  </si>
  <si>
    <t xml:space="preserve">PF02770 Acyl-CoA_dh_M,      </t>
  </si>
  <si>
    <t xml:space="preserve">tbr00120 Bile acid biosynthesis, tbr00281 Geraniol degradation, tbr00624 1- and 2-Methylnaphthalene degradation,    </t>
  </si>
  <si>
    <t xml:space="preserve">beto axidation, mito</t>
  </si>
  <si>
    <t xml:space="preserve">Tb927.3.3870</t>
  </si>
  <si>
    <t xml:space="preserve">lipase domain protein, putative</t>
  </si>
  <si>
    <t xml:space="preserve">IPR002921 Lipase, class 3,      </t>
  </si>
  <si>
    <t xml:space="preserve">PF01764 Lipase_3,      </t>
  </si>
  <si>
    <t xml:space="preserve">lipase</t>
  </si>
  <si>
    <t xml:space="preserve">Tb927.4.4910</t>
  </si>
  <si>
    <t xml:space="preserve">3,2-trans-enoyl-CoA isomerase, mitochondrial precursor, putative</t>
  </si>
  <si>
    <t xml:space="preserve">3,2-trans-enoyl-coa isomerase, mitochondrial, putative</t>
  </si>
  <si>
    <t xml:space="preserve">tbr00071 Fatty acid metabolism,      </t>
  </si>
  <si>
    <t xml:space="preserve">FA ss</t>
  </si>
  <si>
    <t xml:space="preserve">Tb09.211.1000</t>
  </si>
  <si>
    <t xml:space="preserve">phosphatidylcholine:ceramide cholinephosphotransferase 2, putative</t>
  </si>
  <si>
    <t xml:space="preserve">transferase activity (GO:0016740)</t>
  </si>
  <si>
    <t xml:space="preserve">CERAMIDE CHOLINEPHOSPHOTRANSFERASE 2, PUTATIVE      5691:GO:0005623~cell, GO:0016020~membrane, GO:0044464~cell part, ::::::::::</t>
  </si>
  <si>
    <t xml:space="preserve">membrane lipid synthesis SLS4</t>
  </si>
  <si>
    <t xml:space="preserve">Tb11.01.5225</t>
  </si>
  <si>
    <t xml:space="preserve">cytochrome b5, putative</t>
  </si>
  <si>
    <t xml:space="preserve">IPR001199 Cytochrome b5,      </t>
  </si>
  <si>
    <t xml:space="preserve">PF00173 Cyt-b5,      </t>
  </si>
  <si>
    <t xml:space="preserve">unsaturated fatty acids</t>
  </si>
  <si>
    <t xml:space="preserve">Tb11.01.6800</t>
  </si>
  <si>
    <t xml:space="preserve">1-acyl-sn-glycerol-3-phosphate acyltransferase protein, putative</t>
  </si>
  <si>
    <t xml:space="preserve">acyltransferase activity (GO:8415)</t>
  </si>
  <si>
    <t xml:space="preserve">IPR002123 Phospholipid/glycerol acyltransferase,      </t>
  </si>
  <si>
    <t xml:space="preserve">PF01553 Acyltransferase,      </t>
  </si>
  <si>
    <t xml:space="preserve">tbr00561 Glycerolipid metabolism, tbr00564 Glycerophospholipid metabolism, tbr00565 Ether lipid metabolism,    </t>
  </si>
  <si>
    <t xml:space="preserve">membrane lipid synthesis</t>
  </si>
  <si>
    <t xml:space="preserve">Tb927.7.1240</t>
  </si>
  <si>
    <t xml:space="preserve">IPR001206 Diacylglycerol kinase, catalytic region,      </t>
  </si>
  <si>
    <t xml:space="preserve">PF00781 DAGK_cat,      </t>
  </si>
  <si>
    <t xml:space="preserve">diacylglycerol kinase activity; triglyceride synthesis</t>
  </si>
  <si>
    <t xml:space="preserve">Tb10.61.2970</t>
  </si>
  <si>
    <t xml:space="preserve">phosphatidic acid phosphatase, putative</t>
  </si>
  <si>
    <t xml:space="preserve">IPR000326 Phosphatidic acid phosphatase type 2-like,      </t>
  </si>
  <si>
    <t xml:space="preserve">PF01569 PAP2,      </t>
  </si>
  <si>
    <t xml:space="preserve">tbr00561 Glycerolipid metabolism, tbr00564 Glycerophospholipid metabolism, tbr00565 Ether lipid metabolism, tbr00600 Sphingolipid metabolism,   </t>
  </si>
  <si>
    <t xml:space="preserve">Tb09.211.1030</t>
  </si>
  <si>
    <t xml:space="preserve">sphingomyelin ss SLS1</t>
  </si>
  <si>
    <t xml:space="preserve">Tb11.01.1820</t>
  </si>
  <si>
    <t xml:space="preserve">biotin--acetyl-CoA-carboxylase ligase, putative,biotin--protein ligase, putative</t>
  </si>
  <si>
    <t xml:space="preserve">biotin--acetyl-coa-carboxylase ligase, putative</t>
  </si>
  <si>
    <t xml:space="preserve">IPR004143 Biotin/lipoate A/B protein ligase, IPR004408 Biotin--acetyl-CoA-carboxylase ligase,     </t>
  </si>
  <si>
    <t xml:space="preserve">PF03099 BPL_LipA_LipB,      </t>
  </si>
  <si>
    <t xml:space="preserve">tbr00780 Biotin metabolism,      </t>
  </si>
  <si>
    <t xml:space="preserve">biotin linked to biotin-dep carbxylases, fatty acid biosyntehsis</t>
  </si>
  <si>
    <t xml:space="preserve">Tb927.3.3360</t>
  </si>
  <si>
    <t xml:space="preserve">acyltransferase, putative</t>
  </si>
  <si>
    <t xml:space="preserve">Tb11.01.4790</t>
  </si>
  <si>
    <t xml:space="preserve">phospholipid:diacylglycerol acyltransferase-like protein</t>
  </si>
  <si>
    <t xml:space="preserve">phosphatidylcholine-sterol O-acyltransferase activity (GO:4607)</t>
  </si>
  <si>
    <t xml:space="preserve">DIACYLGLYCEROLACYLTRANSFERASE-LIKEPROTEIN5691 Trypanosoma brucei IPR003386 Lecithin cholesterol acyltransferase,    </t>
  </si>
  <si>
    <t xml:space="preserve">DIACYLGLYCEROL ACYLTRANSFERASE-LIKE PROTEIN        5691 PF02450 LACT,     </t>
  </si>
  <si>
    <t xml:space="preserve">DIACYLGLYCEROL ACYLTRANSFERASE-LIKE PROTEIN        5691 tbr00561 Glycerolipid metabolism,     </t>
  </si>
  <si>
    <t xml:space="preserve">Tb927.4.1120</t>
  </si>
  <si>
    <t xml:space="preserve">acting on sphingomyelin/O-glycosyl </t>
  </si>
  <si>
    <t xml:space="preserve">Tb10.70.4200</t>
  </si>
  <si>
    <t xml:space="preserve">fatty acyl CoA synthetase, putative,Long-chain-fatty-acid--CoA ligase 4, putative</t>
  </si>
  <si>
    <t xml:space="preserve">fatty acyl coa synthetase, putative</t>
  </si>
  <si>
    <t xml:space="preserve">IPR000873 AMP-dependent synthetase and ligase,      </t>
  </si>
  <si>
    <t xml:space="preserve">PF00501 AMP-binding,      </t>
  </si>
  <si>
    <t xml:space="preserve">activation of fatty acids</t>
  </si>
  <si>
    <t xml:space="preserve">Tb927.8.7730</t>
  </si>
  <si>
    <t xml:space="preserve">IPR005547 Longevity-assurance protein (LAG1), IPR006634 TRAM, LAG1 and CLN8 homology,     </t>
  </si>
  <si>
    <t xml:space="preserve">PF03798 LAG1,      </t>
  </si>
  <si>
    <t xml:space="preserve">7TM, ceramide synthesis?</t>
  </si>
  <si>
    <t xml:space="preserve">Tb927.7.4170</t>
  </si>
  <si>
    <t xml:space="preserve">fatty acid elongase, putative</t>
  </si>
  <si>
    <t xml:space="preserve">fatty acid elongase activity (GO:9922)</t>
  </si>
  <si>
    <t xml:space="preserve">GO:0005622~intracellular, GO:0005623~cell, GO:0005737~cytoplasm, GO:0005783~endoplasmic reticulum, GO:0005789~endoplasmic reticulum membrane, GO:0012505~endomembrane system, GO:0016020~membrane, GO:0016021~integral to membrane, GO:0030176~integral to endoplasmic reticulum membrane, GO:0031090~organelle membrane, GO:0031224~intrinsic to membrane, GO:0031227~intrinsic to endoplasmic reticulum membrane, GO:0031300~intrinsic to organelle membrane, GO:0031301~integral to organelle membrane, GO</t>
  </si>
  <si>
    <t xml:space="preserve">IPR002076 GNS1/SUR4 membrane protein,      </t>
  </si>
  <si>
    <t xml:space="preserve">PF01151 ELO,      </t>
  </si>
  <si>
    <t xml:space="preserve">ELO2, extends C10 to C14</t>
  </si>
  <si>
    <t xml:space="preserve">Tb927.3.3900</t>
  </si>
  <si>
    <t xml:space="preserve">carnitine O-palmitoyltransferase II, putative</t>
  </si>
  <si>
    <t xml:space="preserve">carnitine o-palmitoyltransferase ii, putative</t>
  </si>
  <si>
    <t xml:space="preserve">IPR000542 Acyltransferase ChoActase/COT/CPT,      </t>
  </si>
  <si>
    <t xml:space="preserve">PF00755 Carn_acyltransf,      </t>
  </si>
  <si>
    <t xml:space="preserve">transfer of palmitoyl group to coA in mitos</t>
  </si>
  <si>
    <t xml:space="preserve">Tb927.8.1720</t>
  </si>
  <si>
    <t xml:space="preserve">phosphatidylglycerophosphate synthase-like protein, putative</t>
  </si>
  <si>
    <t xml:space="preserve">IPR001736 Phospholipase D/Transphosphatidylase,      </t>
  </si>
  <si>
    <t xml:space="preserve">PF00614 PLDc,      </t>
  </si>
  <si>
    <t xml:space="preserve">tbr00564 Glycerophospholipid metabolism,      </t>
  </si>
  <si>
    <t xml:space="preserve">synthesis of mitochondrial cardiolipin</t>
  </si>
  <si>
    <t xml:space="preserve">Tb11.18.0006</t>
  </si>
  <si>
    <t xml:space="preserve">carnitine O-acetyltransferase, putative</t>
  </si>
  <si>
    <t xml:space="preserve">carnitine o-acetyltransferase, putative</t>
  </si>
  <si>
    <t xml:space="preserve">tbr00252 Alanine and aspartate metabolism,      </t>
  </si>
  <si>
    <t xml:space="preserve">transport of acyl coA across membranes</t>
  </si>
  <si>
    <t xml:space="preserve">Tb927.3.860</t>
  </si>
  <si>
    <t xml:space="preserve">acyl carrier protein, mitochondrial precursor, putative</t>
  </si>
  <si>
    <t xml:space="preserve">acyl carrier protein, mitochondrial, putative</t>
  </si>
  <si>
    <t xml:space="preserve">acyl carrier activity (GO:36)</t>
  </si>
  <si>
    <t xml:space="preserve">IPR003231 Acyl carrier protein (ACP), IPR006162 Phosphopantetheine attachment site, IPR006163 Phosphopantetheine-binding, IPR009081 Acyl carrier protein-like,   </t>
  </si>
  <si>
    <t xml:space="preserve">PF00550 PP-binding,      </t>
  </si>
  <si>
    <t xml:space="preserve">tbr00190 Oxidative phosphorylation,      </t>
  </si>
  <si>
    <t xml:space="preserve">FA biosynthesis. mitochondrion</t>
  </si>
  <si>
    <t xml:space="preserve">Tb10.6k15.3610</t>
  </si>
  <si>
    <t xml:space="preserve">delta-6 fatty acid desaturase, putative</t>
  </si>
  <si>
    <t xml:space="preserve">IPR005804 Fatty acid desaturase, type 1, IPR010257 Fatty acid desaturase, type 1, N-terminal, IPR012171 Fatty acid/sphingolipid desaturase,    </t>
  </si>
  <si>
    <t xml:space="preserve">PF00487 FA_desaturase,      </t>
  </si>
  <si>
    <t xml:space="preserve">unsaturated fatty acid synthesis</t>
  </si>
  <si>
    <t xml:space="preserve">Tb927.2.3080</t>
  </si>
  <si>
    <t xml:space="preserve">fatty acid desaturase, putative,oleate desaturase, putative</t>
  </si>
  <si>
    <t xml:space="preserve">oxidoreductase activity acting on paired donors with incorporation or reduction of molecular oxygen (GO:16705)</t>
  </si>
  <si>
    <t xml:space="preserve">tbr01040 Polyunsaturated fatty acid biosynthesis,      </t>
  </si>
  <si>
    <t xml:space="preserve">Tb927.4.2080</t>
  </si>
  <si>
    <t xml:space="preserve">IPR000008 C2 calcium-dependent membrane targeting,      </t>
  </si>
  <si>
    <t xml:space="preserve">PF00168 C2,      </t>
  </si>
  <si>
    <t xml:space="preserve">flag</t>
  </si>
  <si>
    <t xml:space="preserve">Tb927.8.5470</t>
  </si>
  <si>
    <t xml:space="preserve">flagellar calcium-binding protein,17 kDa calflagin,17 kDa calcimedin</t>
  </si>
  <si>
    <t xml:space="preserve">flagellar calcium-binding protein</t>
  </si>
  <si>
    <t xml:space="preserve">calcium ion binding (GO:5509)</t>
  </si>
  <si>
    <t xml:space="preserve">GO:0005623~cell, GO:0009288~flagellin-based flagellum, GO:0019861~flagellum, GO:0042995~cell projection, GO:0044464~cell part, :::::::::</t>
  </si>
  <si>
    <t xml:space="preserve">IPR002048 Calcium-binding EF-hand, IPR003299 Flagellar calcium-binding protein (calflagin), IPR011992 EF-Hand type,    </t>
  </si>
  <si>
    <t xml:space="preserve">PF00036 efhand,      </t>
  </si>
  <si>
    <t xml:space="preserve">Tb927.8.5440</t>
  </si>
  <si>
    <t xml:space="preserve">flagellar calcium-binding protein,24 kDa calflagin,24 kDa calcimedin</t>
  </si>
  <si>
    <t xml:space="preserve">flagellar calcium-binding protein tb-24</t>
  </si>
  <si>
    <t xml:space="preserve">Tb11.02.5590</t>
  </si>
  <si>
    <t xml:space="preserve">flagellar proteome</t>
  </si>
  <si>
    <t xml:space="preserve">Tb927.8.4010</t>
  </si>
  <si>
    <t xml:space="preserve">flagellum-adhesion glycoprotein</t>
  </si>
  <si>
    <t xml:space="preserve">GO:0005622~intracellular, GO:0005623~cell, GO:0009434~microtubule-based flagellum, GO:0016020~membrane, GO:0016021~integral to membrane, GO:0019861~flagellum, GO:0020016~flagellar pocket, GO:0031224~intrinsic to membrane, GO:0042995~cell projection, GO:0043226~organelle, GO:0043227~membrane-bound organelle, GO:0043229~intracellular organelle, GO:0043231~intracellular membrane-bound organelle, GO:0044422~organelle part, GO</t>
  </si>
  <si>
    <t xml:space="preserve">IPR011042 Six-bladed beta-propeller, TolB-like,      </t>
  </si>
  <si>
    <t xml:space="preserve">PF07519 Tannase,      </t>
  </si>
  <si>
    <t xml:space="preserve">FLA1</t>
  </si>
  <si>
    <t xml:space="preserve">Tb927.8.5460</t>
  </si>
  <si>
    <t xml:space="preserve">flagellar calcium-binding protein,44 kDa calflagin,44 kDa calcimedin</t>
  </si>
  <si>
    <t xml:space="preserve">flagellar calcium-binding protein tb-44a</t>
  </si>
  <si>
    <t xml:space="preserve">GO:0005622~intracellular, GO:0005623~cell, GO:0009288~flagellin-based flagellum, GO:0009434~microtubule-based flagellum, GO:0019861~flagellum, GO:0042995~cell projection, GO:0043226~organelle, GO:0043227~membrane-bound organelle, GO:0043229~intracellular organelle, GO:0043231~intracellular membrane-bound organelle, GO:0044424~intracellular part, GO:0044464~cell part, ::</t>
  </si>
  <si>
    <t xml:space="preserve">not in flagellar proteome</t>
  </si>
  <si>
    <t xml:space="preserve">Tb927.8.4990</t>
  </si>
  <si>
    <t xml:space="preserve">69 kDa paraflagellar rod protein,PFR2</t>
  </si>
  <si>
    <t xml:space="preserve">69 kda pfr protein</t>
  </si>
  <si>
    <t xml:space="preserve">GO:0005622~intracellular, GO:0005623~cell, GO:0005856~cytoskeleton, GO:0009434~microtubule-based flagellum, GO:0019861~flagellum, GO:0042995~cell projection, GO:0043226~organelle, GO:0043227~membrane-bound organelle, GO:0043228~non-membrane-bound organelle, GO:0043229~intracellular organelle, GO:0043231~intracellular membrane-bound organelle, GO:0043232~intracellular non-membrane-bound organelle, GO:0044424~intracellular part, GO:0044464~cell part, </t>
  </si>
  <si>
    <t xml:space="preserve">IPR007824 Paraflagellar rod,      </t>
  </si>
  <si>
    <t xml:space="preserve">PF05149 Flagellar_rod,      </t>
  </si>
  <si>
    <t xml:space="preserve">2793936, 6088073,</t>
  </si>
  <si>
    <t xml:space="preserve">Tb927.3.4310</t>
  </si>
  <si>
    <t xml:space="preserve">73 kDa paraflagellar rod protein,PFR1</t>
  </si>
  <si>
    <t xml:space="preserve">73 kda paraflagellar rod protein</t>
  </si>
  <si>
    <t xml:space="preserve">GO:0005622~intracellular, GO:0005623~cell, GO:0009434~microtubule-based flagellum, GO:0019861~flagellum, GO:0042995~cell projection, GO:0043226~organelle, GO:0043227~membrane-bound organelle, GO:0043229~intracellular organelle, GO:0043231~intracellular membrane-bound organelle, GO:0044424~intracellular part, GO:0044464~cell part, :::</t>
  </si>
  <si>
    <t xml:space="preserve">Tb11.02.5550</t>
  </si>
  <si>
    <t xml:space="preserve">hypothetical protein, conserved,predicted WD40 repeat protein</t>
  </si>
  <si>
    <t xml:space="preserve">IPR001680 WD40 repeat,      </t>
  </si>
  <si>
    <t xml:space="preserve">PF00400 WD40,      </t>
  </si>
  <si>
    <t xml:space="preserve">Tb11.01.6740</t>
  </si>
  <si>
    <t xml:space="preserve">paraflagellar rod protein</t>
  </si>
  <si>
    <t xml:space="preserve">IPR003017 Amphiphysin, isoform 1,      </t>
  </si>
  <si>
    <t xml:space="preserve">Tb11.01.5100</t>
  </si>
  <si>
    <t xml:space="preserve">paraflagellar rod component, putative</t>
  </si>
  <si>
    <t xml:space="preserve">Tb927.5.4480</t>
  </si>
  <si>
    <t xml:space="preserve">paraflagellar rod component Par4, putative</t>
  </si>
  <si>
    <t xml:space="preserve">paraflagellar rod component par4, putative</t>
  </si>
  <si>
    <t xml:space="preserve">GO:0005623~cell, GO:0019861~flagellum, GO:0042995~cell projection, GO:0044464~cell part, ::::::::::</t>
  </si>
  <si>
    <t xml:space="preserve">Tb11.47.0006</t>
  </si>
  <si>
    <t xml:space="preserve">IPR002048 Calcium-binding EF-hand, IPR006602 Region of unknown function DM10, IPR010554 Protein of unknown function DUF1126, IPR011992 EF-Hand type,   </t>
  </si>
  <si>
    <t xml:space="preserve">PF00036 efhand, PF06565 DUF1126,     </t>
  </si>
  <si>
    <t xml:space="preserve">Tb927.3.930</t>
  </si>
  <si>
    <t xml:space="preserve">microtubule motor activity (GO:3777)</t>
  </si>
  <si>
    <t xml:space="preserve">GO:0005622~intracellular, GO:0005623~cell, GO:0005856~cytoskeleton, GO:0005875~microtubule associated complex, GO:0015630~microtubule cytoskeleton, GO:0030286~dynein complex, GO:0032991~macromolecular complex, GO:0043226~organelle, GO:0043228~non-membrane-bound organelle, GO:0043229~intracellular organelle, GO:0043232~intracellular non-membrane-bound organelle, GO:0043234~protein complex, GO:0044422~organelle part, GO:0044424~intracellular part, GO</t>
  </si>
  <si>
    <t xml:space="preserve">IPR000169 Peptidase, cysteine peptidase active site, IPR003016 2-oxo acid dehydrogenase, lipoyl-binding site, IPR003593 AAA+ ATPase, core, IPR004273 Dynein heavy chain, IPR011704 ATPase associated with various cellular activities, AAA-5, IPR013594 Dynein heavy chain, N-terminal region 1, IPR013602</t>
  </si>
  <si>
    <t xml:space="preserve">PF03028 Dynein_heavy, PF07728 AAA_5, PF08385 DHC_N1, PF08393 DHC_N2,   </t>
  </si>
  <si>
    <t xml:space="preserve">flagellum</t>
  </si>
  <si>
    <t xml:space="preserve">Tb927.4.870</t>
  </si>
  <si>
    <t xml:space="preserve">GO:0005622~intracellular, GO:0005623~cell, GO:0005856~cytoskeleton, GO:0005875~microtubule associated complex, GO:0015630~microtubule cytoskeleton, GO:0016020~membrane, GO:0030286~dynein complex, GO:0032991~macromolecular complex, GO:0043226~organelle, GO:0043228~non-membrane-bound organelle, GO:0043229~intracellular organelle, GO:0043232~intracellular non-membrane-bound organelle, GO:0043234~protein complex, GO:0044422~organelle part, GO</t>
  </si>
  <si>
    <t xml:space="preserve">IPR002114 Phosphotransferase system, HPr serine phosphorylation site, IPR003593 AAA+ ATPase, core, IPR004273 Dynein heavy chain, IPR011704 ATPase associated with various cellular activities, AAA-5, IPR013594 Dynein heavy chain, N-terminal region 1, IPR013602 Dynein heavy chain, N-terminal region 2, </t>
  </si>
  <si>
    <t xml:space="preserve">Tb11.50.0007</t>
  </si>
  <si>
    <t xml:space="preserve">dynein light chain, putative,dynein light chain LC8, putative</t>
  </si>
  <si>
    <t xml:space="preserve">dynein light chain, putative</t>
  </si>
  <si>
    <t xml:space="preserve">GO:0005622~intracellular, GO:0005623~cell, GO:0005856~cytoskeleton, GO:0005875~microtubule associated complex, GO:0015630~microtubule cytoskeleton, GO:0032991~macromolecular complex, GO:0043226~organelle, GO:0043228~non-membrane-bound organelle, GO:0043229~intracellular organelle, GO:0043232~intracellular non-membrane-bound organelle, GO:0043234~protein complex, GO:0044422~organelle part, GO:0044424~intracellular part, GO:0044430~cytoskeletal part, GO</t>
  </si>
  <si>
    <t xml:space="preserve">IPR001372 Dynein light chain, type 1,      </t>
  </si>
  <si>
    <t xml:space="preserve">PF01221 Dynein_light,      </t>
  </si>
  <si>
    <t xml:space="preserve">Tb11.02.0760</t>
  </si>
  <si>
    <t xml:space="preserve">IPR000169 Peptidase, cysteine peptidase active site, IPR003593 AAA+ ATPase, core, IPR004273 Dynein heavy chain, IPR008162 Inorganic pyrophosphatase, IPR011704 ATPase associated with various cellular activities, AAA-5, IPR013594 Dynein heavy chain, N-terminal region 1, IPR013602</t>
  </si>
  <si>
    <t xml:space="preserve">PF00719 Pyrophosphatase, PF03028 Dynein_heavy, PF06213 CobT, PF07728 AAA_5, PF08385 DHC_N1, PF08393 DHC_N2, </t>
  </si>
  <si>
    <t xml:space="preserve">Tb927.8.6240</t>
  </si>
  <si>
    <t xml:space="preserve">Tb927.1.4310</t>
  </si>
  <si>
    <t xml:space="preserve">Tb10.70.5560</t>
  </si>
  <si>
    <t xml:space="preserve">transcription factor activity (GO:3700)</t>
  </si>
  <si>
    <t xml:space="preserve">IPR007714 Protein of unknown function DUF667,      </t>
  </si>
  <si>
    <t xml:space="preserve">PF05018 DUF667,      </t>
  </si>
  <si>
    <t xml:space="preserve">Tb10.26.0680</t>
  </si>
  <si>
    <t xml:space="preserve">Tb10.6k15.1500</t>
  </si>
  <si>
    <t xml:space="preserve">Tb11.02.0210</t>
  </si>
  <si>
    <t xml:space="preserve">Tb927.8.6660</t>
  </si>
  <si>
    <t xml:space="preserve">Tb11.01.2800</t>
  </si>
  <si>
    <t xml:space="preserve">Tb11.01.6510</t>
  </si>
  <si>
    <t xml:space="preserve">Tb927.3.3000</t>
  </si>
  <si>
    <t xml:space="preserve">flagellar transport protein, putative</t>
  </si>
  <si>
    <t xml:space="preserve">IPR011990 Tetratricopeptide-like helical, IPR013026 Tetratricopeptide region,     </t>
  </si>
  <si>
    <t xml:space="preserve">Tb10.61.2670</t>
  </si>
  <si>
    <t xml:space="preserve">Tb927.4.4130</t>
  </si>
  <si>
    <t xml:space="preserve">PIFTC3 but not in flagellar proteome</t>
  </si>
  <si>
    <t xml:space="preserve">Tb10.61.2220</t>
  </si>
  <si>
    <t xml:space="preserve">cyskel, flagellum</t>
  </si>
  <si>
    <t xml:space="preserve">Tb927.1.3310</t>
  </si>
  <si>
    <t xml:space="preserve">cytoskel, falgellar proteome</t>
  </si>
  <si>
    <t xml:space="preserve">Tb927.3.3750</t>
  </si>
  <si>
    <t xml:space="preserve">Efhand, flag proteome</t>
  </si>
  <si>
    <t xml:space="preserve">Tb11.01.7370</t>
  </si>
  <si>
    <t xml:space="preserve">IPR000595 Cyclic nucleotide-binding, IPR001680 WD40 repeat, IPR014710 RmlC-like jelly roll fold,    </t>
  </si>
  <si>
    <t xml:space="preserve">PF00027 cNMP_binding, PF00400 WD40,     </t>
  </si>
  <si>
    <t xml:space="preserve">WD40 repeat, flagellum</t>
  </si>
  <si>
    <t xml:space="preserve">Tb927.8.4110</t>
  </si>
  <si>
    <t xml:space="preserve">flagellum-adhesion glycoprotein, putative</t>
  </si>
  <si>
    <t xml:space="preserve">IPR001258 NHL repeat, IPR011042 Six-bladed beta-propeller, TolB-like,     </t>
  </si>
  <si>
    <t xml:space="preserve">PF01436 NHL,      </t>
  </si>
  <si>
    <t xml:space="preserve">Tb927.8.3250</t>
  </si>
  <si>
    <t xml:space="preserve">IPR003593 AAA+ ATPase, core, IPR004273 Dynein heavy chain, IPR011704 ATPase associated with various cellular activities, AAA-5, IPR013594 Dynein heavy chain, N-terminal region 1, IPR013602 Dynein heavy chain, N-terminal region 2,  </t>
  </si>
  <si>
    <t xml:space="preserve">in flagellar proteome</t>
  </si>
  <si>
    <t xml:space="preserve">Tb10.6k15.0480</t>
  </si>
  <si>
    <t xml:space="preserve">Tb927.8.4060</t>
  </si>
  <si>
    <t xml:space="preserve">not fla1</t>
  </si>
  <si>
    <t xml:space="preserve">Tb927.1.2670</t>
  </si>
  <si>
    <t xml:space="preserve">axoneme central apparatus protein,flagellar protein PF16</t>
  </si>
  <si>
    <t xml:space="preserve">Tb927.4.1300</t>
  </si>
  <si>
    <t xml:space="preserve">Tb10.61.0540</t>
  </si>
  <si>
    <t xml:space="preserve">Tb11.02.0030</t>
  </si>
  <si>
    <t xml:space="preserve">IPR004273 Dynein heavy chain, IPR006162 Phosphopantetheine attachment site, IPR011704 ATPase associated with various cellular activities, AAA-5, IPR013602 Dynein heavy chain, N-terminal region 2,   </t>
  </si>
  <si>
    <t xml:space="preserve">PF03028 Dynein_heavy, PF07728 AAA_5, PF08393 DHC_N2,    </t>
  </si>
  <si>
    <t xml:space="preserve">likely intraflagellar transport</t>
  </si>
  <si>
    <t xml:space="preserve">Tb927.5.2930</t>
  </si>
  <si>
    <t xml:space="preserve">Tb11.02.4120</t>
  </si>
  <si>
    <t xml:space="preserve">Tb10.6k15.3850</t>
  </si>
  <si>
    <t xml:space="preserve">glyceraldehyde 3-phosphate dehydrogenase, cytosolic</t>
  </si>
  <si>
    <t xml:space="preserve">glyceraldehyde-3-phosphate dehydrogenase activity (GO:8943)</t>
  </si>
  <si>
    <t xml:space="preserve">IPR000173 Glyceraldehyde 3-phosphate dehydrogenase, IPR006424 Glyceraldehyde-3-phosphate dehydrogenase, type I,     </t>
  </si>
  <si>
    <t xml:space="preserve">PF00044 Gp_dh_N, PF02800 Gp_dh_C,     </t>
  </si>
  <si>
    <t xml:space="preserve">tbr00010 Glycolysis / Gluconeogenesis,      </t>
  </si>
  <si>
    <t xml:space="preserve"> 3830153,</t>
  </si>
  <si>
    <t xml:space="preserve">cyctosolic GAPDH</t>
  </si>
  <si>
    <t xml:space="preserve">glyc</t>
  </si>
  <si>
    <t xml:space="preserve">Tb10.70.5800</t>
  </si>
  <si>
    <t xml:space="preserve">hexokinase</t>
  </si>
  <si>
    <t xml:space="preserve">hexokinase activity (GO:4396)</t>
  </si>
  <si>
    <t xml:space="preserve">GO:0005622~intracellular, GO:0005623~cell, GO:0020015~glycosome, GO:0043226~organelle, GO:0043227~membrane-bound organelle, GO:0043229~intracellular organelle, GO:0043231~intracellular membrane-bound organelle, GO:0044424~intracellular part, GO:0044464~cell part, :::::</t>
  </si>
  <si>
    <t xml:space="preserve">IPR001312 Hexokinase,      </t>
  </si>
  <si>
    <t xml:space="preserve">PF00349 Hexokinase_1, PF03727 Hexokinase_2,     </t>
  </si>
  <si>
    <t xml:space="preserve">tbr00010 Glycolysis / Gluconeogenesis, tbr00051 Fructose and mannose metabolism, tbr00052 Galactose metabolism, tbr00500 Starch and sucrose metabolism, tbr00521 Streptomycin biosynthesis, tbr00530 Aminosugars metabolism, </t>
  </si>
  <si>
    <t xml:space="preserve">12144928, </t>
  </si>
  <si>
    <t xml:space="preserve">Tb09.211.2740</t>
  </si>
  <si>
    <t xml:space="preserve">Gim5B protein,glycosomal membrane protein</t>
  </si>
  <si>
    <t xml:space="preserve">gim5b protein</t>
  </si>
  <si>
    <t xml:space="preserve">GO:0005622~intracellular, GO:0005623~cell, GO:0016020~membrane, GO:0020015~glycosome, GO:0031090~organelle membrane, GO:0043226~organelle, GO:0043227~membrane-bound organelle, GO:0043229~intracellular organelle, GO:0043231~intracellular membrane-bound organelle, GO:0044422~organelle part, GO:0044424~intracellular part, GO:0044464~cell part, GO:0046860~glycosome membrane, :</t>
  </si>
  <si>
    <t xml:space="preserve">PF05648 PEX11,      </t>
  </si>
  <si>
    <t xml:space="preserve">11260462, </t>
  </si>
  <si>
    <t xml:space="preserve">Tb11.02.4150</t>
  </si>
  <si>
    <t xml:space="preserve">pyruvate phosphate dikinase</t>
  </si>
  <si>
    <t xml:space="preserve">transferase activity transferring phosphorus-containing groups (GO:16772)</t>
  </si>
  <si>
    <t xml:space="preserve">IPR000121 PEP-utilizing enzyme, IPR002192 Pyruvate phosphate dikinase, PEP/pyruvate-binding, IPR008279 PEP-utilising enzyme, mobile region, IPR010121 Pyruvate, phosphate dikinase, IPR013815 ATP-grasp fold, subdomain 1, IPR013816 ATP-grasp fold, subdomain 2, IPR015813</t>
  </si>
  <si>
    <t xml:space="preserve">PF00391 PEP-utilizers, PF01326 PPDK_N, PF02896 PEP-utilizers_C,    </t>
  </si>
  <si>
    <t xml:space="preserve">tbr00620 Pyruvate metabolism, tbr00710 Carbon fixation,     </t>
  </si>
  <si>
    <t xml:space="preserve"> 9653123,</t>
  </si>
  <si>
    <t xml:space="preserve">Tb927.8.3530</t>
  </si>
  <si>
    <t xml:space="preserve">glycerol-3-phosphate dehydrogenase [NAD+], glycosomal</t>
  </si>
  <si>
    <t xml:space="preserve">glycerol-3-phosphate dehydrogenase [nad+], glycosomal</t>
  </si>
  <si>
    <t xml:space="preserve">GO:0005622~intracellular, GO:0005623~cell, GO:0005737~cytoplasm, GO:0009331~glycerol-3-phosphate dehydrogenase complex, GO:0020015~glycosome, GO:0032991~macromolecular complex, GO:0043226~organelle, GO:0043227~membrane-bound organelle, GO:0043229~intracellular organelle, GO:0043231~intracellular membrane-bound organelle, GO:0043234~protein complex, GO:0044424~intracellular part, GO:0044444~cytoplasmic part, GO:0044464~cell part, </t>
  </si>
  <si>
    <t xml:space="preserve">IPR006109 NAD-dependent glycerol-3-phosphate dehydrogenase, C-terminal, IPR006168 NAD-dependent glycerol-3-phosphate dehydrogenase, IPR011128 NAD-dependent glycerol-3-phosphate dehydrogenase, N-terminal, IPR013328 Dehydrogenase, multihelical,   </t>
  </si>
  <si>
    <t xml:space="preserve">PF01210 NAD_Gly3P_dh_N, PF07479 NAD_Gly3P_dh_C,     </t>
  </si>
  <si>
    <t xml:space="preserve">GPDH</t>
  </si>
  <si>
    <t xml:space="preserve">Tb10.70.5820</t>
  </si>
  <si>
    <t xml:space="preserve">HXK</t>
  </si>
  <si>
    <t xml:space="preserve">Tb10.6k15.2620</t>
  </si>
  <si>
    <t xml:space="preserve">2,3-bisphosphoglycerate-independent phosphoglycerate mutase</t>
  </si>
  <si>
    <t xml:space="preserve">phosphoglycerate mutase activity (GO:4619)</t>
  </si>
  <si>
    <t xml:space="preserve">IPR001952 Alkaline phosphatase, IPR005995 Phosphoglycerate mutase, 2,3-bisphosphoglycerate-independent, IPR006124 Metalloenzyme, IPR011258 BPG-independent PGAM, N-terminal,   </t>
  </si>
  <si>
    <t xml:space="preserve">PF00245 Alk_phosphatase, PF01676 Metalloenzyme, PF06415 iPGM_N,    </t>
  </si>
  <si>
    <t xml:space="preserve">10691985, 11864997, </t>
  </si>
  <si>
    <t xml:space="preserve">PGM</t>
  </si>
  <si>
    <t xml:space="preserve">Tb11.01.3370</t>
  </si>
  <si>
    <t xml:space="preserve">glycosomal membrane protein, putative</t>
  </si>
  <si>
    <t xml:space="preserve">PEX11</t>
  </si>
  <si>
    <t xml:space="preserve">Tb10.70.5150</t>
  </si>
  <si>
    <t xml:space="preserve">adenylate kinase, putative</t>
  </si>
  <si>
    <t xml:space="preserve">adenylate kinase activity (GO:4017)</t>
  </si>
  <si>
    <t xml:space="preserve">IPR000850 Adenylate kinase, IPR006259 Adenylate kinase, subfamily, IPR007862 Adenylate kinase, lid region, IPR011769 Adenylate/cytidine kinase, N-terminal,   </t>
  </si>
  <si>
    <t xml:space="preserve">PF00406 ADK, PF05191 ADK_lid,     </t>
  </si>
  <si>
    <t xml:space="preserve">ATP + AMP gives ADP</t>
  </si>
  <si>
    <t xml:space="preserve">Tb11.02.3120</t>
  </si>
  <si>
    <t xml:space="preserve">malic enzyme, putative</t>
  </si>
  <si>
    <t xml:space="preserve">IPR001891 Malic oxidoreductase, IPR012301 Malic enzyme, N-terminal, IPR012302 Malic enzyme, NAD-binding, IPR015884 Malic enzyme,   </t>
  </si>
  <si>
    <t xml:space="preserve">PF00390 malic, PF03949 Malic_M,     </t>
  </si>
  <si>
    <t xml:space="preserve">tbr00620 Pyruvate metabolism,      </t>
  </si>
  <si>
    <t xml:space="preserve">Tb11.02.3210</t>
  </si>
  <si>
    <t xml:space="preserve">triosephosphate isomerase</t>
  </si>
  <si>
    <t xml:space="preserve">isomerase activity (GO:16853)</t>
  </si>
  <si>
    <t xml:space="preserve">IPR000652 Triosephosphate isomerase, IPR013785 Aldolase-type TIM barrel,     </t>
  </si>
  <si>
    <t xml:space="preserve">PF00121 TIM,      </t>
  </si>
  <si>
    <t xml:space="preserve">tbr00010 Glycolysis / Gluconeogenesis, tbr00051 Fructose and mannose metabolism, tbr00710 Carbon fixation,    </t>
  </si>
  <si>
    <t xml:space="preserve"> 3015595,</t>
  </si>
  <si>
    <t xml:space="preserve">Tb927.2.4210</t>
  </si>
  <si>
    <t xml:space="preserve">glycosomal phosphoenolpyruvate carboxykinase,glycosomal protein P60</t>
  </si>
  <si>
    <t xml:space="preserve">phosphoenolpyruvate carboxykinase ATP activity (GO:4612)</t>
  </si>
  <si>
    <t xml:space="preserve">GO:0005622~intracellular, GO:0005623~cell, GO:0012505~endomembrane system, GO:0012506~vesicle membrane, GO:0016020~membrane, GO:0020015~glycosome, GO:0031090~organelle membrane, GO:0031982~vesicle, GO:0031988~membrane-bound vesicle, GO:0043226~organelle, GO:0043227~membrane-bound organelle, GO:0043229~intracellular organelle, GO:0043231~intracellular membrane-bound organelle, GO:0044422~organelle part, GO</t>
  </si>
  <si>
    <t xml:space="preserve">tbr00020 Citrate cycle (TCA cycle), tbr00620 Pyruvate metabolism, tbr00710 Carbon fixation,    </t>
  </si>
  <si>
    <t xml:space="preserve">Tb927.5.930</t>
  </si>
  <si>
    <t xml:space="preserve">NADH-dependent fumarate reductase</t>
  </si>
  <si>
    <t xml:space="preserve">nadh-dependent fumarate reductase</t>
  </si>
  <si>
    <t xml:space="preserve">IPR001100 Pyridine nucleotide-disulphide oxidoreductase, class I, IPR001433 Oxidoreductase FAD/NAD(P)-binding, IPR001834 NADH cytochrome b5 reductase (CBR), IPR003374 ApbE-like lipoprotein, IPR003953 Fumarate reductase/succinate dehydrogenase flavoprotein, N-terminal, IPR008333</t>
  </si>
  <si>
    <t xml:space="preserve">PF00175 NAD_binding_1, PF00890 FAD_binding_2, PF00970 FAD_binding_6, PF02424 ApbE, PF07992 Pyr_redox_2,  </t>
  </si>
  <si>
    <t xml:space="preserve">glycosomal pyruvate metabolism</t>
  </si>
  <si>
    <t xml:space="preserve">Tb10.70.7330</t>
  </si>
  <si>
    <t xml:space="preserve">IPR000850 Adenylate kinase, IPR006259 Adenylate kinase, subfamily, IPR011769 Adenylate/cytidine kinase, N-terminal,    </t>
  </si>
  <si>
    <t xml:space="preserve">PF00406 ADK,      </t>
  </si>
  <si>
    <t xml:space="preserve">glycosome</t>
  </si>
  <si>
    <t xml:space="preserve">Tb09.160.4560</t>
  </si>
  <si>
    <t xml:space="preserve">arginine kinase</t>
  </si>
  <si>
    <t xml:space="preserve">transferase activity transferring phosphorus-containing groups (GO:0016772)</t>
  </si>
  <si>
    <t xml:space="preserve">IPR000749 ATP guanido phosphotransferase, IPR014746 Glutamine synthetase/guanido kinase, catalytic region,    </t>
  </si>
  <si>
    <t xml:space="preserve">PF00217 ATP-gua_Ptrans, PF02807 ATP-gua_PtransN,     </t>
  </si>
  <si>
    <t xml:space="preserve">tbr00330 Arginine and proline metabolism,      </t>
  </si>
  <si>
    <t xml:space="preserve">Tb927.3.4500</t>
  </si>
  <si>
    <t xml:space="preserve">fumarate hydratase, putative</t>
  </si>
  <si>
    <t xml:space="preserve">IPR004646 Fe-S type hydro-lyases tartrate/fumarate alpha region, IPR004647 Fe-S type hydro-lyases tartrate/fumarate beta region, IPR011167 Iron-dependent fumarate hydratase,    </t>
  </si>
  <si>
    <t xml:space="preserve">PF05681 Fumerase, PF05683 Fumerase_C,     </t>
  </si>
  <si>
    <t xml:space="preserve">tbr00020 Citrate cycle (TCA cycle), tbr00720 Reductive carboxylate cycle (CO2 fixation),     </t>
  </si>
  <si>
    <t xml:space="preserve">in glycosomal proteome (Opperdoes)</t>
  </si>
  <si>
    <t xml:space="preserve">Tb10.61.0980</t>
  </si>
  <si>
    <t xml:space="preserve">glycosomal malate dehydrogenase</t>
  </si>
  <si>
    <t xml:space="preserve">IPR001236 Lactate/malate dehydrogenase, IPR001557 L-lactate/malate dehydrogenase, IPR010097 Malate dehydrogenase, NAD-dependent, eukaryotes and gamma proteobacteria,    </t>
  </si>
  <si>
    <t xml:space="preserve">PF00056 Ldh_1_N, PF02866 Ldh_1_C,     </t>
  </si>
  <si>
    <t xml:space="preserve">tbr00020 Citrate cycle (TCA cycle), tbr00620 Pyruvate metabolism, tbr00630 Glyoxylate and dicarboxylate metabolism, tbr00710 Carbon fixation, tbr00720 Reductive carboxylate cycle (CO2 fixation),  </t>
  </si>
  <si>
    <t xml:space="preserve"> 9851617,</t>
  </si>
  <si>
    <t xml:space="preserve">Tb927.8.6170</t>
  </si>
  <si>
    <t xml:space="preserve">transketolase, putative</t>
  </si>
  <si>
    <t xml:space="preserve">IPR005474 Transketolase, N-terminal, IPR005475 Transketolase, central region, IPR005476 Transketolase, C-terminal, IPR005478 Bacterial transketolase,   </t>
  </si>
  <si>
    <t xml:space="preserve">PF00456 Transketolase_N, PF02779 Transket_pyr, PF02780 Transketolase_C,    </t>
  </si>
  <si>
    <t xml:space="preserve">tbr00030 Pentose phosphate pathway, tbr00710 Carbon fixation,     </t>
  </si>
  <si>
    <t xml:space="preserve">pentose phosphate pathway (cyto)</t>
  </si>
  <si>
    <t xml:space="preserve">glyc PPP</t>
  </si>
  <si>
    <t xml:space="preserve">Tb11.01.0700</t>
  </si>
  <si>
    <t xml:space="preserve">ribose 5-phosphate isomerase, putative</t>
  </si>
  <si>
    <t xml:space="preserve">intramolecular oxidoreductase activity interconverting aldoses and ketoses (GO:16861)</t>
  </si>
  <si>
    <t xml:space="preserve">IPR003500 Ribose/galactose isomerase, IPR004785 Ribose 5-phosphate isomerase B,     </t>
  </si>
  <si>
    <t xml:space="preserve">PF02502 LacAB_rpiB,      </t>
  </si>
  <si>
    <t xml:space="preserve">Tb09.211.3180</t>
  </si>
  <si>
    <t xml:space="preserve">6-phosphogluconate dehydrogenase, decarboxylating, putative</t>
  </si>
  <si>
    <t xml:space="preserve">IPR006113 6-phosphogluconate dehydrogenase, decarboxylating, IPR006114 6-phosphogluconate dehydrogenase, C-terminal, IPR006115 6-phosphogluconate dehydrogenase, NAD-binding, IPR006183 6-phosphogluconate dehydrogenase, IPR006184 6-phosphogluconate-binding site, IPR012284 Fibritin/6-phosphogluconate dehydrogenase, C-terminal extension, IPR013328</t>
  </si>
  <si>
    <t xml:space="preserve">PF00393 6PGD, PF03446 NAD_binding_2,     </t>
  </si>
  <si>
    <t xml:space="preserve">tbr00030 Pentose phosphate pathway,      </t>
  </si>
  <si>
    <t xml:space="preserve">Tb11.01.1465</t>
  </si>
  <si>
    <t xml:space="preserve">nascent polypeptide associated complex alpha subunit, putative</t>
  </si>
  <si>
    <t xml:space="preserve">GO:0005622~intracellular, GO:0005623~cell, GO:0005737~cytoplasm, GO:0005854~nascent polypeptide-associated complex, GO:0032991~macromolecular complex, GO:0043234~protein complex, GO:0044424~intracellular part, GO:0044444~cytoplasmic part, GO:0044464~cell part, :::::</t>
  </si>
  <si>
    <t xml:space="preserve">IPR002715 Nascent polypeptide-associated complex NAC,      </t>
  </si>
  <si>
    <t xml:space="preserve">PF01849 NAC,      </t>
  </si>
  <si>
    <t xml:space="preserve">glycBS</t>
  </si>
  <si>
    <t xml:space="preserve">Tb927.6.4300</t>
  </si>
  <si>
    <t xml:space="preserve">glyceraldehyde 3-phosphate dehydrogenase, glycosomal</t>
  </si>
  <si>
    <t xml:space="preserve">Tb09.211.3560</t>
  </si>
  <si>
    <t xml:space="preserve">glycerol kinase, glycosomal</t>
  </si>
  <si>
    <t xml:space="preserve">kinase activity (GO:0016301)</t>
  </si>
  <si>
    <t xml:space="preserve">IPR000577 Carbohydrate kinase, FGGY, IPR005999 Glycerol kinase,     </t>
  </si>
  <si>
    <t xml:space="preserve">PF00370 FGGY_N, PF02782 FGGY_C,     </t>
  </si>
  <si>
    <t xml:space="preserve">tbr00561 Glycerolipid metabolism,      </t>
  </si>
  <si>
    <t xml:space="preserve">Tb10.70.4740</t>
  </si>
  <si>
    <t xml:space="preserve">enolase</t>
  </si>
  <si>
    <t xml:space="preserve">phosphopyruvate hydratase activity (GO:4634)</t>
  </si>
  <si>
    <t xml:space="preserve">GO:0000015~phosphopyruvate hydratase complex, GO:0005622~intracellular, GO:0005623~cell, GO:0005737~cytoplasm, GO:0005829~cytosol, GO:0032991~macromolecular complex, GO:0043234~protein complex, GO:0044424~intracellular part, GO:0044444~cytoplasmic part, GO:0044445~cytosolic part, GO:0044464~cell part, :::</t>
  </si>
  <si>
    <t xml:space="preserve">IPR000941 Enolase,      </t>
  </si>
  <si>
    <t xml:space="preserve">PF00113 Enolase_C, PF03952 Enolase_N,     </t>
  </si>
  <si>
    <t xml:space="preserve">10889212, </t>
  </si>
  <si>
    <t xml:space="preserve">Tb927.3.3270</t>
  </si>
  <si>
    <t xml:space="preserve">ATP-dependent phosphofructokinase,6-phospho-1-fructokinase</t>
  </si>
  <si>
    <t xml:space="preserve">atp-dependent phosphofructokinase</t>
  </si>
  <si>
    <t xml:space="preserve">6-phosphofructokinase activity (GO:3872)</t>
  </si>
  <si>
    <t xml:space="preserve">GO:0005622~intracellular, GO:0005623~cell, GO:0005737~cytoplasm, GO:0005829~cytosol, GO:0005945~6-phosphofructokinase complex, GO:0020015~glycosome, GO:0032991~macromolecular complex, GO:0043226~organelle, GO:0043227~membrane-bound organelle, GO:0043229~intracellular organelle, GO:0043231~intracellular membrane-bound organelle, GO:0043234~protein complex, GO:0044424~intracellular part, GO:0044444~cytoplasmic part, GO</t>
  </si>
  <si>
    <t xml:space="preserve">IPR000023 Phosphofructokinase, IPR012004 Pyrophosphate-dependent phosphofructokinase TP0108, IPR015913 Phosphofructokinase-core,    </t>
  </si>
  <si>
    <t xml:space="preserve">PF00365 PFK,      </t>
  </si>
  <si>
    <t xml:space="preserve">tbr00010 Glycolysis / Gluconeogenesis, tbr00030 Pentose phosphate pathway, tbr00051 Fructose and mannose metabolism, tbr00052 Galactose metabolism,   </t>
  </si>
  <si>
    <t xml:space="preserve">Tb10.61.2680</t>
  </si>
  <si>
    <t xml:space="preserve">pyruvate kinase 1</t>
  </si>
  <si>
    <t xml:space="preserve">IPR001697 Pyruvate kinase, IPR015793 Pyruvate kinase, barrel, IPR015794 Pyruvate kinase, alpha/beta, IPR015813 Pyruvate/Phosphoenolpyruvate kinase, catalytic core,   </t>
  </si>
  <si>
    <t xml:space="preserve">PF00224 PK, PF02887 PK_C,     </t>
  </si>
  <si>
    <t xml:space="preserve">tbr00010 Glycolysis / Gluconeogenesis, tbr00230 Purine metabolism, tbr00620 Pyruvate metabolism, tbr00710 Carbon fixation,   </t>
  </si>
  <si>
    <t xml:space="preserve"> 1879424,</t>
  </si>
  <si>
    <t xml:space="preserve">Tb927.1.3830</t>
  </si>
  <si>
    <t xml:space="preserve">glucose-6-phosphate isomerase, glycosomal</t>
  </si>
  <si>
    <t xml:space="preserve">Tb10.70.1370</t>
  </si>
  <si>
    <t xml:space="preserve">fructose-bisphosphate aldolase, glycosomal</t>
  </si>
  <si>
    <t xml:space="preserve">fructose-bisphosphate aldolase, glycosomal, putative</t>
  </si>
  <si>
    <t xml:space="preserve">IPR000741 Fructose-bisphosphate aldolase, class-I, IPR013785 Aldolase-type TIM barrel,     </t>
  </si>
  <si>
    <t xml:space="preserve">PF00274 Glycolytic,      </t>
  </si>
  <si>
    <t xml:space="preserve">tbr00010 Glycolysis / Gluconeogenesis, tbr00030 Pentose phosphate pathway, tbr00051 Fructose and mannose metabolism, tbr00710 Carbon fixation,   </t>
  </si>
  <si>
    <t xml:space="preserve"> 3386689,</t>
  </si>
  <si>
    <t xml:space="preserve">Tb11.02.5280</t>
  </si>
  <si>
    <t xml:space="preserve">glycerol-3-phosphate dehydrogenase, putative</t>
  </si>
  <si>
    <t xml:space="preserve">GO:0005622~intracellular, GO:0005623~cell, GO:0005737~cytoplasm, GO:0005739~mitochondrion, GO:0009331~glycerol-3-phosphate dehydrogenase complex, GO:0032991~macromolecular complex, GO:0043226~organelle, GO:0043227~membrane-bound organelle, GO:0043229~intracellular organelle, GO:0043231~intracellular membrane-bound organelle, GO:0043234~protein complex, GO:0044424~intracellular part, GO:0044444~cytoplasmic part, GO:0044464~cell part, </t>
  </si>
  <si>
    <t xml:space="preserve">IPR000447 FAD-dependent glycerol-3-phosphate dehydrogenase, IPR006076 FAD dependent oxidoreductase,     </t>
  </si>
  <si>
    <t xml:space="preserve">PF01266 DAO,      </t>
  </si>
  <si>
    <t xml:space="preserve">Tb10.6k15.2030</t>
  </si>
  <si>
    <t xml:space="preserve">glucose transporter,glucose transporter 1E</t>
  </si>
  <si>
    <t xml:space="preserve">glucose transporter</t>
  </si>
  <si>
    <t xml:space="preserve">IPR003663 Sugar transporter, IPR005828 General substrate transporter, IPR007114 Major facilitator superfamily,    </t>
  </si>
  <si>
    <t xml:space="preserve">PF00083 Sugar_tr, PF07690 MFS_1,     </t>
  </si>
  <si>
    <t xml:space="preserve"> 8423781,</t>
  </si>
  <si>
    <t xml:space="preserve">Tb927.1.700</t>
  </si>
  <si>
    <t xml:space="preserve">phosphoglycerate kinase</t>
  </si>
  <si>
    <t xml:space="preserve">Tb10.61.2650</t>
  </si>
  <si>
    <t xml:space="preserve">aquaglyceroporin (small solute channel), putative</t>
  </si>
  <si>
    <t xml:space="preserve">GO:0005623~cell, GO:0016020~membrane, GO:0016021~integral to membrane, GO:0019867~outer membrane, GO:0031224~intrinsic to membrane, GO:0044425~membrane part, GO:0044464~cell part, :::::::</t>
  </si>
  <si>
    <t xml:space="preserve">IPR000425 Major intrinsic protein, IPR012269 Aquaporin,     </t>
  </si>
  <si>
    <t xml:space="preserve">PF00230 MIP,      </t>
  </si>
  <si>
    <t xml:space="preserve">Tb10.61.3060</t>
  </si>
  <si>
    <t xml:space="preserve">GPI-anchor transamidase subunit 8 (GPI8),cysteine peptidase, Clan CD, family C13</t>
  </si>
  <si>
    <t xml:space="preserve">gpi-anchor transamidase subunit 8</t>
  </si>
  <si>
    <t xml:space="preserve">legumain activity (GO:1509)</t>
  </si>
  <si>
    <t xml:space="preserve">IPR001096 Peptidase C13, legumain,      </t>
  </si>
  <si>
    <t xml:space="preserve">PF01650 Peptidase_C13,      </t>
  </si>
  <si>
    <t xml:space="preserve">GPI</t>
  </si>
  <si>
    <t xml:space="preserve">Tb927.2.6000</t>
  </si>
  <si>
    <t xml:space="preserve">glycosylphosphatidylinositol-specific phospholipase C,VSG lipase</t>
  </si>
  <si>
    <t xml:space="preserve">GPI=PLC</t>
  </si>
  <si>
    <t xml:space="preserve">Tb10.6k15.1570</t>
  </si>
  <si>
    <t xml:space="preserve">ethanolaminephosphotransferase, putative</t>
  </si>
  <si>
    <t xml:space="preserve">GO:0005622~intracellular, GO:0005623~cell, GO:0005737~cytoplasm, GO:0005739~mitochondrion, GO:0016020~membrane, GO:0043226~organelle, GO:0043227~membrane-bound organelle, GO:0043229~intracellular organelle, GO:0043231~intracellular membrane-bound organelle, GO:0044424~intracellular part, GO:0044444~cytoplasmic part, GO:0044464~cell part, ::</t>
  </si>
  <si>
    <t xml:space="preserve">IPR000462 CDP-alcohol phosphatidyltransferase,      </t>
  </si>
  <si>
    <t xml:space="preserve">PF01066 CDP-OH_P_transf,      </t>
  </si>
  <si>
    <t xml:space="preserve">tbr00440 Aminophosphonate metabolism, tbr00564 Glycerophospholipid metabolism, tbr00565 Ether lipid metabolism,    </t>
  </si>
  <si>
    <t xml:space="preserve">Tb10.70.2420</t>
  </si>
  <si>
    <t xml:space="preserve">GPI inositol deacylase precursor</t>
  </si>
  <si>
    <t xml:space="preserve">gpi inositol deacylase</t>
  </si>
  <si>
    <t xml:space="preserve">IPR008139 Saposin B, IPR011001 Saposin-like,     </t>
  </si>
  <si>
    <t xml:space="preserve">11532956, </t>
  </si>
  <si>
    <t xml:space="preserve">Tb10.61.2130</t>
  </si>
  <si>
    <t xml:space="preserve">ATP-dependent DEAD/H RNA helicase, putative</t>
  </si>
  <si>
    <t xml:space="preserve">atp-dependent dead/h rna helicase, putative</t>
  </si>
  <si>
    <t xml:space="preserve">ATP-dependent RNA helicase activity (GO:4004)</t>
  </si>
  <si>
    <t xml:space="preserve">IPR000629 RNA helicase, ATP-dependent, DEAD-box type, IPR001650 DNA/RNA helicase, C-terminal, IPR011545 DNA/RNA helicase, DEAD/DEAH box type, N-terminal, IPR014001 DEAD-like helicase, N-terminal, IPR014014 RNA helicase, DEAD-box type, Q motif, IPR014021 Helicase, superfamily 1 and 2, ATP-binding, </t>
  </si>
  <si>
    <t xml:space="preserve">PF00270 DEAD, PF00271 Helicase_C,     </t>
  </si>
  <si>
    <t xml:space="preserve">helicase</t>
  </si>
  <si>
    <t xml:space="preserve">Tb927.8.1510</t>
  </si>
  <si>
    <t xml:space="preserve">ATP-dependent helicase activity (GO:8026)</t>
  </si>
  <si>
    <t xml:space="preserve">Tb10.70.0570</t>
  </si>
  <si>
    <t xml:space="preserve">IPR001650 DNA/RNA helicase, C-terminal, IPR011545 DNA/RNA helicase, DEAD/DEAH box type, N-terminal, IPR014001 DEAD-like helicase, N-terminal, IPR014014 RNA helicase, DEAD-box type, Q motif, IPR014021 Helicase, superfamily 1 and 2, ATP-binding,  </t>
  </si>
  <si>
    <t xml:space="preserve">Tb10.6k15.3650</t>
  </si>
  <si>
    <t xml:space="preserve">ATP-dependent DEAD/H RNA helicase, putative,RNA helicase, putative</t>
  </si>
  <si>
    <t xml:space="preserve">IPR001650 DNA/RNA helicase, C-terminal, IPR011545 DNA/RNA helicase, DEAD/DEAH box type, N-terminal, IPR014001 DEAD-like helicase, N-terminal, IPR014021 Helicase, superfamily 1 and 2, ATP-binding,   </t>
  </si>
  <si>
    <t xml:space="preserve">Tb10.61.1260</t>
  </si>
  <si>
    <t xml:space="preserve">ATPase activity (GO:16887)</t>
  </si>
  <si>
    <t xml:space="preserve">IPR000048 IQ calmodulin-binding region,      </t>
  </si>
  <si>
    <t xml:space="preserve">PF00612 IQ,      </t>
  </si>
  <si>
    <t xml:space="preserve">Tb10.70.7730</t>
  </si>
  <si>
    <t xml:space="preserve">ATP-dependent DEAD/H RNA helicase, putative,DEAD box RNA helicase, putative</t>
  </si>
  <si>
    <t xml:space="preserve">Tb927.1.3070</t>
  </si>
  <si>
    <t xml:space="preserve">Tb11.02.2620</t>
  </si>
  <si>
    <t xml:space="preserve">ATP-dependent DEAD/H RNA helicase, putative,ATP-dependent RNA helicase, putative</t>
  </si>
  <si>
    <t xml:space="preserve">Tb10.70.3290</t>
  </si>
  <si>
    <t xml:space="preserve">ATP-dependent DEAD-box RNA helicase, putative,DHH1</t>
  </si>
  <si>
    <t xml:space="preserve">atp-dependent dead-box rna helicase, putative</t>
  </si>
  <si>
    <t xml:space="preserve">heliicase</t>
  </si>
  <si>
    <t xml:space="preserve">Tb927.2.3270</t>
  </si>
  <si>
    <t xml:space="preserve">65 kDa invariant surface glycoprotein</t>
  </si>
  <si>
    <t xml:space="preserve">ISG</t>
  </si>
  <si>
    <t xml:space="preserve">Tb11.47.0001</t>
  </si>
  <si>
    <t xml:space="preserve">65 kDa invariant surface glycoprotein-like protein</t>
  </si>
  <si>
    <t xml:space="preserve">65 kda invariant surface glycoprotein-like protein</t>
  </si>
  <si>
    <t xml:space="preserve">Tb927.5.360</t>
  </si>
  <si>
    <t xml:space="preserve">75 kDa invariant surface glycoprotein</t>
  </si>
  <si>
    <t xml:space="preserve">75 kda invariant surface glycoprotein</t>
  </si>
  <si>
    <t xml:space="preserve">Tb927.5.1410</t>
  </si>
  <si>
    <t xml:space="preserve">64 kDa invariant surface glycoprotein</t>
  </si>
  <si>
    <t xml:space="preserve">65 kda invariant surface glycoprotein, putative</t>
  </si>
  <si>
    <t xml:space="preserve">Tb927.2.3280</t>
  </si>
  <si>
    <t xml:space="preserve">Tb927.5.350</t>
  </si>
  <si>
    <t xml:space="preserve">75 kDa invariant surface glycoprotein, putative</t>
  </si>
  <si>
    <t xml:space="preserve">75 kda invariant surface glycoprotein, putative</t>
  </si>
  <si>
    <t xml:space="preserve">Tb11.01.3550</t>
  </si>
  <si>
    <t xml:space="preserve">2-oxoglutarate dehydrogenase E2 component, putative</t>
  </si>
  <si>
    <t xml:space="preserve">2-oxoglutarate dehydrogenase, e2 component, dihydrolipoamide succinyltransferase, putative</t>
  </si>
  <si>
    <t xml:space="preserve">GO:0005622~intracellular, GO:0005623~cell, GO:0032991~macromolecular complex, GO:0043234~protein complex, GO:0044424~intracellular part, GO:0044464~cell part, GO:0045252~oxoglutarate dehydrogenase complex, :::::::</t>
  </si>
  <si>
    <t xml:space="preserve">IPR000089 Biotin/lipoyl attachment, IPR001078 Catalytic domain of components of various dehydrogenase complexes, IPR006255 Dihydrolipoamide succinyltransferase,    </t>
  </si>
  <si>
    <t xml:space="preserve">PF00198 2-oxoacid_dh, PF00364 Biotin_lipoyl,     </t>
  </si>
  <si>
    <t xml:space="preserve">tbr00020 Citrate cycle (TCA cycle), tbr00310 Lysine degradation,     </t>
  </si>
  <si>
    <t xml:space="preserve">citric acid cycle</t>
  </si>
  <si>
    <t xml:space="preserve">mit CAC</t>
  </si>
  <si>
    <t xml:space="preserve">Tb10.6k15.3250</t>
  </si>
  <si>
    <t xml:space="preserve">succinyl-CoA ligase [GDP-forming] beta-chain, putative</t>
  </si>
  <si>
    <t xml:space="preserve">succinyl-coa ligase [gdp-forming] beta-chain, putative</t>
  </si>
  <si>
    <t xml:space="preserve">IPR005809 Succinyl-CoA synthetase, beta subunit, IPR005811 ATP-citrate lyase/succinyl-CoA ligase, IPR013650 ATP-grasp fold, succinyl-CoA synthetase-type, IPR013816 ATP-grasp fold, subdomain 2,   </t>
  </si>
  <si>
    <t xml:space="preserve">PF00549 Ligase_CoA, PF08442 ATP-grasp_2,     </t>
  </si>
  <si>
    <t xml:space="preserve">tbr00020 Citrate cycle (TCA cycle), tbr00640 Propanoate metabolism, tbr00720 Reductive carboxylate cycle (CO2 fixation),    </t>
  </si>
  <si>
    <t xml:space="preserve">succ CoA metabolism</t>
  </si>
  <si>
    <t xml:space="preserve">Tb927.3.2230</t>
  </si>
  <si>
    <t xml:space="preserve">succinyl-CoA synthetase alpha subunit, putative</t>
  </si>
  <si>
    <t xml:space="preserve">succinyl-coa synthetase alpha subunit, putative</t>
  </si>
  <si>
    <t xml:space="preserve">IPR003781 CoA-binding, IPR005810 Succinyl-CoA ligase, alpha subunit, IPR005811 ATP-citrate lyase/succinyl-CoA ligase,    </t>
  </si>
  <si>
    <t xml:space="preserve">PF00549 Ligase_CoA, PF02629 CoA_binding,     </t>
  </si>
  <si>
    <t xml:space="preserve">tbr00020 Citrate cycle (TCA cycle), tbr00640 Propanoate metabolism,     </t>
  </si>
  <si>
    <t xml:space="preserve">Tb11.02.0290</t>
  </si>
  <si>
    <t xml:space="preserve">succinyl-coA:3-ketoacid-coenzyme A transferase, mitochondrial precursor, putative</t>
  </si>
  <si>
    <t xml:space="preserve">succinyl-coa:3-ketoacid-coenzyme a transferase, mitochondrial, putative</t>
  </si>
  <si>
    <t xml:space="preserve">CoA-transferase activity (GO:8410)</t>
  </si>
  <si>
    <t xml:space="preserve">3-KETOACID-COENZYME A TRANSFERASE, MITOCHONDRIAL, PUTATIVE 5691:GO:0005622~intracellular, GO:0005623~cell, GO:0005737~cytoplasm, GO:0005739~mitochondrion, GO:0043226~organelle, GO:0043227~membrane-bound organelle, GO:0043229~intracellular organelle, GO:0043231~intracellular membrane-bound organelle, GO:0044424~intracellular part, GO:0044444~cytoplasmic part, GO:0044464~cell part, ::</t>
  </si>
  <si>
    <t xml:space="preserve">3-KETOACID-COENZYMEATRANSFERASE,MITOCHONDRIAL,PUTATIVE5691 Trypanosoma brucei IPR004163 Coenzyme A transferase binding site, IPR004164 Coenzyme A transferase active site, IPR004165 Coenzyme A transferase, IPR012791 3-oxoacid CoA-transferase, subunit B, IPR012792 3-oxoacid CoA-transferase, subunit A, IPR014388</t>
  </si>
  <si>
    <t xml:space="preserve">3-KETOACID-COENZYME A TRANSFERASE, MITOCHONDRIAL, PUTATIVE 5691 PF01144 CoA_trans,     </t>
  </si>
  <si>
    <t xml:space="preserve">3-KETOACID-COENZYME A TRANSFERASE, MITOCHONDRIAL, PUTATIVE 5691 tbr00072 Synthesis and degradation of ketone bodies, tbr00280 Valine, leucine and isoleucine degradation, tbr00650 Butanoate metabolism,   </t>
  </si>
  <si>
    <t xml:space="preserve">Tb11.01.8470</t>
  </si>
  <si>
    <t xml:space="preserve">dihydrolipoyl dehydrogenase</t>
  </si>
  <si>
    <t xml:space="preserve">IPR000815 Mercuric reductase, IPR001100 Pyridine nucleotide-disulphide oxidoreductase, class I, IPR001327 Pyridine nucleotide-disulphide oxidoreductase, NAD-binding region, IPR004099 Pyridine nucleotide-disulphide oxidoreductase dimerisation region, IPR006258 Dihydrolipoamide dehydrogenase, IPR012999 Pyridine nucleotide-disulphide oxidoreductase, class I, active site, IPR013027</t>
  </si>
  <si>
    <t xml:space="preserve">PF00070 Pyr_redox, PF02852 Pyr_redox_dim, PF07992 Pyr_redox_2,    </t>
  </si>
  <si>
    <t xml:space="preserve">tbr00010 Glycolysis / Gluconeogenesis, tbr00020 Citrate cycle (TCA cycle), tbr00252 Alanine and aspartate metabolism, tbr00260 Glycine, serine and threonine metabolism, tbr00280 Valine, leucine and isoleucine degradation, tbr00620 Pyruvate metabolism, </t>
  </si>
  <si>
    <t xml:space="preserve">E3 component of lipdH</t>
  </si>
  <si>
    <t xml:space="preserve">Tb10.6k15.3080</t>
  </si>
  <si>
    <t xml:space="preserve">dihydrolipoamide acetyltransferase E2 subunit, putative</t>
  </si>
  <si>
    <t xml:space="preserve">dihydrolipoamide acetyltransferase, putative</t>
  </si>
  <si>
    <t xml:space="preserve">GO:0005622~intracellular, GO:0005623~cell, GO:0005737~cytoplasm, GO:0005739~mitochondrion, GO:0005759~mitochondrial matrix, GO:0005967~mitochondrial pyruvate dehydrogenase complex, GO:0031974~membrane-enclosed lumen, GO:0031980~mitochondrial lumen, GO:0032991~macromolecular complex, GO:0043226~organelle, GO:0043227~membrane-bound organelle, GO:0043229~intracellular organelle, GO:0043231~intracellular membrane-bound organelle, GO:0043233~organelle lumen, GO</t>
  </si>
  <si>
    <t xml:space="preserve">IPR000089 Biotin/lipoyl attachment, IPR001078 Catalytic domain of components of various dehydrogenase complexes, IPR004167 E3 binding,    </t>
  </si>
  <si>
    <t xml:space="preserve">tbr00010 Glycolysis / Gluconeogenesis, tbr00252 Alanine and aspartate metabolism, tbr00620 Pyruvate metabolism,    </t>
  </si>
  <si>
    <t xml:space="preserve">PDH and KGDh component</t>
  </si>
  <si>
    <t xml:space="preserve">Tb927.8.6580</t>
  </si>
  <si>
    <t xml:space="preserve">succinate dehydrogenase flavoprotein, putative</t>
  </si>
  <si>
    <t xml:space="preserve">IPR003952 Fumarate reductase/succinate dehydrogenase, FAD-binding site, IPR003953 Fumarate reductase/succinate dehydrogenase flavoprotein, N-terminal, IPR004112 Fumarate reductase/succinate dehydrogenase flavoprotein, C-terminal, IPR011281 Succinate dehydrogenase, flavoprotein subunit, IPR013027 FAD-dependent pyridine nucleotide-disulphide oxidoreductase, IPR014006 Succinate dehydrogenase or fumarate reductase, flavoprotein subunit, </t>
  </si>
  <si>
    <t xml:space="preserve">PF00890 FAD_binding_2, PF02910 Succ_DH_flav_C, PF07992 Pyr_redox_2,    </t>
  </si>
  <si>
    <t xml:space="preserve">tbr00020 Citrate cycle (TCA cycle), tbr00190 Oxidative phosphorylation,     </t>
  </si>
  <si>
    <t xml:space="preserve">Tb09.160.4380</t>
  </si>
  <si>
    <t xml:space="preserve">succinate dehydrogenase, putative</t>
  </si>
  <si>
    <t xml:space="preserve">oxidoreductase activity (GO:0016491)</t>
  </si>
  <si>
    <t xml:space="preserve">IPR001450 4Fe-4S ferredoxin, iron-sulphur binding, IPR012285 Fumarate reductase, C-terminal,     </t>
  </si>
  <si>
    <t xml:space="preserve">PF00037 Fer4,      </t>
  </si>
  <si>
    <t xml:space="preserve">Tb10.70.5110</t>
  </si>
  <si>
    <t xml:space="preserve">mitochondrial malate dehydrogenase</t>
  </si>
  <si>
    <t xml:space="preserve">IPR001236 Lactate/malate dehydrogenase, IPR001252 Malate dehydrogenase, active site, IPR001557 L-lactate/malate dehydrogenase, IPR010097 Malate dehydrogenase, NAD-dependent, eukaryotes and gamma proteobacteria,   </t>
  </si>
  <si>
    <t xml:space="preserve"> 9603490,</t>
  </si>
  <si>
    <t xml:space="preserve">Tb10.70.3720</t>
  </si>
  <si>
    <t xml:space="preserve">NADH-dependent fumarate reductase, putative</t>
  </si>
  <si>
    <t xml:space="preserve">nadh-dependent fumarate reductase, putative</t>
  </si>
  <si>
    <t xml:space="preserve">IPR001433 Oxidoreductase FAD/NAD(P)-binding, IPR001834 NADH cytochrome b5 reductase (CBR), IPR003374 ApbE-like lipoprotein, IPR003953 Fumarate reductase/succinate dehydrogenase flavoprotein, N-terminal, IPR008333 Oxidoreductase FAD-binding region, IPR010960</t>
  </si>
  <si>
    <t xml:space="preserve">Tb11.01.1740</t>
  </si>
  <si>
    <t xml:space="preserve">2-oxoglutarate dehydrogenase E1 component, putative</t>
  </si>
  <si>
    <t xml:space="preserve">2-oxoglutarate dehydrogenase e1 component, putative</t>
  </si>
  <si>
    <t xml:space="preserve">oxidoreductase activity acting on the aldehyde or oxo group of donors disulfide as acceptor (GO:16624)</t>
  </si>
  <si>
    <t xml:space="preserve">GO:0005622~intracellular, GO:0005623~cell, GO:0005737~cytoplasm, GO:0005739~mitochondrion, GO:0032991~macromolecular complex, GO:0043226~organelle, GO:0043227~membrane-bound organelle, GO:0043229~intracellular organelle, GO:0043231~intracellular membrane-bound organelle, GO:0043234~protein complex, GO:0044424~intracellular part, GO:0044444~cytoplasmic part, GO:0044464~cell part, GO:0045252~oxoglutarate dehydrogenase complex, </t>
  </si>
  <si>
    <t xml:space="preserve">IPR001017 Dehydrogenase, E1 component, IPR005475 Transketolase, central region, IPR011603 2-oxoglutarate dehydrogenase, E1 component,    </t>
  </si>
  <si>
    <t xml:space="preserve">PF00676 E1_dh, PF02779 Transket_pyr,     </t>
  </si>
  <si>
    <t xml:space="preserve">tbr00020 Citrate cycle (TCA cycle), tbr00310 Lysine degradation, tbr00380 Tryptophan metabolism,    </t>
  </si>
  <si>
    <t xml:space="preserve">Tb11.47.0004</t>
  </si>
  <si>
    <t xml:space="preserve">2-oxoglutarate dehydrogenase subunit, putative</t>
  </si>
  <si>
    <t xml:space="preserve">Tb927.8.3690</t>
  </si>
  <si>
    <t xml:space="preserve">isocitrate dehydrogenase [NADP], mitochondrial precursor, putative</t>
  </si>
  <si>
    <t xml:space="preserve">isocitrate dehydrogenase [nadp], mitochondrial, putative</t>
  </si>
  <si>
    <t xml:space="preserve">IPR001804 Isocitrate/isopropylmalate dehydrogenase, IPR004790 Isocitrate dehydrogenase NADP-dependent, eukaryotic,     </t>
  </si>
  <si>
    <t xml:space="preserve">PF00180 Iso_dh,      </t>
  </si>
  <si>
    <t xml:space="preserve">tbr00020 Citrate cycle (TCA cycle), tbr00480 Glutathione metabolism, tbr00720 Reductive carboxylate cycle (CO2 fixation),    </t>
  </si>
  <si>
    <t xml:space="preserve">Tb927.5.2780</t>
  </si>
  <si>
    <t xml:space="preserve">mitochondrial DNA polymerase beta</t>
  </si>
  <si>
    <t xml:space="preserve">mitochondrial dna polymerase beta</t>
  </si>
  <si>
    <t xml:space="preserve">DNA-directed DNA polymerase activity (GO:3887)</t>
  </si>
  <si>
    <t xml:space="preserve">IPR002008 DNA-directed DNA polymerase X, beta-like, IPR002054 DNA polymerase X, IPR003583 Helix-hairpin-helix DNA-binding, class 1,    </t>
  </si>
  <si>
    <t xml:space="preserve">mit DNA</t>
  </si>
  <si>
    <t xml:space="preserve">Tb10.70.0820</t>
  </si>
  <si>
    <t xml:space="preserve">universal minicircle sequence binding protein (UMSBP), putative,DNA-binding protein HEXBP, putative,zinc finger protein</t>
  </si>
  <si>
    <t xml:space="preserve">universal minicircle sequence binding protein (umsbp), putative</t>
  </si>
  <si>
    <t xml:space="preserve">IPR001878 Zinc finger, CCHC-type, IPR013084 Zinc finger, CCHC retroviral-type,     </t>
  </si>
  <si>
    <t xml:space="preserve">PF00098 zf-CCHC,      </t>
  </si>
  <si>
    <t xml:space="preserve">Tb10.70.0800</t>
  </si>
  <si>
    <t xml:space="preserve">universal minicircle sequence binding protein (UMSBP), putative,predicted zinc finger protein</t>
  </si>
  <si>
    <t xml:space="preserve">Tb11.02.2950</t>
  </si>
  <si>
    <t xml:space="preserve">ATPase subunit 9, putative</t>
  </si>
  <si>
    <t xml:space="preserve">atpase subunit 9 homolog</t>
  </si>
  <si>
    <t xml:space="preserve">GO:0005622~intracellular, GO:0005623~cell, GO:0005737~cytoplasm, GO:0005739~mitochondrion, GO:0005740~mitochondrial envelope, GO:0005743~mitochondrial inner membrane, GO:0005753~mitochondrial proton-transporting ATP synthase complex, GO:0016020~membrane, GO:0016469~proton-transporting two-sector ATPase complex, GO:0019866~organelle inner membrane, GO:0031090~organelle membrane, GO:0031966~mitochondrial membrane, GO:0031967~organelle envelope, GO:0031975~envelope, GO</t>
  </si>
  <si>
    <t xml:space="preserve">IPR000454 ATPase, F0 complex, subunit C, IPR002379 ATPase, F0/V0 complex, subunit C,     </t>
  </si>
  <si>
    <t xml:space="preserve">PF00137 ATP-synt_C,      </t>
  </si>
  <si>
    <t xml:space="preserve">15223320,  9574907,</t>
  </si>
  <si>
    <t xml:space="preserve">F1 ATPase</t>
  </si>
  <si>
    <t xml:space="preserve">mit F1</t>
  </si>
  <si>
    <t xml:space="preserve">Tb927.8.2310</t>
  </si>
  <si>
    <t xml:space="preserve">(H+)-ATPase G subunit, putative</t>
  </si>
  <si>
    <t xml:space="preserve">(h+)-atpase g subunit, putative</t>
  </si>
  <si>
    <t xml:space="preserve">GO:0005623~cell, GO:0016020~membrane, GO:0016469~proton-transporting two-sector ATPase complex, GO:0032991~macromolecular complex, GO:0043234~protein complex, GO:0044425~membrane part, GO:0044464~cell part, :::::::</t>
  </si>
  <si>
    <t xml:space="preserve">IPR005124 Vacuolar (H+)-ATPase G subunit,      </t>
  </si>
  <si>
    <t xml:space="preserve">PF03179 V-ATPase_G,      </t>
  </si>
  <si>
    <t xml:space="preserve">Tb10.70.6340</t>
  </si>
  <si>
    <t xml:space="preserve">atpase subunit 9, putative</t>
  </si>
  <si>
    <t xml:space="preserve">Tb927.3.1380</t>
  </si>
  <si>
    <t xml:space="preserve">ATP synthase beta chain, mitochondrial precursor,ATP synthase F1, beta subunit</t>
  </si>
  <si>
    <t xml:space="preserve">atp synthase beta chain, mitochondrial</t>
  </si>
  <si>
    <t xml:space="preserve">GO:0000275~mitochondrial proton-transporting ATP synthase complex, catalytic core F(1), GO:0005622~intracellular, GO:0005623~cell, GO:0005737~cytoplasm, GO:0005739~mitochondrion, GO:0005740~mitochondrial envelope, GO:0005743~mitochondrial inner membrane, GO:0005753~mitochondrial proton-transporting ATP synthase complex, GO:0009579~thylakoid, GO:0016020~membrane, GO:0016021~integral to membrane, GO:0016469~proton-transporting two-sector ATPase complex, GO:0019866~organelle inner membrane, GO:0031090~organelle membrane, GO</t>
  </si>
  <si>
    <t xml:space="preserve">IPR000194 ATPase, F1/V1/A1 complex, alpha/beta subunit, nucleotide-binding, IPR000793 ATPase, F1/V1/A1 complex, alpha/beta subunit, C-terminal, IPR003593 AAA+ ATPase, core, IPR004100 ATPase, F1/V1/A1 complex, alpha/beta subunit, N-terminal, IPR005722 ATPase, F1 complex, beta subunit,  </t>
  </si>
  <si>
    <t xml:space="preserve">PF00006 ATP-synt_ab, PF00306 ATP-synt_ab_C, PF02874 ATP-synt_ab_N,    </t>
  </si>
  <si>
    <t xml:space="preserve">Tb927.7.7430</t>
  </si>
  <si>
    <t xml:space="preserve">ATP synthase alpha chain, mitochondrial precursor,ATP synthase F1, alpha subunit</t>
  </si>
  <si>
    <t xml:space="preserve">atp synthase alpha chain, mitochondrial</t>
  </si>
  <si>
    <t xml:space="preserve">GO:0005622~intracellular, GO:0005623~cell, GO:0009579~thylakoid, GO:0016020~membrane, GO:0016469~proton-transporting two-sector ATPase complex, GO:0032991~macromolecular complex, GO:0033178~proton-transporting two-sector ATPase complex, catalytic domain, GO:0043226~organelle, GO:0043227~membrane-bound organelle, GO:0043229~intracellular organelle, GO:0043231~intracellular membrane-bound organelle, GO:0043234~protein complex, GO:0044424~intracellular part, GO:0044425~membrane part, GO</t>
  </si>
  <si>
    <t xml:space="preserve">IPR000194 ATPase, F1/V1/A1 complex, alpha/beta subunit, nucleotide-binding, IPR000790 ATPase, F1 complex, alpha subunit, C-terminal, IPR005294 ATPase, F1 complex, alpha subunit,    </t>
  </si>
  <si>
    <t xml:space="preserve">PF00006 ATP-synt_ab,      </t>
  </si>
  <si>
    <t xml:space="preserve">Tb09.160.4440</t>
  </si>
  <si>
    <t xml:space="preserve">thiol oxidase activity (GO:0016972)</t>
  </si>
  <si>
    <t xml:space="preserve">IPR006863 Erv1/Alr,      </t>
  </si>
  <si>
    <t xml:space="preserve">PF04777 Evr1_Alr,      </t>
  </si>
  <si>
    <t xml:space="preserve">Maturation of Fe/S proteins, mito inner membrane</t>
  </si>
  <si>
    <t xml:space="preserve">mit Fe</t>
  </si>
  <si>
    <t xml:space="preserve">Tb09.211.0040</t>
  </si>
  <si>
    <t xml:space="preserve">IPR010625 CHCH,      </t>
  </si>
  <si>
    <t xml:space="preserve">PF06747 CHCH,      </t>
  </si>
  <si>
    <t xml:space="preserve">CHCH domain, 31% to Mic17, in mito inner mambrane space</t>
  </si>
  <si>
    <t xml:space="preserve">mit imp</t>
  </si>
  <si>
    <t xml:space="preserve">Tb927.6.3750</t>
  </si>
  <si>
    <t xml:space="preserve">heat shock 70 kDa protein, mitochondrial precursor, putative</t>
  </si>
  <si>
    <t xml:space="preserve">heat shock 70 kda protein, mitochondrial, putative</t>
  </si>
  <si>
    <t xml:space="preserve">IPR001023 Heat shock protein Hsp70, IPR012725 Chaperone DnaK, IPR013126 Heat shock protein 70,    </t>
  </si>
  <si>
    <t xml:space="preserve">Tb927.5.1060</t>
  </si>
  <si>
    <t xml:space="preserve">mitochondrial processing peptidase, beta subunit, putative,metallo-peptidase, Clan ME, Family M16</t>
  </si>
  <si>
    <t xml:space="preserve">mitochondrial processing peptidase, beta subunit, putative</t>
  </si>
  <si>
    <t xml:space="preserve">mitochondrial processing peptidase activity (GO:4240)</t>
  </si>
  <si>
    <t xml:space="preserve">IPR007863 Peptidase M16, C-terminal, IPR011237 Peptidase M16, core, IPR011765 Peptidase M16, N-terminal,    </t>
  </si>
  <si>
    <t xml:space="preserve">PF00675 Peptidase_M16, PF05193 Peptidase_M16_C,     </t>
  </si>
  <si>
    <t xml:space="preserve">Tb10.389.0690</t>
  </si>
  <si>
    <t xml:space="preserve">mitochondrial carrier protein, putative,mitochondrial 2-oxoglutarate/malate carrier protein, putative</t>
  </si>
  <si>
    <t xml:space="preserve">mitochondrial carrier protein, putative</t>
  </si>
  <si>
    <t xml:space="preserve">IPR001993 Mitochondrial substrate carrier,      </t>
  </si>
  <si>
    <t xml:space="preserve">PF00153 Mito_carr,      </t>
  </si>
  <si>
    <t xml:space="preserve">Mcp</t>
  </si>
  <si>
    <t xml:space="preserve">mit MCP</t>
  </si>
  <si>
    <t xml:space="preserve">Tb11.02.2960</t>
  </si>
  <si>
    <t xml:space="preserve">GO:0005622~intracellular, GO:0005623~cell, GO:0005737~cytoplasm, GO:0005739~mitochondrion, GO:0005740~mitochondrial envelope, GO:0005743~mitochondrial inner membrane, GO:0016020~membrane, GO:0016021~integral to membrane, GO:0019866~organelle inner membrane, GO:0031090~organelle membrane, GO:0031224~intrinsic to membrane, GO:0031966~mitochondrial membrane, GO:0031967~organelle envelope, GO:0031975~envelope, GO</t>
  </si>
  <si>
    <t xml:space="preserve">IPR001993 Mitochondrial substrate carrier, IPR002113 Adenine nucleotide translocator 1,     </t>
  </si>
  <si>
    <t xml:space="preserve">mcp</t>
  </si>
  <si>
    <t xml:space="preserve">Tb10.61.1820</t>
  </si>
  <si>
    <t xml:space="preserve">mitochondrial carrier protein, putative,ADP/ATP translocase 1, putative</t>
  </si>
  <si>
    <t xml:space="preserve">adp/atp carrier</t>
  </si>
  <si>
    <t xml:space="preserve">IPR001993 Mitochondrial substrate carrier, IPR002067 Mitochondrial carrier protein, IPR002113 Adenine nucleotide translocator 1,    </t>
  </si>
  <si>
    <t xml:space="preserve">MCP</t>
  </si>
  <si>
    <t xml:space="preserve">Tb927.2.2970</t>
  </si>
  <si>
    <t xml:space="preserve">GO:0005622~intracellular, GO:0005623~cell, GO:0005737~cytoplasm, GO:0005739~mitochondrion, GO:0005740~mitochondrial envelope, GO:0005743~mitochondrial inner membrane, GO:0016020~membrane, GO:0019866~organelle inner membrane, GO:0031090~organelle membrane, GO:0031966~mitochondrial membrane, GO:0031967~organelle envelope, GO:0031975~envelope, GO:0043226~organelle, GO:0043227~membrane-bound organelle, GO</t>
  </si>
  <si>
    <t xml:space="preserve">Tb927.7.2230</t>
  </si>
  <si>
    <t xml:space="preserve">mitochondrial carrier protein</t>
  </si>
  <si>
    <t xml:space="preserve">Tb09.211.1750</t>
  </si>
  <si>
    <t xml:space="preserve">mitochondrial carrier protein, putative,mitochondrial phosphate transporter, putative</t>
  </si>
  <si>
    <t xml:space="preserve">Tb927.7.3940</t>
  </si>
  <si>
    <t xml:space="preserve">mitochondrial carrier protein, putative,ADP/ATP mitochondrial translocase, putative,adenine nucleotide mitochondrial translocator, putative</t>
  </si>
  <si>
    <t xml:space="preserve">IPR001993 Mitochondrial substrate carrier, IPR002067 Mitochondrial carrier protein,     </t>
  </si>
  <si>
    <t xml:space="preserve">Tb09.160.4310</t>
  </si>
  <si>
    <t xml:space="preserve">glutamate dehydrogenase</t>
  </si>
  <si>
    <t xml:space="preserve">IPR006096 Glu/Leu/Phe/Val dehydrogenase, C-terminal,      </t>
  </si>
  <si>
    <t xml:space="preserve">PF00208 ELFV_dehydrog, PF05088 Bac_GDH,     </t>
  </si>
  <si>
    <t xml:space="preserve">tbr00251 Glutamate metabolism, tbr00910 Nitrogen metabolism,     </t>
  </si>
  <si>
    <t xml:space="preserve">10376989, </t>
  </si>
  <si>
    <t xml:space="preserve">ammonia fixation</t>
  </si>
  <si>
    <t xml:space="preserve">mit pro</t>
  </si>
  <si>
    <t xml:space="preserve">Tb10.70.4280</t>
  </si>
  <si>
    <t xml:space="preserve">delta-1-pyrroline-5-carboxylate dehydrogenase, putative</t>
  </si>
  <si>
    <t xml:space="preserve">GO:0005622~intracellular, GO:0005623~cell, GO:0005737~cytoplasm, GO:0005739~mitochondrion, GO:0005759~mitochondrial matrix, GO:0031974~membrane-enclosed lumen, GO:0031980~mitochondrial lumen, GO:0043226~organelle, GO:0043227~membrane-bound organelle, GO:0043229~intracellular organelle, GO:0043231~intracellular membrane-bound organelle, GO:0043233~organelle lumen, GO:0044422~organelle part, GO:0044424~intracellular part, GO</t>
  </si>
  <si>
    <t xml:space="preserve">IPR005931 Delta-1-pyrroline-5-carboxylate dehydrogenase 1, IPR015590 Aldehyde dehydrogenase,     </t>
  </si>
  <si>
    <t xml:space="preserve">tbr00251 Glutamate metabolism, tbr00330 Arginine and proline metabolism,     </t>
  </si>
  <si>
    <t xml:space="preserve">proline oxidase (not in mit proteome)</t>
  </si>
  <si>
    <t xml:space="preserve">Tb927.7.210</t>
  </si>
  <si>
    <t xml:space="preserve">proline dehydrogenase</t>
  </si>
  <si>
    <t xml:space="preserve">proline oxidase, putative</t>
  </si>
  <si>
    <t xml:space="preserve">proline dehydrogenase activity (GO:4657)</t>
  </si>
  <si>
    <t xml:space="preserve">IPR002872 Proline dehydrogenase, IPR015659 Proline oxidase,     </t>
  </si>
  <si>
    <t xml:space="preserve">PF01619 Pro_dh,      </t>
  </si>
  <si>
    <t xml:space="preserve">proline metabolism</t>
  </si>
  <si>
    <t xml:space="preserve">Tb10.389.0890</t>
  </si>
  <si>
    <t xml:space="preserve">pyruvate dehydrogenase E1 alpha subunit, putative</t>
  </si>
  <si>
    <t xml:space="preserve">pyruvate dehydrogenase e1 component alpha subunit, putative</t>
  </si>
  <si>
    <t xml:space="preserve">IPR001017 Dehydrogenase, E1 component,      </t>
  </si>
  <si>
    <t xml:space="preserve">PF00676 E1_dh,      </t>
  </si>
  <si>
    <t xml:space="preserve">tbr00010 Glycolysis / Gluconeogenesis, tbr00252 Alanine and aspartate metabolism, tbr00290 Valine, leucine and isoleucine biosynthesis, tbr00620 Pyruvate metabolism, tbr00650 Butanoate metabolism,  </t>
  </si>
  <si>
    <t xml:space="preserve">pyruvate deHase complex</t>
  </si>
  <si>
    <t xml:space="preserve">mit pyr</t>
  </si>
  <si>
    <t xml:space="preserve">Tb927.3.1790</t>
  </si>
  <si>
    <t xml:space="preserve">pyruvate dehydrogenase E1 beta subunit, putative</t>
  </si>
  <si>
    <t xml:space="preserve">pyruvate dehydrogenase e1 beta subunit, putative</t>
  </si>
  <si>
    <t xml:space="preserve">IPR005475 Transketolase, central region, IPR005476 Transketolase, C-terminal,     </t>
  </si>
  <si>
    <t xml:space="preserve">PF02779 Transket_pyr, PF02780 Transketolase_C,     </t>
  </si>
  <si>
    <t xml:space="preserve">PDH, mitochondrion</t>
  </si>
  <si>
    <t xml:space="preserve">Tb10.70.5380</t>
  </si>
  <si>
    <t xml:space="preserve">pyruvate dehydrogenase complex E3 binding protein, putative</t>
  </si>
  <si>
    <t xml:space="preserve">dihydrolipoyllysine-residue acetyltransferase activity (GO:4742)</t>
  </si>
  <si>
    <t xml:space="preserve">GO:0005622~intracellular, GO:0005623~cell, GO:0005737~cytoplasm, GO:0032991~macromolecular complex, GO:0043234~protein complex, GO:0044424~intracellular part, GO:0044444~cytoplasmic part, GO:0044464~cell part, GO:0045254~pyruvate dehydrogenase complex, :::::</t>
  </si>
  <si>
    <t xml:space="preserve">IPR000089 Biotin/lipoyl attachment,      </t>
  </si>
  <si>
    <t xml:space="preserve">PF00364 Biotin_lipoyl,      </t>
  </si>
  <si>
    <t xml:space="preserve">PDH cmponent</t>
  </si>
  <si>
    <t xml:space="preserve">Tb11.02.2280</t>
  </si>
  <si>
    <t xml:space="preserve">cytochrome-c oxidase activity (GO:4129)</t>
  </si>
  <si>
    <t xml:space="preserve">IPR002994 Surfeit locus 1,      </t>
  </si>
  <si>
    <t xml:space="preserve">PF02104 SURF1,      </t>
  </si>
  <si>
    <t xml:space="preserve">resp chain</t>
  </si>
  <si>
    <t xml:space="preserve">mit resp</t>
  </si>
  <si>
    <t xml:space="preserve">Tb927.5.450</t>
  </si>
  <si>
    <t xml:space="preserve">NADH-ubiquinone oxidoreductase, mitochondrial, putative</t>
  </si>
  <si>
    <t xml:space="preserve">nadh-ubiquinone oxidoreductase, mitochondrial, putative</t>
  </si>
  <si>
    <t xml:space="preserve">IPR001949 Respiratory-chain NADH dehydrogenase, 51 kDa subunit, IPR011537 NADH-quinone oxidoreductase, F subunit, IPR011538 Respiratory-chain NADH dehydrogenase domain, 51 kDa subunit,    </t>
  </si>
  <si>
    <t xml:space="preserve">PF01512 Complex1_51K,      </t>
  </si>
  <si>
    <t xml:space="preserve">Tb09.160.0430</t>
  </si>
  <si>
    <t xml:space="preserve">IPR007498 Paraquat-inducible protein A,      </t>
  </si>
  <si>
    <t xml:space="preserve">PF04403 PqiA,      </t>
  </si>
  <si>
    <t xml:space="preserve">Integral membrane protein related to NADH dehydrogenase subunit 2, induced by oxidative stress, poss mit inner membrane </t>
  </si>
  <si>
    <t xml:space="preserve">Tb10.100.0160</t>
  </si>
  <si>
    <t xml:space="preserve">cytochrome oxidase subunit VI</t>
  </si>
  <si>
    <t xml:space="preserve">cytochrome c oxidase subunit vi, putative</t>
  </si>
  <si>
    <t xml:space="preserve">cytochrome-c oxidase activity (GO:0004129)</t>
  </si>
  <si>
    <t xml:space="preserve">IPR003213 Cytochrome c oxidase, subunit VIb,      </t>
  </si>
  <si>
    <t xml:space="preserve">PF02297 COX6B,      </t>
  </si>
  <si>
    <t xml:space="preserve"> 9763291,</t>
  </si>
  <si>
    <t xml:space="preserve">Tb10.70.3150</t>
  </si>
  <si>
    <t xml:space="preserve">NADH-ubiquinone oxidoreductase complex I subunit, putative,NDUFA5/B13 subunit, putative</t>
  </si>
  <si>
    <t xml:space="preserve">Tb927.3.1410</t>
  </si>
  <si>
    <t xml:space="preserve">cytochrome oxidase subunit VII</t>
  </si>
  <si>
    <t xml:space="preserve">cytochrome c oxidase vii, putative</t>
  </si>
  <si>
    <t xml:space="preserve">Tb927.4.4620</t>
  </si>
  <si>
    <t xml:space="preserve">cytochrome oxidase subunit VIII</t>
  </si>
  <si>
    <t xml:space="preserve">cytochrome c oxidase viii (cox viii), putative</t>
  </si>
  <si>
    <t xml:space="preserve">Tb927.8.5120</t>
  </si>
  <si>
    <t xml:space="preserve">cytochrome c</t>
  </si>
  <si>
    <t xml:space="preserve">electron carrier activity (GO:9055)</t>
  </si>
  <si>
    <t xml:space="preserve">IPR002327 Cytochrome c, class IA/ IB, IPR003088 Cytochrome c, class I, IPR009056 Cytochrome c, monohaem,    </t>
  </si>
  <si>
    <t xml:space="preserve">PF00034 Cytochrom_C,      </t>
  </si>
  <si>
    <t xml:space="preserve">inter-membrane space, resp chain</t>
  </si>
  <si>
    <t xml:space="preserve">Tb927.8.1890</t>
  </si>
  <si>
    <t xml:space="preserve">cytochrome c1, heme protein, mitochondrial precursor</t>
  </si>
  <si>
    <t xml:space="preserve">apocytochrome c1 (cytochrome c1, heme protein, mitochondrial)</t>
  </si>
  <si>
    <t xml:space="preserve">GO:0005622~intracellular, GO:0005623~cell, GO:0005737~cytoplasm, GO:0005739~mitochondrion, GO:0005740~mitochondrial envelope, GO:0005743~mitochondrial inner membrane, GO:0005746~mitochondrial respiratory chain, GO:0016020~membrane, GO:0019866~organelle inner membrane, GO:0031090~organelle membrane, GO:0031966~mitochondrial membrane, GO:0031967~organelle envelope, GO:0031975~envelope, GO:0043226~organelle, GO</t>
  </si>
  <si>
    <t xml:space="preserve">IPR002326 Cytochrome c1, IPR009056 Cytochrome c, monohaem,     </t>
  </si>
  <si>
    <t xml:space="preserve">PF02167 Cytochrom_C1,      </t>
  </si>
  <si>
    <t xml:space="preserve">1328195, 8396444,</t>
  </si>
  <si>
    <t xml:space="preserve">Tb09.211.4700</t>
  </si>
  <si>
    <t xml:space="preserve">reiske iron-sulfur protein , mitochondrial precursor</t>
  </si>
  <si>
    <t xml:space="preserve">reiske iron-sulfur protein , mitochondrial</t>
  </si>
  <si>
    <t xml:space="preserve">GO:0005622~intracellular, GO:0005623~cell, GO:0005737~cytoplasm, GO:0005739~mitochondrion, GO:0016020~membrane, GO:0032991~macromolecular complex, GO:0043226~organelle, GO:0043227~membrane-bound organelle, GO:0043229~intracellular organelle, GO:0043231~intracellular membrane-bound organelle, GO:0043234~protein complex, GO:0044424~intracellular part, GO:0044444~cytoplasmic part, GO:0044464~cell part, GO</t>
  </si>
  <si>
    <t xml:space="preserve">IPR005805 Rieske iron-sulphur protein, C-terminal, IPR005806 Rieske [2Fe-2S] region, IPR006317 Ubiquinol-cytochrome c reductase, iron-sulphur subunit, IPR014349 Rieske iron-sulphur protein,   </t>
  </si>
  <si>
    <t xml:space="preserve">PF00355 Rieske,      </t>
  </si>
  <si>
    <t xml:space="preserve">15223320,  7495871, 7969270,</t>
  </si>
  <si>
    <t xml:space="preserve">Tb10.6k15.0960</t>
  </si>
  <si>
    <t xml:space="preserve">NADH dehydrogenase</t>
  </si>
  <si>
    <t xml:space="preserve">nadh dehydrogenase</t>
  </si>
  <si>
    <t xml:space="preserve">IPR001327 Pyridine nucleotide-disulphide oxidoreductase, NAD-binding region, IPR013027 FAD-dependent pyridine nucleotide-disulphide oxidoreductase,     </t>
  </si>
  <si>
    <t xml:space="preserve">PF00070 Pyr_redox, PF07992 Pyr_redox_2,     </t>
  </si>
  <si>
    <t xml:space="preserve">12615338, 15223320, </t>
  </si>
  <si>
    <t xml:space="preserve">Tb11.01.4702</t>
  </si>
  <si>
    <t xml:space="preserve">cytochrome oxidase subunit X</t>
  </si>
  <si>
    <t xml:space="preserve">cytochrome c oxidase subunit 10, putative</t>
  </si>
  <si>
    <t xml:space="preserve">Tb927.1.4100</t>
  </si>
  <si>
    <t xml:space="preserve">cytochrome oxidase subunit IV</t>
  </si>
  <si>
    <t xml:space="preserve">Tb10.6k15.2180</t>
  </si>
  <si>
    <t xml:space="preserve">cytochrome oxidase subunit IX</t>
  </si>
  <si>
    <t xml:space="preserve">cytochrome c oxidase subunit ix</t>
  </si>
  <si>
    <t xml:space="preserve">Tb927.1.3030</t>
  </si>
  <si>
    <t xml:space="preserve">RNA editing ligase,RNA-editing complex protein,KREL2</t>
  </si>
  <si>
    <t xml:space="preserve">RNA ligase ATP activity (GO:3972)</t>
  </si>
  <si>
    <t xml:space="preserve">mit RNA</t>
  </si>
  <si>
    <t xml:space="preserve">Tb927.5.1710</t>
  </si>
  <si>
    <t xml:space="preserve">ribonucleoprotein p18, mitochondrial precursor, putative</t>
  </si>
  <si>
    <t xml:space="preserve">ribonucleoprotein p18, mitochondrial, putative</t>
  </si>
  <si>
    <t xml:space="preserve">GO:0005622~intracellular, GO:0005623~cell, GO:0030529~ribonucleoprotein complex, GO:0032991~macromolecular complex, GO:0044424~intracellular part, GO:0044464~cell part, ::::::::</t>
  </si>
  <si>
    <t xml:space="preserve">Tb09.160.5240</t>
  </si>
  <si>
    <t xml:space="preserve">structural constituent of ribosome (GO:0003735)</t>
  </si>
  <si>
    <t xml:space="preserve">GO:0000313~organellar ribosome, GO:0005622~intracellular, GO:0005623~cell, GO:0005737~cytoplasm, GO:0005739~mitochondrion, GO:0005759~mitochondrial matrix, GO:0005761~mitochondrial ribosome, GO:0005840~ribosome, GO:0030529~ribonucleoprotein complex, GO:0031974~membrane-enclosed lumen, GO:0031980~mitochondrial lumen, GO:0032991~macromolecular complex, GO:0043226~organelle, GO:0043227~membrane-bound organelle, GO</t>
  </si>
  <si>
    <t xml:space="preserve">IPR010729 Ribosomal protein L47, mitochondrial,      </t>
  </si>
  <si>
    <t xml:space="preserve">PF06984 MRP-L47,      </t>
  </si>
  <si>
    <t xml:space="preserve">Mitochondrial 39-S ribosomal protein L47</t>
  </si>
  <si>
    <t xml:space="preserve">Tb11.01.0610</t>
  </si>
  <si>
    <t xml:space="preserve">mitochondrial DEAD box protein,KREH1</t>
  </si>
  <si>
    <t xml:space="preserve">mitochondrial dead box protein</t>
  </si>
  <si>
    <t xml:space="preserve"> 9271369,</t>
  </si>
  <si>
    <t xml:space="preserve">Tb11.02.5770</t>
  </si>
  <si>
    <t xml:space="preserve">mitochondrial RNA binding protein,RBP16,RNA-binding protein of 16 kDa</t>
  </si>
  <si>
    <t xml:space="preserve">mitochondrial rna binding protein</t>
  </si>
  <si>
    <t xml:space="preserve">IPR002059 Cold-shock protein, DNA-binding, IPR011129 Cold shock protein, IPR012340 Nucleic acid-binding, OB-fold,    </t>
  </si>
  <si>
    <t xml:space="preserve">10207031, </t>
  </si>
  <si>
    <t xml:space="preserve">Tb09.160.5260</t>
  </si>
  <si>
    <t xml:space="preserve">oxidoreductase, putative</t>
  </si>
  <si>
    <t xml:space="preserve">IPR002085 Alcohol dehydrogenase superfamily, zinc-containing, IPR013154 Alcohol dehydrogenase GroES-like,     </t>
  </si>
  <si>
    <t xml:space="preserve">PF08240 ADH_N,      </t>
  </si>
  <si>
    <t xml:space="preserve">2-enoyl thioester reductase, mito complex</t>
  </si>
  <si>
    <t xml:space="preserve">mitenz</t>
  </si>
  <si>
    <t xml:space="preserve">Tb927.4.3300</t>
  </si>
  <si>
    <t xml:space="preserve">mitochondrial ATP-dependent zinc metallopeptidase, putative,metallo-peptidase, Clan MA(E) Family M41</t>
  </si>
  <si>
    <t xml:space="preserve">mitochondrial atp-dependent zinc metallopeptidase, putative</t>
  </si>
  <si>
    <t xml:space="preserve">IPR000642 Peptidase M41, IPR003593 AAA+ ATPase, core, IPR003959 AAA ATPase, core, IPR003960 AAA ATPase, subdomain, IPR005936 Peptidase M41, FtsH,  </t>
  </si>
  <si>
    <t xml:space="preserve">PF00004 AAA, PF01434 Peptidase_M41,     </t>
  </si>
  <si>
    <t xml:space="preserve">degradation of misassembled complexes</t>
  </si>
  <si>
    <t xml:space="preserve">Tb10.61.1790</t>
  </si>
  <si>
    <t xml:space="preserve">oxidoreductase activity acting on NADH or NADPH (GO:16651)</t>
  </si>
  <si>
    <t xml:space="preserve">IPR008011 Complex 1 LYR protein,      </t>
  </si>
  <si>
    <t xml:space="preserve">PF05347 Complex1_LYR,      </t>
  </si>
  <si>
    <t xml:space="preserve">localised to mit oxidoreductase complex</t>
  </si>
  <si>
    <t xml:space="preserve">Tb927.6.2010</t>
  </si>
  <si>
    <t xml:space="preserve">ocalised to mitochondrial oxidoreductase complex, Acetyl-CoA synthetase-like</t>
  </si>
  <si>
    <t xml:space="preserve">Tb10.6k15.3640</t>
  </si>
  <si>
    <t xml:space="preserve">alternative oxidase</t>
  </si>
  <si>
    <t xml:space="preserve">alternative oxidase, mitochondrial precursor</t>
  </si>
  <si>
    <t xml:space="preserve">GO:0005622~intracellular, GO:0005623~cell, GO:0005737~cytoplasm, GO:0005739~mitochondrion, GO:0005740~mitochondrial envelope, GO:0005743~mitochondrial inner membrane, GO:0005746~mitochondrial respiratory chain, GO:0016020~membrane, GO:0016021~integral to membrane, GO:0019866~organelle inner membrane, GO:0031090~organelle membrane, GO:0031224~intrinsic to membrane, GO:0031966~mitochondrial membrane, GO:0031967~organelle envelope, GO</t>
  </si>
  <si>
    <t xml:space="preserve">IPR002680 Alternative oxidase,      </t>
  </si>
  <si>
    <t xml:space="preserve">PF01786 AOX,      </t>
  </si>
  <si>
    <t xml:space="preserve">10225419, 12113758, 12188215, 15864649, 16009344,  9010848, 9763289,</t>
  </si>
  <si>
    <t xml:space="preserve">AOX</t>
  </si>
  <si>
    <t xml:space="preserve">Tb927.8.1610</t>
  </si>
  <si>
    <t xml:space="preserve">major surface protease gp63, putative,GP63, putative,metallopeptidase, putative</t>
  </si>
  <si>
    <t xml:space="preserve">major surface protease gp63, putative</t>
  </si>
  <si>
    <t xml:space="preserve">metalloendopeptidase activity (GO:4222)</t>
  </si>
  <si>
    <t xml:space="preserve">IPR001577 Peptidase M8, leishmanolysin, IPR006025 Peptidase M, neutral zinc metallopeptidases, zinc-binding site,     </t>
  </si>
  <si>
    <t xml:space="preserve">PF01457 Peptidase_M8,      </t>
  </si>
  <si>
    <t xml:space="preserve">MSP</t>
  </si>
  <si>
    <t xml:space="preserve">Tb10.70.5290</t>
  </si>
  <si>
    <t xml:space="preserve">major surface protease gp63, putative,surface protease homologue</t>
  </si>
  <si>
    <t xml:space="preserve">12707278, </t>
  </si>
  <si>
    <t xml:space="preserve">Tb927.8.1630</t>
  </si>
  <si>
    <t xml:space="preserve">Tb11.02.5610</t>
  </si>
  <si>
    <t xml:space="preserve">Gp63-1 surface protease homolog, putative</t>
  </si>
  <si>
    <t xml:space="preserve">gp63-1 surface protease homolog, putative</t>
  </si>
  <si>
    <t xml:space="preserve">Tb927.1.3050</t>
  </si>
  <si>
    <t xml:space="preserve">TRM2, tRNA methyltransferase</t>
  </si>
  <si>
    <t xml:space="preserve">nuc</t>
  </si>
  <si>
    <t xml:space="preserve">Tb09.211.2420</t>
  </si>
  <si>
    <t xml:space="preserve">PRP8 protein homologue,U5 snRNA-associated splicing factor</t>
  </si>
  <si>
    <t xml:space="preserve">prp8 protein homologue</t>
  </si>
  <si>
    <t xml:space="preserve">RNA binding (GO:3723)</t>
  </si>
  <si>
    <t xml:space="preserve">GO:0005622~intracellular, GO:0005623~cell, GO:0005634~nucleus, GO:0005681~spliceosome, GO:0030529~ribonucleoprotein complex, GO:0032991~macromolecular complex, GO:0043226~organelle, GO:0043227~membrane-bound organelle, GO:0043229~intracellular organelle, GO:0043231~intracellular membrane-bound organelle, GO:0044422~organelle part, GO:0044424~intracellular part, GO:0044428~nuclear part, GO:0044446~intracellular organelle part, GO</t>
  </si>
  <si>
    <t xml:space="preserve">IPR000555 Mov34/MPN/PAD-1, IPR012591 PRO8NT, IPR012592 PROCN, IPR012984 PRO, C-terminal,   </t>
  </si>
  <si>
    <t xml:space="preserve">PF01398 Mov34, PF08082 PRO8NT, PF08083 PROCN, PF08084 PROCT,   </t>
  </si>
  <si>
    <t xml:space="preserve">Tb09.211.0180</t>
  </si>
  <si>
    <t xml:space="preserve">GO:0005622~intracellular, GO:0005623~cell, GO:0005634~nucleus, GO:0005730~nucleolus, GO:0031974~membrane-enclosed lumen, GO:0031981~nuclear lumen, GO:0043226~organelle, GO:0043227~membrane-bound organelle, GO:0043228~non-membrane-bound organelle, GO:0043229~intracellular organelle, GO:0043231~intracellular membrane-bound organelle, GO:0043232~intracellular non-membrane-bound organelle, GO:0043233~organelle lumen, GO:0044422~organelle part, GO</t>
  </si>
  <si>
    <t xml:space="preserve">IPR001357 BRCT, IPR010613 Pescadillo, N-terminal,     </t>
  </si>
  <si>
    <t xml:space="preserve">PF00533 BRCT, PF06732 Pescadillo_N,     </t>
  </si>
  <si>
    <t xml:space="preserve">61% nuclear</t>
  </si>
  <si>
    <t xml:space="preserve">Tb927.6.2850</t>
  </si>
  <si>
    <t xml:space="preserve">ESAG8-associated protein, putative</t>
  </si>
  <si>
    <t xml:space="preserve">esag8-associated protein, putative</t>
  </si>
  <si>
    <t xml:space="preserve">IPR007557 PSP1 C-terminal conserved region,      </t>
  </si>
  <si>
    <t xml:space="preserve">PF04468 PSP1,      </t>
  </si>
  <si>
    <t xml:space="preserve">Psort 48% nuclear, PIE8</t>
  </si>
  <si>
    <t xml:space="preserve">Tb927.3.2470</t>
  </si>
  <si>
    <t xml:space="preserve">RNA-binding protein, putative,pumillio RNA binding protein 8, putative</t>
  </si>
  <si>
    <t xml:space="preserve">pumilio/puf rna binding protein 8, putative</t>
  </si>
  <si>
    <t xml:space="preserve">mRNA 3 -UTR binding (GO:3730)</t>
  </si>
  <si>
    <t xml:space="preserve">IPR001313 Pumilio RNA-binding region, IPR011989 Armadillo-like helical,     </t>
  </si>
  <si>
    <t xml:space="preserve">PF00806 PUF,      </t>
  </si>
  <si>
    <t xml:space="preserve">PUF8</t>
  </si>
  <si>
    <t xml:space="preserve">nucleol</t>
  </si>
  <si>
    <t xml:space="preserve">Tb11.01.6600</t>
  </si>
  <si>
    <t xml:space="preserve">PUF7</t>
  </si>
  <si>
    <t xml:space="preserve">Tb927.8.3750</t>
  </si>
  <si>
    <t xml:space="preserve">nucleolar protein, putative</t>
  </si>
  <si>
    <t xml:space="preserve">IPR002687 Pre-mRNA processing ribonucleoprotein, binding region, IPR012974 NOP5, N-terminal, IPR012976 NOSIC,    </t>
  </si>
  <si>
    <t xml:space="preserve">PF01798 Nop, PF08060 NOSIC, PF08156 NOP5NT,    </t>
  </si>
  <si>
    <t xml:space="preserve">SIK1, component of box C/D sno RNA complexes</t>
  </si>
  <si>
    <t xml:space="preserve">Tb927.1.880</t>
  </si>
  <si>
    <t xml:space="preserve">MDN1, Huge dynein-related AAA-type ATPase (midasin), forms extended pre-60S particle with the Rix1 complex (Rix1p-Ipi1p-Ipi3p), may mediate ATP-dependent remodeling of 60S subunits and subsequent export from nucleoplasm to cytoplasm</t>
  </si>
  <si>
    <t xml:space="preserve">Tb927.4.3840</t>
  </si>
  <si>
    <t xml:space="preserve">S-adenosylmethionine-dependent methyltransferase activity (GO:8757)</t>
  </si>
  <si>
    <t xml:space="preserve">IPR001678 Bacterial Fmu (Sun)/eukaryotic nucleolar NOL1/Nop2p, IPR006174 rRNA subunit methyltransferase, IPR011023 Nop2p,    </t>
  </si>
  <si>
    <t xml:space="preserve">PF01189 Nol1_Nop2_Fmu,      </t>
  </si>
  <si>
    <t xml:space="preserve">NOP2, in 66S pre-ribosomes, processing rRNA</t>
  </si>
  <si>
    <t xml:space="preserve">Tb10.6k15.3160</t>
  </si>
  <si>
    <t xml:space="preserve">fibrillarin</t>
  </si>
  <si>
    <t xml:space="preserve">snoRNA binding (GO:30515)</t>
  </si>
  <si>
    <t xml:space="preserve">IPR000692 Fibrillarin,      </t>
  </si>
  <si>
    <t xml:space="preserve">PF01269 Fibrillarin,      </t>
  </si>
  <si>
    <t xml:space="preserve">Tb927.2.4550</t>
  </si>
  <si>
    <t xml:space="preserve">FtsJ cell division protein, putative</t>
  </si>
  <si>
    <t xml:space="preserve">PF07780 Spb1_C,      </t>
  </si>
  <si>
    <t xml:space="preserve">tbr00150 Androgen and estrogen metabolism, tbr00340 Histidine metabolism, tbr00350 Tyrosine metabolism, tbr00380 Tryptophan metabolism, tbr00440 Aminophosphonate metabolism, tbr00450 Selenoamino acid metabolism, tbr00626</t>
  </si>
  <si>
    <t xml:space="preserve">SPB1 rRNA methyltransferase</t>
  </si>
  <si>
    <t xml:space="preserve">Tb11.01.7800</t>
  </si>
  <si>
    <t xml:space="preserve">nucleoside diphosphate kinase</t>
  </si>
  <si>
    <t xml:space="preserve">IPR001564 Nucleoside diphosphate kinase, core,      </t>
  </si>
  <si>
    <t xml:space="preserve">PF00334 NDK,      </t>
  </si>
  <si>
    <t xml:space="preserve">tbr00230 Purine metabolism, tbr00240 Pyrimidine metabolism,     </t>
  </si>
  <si>
    <t xml:space="preserve">11080591, </t>
  </si>
  <si>
    <t xml:space="preserve">ATP from GTP</t>
  </si>
  <si>
    <t xml:space="preserve">nucleotide</t>
  </si>
  <si>
    <t xml:space="preserve">Tb10.6k15.1350</t>
  </si>
  <si>
    <t xml:space="preserve">pteridine transporter, putative</t>
  </si>
  <si>
    <t xml:space="preserve">biopterin transporter activity (GO:15224)</t>
  </si>
  <si>
    <t xml:space="preserve">IPR000169 Peptidase, cysteine peptidase active site, IPR004324 Biopterin transport-related protein BT1,     </t>
  </si>
  <si>
    <t xml:space="preserve">PF03092 BT1,      </t>
  </si>
  <si>
    <t xml:space="preserve">Tb11.02.0530</t>
  </si>
  <si>
    <t xml:space="preserve">phosphoribosylpyrophosphate synthetase, putative</t>
  </si>
  <si>
    <t xml:space="preserve">IPR000836 Phosphoribosyltransferase, IPR002375 Purine/pyrimidine phosphoribosyl transferase, IPR005946 Ribose-phosphate pyrophosphokinase,    </t>
  </si>
  <si>
    <t xml:space="preserve">PF00156 Pribosyltran,      </t>
  </si>
  <si>
    <t xml:space="preserve">tbr00030 Pentose phosphate pathway, tbr00230 Purine metabolism,     </t>
  </si>
  <si>
    <t xml:space="preserve">cytosol</t>
  </si>
  <si>
    <t xml:space="preserve">Tb927.3.2960</t>
  </si>
  <si>
    <t xml:space="preserve">inosine-adenosine-guanosine-nucleosidehydrolase,IAG-nucleoside hydrolase</t>
  </si>
  <si>
    <t xml:space="preserve">inosine-adenosine-guanosine-nucleoside hydrolase</t>
  </si>
  <si>
    <t xml:space="preserve">IPR001910 Inosine/uridine-preferring nucleoside hydrolase,      </t>
  </si>
  <si>
    <t xml:space="preserve">PF01156 IU_nuc_hydro,      </t>
  </si>
  <si>
    <t xml:space="preserve">tbr00230 Purine metabolism, tbr00760 Nicotinate and nicotinamide metabolism,     </t>
  </si>
  <si>
    <t xml:space="preserve">Tb11.02.1100</t>
  </si>
  <si>
    <t xml:space="preserve">nucleobase/nucleoside transporter 8.1,nucleobase transporter</t>
  </si>
  <si>
    <t xml:space="preserve">nucleobase/nucleoside transporter 8.1</t>
  </si>
  <si>
    <t xml:space="preserve">nucleoside transmembrane transporter activity (GO:5337)</t>
  </si>
  <si>
    <t xml:space="preserve">GO:0005623~cell, GO:0005886~plasma membrane, GO:0009897~external side of plasma membrane, GO:0009986~cell surface, GO:0016020~membrane, GO:0016021~integral to membrane, GO:0031224~intrinsic to membrane, GO:0044425~membrane part, GO:0044459~plasma membrane part, GO:0044464~cell part, ::::</t>
  </si>
  <si>
    <t xml:space="preserve">IPR002259 Delayed-early response protein/equilibrative nucleoside transporter,      </t>
  </si>
  <si>
    <t xml:space="preserve">PF01733 Nucleoside_tran,      </t>
  </si>
  <si>
    <t xml:space="preserve">11152613, 12946846, </t>
  </si>
  <si>
    <t xml:space="preserve">Tb927.7.7040</t>
  </si>
  <si>
    <t xml:space="preserve">methylthioadenosine phosphorylase, putative</t>
  </si>
  <si>
    <t xml:space="preserve">transferase activity transferring glycosyl groups (GO:16757)</t>
  </si>
  <si>
    <t xml:space="preserve">IPR001369 Purine phosphorylase, family 2, IPR010044 Methylthioadenosine phosphorylase,     </t>
  </si>
  <si>
    <t xml:space="preserve">PF00896 Mtap_PNP,      </t>
  </si>
  <si>
    <t xml:space="preserve">tbr00271 Methionine metabolism,      </t>
  </si>
  <si>
    <t xml:space="preserve">salvage pathway of methionine and adenosine ss</t>
  </si>
  <si>
    <t xml:space="preserve">Tb927.7.1780</t>
  </si>
  <si>
    <t xml:space="preserve">adenine phosphoribosyltransferase, putative</t>
  </si>
  <si>
    <t xml:space="preserve">adenine phosphoribosyltransferase activity (GO:3999)</t>
  </si>
  <si>
    <t xml:space="preserve">IPR000836 Phosphoribosyltransferase, IPR002375 Purine/pyrimidine phosphoribosyl transferase,     </t>
  </si>
  <si>
    <t xml:space="preserve">purine salvage</t>
  </si>
  <si>
    <t xml:space="preserve">Tb10.70.6540</t>
  </si>
  <si>
    <t xml:space="preserve">hypoxanthine-guanine phosphoribosyltransferase</t>
  </si>
  <si>
    <t xml:space="preserve">IPR000836 Phosphoribosyltransferase, IPR002375 Purine/pyrimidine phosphoribosyl transferase, IPR005904 Hypoxanthine phosphoribosyl transferase,    </t>
  </si>
  <si>
    <t xml:space="preserve">purine/pyrimide salvage</t>
  </si>
  <si>
    <t xml:space="preserve">Tb11.02.4890</t>
  </si>
  <si>
    <t xml:space="preserve">pterin-4-alpha-carbinolamine dehydratase, putative</t>
  </si>
  <si>
    <t xml:space="preserve">IPR001533 Transcriptional coactivator/pterin dehydratase,      </t>
  </si>
  <si>
    <t xml:space="preserve">PF01329 Pterin_4a,      </t>
  </si>
  <si>
    <t xml:space="preserve">Tb11.02.5560</t>
  </si>
  <si>
    <t xml:space="preserve">IPR003806 ATP-grasp fold, DUF201-type, IPR005479 Carbamoyl-phosphate synthase L chain, ATP-binding, IPR011761 ATP-grasp fold,    </t>
  </si>
  <si>
    <t xml:space="preserve">PF02655 ATP-grasp_3, PF02786 CPSase_L_D2,     </t>
  </si>
  <si>
    <t xml:space="preserve">urea or pyrimidine synthesis</t>
  </si>
  <si>
    <t xml:space="preserve">Tb10.26.0200</t>
  </si>
  <si>
    <t xml:space="preserve">guanylate kinase, putative</t>
  </si>
  <si>
    <t xml:space="preserve">guanylate kinase activity (GO:0004385)</t>
  </si>
  <si>
    <t xml:space="preserve">IPR008144 Guanylate kinase, IPR008145 Guanylate kinase/L-type calcium channel region,     </t>
  </si>
  <si>
    <t xml:space="preserve">PF00625 Guanylate_kin,      </t>
  </si>
  <si>
    <t xml:space="preserve">Tb10.70.6660</t>
  </si>
  <si>
    <t xml:space="preserve">hypoxanthine-guanine phosphoribosyltransferase, putative</t>
  </si>
  <si>
    <t xml:space="preserve">hypoxanthine phosphoribosyltransferase activity (GO:4422)</t>
  </si>
  <si>
    <t xml:space="preserve">IPR000836 Phosphoribosyltransferase,      </t>
  </si>
  <si>
    <t xml:space="preserve">Tb927.5.3800</t>
  </si>
  <si>
    <t xml:space="preserve">glutamine hydrolysing (not ammonia-dependent) carbomoyl phosphate synthase, putative</t>
  </si>
  <si>
    <t xml:space="preserve">IPR000991 Glutamine amidotransferase class-I, IPR001317 Carbamoyl-phosphate synthase, GATase region, IPR001518 Argininosuccinate synthase, IPR002474 Carbamoyl-phosphate synthase, small chain, IPR005479 Carbamoyl-phosphate synthase L chain, ATP-binding, IPR005480 Carbamoyl-phosphate synthetase large chain, oligomerisation, IPR005481</t>
  </si>
  <si>
    <t xml:space="preserve">PF00117 GATase, PF00289 CPSase_L_chain, PF00764 Arginosuc_synth, PF00988 CPSase_sm_chain, PF02142 MGS, PF02786 CPSase_L_D2, PF02787</t>
  </si>
  <si>
    <t xml:space="preserve">tbr00240 Pyrimidine metabolism, tbr00251 Glutamate metabolism,     </t>
  </si>
  <si>
    <t xml:space="preserve">pyrimidine synthesis</t>
  </si>
  <si>
    <t xml:space="preserve">Tb927.1.1240</t>
  </si>
  <si>
    <t xml:space="preserve">cytidine triphosphate synthase, putative</t>
  </si>
  <si>
    <t xml:space="preserve">CTP synthase activity (GO:3883)</t>
  </si>
  <si>
    <t xml:space="preserve">pyrimidine metabolism</t>
  </si>
  <si>
    <t xml:space="preserve">Tb927.7.2100</t>
  </si>
  <si>
    <t xml:space="preserve">GMP synthase, putative,glutamine amidotransferase, putative</t>
  </si>
  <si>
    <t xml:space="preserve">gmp synthase, putative</t>
  </si>
  <si>
    <t xml:space="preserve">IPR000991 Glutamine amidotransferase class-I, IPR001317 Carbamoyl-phosphate synthase, GATase region, IPR001674 GMP synthase, C-terminal, IPR004479 Exoenzyme S synthesis protein B/queuosine synthesis, IPR004739 GMP synthase, N-terminal, IPR006220 Anthranilate synthase component II/delta crystallin, IPR011702</t>
  </si>
  <si>
    <t xml:space="preserve">PF00117 GATase, PF00958 GMP_synt_C, PF06508 ExsB,    </t>
  </si>
  <si>
    <t xml:space="preserve">tbr00230 Purine metabolism, tbr00251 Glutamate metabolism,     </t>
  </si>
  <si>
    <t xml:space="preserve">Tb927.8.3620</t>
  </si>
  <si>
    <t xml:space="preserve">folate transporter, putative,expression site-associated gene 10 (ESAG10) protein, putative</t>
  </si>
  <si>
    <t xml:space="preserve">folate transporter, putative</t>
  </si>
  <si>
    <t xml:space="preserve">IPR004324 Biopterin transport-related protein BT1,      </t>
  </si>
  <si>
    <t xml:space="preserve">Tb09.211.3740</t>
  </si>
  <si>
    <t xml:space="preserve">phosphatidate cytidylyltransferase activity (GO:0004605)</t>
  </si>
  <si>
    <t xml:space="preserve">IPR000374 Phosphatidate cytidylyltransferase,      </t>
  </si>
  <si>
    <t xml:space="preserve">PF01148 CTP_transf_1,      </t>
  </si>
  <si>
    <t xml:space="preserve">Tb11.02.5720</t>
  </si>
  <si>
    <t xml:space="preserve">ribonucleoside-diphosphate reductase large chain</t>
  </si>
  <si>
    <t xml:space="preserve">GO:0005622~intracellular, GO:0005623~cell, GO:0005737~cytoplasm, GO:0005971~ribonucleoside-diphosphate reductase complex, GO:0032991~macromolecular complex, GO:0043234~protein complex, GO:0044424~intracellular part, GO:0044444~cytoplasmic part, GO:0044464~cell part, :::::</t>
  </si>
  <si>
    <t xml:space="preserve">IPR000788 Ribonucleotide reductase large subunit, C-terminal, IPR002355 Multicopper oxidase, copper-binding site, IPR005144 ATP-cone, IPR013346 Ribonucleoside-diphosphate reductase, alpha subunit, IPR013509 Ribonucleotide reductase large subunit, N-terminal,  </t>
  </si>
  <si>
    <t xml:space="preserve">PF00317 Ribonuc_red_lgN, PF02867 Ribonuc_red_lgC, PF03477 ATP-cone,    </t>
  </si>
  <si>
    <t xml:space="preserve"> 9192674,</t>
  </si>
  <si>
    <t xml:space="preserve">Tb927.7.1790</t>
  </si>
  <si>
    <t xml:space="preserve">Tb11.02.1340</t>
  </si>
  <si>
    <t xml:space="preserve">AMP deaminase, putative</t>
  </si>
  <si>
    <t xml:space="preserve">amp deaminase, putative</t>
  </si>
  <si>
    <t xml:space="preserve">deaminase activity (GO:19239)</t>
  </si>
  <si>
    <t xml:space="preserve">IPR001365 Adenosine/AMP deaminase,      </t>
  </si>
  <si>
    <t xml:space="preserve">PF00962 A_deaminase,      </t>
  </si>
  <si>
    <t xml:space="preserve">Tb927.6.490</t>
  </si>
  <si>
    <t xml:space="preserve">procyclin associated gene 3 (PAG3) protein,procyclin PARP A,procyclic acidic repetitive protein A</t>
  </si>
  <si>
    <t xml:space="preserve">procyclin associated gene 3</t>
  </si>
  <si>
    <t xml:space="preserve">GO:0005623~cell, GO:0009986~cell surface, GO:0016020~membrane, GO:0016021~integral to membrane, GO:0031224~intrinsic to membrane, GO:0044425~membrane part, GO:0044464~cell part, :::::::</t>
  </si>
  <si>
    <t xml:space="preserve">1996104, 3808022,</t>
  </si>
  <si>
    <t xml:space="preserve">PAG</t>
  </si>
  <si>
    <t xml:space="preserve">procyc</t>
  </si>
  <si>
    <t xml:space="preserve">Tb10.6k15.0050</t>
  </si>
  <si>
    <t xml:space="preserve">procyclin-associated gene 5 (PAG5) protein</t>
  </si>
  <si>
    <t xml:space="preserve">procyclin-associated gene 1 (pag1) polypeptide, putative</t>
  </si>
  <si>
    <t xml:space="preserve">PF05446 ESAG6_7,      </t>
  </si>
  <si>
    <t xml:space="preserve">16020724, 16020726,</t>
  </si>
  <si>
    <t xml:space="preserve">Tb10.6k15.0040</t>
  </si>
  <si>
    <t xml:space="preserve">procyclin-associated gene 1 (PAG1) protein</t>
  </si>
  <si>
    <t xml:space="preserve">procyclin-associated gene 1 (pag1) polypeptide</t>
  </si>
  <si>
    <t xml:space="preserve">PAG or ESAG</t>
  </si>
  <si>
    <t xml:space="preserve">Tb10.6k15.3540</t>
  </si>
  <si>
    <t xml:space="preserve">procyclin-associated gene 1 (PAG1) protein, putative</t>
  </si>
  <si>
    <t xml:space="preserve">procyclin-associated gene 1 (pag1) protein, putative</t>
  </si>
  <si>
    <t xml:space="preserve">PAG-like</t>
  </si>
  <si>
    <t xml:space="preserve">Tb10.6k15.0060</t>
  </si>
  <si>
    <t xml:space="preserve">procyclin-associated gene 2 (PAG2) protein</t>
  </si>
  <si>
    <t xml:space="preserve">procyclin-associated gene 2 (pag2) polypeptide, putative</t>
  </si>
  <si>
    <t xml:space="preserve">Tb10.6k15.0070</t>
  </si>
  <si>
    <t xml:space="preserve">procyclin-associated gene 4 (PAG4) protein</t>
  </si>
  <si>
    <t xml:space="preserve">procyclin-associated gene 4 (pag4) polypeptide</t>
  </si>
  <si>
    <t xml:space="preserve">Tb927.5.2160</t>
  </si>
  <si>
    <t xml:space="preserve">IPR005184 Protein of unknown function DUF306, Meta and HslJ,      </t>
  </si>
  <si>
    <t xml:space="preserve">PF03724 META,      </t>
  </si>
  <si>
    <t xml:space="preserve">META domain</t>
  </si>
  <si>
    <t xml:space="preserve">Tb11.01.6210</t>
  </si>
  <si>
    <t xml:space="preserve">procyclin-associated gene 2-like protein, putative</t>
  </si>
  <si>
    <t xml:space="preserve">IPR001812 Trypanosome variant surface glycoprotein,      </t>
  </si>
  <si>
    <t xml:space="preserve">PF00913 Trypan_glycop, PF05446 ESAG6_7,     </t>
  </si>
  <si>
    <t xml:space="preserve">Tb11.01.6220</t>
  </si>
  <si>
    <t xml:space="preserve">procyclin-associated gene 4 (PAG4) protein, putative</t>
  </si>
  <si>
    <t xml:space="preserve">procyclin-associated gene 4 (pag4) protein, putative</t>
  </si>
  <si>
    <t xml:space="preserve">Tb10.70.1310</t>
  </si>
  <si>
    <t xml:space="preserve">Tb10.6k15.0030</t>
  </si>
  <si>
    <t xml:space="preserve">EP2 procyclin</t>
  </si>
  <si>
    <t xml:space="preserve">ep2 procyclin</t>
  </si>
  <si>
    <t xml:space="preserve">GO:0005623~cell, GO:0009986~cell surface, GO:0016020~membrane, GO:0044464~cell part, ::::::::::</t>
  </si>
  <si>
    <t xml:space="preserve">IPR008882 Procyclic acidic repetitive,      </t>
  </si>
  <si>
    <t xml:space="preserve">PF05887 Trypan_PARP,      </t>
  </si>
  <si>
    <t xml:space="preserve">11171982,  8420963,</t>
  </si>
  <si>
    <t xml:space="preserve">Tb927.6.520</t>
  </si>
  <si>
    <t xml:space="preserve">EP3-2 procyclin,PARP A-beta,surface protein EP3-3 procyclin precursor,procyclic form specific polypeptide A-beta precursor</t>
  </si>
  <si>
    <t xml:space="preserve">ep3-2 procyclin</t>
  </si>
  <si>
    <t xml:space="preserve">Tb927.6.480</t>
  </si>
  <si>
    <t xml:space="preserve">EP3-2 procyclin,PARP A-beta,surface protein EP3-2,surface protein EP3-2 procyclin precursor,procyclic form specific polypeptide A-beta precursor</t>
  </si>
  <si>
    <t xml:space="preserve">IPR000600 ROK, IPR008882 Procyclic acidic repetitive,     </t>
  </si>
  <si>
    <t xml:space="preserve">PF00480 ROK, PF05887 Trypan_PARP,     </t>
  </si>
  <si>
    <t xml:space="preserve">Tb927.6.510</t>
  </si>
  <si>
    <t xml:space="preserve">GPEET2 procyclin precursor,PARP A-alpha,procyclin A-alpha,procyclic form specific polypeptide A-alpha precursor</t>
  </si>
  <si>
    <t xml:space="preserve">gpeet2 procyclin</t>
  </si>
  <si>
    <t xml:space="preserve">Tb927.5.2260</t>
  </si>
  <si>
    <t xml:space="preserve">Leish META1</t>
  </si>
  <si>
    <t xml:space="preserve">Tb927.5.2170</t>
  </si>
  <si>
    <t xml:space="preserve">Tb927.5.2230</t>
  </si>
  <si>
    <t xml:space="preserve">Tb927.7.6270</t>
  </si>
  <si>
    <t xml:space="preserve">peptidase T, putative,aminotripeptidase, putative</t>
  </si>
  <si>
    <t xml:space="preserve">peptidase t, putative</t>
  </si>
  <si>
    <t xml:space="preserve">peptidase activity (GO:8233)</t>
  </si>
  <si>
    <t xml:space="preserve">IPR002933 Peptidase M20, IPR010161 Peptidase M20B, tripeptide aminopeptidase, IPR011650 Peptidase M20, dimerisation,    </t>
  </si>
  <si>
    <t xml:space="preserve">PF01546 Peptidase_M20, PF07687 M20_dimer,     </t>
  </si>
  <si>
    <t xml:space="preserve">Tb10.70.3190</t>
  </si>
  <si>
    <t xml:space="preserve">IPR000209 Peptidase S8 and S53, subtilisin, kexin, sedolisin, IPR001753 Crotonase, core, IPR006108 3-hydroxyacyl-CoA dehydrogenase, C-terminal,    </t>
  </si>
  <si>
    <t xml:space="preserve">PF00082 Peptidase_S8, PF00378 ECH, PF00725 3HCDH,    </t>
  </si>
  <si>
    <t xml:space="preserve">52% mito 35% nuc</t>
  </si>
  <si>
    <t xml:space="preserve">Tb927.7.4060</t>
  </si>
  <si>
    <t xml:space="preserve">calpain-like cysteine peptidase, putative,cysteine peptidase, Clan CA, family C2, putative</t>
  </si>
  <si>
    <t xml:space="preserve">calpain-like cysteine peptidase, putative</t>
  </si>
  <si>
    <t xml:space="preserve">Tb927.7.4940</t>
  </si>
  <si>
    <t xml:space="preserve">oligopeptidase B protein, putative,serine peptidase, clan SC, family S9A-like protein</t>
  </si>
  <si>
    <t xml:space="preserve">oligopeptidase b protein, putative</t>
  </si>
  <si>
    <t xml:space="preserve">serine-type peptidase activity (GO:8236)</t>
  </si>
  <si>
    <t xml:space="preserve">IPR001375 Peptidase S9, prolyl oligopeptidase active site region, IPR002470 Peptidase S9A, prolyl oligopeptidase, IPR004106 Peptidase S9A, oligopeptidase, N-terminal beta-propeller,    </t>
  </si>
  <si>
    <t xml:space="preserve">PF00326 Peptidase_S9, PF02897 Peptidase_S9_N,     </t>
  </si>
  <si>
    <t xml:space="preserve">Tb927.8.8330</t>
  </si>
  <si>
    <t xml:space="preserve">calpain, putative,cysteine peptidase, putative</t>
  </si>
  <si>
    <t xml:space="preserve">calpain, putative</t>
  </si>
  <si>
    <t xml:space="preserve">IPR001300 Peptidase C2, calpain, IPR015232 Region of unknown function DUF1935,     </t>
  </si>
  <si>
    <t xml:space="preserve">PF00648 Peptidase_C2, PF01067 Calpain_III, PF09149 DUF1935,    </t>
  </si>
  <si>
    <t xml:space="preserve">Tb927.1.2120</t>
  </si>
  <si>
    <t xml:space="preserve">calpain, putative,cysteine peptidase, Clan CA, family C2, putative</t>
  </si>
  <si>
    <t xml:space="preserve">Tb11.v4.0001</t>
  </si>
  <si>
    <t xml:space="preserve">calcium-dependent cysteine-type endopeptidase activity (GO:4198)</t>
  </si>
  <si>
    <t xml:space="preserve">IPR001300 Peptidase C2, calpain,      </t>
  </si>
  <si>
    <t xml:space="preserve">PF00648 Peptidase_C2, PF01067 Calpain_III,     </t>
  </si>
  <si>
    <t xml:space="preserve">Tb11.02.0100</t>
  </si>
  <si>
    <t xml:space="preserve">carboxypeptidase, putative,metallo-peptidase, Clan MA(E) Family M32</t>
  </si>
  <si>
    <t xml:space="preserve">carboxypeptidase, putative</t>
  </si>
  <si>
    <t xml:space="preserve">IPR001333 Peptidase M32, carboxypeptidase Taq metallopeptidase,      </t>
  </si>
  <si>
    <t xml:space="preserve">PF02074 Peptidase_M32,      </t>
  </si>
  <si>
    <t xml:space="preserve">Tb10.70.5250</t>
  </si>
  <si>
    <t xml:space="preserve">metacaspase MCA4,cysteine peptidase, Clan CD, family C13, putative</t>
  </si>
  <si>
    <t xml:space="preserve">metacaspase mca4</t>
  </si>
  <si>
    <t xml:space="preserve">caspase activity (GO:30693)</t>
  </si>
  <si>
    <t xml:space="preserve">IPR011600 Peptidase C14, caspase catalytic,      </t>
  </si>
  <si>
    <t xml:space="preserve">PF00656 Peptidase_C14,      </t>
  </si>
  <si>
    <t xml:space="preserve">12062425, </t>
  </si>
  <si>
    <t xml:space="preserve">Tb11.02.1670</t>
  </si>
  <si>
    <t xml:space="preserve">metalloexopeptidase activity (GO:8235)</t>
  </si>
  <si>
    <t xml:space="preserve">Tb10.70.7090</t>
  </si>
  <si>
    <t xml:space="preserve">serine carboxypeptidase III precursor, putative,serine carboxypeptidase (CBP1) precursor, putative,serine peptidase, Clan SC, Family S10</t>
  </si>
  <si>
    <t xml:space="preserve">serine carboxypeptidase iii, putative</t>
  </si>
  <si>
    <t xml:space="preserve">IPR001563 Peptidase S10, serine carboxypeptidase,      </t>
  </si>
  <si>
    <t xml:space="preserve">PF00450 Peptidase_S10,      </t>
  </si>
  <si>
    <t xml:space="preserve">Tb10.61.1870</t>
  </si>
  <si>
    <t xml:space="preserve">aminopeptidase, putative,metallo-peptidase, Clan MG, Family M24</t>
  </si>
  <si>
    <t xml:space="preserve">aminopeptidase, putative</t>
  </si>
  <si>
    <t xml:space="preserve">IPR000994 Peptidase M24, catalytic core,      </t>
  </si>
  <si>
    <t xml:space="preserve">PF00557 Peptidase_M24,      </t>
  </si>
  <si>
    <t xml:space="preserve">Tb927.7.4070</t>
  </si>
  <si>
    <t xml:space="preserve">Tb927.6.560</t>
  </si>
  <si>
    <t xml:space="preserve">cysteine peptidase C (CPC),CPC cysteine peptidase, Clan CA, family C1, Cathepsin B-like</t>
  </si>
  <si>
    <t xml:space="preserve">cathepsin b-like cysteine protease (cysteine peptidase c) (cpc)</t>
  </si>
  <si>
    <t xml:space="preserve">cysteine-type peptidase activity (GO:8234)</t>
  </si>
  <si>
    <t xml:space="preserve">IPR000169 Peptidase, cysteine peptidase active site, IPR000668 Peptidase C1A, papain C-terminal, IPR013128 Peptidase C1A, papain, IPR015643 Peptidase C1A, cathepsin B,   </t>
  </si>
  <si>
    <t xml:space="preserve">PF00112 Peptidase_C1,      </t>
  </si>
  <si>
    <t xml:space="preserve">Tb927.8.5050</t>
  </si>
  <si>
    <t xml:space="preserve">IPR003323 Ovarian tumour, otubain,      </t>
  </si>
  <si>
    <t xml:space="preserve">PF02338 OTU,      </t>
  </si>
  <si>
    <t xml:space="preserve">OTU-like cysteine protease</t>
  </si>
  <si>
    <t xml:space="preserve">Tb09.211.0220</t>
  </si>
  <si>
    <t xml:space="preserve">rhomboid-like protein,serine peptidase, Clan S-, family S54, putative</t>
  </si>
  <si>
    <t xml:space="preserve">rhomboid-like protein</t>
  </si>
  <si>
    <t xml:space="preserve">4 TM</t>
  </si>
  <si>
    <t xml:space="preserve">Tb11.01.6130</t>
  </si>
  <si>
    <t xml:space="preserve">IPR000093 RecR protein, IPR001876 Zinc finger, RanBP2-type, IPR013536 WLM,    </t>
  </si>
  <si>
    <t xml:space="preserve">PF00641 zf-RanBP, PF08325 WLM,     </t>
  </si>
  <si>
    <t xml:space="preserve">metalopeptidase domain, WLM</t>
  </si>
  <si>
    <t xml:space="preserve">Tb927.3.4230</t>
  </si>
  <si>
    <t xml:space="preserve">subtilisin-like serine peptidase,serine peptidase, clan SB, family S8-like protein</t>
  </si>
  <si>
    <t xml:space="preserve">subtilisin-like serine peptidase</t>
  </si>
  <si>
    <t xml:space="preserve">IPR000209 Peptidase S8 and S53, subtilisin, kexin, sedolisin, IPR000742 EGF-like, type 3, IPR000859 CUB, IPR006210 EGF, IPR013032 EGF-like region, IPR015500 Subtilisin-related serine protease, </t>
  </si>
  <si>
    <t xml:space="preserve">PF00082 Peptidase_S8, PF00431 CUB,     </t>
  </si>
  <si>
    <t xml:space="preserve">Tb927.2.4710</t>
  </si>
  <si>
    <t xml:space="preserve">RNA-binding protein, putative</t>
  </si>
  <si>
    <t xml:space="preserve">poly-pyrimidine tract binding (GO:8187)</t>
  </si>
  <si>
    <t xml:space="preserve">GO:0005622~intracellular, GO:0005623~cell, GO:0005634~nucleus, GO:0005654~nucleoplasm, GO:0016604~nuclear body, GO:0016607~nuclear speck, GO:0031974~membrane-enclosed lumen, GO:0031981~nuclear lumen, GO:0043226~organelle, GO:0043227~membrane-bound organelle, GO:0043229~intracellular organelle, GO:0043231~intracellular membrane-bound organelle, GO:0043233~organelle lumen, GO:0044422~organelle part, GO</t>
  </si>
  <si>
    <t xml:space="preserve">TRRM1</t>
  </si>
  <si>
    <t xml:space="preserve">RBP</t>
  </si>
  <si>
    <t xml:space="preserve">Tb09.211.0930</t>
  </si>
  <si>
    <t xml:space="preserve">polyadenylate-binding protein 1, putative,PABP1</t>
  </si>
  <si>
    <t xml:space="preserve">polyadenylate-binding protein 1, putative</t>
  </si>
  <si>
    <t xml:space="preserve">IPR000504 RNA recognition motif, RNP-1, IPR002004 Polyadenylate-binding protein/Hyperplastic disc protein, IPR006515 Polyadenylate binding protein, human types 1, 2, 3, 4, IPR012677 Nucleotide-binding, alpha-beta plait,   </t>
  </si>
  <si>
    <t xml:space="preserve">PF00076 RRM_1, PF00658 PABP,     </t>
  </si>
  <si>
    <t xml:space="preserve">Tb11.03.0170</t>
  </si>
  <si>
    <t xml:space="preserve">RNA-binding protein, putative,DRBD14</t>
  </si>
  <si>
    <t xml:space="preserve">rna-binding protein, putative</t>
  </si>
  <si>
    <t xml:space="preserve">IPR000504 RNA recognition motif, RNP-1, IPR012677 Nucleotide-binding, alpha-beta plait,     </t>
  </si>
  <si>
    <t xml:space="preserve">PF00076 RRM_1,      </t>
  </si>
  <si>
    <t xml:space="preserve">DRBD14</t>
  </si>
  <si>
    <t xml:space="preserve">Tb11.01.5820</t>
  </si>
  <si>
    <t xml:space="preserve">ferredoxin-like fold and RBD</t>
  </si>
  <si>
    <t xml:space="preserve">Tb10.389.0770</t>
  </si>
  <si>
    <t xml:space="preserve">IPR000571 Zinc finger, CCCH-type,      </t>
  </si>
  <si>
    <t xml:space="preserve">PF00642 zf-CCCH,      </t>
  </si>
  <si>
    <t xml:space="preserve">ZC3H37</t>
  </si>
  <si>
    <t xml:space="preserve">Tb11.01.3915</t>
  </si>
  <si>
    <t xml:space="preserve">RNA-binding protein, putative,RBP5</t>
  </si>
  <si>
    <t xml:space="preserve">RBP5</t>
  </si>
  <si>
    <t xml:space="preserve">Tb10.389.0830</t>
  </si>
  <si>
    <t xml:space="preserve">hypothetical protein, conserved,zinc finger protein family memeber, putative</t>
  </si>
  <si>
    <t xml:space="preserve">mRNA binding (GO:0003729)</t>
  </si>
  <si>
    <t xml:space="preserve">ZC3H35</t>
  </si>
  <si>
    <t xml:space="preserve">Tb927.7.4730</t>
  </si>
  <si>
    <t xml:space="preserve">RNA-binding protein, putative,pumillio/PUF RNA binding protein 5, putative</t>
  </si>
  <si>
    <t xml:space="preserve">pumilio/puf rna binding protein 5, putative</t>
  </si>
  <si>
    <t xml:space="preserve">PUF5</t>
  </si>
  <si>
    <t xml:space="preserve">Tb927.7.2680</t>
  </si>
  <si>
    <t xml:space="preserve">ZC3H22</t>
  </si>
  <si>
    <t xml:space="preserve">Tb927.8.4450</t>
  </si>
  <si>
    <t xml:space="preserve">RBP11</t>
  </si>
  <si>
    <t xml:space="preserve">Tb927.3.1030</t>
  </si>
  <si>
    <t xml:space="preserve">RBP28</t>
  </si>
  <si>
    <t xml:space="preserve">Tb10.70.5360</t>
  </si>
  <si>
    <t xml:space="preserve">La protein,RNA-binding protein, putative</t>
  </si>
  <si>
    <t xml:space="preserve">la protein</t>
  </si>
  <si>
    <t xml:space="preserve">GO:0005622~intracellular, GO:0005623~cell, GO:0005634~nucleus, GO:0005737~cytoplasm, GO:0030529~ribonucleoprotein complex, GO:0032991~macromolecular complex, GO:0043226~organelle, GO:0043227~membrane-bound organelle, GO:0043229~intracellular organelle, GO:0043231~intracellular membrane-bound organelle, GO:0044424~intracellular part, GO:0044464~cell part, ::</t>
  </si>
  <si>
    <t xml:space="preserve">IPR000504 RNA recognition motif, RNP-1, IPR002344 Lupus La protein, IPR006630 RNA-binding protein Lupus La, IPR011991 Winged helix repressor DNA-binding,   </t>
  </si>
  <si>
    <t xml:space="preserve">PF00076 RRM_1, PF05383 La,     </t>
  </si>
  <si>
    <t xml:space="preserve">10899586, </t>
  </si>
  <si>
    <t xml:space="preserve">nucleus</t>
  </si>
  <si>
    <t xml:space="preserve">Tb927.7.2140</t>
  </si>
  <si>
    <t xml:space="preserve">hypothetical protein,zinc finger protein family member, putative</t>
  </si>
  <si>
    <t xml:space="preserve">ZC3H18</t>
  </si>
  <si>
    <t xml:space="preserve">Tb927.8.990</t>
  </si>
  <si>
    <t xml:space="preserve">RBP33</t>
  </si>
  <si>
    <t xml:space="preserve">Tb927.7.2660</t>
  </si>
  <si>
    <t xml:space="preserve">ZC3H20</t>
  </si>
  <si>
    <t xml:space="preserve">Tb10.389.0740</t>
  </si>
  <si>
    <t xml:space="preserve">ZC3H38</t>
  </si>
  <si>
    <t xml:space="preserve">Tb09.211.3370</t>
  </si>
  <si>
    <t xml:space="preserve">RBD</t>
  </si>
  <si>
    <t xml:space="preserve">Tb927.1.2600</t>
  </si>
  <si>
    <t xml:space="preserve">pumillio RNA binding protein, putative</t>
  </si>
  <si>
    <t xml:space="preserve">PUF9</t>
  </si>
  <si>
    <t xml:space="preserve">Tb927.8.710</t>
  </si>
  <si>
    <t xml:space="preserve">DRBD17</t>
  </si>
  <si>
    <t xml:space="preserve">Tb10.100.0190</t>
  </si>
  <si>
    <t xml:space="preserve">pumillio rna binding protein, putative</t>
  </si>
  <si>
    <t xml:space="preserve">PUF3</t>
  </si>
  <si>
    <t xml:space="preserve">Tb11.01.8270</t>
  </si>
  <si>
    <t xml:space="preserve">ZC3H46</t>
  </si>
  <si>
    <t xml:space="preserve">Tb11.01.3940</t>
  </si>
  <si>
    <t xml:space="preserve">RBP9</t>
  </si>
  <si>
    <t xml:space="preserve">Tb11.01.0090</t>
  </si>
  <si>
    <t xml:space="preserve">ZC3H45</t>
  </si>
  <si>
    <t xml:space="preserve">Tb927.7.3730</t>
  </si>
  <si>
    <t xml:space="preserve">IPR000504 RNA recognition motif, RNP-1, IPR002343 Paraneoplastic encephalomyelitis antigen, IPR012677 Nucleotide-binding, alpha-beta plait,    </t>
  </si>
  <si>
    <t xml:space="preserve">RBP26</t>
  </si>
  <si>
    <t xml:space="preserve">Tb927.8.2780</t>
  </si>
  <si>
    <t xml:space="preserve">RNA-binding protein RBP10, putative</t>
  </si>
  <si>
    <t xml:space="preserve">rna-binding protein rbp10, putative</t>
  </si>
  <si>
    <t xml:space="preserve">RBP10</t>
  </si>
  <si>
    <t xml:space="preserve">Tb927.6.3480</t>
  </si>
  <si>
    <t xml:space="preserve">DRBD5</t>
  </si>
  <si>
    <t xml:space="preserve">Tb927.5.810</t>
  </si>
  <si>
    <t xml:space="preserve">ZC3H11</t>
  </si>
  <si>
    <t xml:space="preserve">Tb10.389.0940</t>
  </si>
  <si>
    <t xml:space="preserve">pumillio RNA binding protein, putative,RNA-binding regulatory protein (pumilio family), putative</t>
  </si>
  <si>
    <t xml:space="preserve">manganese-transporting ATPase activity (GO:0015410)</t>
  </si>
  <si>
    <t xml:space="preserve">IPR001128 Cytochrome P450, IPR001313 Pumilio RNA-binding region, IPR011989 Armadillo-like helical,    </t>
  </si>
  <si>
    <t xml:space="preserve">PF00067 p450, PF00806 PUF,     </t>
  </si>
  <si>
    <t xml:space="preserve">PUF2</t>
  </si>
  <si>
    <t xml:space="preserve">Tb927.2.3880</t>
  </si>
  <si>
    <t xml:space="preserve">heterogeneous nuclear ribonucleoprotein H/F, putative</t>
  </si>
  <si>
    <t xml:space="preserve">mRNA binding (GO:3729)</t>
  </si>
  <si>
    <t xml:space="preserve">Tb10.70.1850</t>
  </si>
  <si>
    <t xml:space="preserve">ZC3H32</t>
  </si>
  <si>
    <t xml:space="preserve">Tb927.7.3500</t>
  </si>
  <si>
    <t xml:space="preserve">glutathione-S-transferase/glutaredoxin,putative</t>
  </si>
  <si>
    <t xml:space="preserve">glutathione-s-transferase/glutaredoxin, putative</t>
  </si>
  <si>
    <t xml:space="preserve">IPR002109 Glutaredoxin, IPR011767 Glutaredoxin active site, IPR012335 Thioredoxin fold,    </t>
  </si>
  <si>
    <t xml:space="preserve">PF00462 Glutaredoxin,      </t>
  </si>
  <si>
    <t xml:space="preserve">redox</t>
  </si>
  <si>
    <t xml:space="preserve">Tb927.4.2450</t>
  </si>
  <si>
    <t xml:space="preserve">thioredoxin, putative</t>
  </si>
  <si>
    <t xml:space="preserve">Tb10.389.1360</t>
  </si>
  <si>
    <t xml:space="preserve">gamma-glutamylcysteine synthetase</t>
  </si>
  <si>
    <t xml:space="preserve">polo kinase kinase activity (GO:0042801)</t>
  </si>
  <si>
    <t xml:space="preserve">IPR004308 Glutamate-cysteine ligase catalytic subunit,      </t>
  </si>
  <si>
    <t xml:space="preserve">PF03074 GCS,      </t>
  </si>
  <si>
    <t xml:space="preserve">tbr00251 Glutamate metabolism, tbr00480 Glutathione metabolism,     </t>
  </si>
  <si>
    <t xml:space="preserve">1st step glutathione </t>
  </si>
  <si>
    <t xml:space="preserve">Tb10.70.7770</t>
  </si>
  <si>
    <t xml:space="preserve">similar to glutathione S-transferase</t>
  </si>
  <si>
    <t xml:space="preserve">Tb927.6.4470</t>
  </si>
  <si>
    <t xml:space="preserve">prozyme,S-adenosylmethionine decarboxylaseregulator</t>
  </si>
  <si>
    <t xml:space="preserve">s-adenosylmethionine decarboxylase proenzyme-like, putative</t>
  </si>
  <si>
    <t xml:space="preserve">adenosylmethionine decarboxylase activity (GO:4014)</t>
  </si>
  <si>
    <t xml:space="preserve">IPR001985 S-adenosylmethionine decarboxylase,      </t>
  </si>
  <si>
    <t xml:space="preserve">PF01536 SAM_decarbox,      </t>
  </si>
  <si>
    <t xml:space="preserve">tbr00220 Urea cycle and metabolism of amino groups, tbr00271 Methionine metabolism,     </t>
  </si>
  <si>
    <t xml:space="preserve">might regulate trypanothione synthesis?</t>
  </si>
  <si>
    <t xml:space="preserve">Tb09.v1.0380</t>
  </si>
  <si>
    <t xml:space="preserve">spermidine synthase, putative</t>
  </si>
  <si>
    <t xml:space="preserve">IPR001045 Spermine synthase,      </t>
  </si>
  <si>
    <t xml:space="preserve">PF01564 Spermine_synth,      </t>
  </si>
  <si>
    <t xml:space="preserve">tbr00220 Urea cycle and metabolism of amino groups, tbr00271 Methionine metabolism, tbr00410 beta-Alanine metabolism,    </t>
  </si>
  <si>
    <t xml:space="preserve">trypanothione synthesis</t>
  </si>
  <si>
    <t xml:space="preserve">Tb11.01.7550</t>
  </si>
  <si>
    <t xml:space="preserve">iron superoxide dismutase</t>
  </si>
  <si>
    <t xml:space="preserve">superoxide dismutase activity (GO:4784)</t>
  </si>
  <si>
    <t xml:space="preserve">IPR001189 Manganese and iron superoxide dismutase,      </t>
  </si>
  <si>
    <t xml:space="preserve">PF00081 Sod_Fe_N, PF02777 Sod_Fe_C,     </t>
  </si>
  <si>
    <t xml:space="preserve"> 16413404,</t>
  </si>
  <si>
    <t xml:space="preserve">detoxification</t>
  </si>
  <si>
    <t xml:space="preserve">Tb09.160.4280</t>
  </si>
  <si>
    <t xml:space="preserve">tryparedoxin peroxidase</t>
  </si>
  <si>
    <t xml:space="preserve">thioredoxin-dependent peroxide reductase</t>
  </si>
  <si>
    <t xml:space="preserve">peroxidase activity (GO:0004601)</t>
  </si>
  <si>
    <t xml:space="preserve">IPR000866 Alkyl hydroperoxide reductase/ Thiol specific antioxidant/ Mal allergen, IPR012335 Thioredoxin fold,     </t>
  </si>
  <si>
    <t xml:space="preserve">PF00578 AhpC-TSA,      </t>
  </si>
  <si>
    <t xml:space="preserve">11522350,  8577350,</t>
  </si>
  <si>
    <t xml:space="preserve">2-cys peroxiredoxin</t>
  </si>
  <si>
    <t xml:space="preserve">Tb927.7.7500</t>
  </si>
  <si>
    <t xml:space="preserve">IPR002283 Isopenicillin N synthase, IPR005123 2OG-Fe(II) oxygenase,     </t>
  </si>
  <si>
    <t xml:space="preserve">tbr00630 Glyoxylate and dicarboxylate metabolism,      </t>
  </si>
  <si>
    <t xml:space="preserve">iron-dependent dioxygenesases</t>
  </si>
  <si>
    <t xml:space="preserve">Tb11.01.5760</t>
  </si>
  <si>
    <t xml:space="preserve">IPR006058 2Fe-2S ferredoxin, iron-sulphur binding site, IPR013027 FAD-dependent pyridine nucleotide-disulphide oxidoreductase,     </t>
  </si>
  <si>
    <t xml:space="preserve">PF07992 Pyr_redox_2,      </t>
  </si>
  <si>
    <t xml:space="preserve">2Fe-2S ferredoxin, iron-sulphur binding site</t>
  </si>
  <si>
    <t xml:space="preserve">Tb927.7.4260</t>
  </si>
  <si>
    <t xml:space="preserve">possible aldehyde dehydrogenase</t>
  </si>
  <si>
    <t xml:space="preserve">Tb927.7.1120</t>
  </si>
  <si>
    <t xml:space="preserve">trypanothione/tryparedoxin dependent peroxidase 1, cytosolic,glutathione peroxidase-like protein 1</t>
  </si>
  <si>
    <t xml:space="preserve">glutathione peroxidase-like protein (trypanothione/tryparedoxin dependent peroxidase 1, cytosolic)</t>
  </si>
  <si>
    <t xml:space="preserve">IPR000889 Glutathione peroxidase, IPR012335 Thioredoxin fold,     </t>
  </si>
  <si>
    <t xml:space="preserve">PF00255 GSHPx,      </t>
  </si>
  <si>
    <t xml:space="preserve">tbr00480 Glutathione metabolism, tbr00590 Arachidonic acid metabolism,     </t>
  </si>
  <si>
    <t xml:space="preserve">glutathione-depndent tryparedoxin peroxidase</t>
  </si>
  <si>
    <t xml:space="preserve">Tb927.5.950</t>
  </si>
  <si>
    <t xml:space="preserve">thioredoxin-like protein</t>
  </si>
  <si>
    <t xml:space="preserve">IPR002109 Glutaredoxin, IPR004480 Glutaredoxin-related protein, IPR006662 Thioredoxin-related, IPR012335 Thioredoxin fold, IPR013766 Thioredoxin domain,  </t>
  </si>
  <si>
    <t xml:space="preserve">PF00085 Thioredoxin, PF00462 Glutaredoxin,     </t>
  </si>
  <si>
    <t xml:space="preserve">Tb927.7.1130</t>
  </si>
  <si>
    <t xml:space="preserve">trypanothione/tryparedoxin dependent peroxidase 2,glutathione peroxidase-like 2</t>
  </si>
  <si>
    <t xml:space="preserve">glutathione peroxidase-like protein (trypanothione/tryparedoxin dependent peroxidase 2)</t>
  </si>
  <si>
    <t xml:space="preserve">Tb10.70.0140</t>
  </si>
  <si>
    <t xml:space="preserve">ATP-dependent DEAD/H RNA helicase HEL64, putative</t>
  </si>
  <si>
    <t xml:space="preserve">atp-dependent dead/h rna helicase hel64, putative</t>
  </si>
  <si>
    <t xml:space="preserve">10099016, </t>
  </si>
  <si>
    <t xml:space="preserve">DBP2. Involved in NMD and rRNA processing, in nuc and cyto</t>
  </si>
  <si>
    <t xml:space="preserve">rib</t>
  </si>
  <si>
    <t xml:space="preserve">Tb927.5.1770</t>
  </si>
  <si>
    <t xml:space="preserve">IPR006145 Pseudouridine synthase, IPR006224 Pseudouridine synthase, Rlu,     </t>
  </si>
  <si>
    <t xml:space="preserve">PF00849 PseudoU_synth_2,      </t>
  </si>
  <si>
    <t xml:space="preserve">Tb927.7.270</t>
  </si>
  <si>
    <t xml:space="preserve">ribosome biogenesis protein, putative</t>
  </si>
  <si>
    <t xml:space="preserve">IPR007109 Brix,      </t>
  </si>
  <si>
    <t xml:space="preserve">PF04427 Brix,      </t>
  </si>
  <si>
    <t xml:space="preserve">Tb11.02.4500</t>
  </si>
  <si>
    <t xml:space="preserve">IPR003029 S1, RNA binding, IPR003583 Helix-hairpin-helix DNA-binding, class 1, IPR006641 Resolvase, RNase H-like fold,    </t>
  </si>
  <si>
    <t xml:space="preserve">PF00575 S1,      </t>
  </si>
  <si>
    <t xml:space="preserve">Tb927.7.580</t>
  </si>
  <si>
    <t xml:space="preserve">GTP-binding protein, putative</t>
  </si>
  <si>
    <t xml:space="preserve">gtp-binding protein, putative</t>
  </si>
  <si>
    <t xml:space="preserve">GTP binding (GO:5525)</t>
  </si>
  <si>
    <t xml:space="preserve">IPR002917 GTP-binding protein, HSR1-related, IPR005289 GTP-binding,     </t>
  </si>
  <si>
    <t xml:space="preserve">PF01926 MMR_HSR1,      </t>
  </si>
  <si>
    <t xml:space="preserve">Sc Lsg1, ribosome biogenesis</t>
  </si>
  <si>
    <t xml:space="preserve">Tb927.8.760</t>
  </si>
  <si>
    <t xml:space="preserve">nucleolar RNA-binding protein</t>
  </si>
  <si>
    <t xml:space="preserve">nucleolar rna-binding protein</t>
  </si>
  <si>
    <t xml:space="preserve">Nopp44/46 </t>
  </si>
  <si>
    <t xml:space="preserve">Tb11.02.0620</t>
  </si>
  <si>
    <t xml:space="preserve">nucleolar GTP-binding protein 1</t>
  </si>
  <si>
    <t xml:space="preserve">nucleolar gtp-binding protein 1</t>
  </si>
  <si>
    <t xml:space="preserve">IPR006073 GTP1/OBG, IPR010674 Nucleolar GTP-binding 1, IPR012973 NOG, C-terminal,    </t>
  </si>
  <si>
    <t xml:space="preserve">PF06858 NOG1, PF08155 NOGCT,     </t>
  </si>
  <si>
    <t xml:space="preserve">NOG1</t>
  </si>
  <si>
    <t xml:space="preserve">Tb10.61.1920</t>
  </si>
  <si>
    <t xml:space="preserve">fibrillarin, putative</t>
  </si>
  <si>
    <t xml:space="preserve">Tb10.6k15.0530</t>
  </si>
  <si>
    <t xml:space="preserve">Mak5 nucleolar helicase, ribosomal biogenesis</t>
  </si>
  <si>
    <t xml:space="preserve">Tb927.5.4420</t>
  </si>
  <si>
    <t xml:space="preserve">nucleolar RNA helicase II, putative,nucleolar RNA helicase Gu, putative</t>
  </si>
  <si>
    <t xml:space="preserve">nucleolar rna helicase ii, putative</t>
  </si>
  <si>
    <t xml:space="preserve">IPR001650 DNA/RNA helicase, C-terminal, IPR011545 DNA/RNA helicase, DEAD/DEAH box type, N-terminal, IPR012562 GUCT, IPR014001 DEAD-like helicase, N-terminal, IPR014014 RNA helicase, DEAD-box type, Q motif, IPR014021 Helicase, superfamily 1 and 2, ATP-binding, </t>
  </si>
  <si>
    <t xml:space="preserve">PF00270 DEAD, PF00271 Helicase_C, PF08152 GUCT,    </t>
  </si>
  <si>
    <t xml:space="preserve">Dbp3, ribosome biogenesis</t>
  </si>
  <si>
    <t xml:space="preserve">Tb10.70.6180</t>
  </si>
  <si>
    <t xml:space="preserve">Dbp10, helicase in pre-ribosomes</t>
  </si>
  <si>
    <t xml:space="preserve">Tb10.70.6290</t>
  </si>
  <si>
    <t xml:space="preserve">ribonuclease L inhibitor, putative,ATP-binding cassette sub-family E, putative</t>
  </si>
  <si>
    <t xml:space="preserve">ribonuclease l inhibitor, putative</t>
  </si>
  <si>
    <t xml:space="preserve">phosphonate transmembrane-transporting ATPase activity (GO:15416)</t>
  </si>
  <si>
    <t xml:space="preserve">IPR001450 4Fe-4S ferredoxin, iron-sulphur binding, IPR003439 ABC transporter related, IPR003593 AAA+ ATPase, core, IPR007209 Possible metal-binding region in RNase L inhibitor, RLI, IPR013283 ABC transporter, ABCE,  </t>
  </si>
  <si>
    <t xml:space="preserve">PF00005 ABC_tran, PF00037 Fer4, PF04068 RLI,    </t>
  </si>
  <si>
    <t xml:space="preserve">14668021, </t>
  </si>
  <si>
    <t xml:space="preserve">translation initiation, ribosome biogenesis</t>
  </si>
  <si>
    <t xml:space="preserve">Tb927.4.3670</t>
  </si>
  <si>
    <t xml:space="preserve">IPR005612 CBF,      </t>
  </si>
  <si>
    <t xml:space="preserve">PF03914 CBF,      </t>
  </si>
  <si>
    <t xml:space="preserve">CBF domain, perhaps ribosome biogenesis</t>
  </si>
  <si>
    <t xml:space="preserve">Tb09.160.1160</t>
  </si>
  <si>
    <t xml:space="preserve">nucleolar protein</t>
  </si>
  <si>
    <t xml:space="preserve">minus-end-directed microtubule motor activity (GO:0008569)</t>
  </si>
  <si>
    <t xml:space="preserve">NOP86</t>
  </si>
  <si>
    <t xml:space="preserve">Tb11.01.5570</t>
  </si>
  <si>
    <t xml:space="preserve">RNA-binding protein,NRBD1</t>
  </si>
  <si>
    <t xml:space="preserve">rna-binding protein</t>
  </si>
  <si>
    <t xml:space="preserve"> 9247926, 9574912,</t>
  </si>
  <si>
    <t xml:space="preserve">Tb10.70.1670</t>
  </si>
  <si>
    <t xml:space="preserve">40S ribosomal protein S10, putative</t>
  </si>
  <si>
    <t xml:space="preserve">40s ribosomal protein s10, putative</t>
  </si>
  <si>
    <t xml:space="preserve">structural constituent of ribosome (GO:3735)</t>
  </si>
  <si>
    <t xml:space="preserve">IPR005326 Plectin/S10, N-terminal,      </t>
  </si>
  <si>
    <t xml:space="preserve">PF03501 S10_plectin,      </t>
  </si>
  <si>
    <t xml:space="preserve">tbr03010 Ribosome,      </t>
  </si>
  <si>
    <t xml:space="preserve">ribprot</t>
  </si>
  <si>
    <t xml:space="preserve">Tb927.1.3180</t>
  </si>
  <si>
    <t xml:space="preserve">40S ribosomal protein S11, putative</t>
  </si>
  <si>
    <t xml:space="preserve">Tb10.70.7695</t>
  </si>
  <si>
    <t xml:space="preserve">40S ribosomal proteins S11, putative</t>
  </si>
  <si>
    <t xml:space="preserve">40s ribosomal proteins s11, putative</t>
  </si>
  <si>
    <t xml:space="preserve">GO:0000313~organellar ribosome, GO:0000314~organellar small ribosomal subunit, GO:0005622~intracellular, GO:0005623~cell, GO:0005737~cytoplasm, GO:0005829~cytosol, GO:0005830~cytosolic ribosome (sensu Eukaryota), GO:0005840~ribosome, GO:0005843~cytosolic small ribosomal subunit (sensu Eukaryota), GO:0015935~small ribosomal subunit, GO:0030529~ribonucleoprotein complex, GO:0032991~macromolecular complex, GO:0033279~ribosomal subunit, GO:0043226~organelle, GO</t>
  </si>
  <si>
    <t xml:space="preserve">IPR000266 Ribosomal protein S17, IPR012340 Nucleic acid-binding, OB-fold,     </t>
  </si>
  <si>
    <t xml:space="preserve">PF00366 Ribosomal_S17,      </t>
  </si>
  <si>
    <t xml:space="preserve">Tb10.6k15.2050</t>
  </si>
  <si>
    <t xml:space="preserve">40S ribosomal protein S12, putative</t>
  </si>
  <si>
    <t xml:space="preserve">40s ribosomal protein s12, putative</t>
  </si>
  <si>
    <t xml:space="preserve">GO:0005622~intracellular, GO:0005623~cell, GO:0005737~cytoplasm, GO:0005840~ribosome, GO:0030529~ribonucleoprotein complex, GO:0032991~macromolecular complex, GO:0043226~organelle, GO:0043228~non-membrane-bound organelle, GO:0043229~intracellular organelle, GO:0043232~intracellular non-membrane-bound organelle, GO:0044424~intracellular part, GO:0044444~cytoplasmic part, GO:0044464~cell part, :</t>
  </si>
  <si>
    <t xml:space="preserve">IPR000530 Ribosomal protein S12e, IPR004038 Ribosomal protein L7Ae/L30e/S12e/Gadd45,     </t>
  </si>
  <si>
    <t xml:space="preserve">PF01248 Ribosomal_L7Ae,      </t>
  </si>
  <si>
    <t xml:space="preserve">Tb927.3.4360</t>
  </si>
  <si>
    <t xml:space="preserve">40S ribosomal protein S15a, putative</t>
  </si>
  <si>
    <t xml:space="preserve">40s ribosomal protein s15a, putative</t>
  </si>
  <si>
    <t xml:space="preserve">IPR000630 Ribosomal protein S8,      </t>
  </si>
  <si>
    <t xml:space="preserve">PF00410 Ribosomal_S8,      </t>
  </si>
  <si>
    <t xml:space="preserve">Tb11.01.3676</t>
  </si>
  <si>
    <t xml:space="preserve">40S ribosomal protein S17, putative</t>
  </si>
  <si>
    <t xml:space="preserve">40s ribosomal protein s17, putative</t>
  </si>
  <si>
    <t xml:space="preserve">IPR001210 Ribosomal protein S17e,      </t>
  </si>
  <si>
    <t xml:space="preserve">PF00833 Ribosomal_S17e,      </t>
  </si>
  <si>
    <t xml:space="preserve">Tb10.61.1960</t>
  </si>
  <si>
    <t xml:space="preserve">40S ribosomal protein S2, putative</t>
  </si>
  <si>
    <t xml:space="preserve">40s ribosomal protein s2, putative</t>
  </si>
  <si>
    <t xml:space="preserve">GO:0005622~intracellular, GO:0005623~cell, GO:0005737~cytoplasm, GO:0005829~cytosol, GO:0005830~cytosolic ribosome (sensu Eukaryota), GO:0005840~ribosome, GO:0005843~cytosolic small ribosomal subunit (sensu Eukaryota), GO:0015935~small ribosomal subunit, GO:0030529~ribonucleoprotein complex, GO:0032991~macromolecular complex, GO:0033279~ribosomal subunit, GO:0043226~organelle, GO:0043228~non-membrane-bound organelle, GO:0043229~intracellular organelle, GO</t>
  </si>
  <si>
    <t xml:space="preserve">IPR000851 Ribosomal protein S5, IPR005324 Ribosomal protein S5, C-terminal, IPR005711 Ribosomal protein S5, eukaryotic/archaeal, IPR013810 Ribosomal protein S5, N-terminal, IPR014720 Double-stranded RNA-binding-like, IPR014721 Ribosomal protein S5 domain 2-type fold, </t>
  </si>
  <si>
    <t xml:space="preserve">PF00333 Ribosomal_S5, PF03719 Ribosomal_S5_C,     </t>
  </si>
  <si>
    <t xml:space="preserve">Tb10.70.7020</t>
  </si>
  <si>
    <t xml:space="preserve">40S ribosomal protein S23, putative</t>
  </si>
  <si>
    <t xml:space="preserve">40s ribosomal protein s23, putative</t>
  </si>
  <si>
    <t xml:space="preserve">IPR005680 Ribosomal protein S23, eukaryotic/archaeal, IPR006032 Ribosomal protein S12/S23, IPR012340 Nucleic acid-binding, OB-fold,    </t>
  </si>
  <si>
    <t xml:space="preserve">PF00164 Ribosomal_S12,      </t>
  </si>
  <si>
    <t xml:space="preserve">Tb927.3.1370</t>
  </si>
  <si>
    <t xml:space="preserve">40S ribosomal protein S25, putative</t>
  </si>
  <si>
    <t xml:space="preserve">40s ribosomal protein s25, putative</t>
  </si>
  <si>
    <t xml:space="preserve">IPR004977 Ribosomal protein S25,      </t>
  </si>
  <si>
    <t xml:space="preserve">PF03297 Ribosomal_S25,      </t>
  </si>
  <si>
    <t xml:space="preserve">Tb10.26.0370</t>
  </si>
  <si>
    <t xml:space="preserve">40S ribosomal protein S3, putative</t>
  </si>
  <si>
    <t xml:space="preserve">40s ribosomal protein s3, putative</t>
  </si>
  <si>
    <t xml:space="preserve">IPR001351 Ribosomal protein S3, C-terminal, IPR004044 K Homology, type 2, IPR005703 Ribosomal protein S3, eukaryotic/archaeal,    </t>
  </si>
  <si>
    <t xml:space="preserve">PF00189 Ribosomal_S3_C, PF07650 KH_2,     </t>
  </si>
  <si>
    <t xml:space="preserve">Tb10.70.3360</t>
  </si>
  <si>
    <t xml:space="preserve">40S ribosomal protein S3a, putative</t>
  </si>
  <si>
    <t xml:space="preserve">40s ribosomal protein s3a, putative</t>
  </si>
  <si>
    <t xml:space="preserve">IPR001593 Ribosomal protein S3Ae,      </t>
  </si>
  <si>
    <t xml:space="preserve">PF01015 Ribosomal_S3Ae,      </t>
  </si>
  <si>
    <t xml:space="preserve">Tb09.244.2630</t>
  </si>
  <si>
    <t xml:space="preserve">40S ribosomal protein S6, putative</t>
  </si>
  <si>
    <t xml:space="preserve">40s ribosomal protein s6, putative</t>
  </si>
  <si>
    <t xml:space="preserve">IPR001377 Ribosomal protein S6e, IPR014401 Ribosomal protein S6, eukaryotic,     </t>
  </si>
  <si>
    <t xml:space="preserve">PF01092 Ribosomal_S6e,      </t>
  </si>
  <si>
    <t xml:space="preserve">Tb10.100.0080</t>
  </si>
  <si>
    <t xml:space="preserve">Tb11.46.0001</t>
  </si>
  <si>
    <t xml:space="preserve">60S acidic ribosomal subunit protein, putative</t>
  </si>
  <si>
    <t xml:space="preserve">60s acidic ribosomal subunit protein, putative</t>
  </si>
  <si>
    <t xml:space="preserve">GO:0005622~intracellular, GO:0005623~cell, GO:0005737~cytoplasm, GO:0005840~ribosome, GO:0015934~large ribosomal subunit, GO:0030529~ribonucleoprotein complex, GO:0032991~macromolecular complex, GO:0033279~ribosomal subunit, GO:0043226~organelle, GO:0043228~non-membrane-bound organelle, GO:0043229~intracellular organelle, GO:0043232~intracellular non-membrane-bound organelle, GO:0044422~organelle part, GO:0044424~intracellular part, GO</t>
  </si>
  <si>
    <t xml:space="preserve">IPR001790 Ribosomal protein L10, IPR001813 Ribosomal protein 60S,     </t>
  </si>
  <si>
    <t xml:space="preserve">PF00428 Ribosomal_60s, PF00466 Ribosomal_L10,     </t>
  </si>
  <si>
    <t xml:space="preserve">Tb09.160.5580</t>
  </si>
  <si>
    <t xml:space="preserve">60S ribosomal protein L11, putative</t>
  </si>
  <si>
    <t xml:space="preserve">60s ribosomal protein l11, putative</t>
  </si>
  <si>
    <t xml:space="preserve">GO:0000313~organellar ribosome, GO:0000315~organellar large ribosomal subunit, GO:0005622~intracellular, GO:0005623~cell, GO:0005737~cytoplasm, GO:0005829~cytosol, GO:0005830~cytosolic ribosome (sensu Eukaryota), GO:0005840~ribosome, GO:0005842~cytosolic large ribosomal subunit (sensu Eukaryota), GO:0015934~large ribosomal subunit, GO:0030529~ribonucleoprotein complex, GO:0032991~macromolecular complex, GO:0033279~ribosomal subunit, GO:0043226~organelle, GO</t>
  </si>
  <si>
    <t xml:space="preserve">IPR002132 Ribosomal protein L5,      </t>
  </si>
  <si>
    <t xml:space="preserve">PF00281 Ribosomal_L5, PF00673 Ribosomal_L5_C,     </t>
  </si>
  <si>
    <t xml:space="preserve">Tb927.8.6030</t>
  </si>
  <si>
    <t xml:space="preserve">60S ribosomal protein L12, putative</t>
  </si>
  <si>
    <t xml:space="preserve">60s ribosomal protein l12, putative</t>
  </si>
  <si>
    <t xml:space="preserve">IPR000911 Ribosomal protein L11,      </t>
  </si>
  <si>
    <t xml:space="preserve">PF00298 Ribosomal_L11, PF03946 Ribosomal_L11_N,     </t>
  </si>
  <si>
    <t xml:space="preserve">Tb10.61.2090</t>
  </si>
  <si>
    <t xml:space="preserve">60S ribosomal protein L17, putative</t>
  </si>
  <si>
    <t xml:space="preserve">60s ribosomal protein l17, putative</t>
  </si>
  <si>
    <t xml:space="preserve">GO:0005622~intracellular, GO:0005623~cell, GO:0005737~cytoplasm, GO:0005829~cytosol, GO:0005830~cytosolic ribosome (sensu Eukaryota), GO:0005840~ribosome, GO:0005842~cytosolic large ribosomal subunit (sensu Eukaryota), GO:0015934~large ribosomal subunit, GO:0030529~ribonucleoprotein complex, GO:0032991~macromolecular complex, GO:0033279~ribosomal subunit, GO:0043226~organelle, GO:0043228~non-membrane-bound organelle, GO:0043229~intracellular organelle, GO</t>
  </si>
  <si>
    <t xml:space="preserve">IPR001063 Ribosomal protein L22/L17, IPR005721 Ribosomal protein L22/L17, eukaryotic/archaeal,     </t>
  </si>
  <si>
    <t xml:space="preserve">PF00237 Ribosomal_L22,      </t>
  </si>
  <si>
    <t xml:space="preserve">Tb11.02.2430</t>
  </si>
  <si>
    <t xml:space="preserve">Tb10.6k15.0410</t>
  </si>
  <si>
    <t xml:space="preserve">60S ribosomal protein L18, putative</t>
  </si>
  <si>
    <t xml:space="preserve">60s ribosomal protein l18, putative</t>
  </si>
  <si>
    <t xml:space="preserve">IPR000039 Ribosomal protein L18e,      </t>
  </si>
  <si>
    <t xml:space="preserve">PF00828 Ribosomal_L18e,      </t>
  </si>
  <si>
    <t xml:space="preserve"> 8950179,</t>
  </si>
  <si>
    <t xml:space="preserve">Tb10.70.3510</t>
  </si>
  <si>
    <t xml:space="preserve">60S ribosomal protein L18a, putative</t>
  </si>
  <si>
    <t xml:space="preserve">ribosomal protein l18, putative</t>
  </si>
  <si>
    <t xml:space="preserve">IPR002670 Ribosomal protein L18ae,      </t>
  </si>
  <si>
    <t xml:space="preserve">PF01775 Ribosomal_L18ae,      </t>
  </si>
  <si>
    <t xml:space="preserve">Tb927.5.1110</t>
  </si>
  <si>
    <t xml:space="preserve">60S ribosomal protein L2, putative,60S ribosomal protein L8, putative</t>
  </si>
  <si>
    <t xml:space="preserve">60s ribosomal protein l2, putative</t>
  </si>
  <si>
    <t xml:space="preserve">IPR002171 Ribosomal protein L2, IPR012340 Nucleic acid-binding, OB-fold, IPR014726 Ribosomal protein L2, domain 3,    </t>
  </si>
  <si>
    <t xml:space="preserve">PF00181 Ribosomal_L2, PF03947 Ribosomal_L2_C,     </t>
  </si>
  <si>
    <t xml:space="preserve">Tb11.50.0005</t>
  </si>
  <si>
    <t xml:space="preserve">ribosomal protein L21E (60S), putative</t>
  </si>
  <si>
    <t xml:space="preserve">ribosomal protein l21e (60s), putative</t>
  </si>
  <si>
    <t xml:space="preserve">IPR001147 Ribosomal protein L21e,      </t>
  </si>
  <si>
    <t xml:space="preserve">PF01157 Ribosomal_L21e,      </t>
  </si>
  <si>
    <t xml:space="preserve">Tb10.70.1540</t>
  </si>
  <si>
    <t xml:space="preserve">60S ribosomal protein L24, putative</t>
  </si>
  <si>
    <t xml:space="preserve">60s ribosomal protein l24, putative</t>
  </si>
  <si>
    <t xml:space="preserve">IPR000988 Ribosomal protein L24e,      </t>
  </si>
  <si>
    <t xml:space="preserve">PF01246 Ribosomal_L24e,      </t>
  </si>
  <si>
    <t xml:space="preserve">10428636, </t>
  </si>
  <si>
    <t xml:space="preserve">Tb927.8.6180</t>
  </si>
  <si>
    <t xml:space="preserve">60S ribosomal protein L26, putative</t>
  </si>
  <si>
    <t xml:space="preserve">60s ribosomal protein l26, putative</t>
  </si>
  <si>
    <t xml:space="preserve">IPR005756 Ribosomal protein L26, eukaryotic/archaeal, IPR005824 KOW, IPR014723 Ribosomal protein L24, SH3-like,    </t>
  </si>
  <si>
    <t xml:space="preserve">PF00467 KOW,      </t>
  </si>
  <si>
    <t xml:space="preserve">Tb09.211.4850</t>
  </si>
  <si>
    <t xml:space="preserve">Tb09.244.2590</t>
  </si>
  <si>
    <t xml:space="preserve">60S ribosomal protein L32</t>
  </si>
  <si>
    <t xml:space="preserve">60s ribosomal protein l32</t>
  </si>
  <si>
    <t xml:space="preserve">IPR001515 Ribosomal protein L32e,      </t>
  </si>
  <si>
    <t xml:space="preserve">PF01655 Ribosomal_L32e,      </t>
  </si>
  <si>
    <t xml:space="preserve">Tb11.01.1480</t>
  </si>
  <si>
    <t xml:space="preserve">60S ribosomal protein L34, putative</t>
  </si>
  <si>
    <t xml:space="preserve">60s ribosomal protein l34, putative</t>
  </si>
  <si>
    <t xml:space="preserve">IPR008195 Ribosomal protein L34e,      </t>
  </si>
  <si>
    <t xml:space="preserve">PF01199 Ribosomal_L34e,      </t>
  </si>
  <si>
    <t xml:space="preserve">Tb927.4.2180</t>
  </si>
  <si>
    <t xml:space="preserve">60S ribosomal protein L35A, putative</t>
  </si>
  <si>
    <t xml:space="preserve">60s ribosomal protein l35a, putative</t>
  </si>
  <si>
    <t xml:space="preserve">IPR001780 Ribosomal protein L35Ae,      </t>
  </si>
  <si>
    <t xml:space="preserve">PF01247 Ribosomal_L35Ae,      </t>
  </si>
  <si>
    <t xml:space="preserve">Tb927.3.5050</t>
  </si>
  <si>
    <t xml:space="preserve">60S ribosomal protein L4</t>
  </si>
  <si>
    <t xml:space="preserve">60s ribosomal protein l4</t>
  </si>
  <si>
    <t xml:space="preserve">IPR002136 Ribosomal protein L4/L1e, IPR013000 Ribosomal protein L4/L1e, eukaryotic/archaeal,     </t>
  </si>
  <si>
    <t xml:space="preserve">PF00573 Ribosomal_L4,      </t>
  </si>
  <si>
    <t xml:space="preserve">Tb09.244.2730</t>
  </si>
  <si>
    <t xml:space="preserve">60S ribosomal protein L5, putative</t>
  </si>
  <si>
    <t xml:space="preserve">60s ribosomal protein l5, putative</t>
  </si>
  <si>
    <t xml:space="preserve">IPR005484 Ribosomal protein L18/L5, IPR005485 Ribosomal protein L5, eukaryotic,     </t>
  </si>
  <si>
    <t xml:space="preserve">PF00861 Ribosomal_L18p,      </t>
  </si>
  <si>
    <t xml:space="preserve">Tb10.26.0560</t>
  </si>
  <si>
    <t xml:space="preserve">60S ribosomal protein L6, putative</t>
  </si>
  <si>
    <t xml:space="preserve">60s ribosomal protein l6, putative</t>
  </si>
  <si>
    <t xml:space="preserve">IPR000915 Ribosomal protein L6E, IPR005824 KOW,     </t>
  </si>
  <si>
    <t xml:space="preserve">PF00467 KOW, PF01159 Ribosomal_L6e,     </t>
  </si>
  <si>
    <t xml:space="preserve">Tb927.6.5040</t>
  </si>
  <si>
    <t xml:space="preserve">ribosomal protein L15, putative</t>
  </si>
  <si>
    <t xml:space="preserve">ribosomal protein l15, putative</t>
  </si>
  <si>
    <t xml:space="preserve">IPR000439 Ribosomal protein L15e,      </t>
  </si>
  <si>
    <t xml:space="preserve">PF00827 Ribosomal_L15e,      </t>
  </si>
  <si>
    <t xml:space="preserve">Tb11.01.5720</t>
  </si>
  <si>
    <t xml:space="preserve">ribosomal protein L18, putative</t>
  </si>
  <si>
    <t xml:space="preserve">Tb927.4.1860</t>
  </si>
  <si>
    <t xml:space="preserve">ribosomal protein S19, putative</t>
  </si>
  <si>
    <t xml:space="preserve">ribosomal protein s19, putative</t>
  </si>
  <si>
    <t xml:space="preserve">IPR001266 Ribosomal protein S19e,      </t>
  </si>
  <si>
    <t xml:space="preserve">PF01090 Ribosomal_S19e,      </t>
  </si>
  <si>
    <t xml:space="preserve">Tb11.01.0355</t>
  </si>
  <si>
    <t xml:space="preserve">ribosomal protein S26, putative</t>
  </si>
  <si>
    <t xml:space="preserve">ribosomal protein s26, putative</t>
  </si>
  <si>
    <t xml:space="preserve">IPR000892 Ribosomal protein S26e,      </t>
  </si>
  <si>
    <t xml:space="preserve">PF01283 Ribosomal_S26e,      </t>
  </si>
  <si>
    <t xml:space="preserve">Tb10.70.2170</t>
  </si>
  <si>
    <t xml:space="preserve">ubiquitin/ribosomal protein S27a, putative</t>
  </si>
  <si>
    <t xml:space="preserve">ubiquitin/ribosomal protein s27a, putative</t>
  </si>
  <si>
    <t xml:space="preserve">IPR002906 Ribosomal protein S27a,      </t>
  </si>
  <si>
    <t xml:space="preserve">PF01599 Ribosomal_S27,      </t>
  </si>
  <si>
    <t xml:space="preserve">Tb927.7.3680</t>
  </si>
  <si>
    <t xml:space="preserve">IPR000626 Ubiquitin, IPR002906 Ribosomal protein S27a,     </t>
  </si>
  <si>
    <t xml:space="preserve">PF00240 ubiquitin, PF01599 Ribosomal_S27,     </t>
  </si>
  <si>
    <t xml:space="preserve">Tb927.4.1100</t>
  </si>
  <si>
    <t xml:space="preserve">Tb927.7.1740</t>
  </si>
  <si>
    <t xml:space="preserve">60S ribosomal protein L7, putative</t>
  </si>
  <si>
    <t xml:space="preserve">60s ribosomal protein l7, putative</t>
  </si>
  <si>
    <t xml:space="preserve">IPR000517 Ribosomal protein L30, IPR005998 Ribosomal protein L7, eukaryotic, IPR012988 Ribosomal protein L30, N-terminal,    </t>
  </si>
  <si>
    <t xml:space="preserve">PF00327 Ribosomal_L30, PF08079 Ribosomal_L30_N,     </t>
  </si>
  <si>
    <t xml:space="preserve">Tb927.4.1000</t>
  </si>
  <si>
    <t xml:space="preserve">IPR000886 Endoplasmic reticulum targeting sequence,      </t>
  </si>
  <si>
    <t xml:space="preserve">Tb927.4.1790</t>
  </si>
  <si>
    <t xml:space="preserve">ribosomal protein L3, putative</t>
  </si>
  <si>
    <t xml:space="preserve">ribosomal protein l3, putative</t>
  </si>
  <si>
    <t xml:space="preserve">IPR000597 Ribosomal protein L3,      </t>
  </si>
  <si>
    <t xml:space="preserve">PF00297 Ribosomal_L3,      </t>
  </si>
  <si>
    <t xml:space="preserve">Tb11.02.4170</t>
  </si>
  <si>
    <t xml:space="preserve">40S ribosomal protein S5, putative</t>
  </si>
  <si>
    <t xml:space="preserve">40s ribosomal protein s5, putative</t>
  </si>
  <si>
    <t xml:space="preserve">IPR000235 Ribosomal protein S7, IPR005716 Ribosomal protein S7, eukaryotic/archaeal,     </t>
  </si>
  <si>
    <t xml:space="preserve">PF00177 Ribosomal_S7,      </t>
  </si>
  <si>
    <t xml:space="preserve">Tb11.02.4050</t>
  </si>
  <si>
    <t xml:space="preserve">60S ribosomal protein L28, putative</t>
  </si>
  <si>
    <t xml:space="preserve">60s ribosomal protein l28, putative</t>
  </si>
  <si>
    <t xml:space="preserve">IPR002672 Ribosomal protein L28e,      </t>
  </si>
  <si>
    <t xml:space="preserve">PF01778 Ribosomal_L28e,      </t>
  </si>
  <si>
    <t xml:space="preserve">Tb927.6.4690</t>
  </si>
  <si>
    <t xml:space="preserve">60S ribosomal protein L9, putative</t>
  </si>
  <si>
    <t xml:space="preserve">60s ribosomal protein l9, putative</t>
  </si>
  <si>
    <t xml:space="preserve">IPR000702 Ribosomal protein L6,      </t>
  </si>
  <si>
    <t xml:space="preserve">PF00347 Ribosomal_L6,      </t>
  </si>
  <si>
    <t xml:space="preserve">Tb927.7.2370</t>
  </si>
  <si>
    <t xml:space="preserve">40S ribosomal protein S15, putative</t>
  </si>
  <si>
    <t xml:space="preserve">40s ribosomal protein s15, putative</t>
  </si>
  <si>
    <t xml:space="preserve">GO:0005622~intracellular, GO:0005623~cell, GO:0005737~cytoplasm, GO:0005840~ribosome, GO:0015935~small ribosomal subunit, GO:0030529~ribonucleoprotein complex, GO:0032991~macromolecular complex, GO:0033279~ribosomal subunit, GO:0043226~organelle, GO:0043228~non-membrane-bound organelle, GO:0043229~intracellular organelle, GO:0043232~intracellular non-membrane-bound organelle, GO:0043234~protein complex, GO:0044422~organelle part, GO</t>
  </si>
  <si>
    <t xml:space="preserve">IPR002222 Ribosomal protein S19/S15, IPR005713 Ribosomal protein S15, eukaryotic/archaeal,     </t>
  </si>
  <si>
    <t xml:space="preserve">PF00203 Ribosomal_S19,      </t>
  </si>
  <si>
    <t xml:space="preserve">Tb927.7.240</t>
  </si>
  <si>
    <t xml:space="preserve">40S ribosomal protein S33, putative</t>
  </si>
  <si>
    <t xml:space="preserve">40s ribosomal protein s33, putative</t>
  </si>
  <si>
    <t xml:space="preserve">IPR000289 Ribosomal protein S28e, IPR012340 Nucleic acid-binding, OB-fold,     </t>
  </si>
  <si>
    <t xml:space="preserve">PF01200 Ribosomal_S28e,      </t>
  </si>
  <si>
    <t xml:space="preserve">Tb927.7.1050</t>
  </si>
  <si>
    <t xml:space="preserve">40S ribosomal protein S16, putative</t>
  </si>
  <si>
    <t xml:space="preserve">40s ribosomal protein s16, putative</t>
  </si>
  <si>
    <t xml:space="preserve">IPR000754 Ribosomal protein S9, IPR014721 Ribosomal protein S5 domain 2-type fold,     </t>
  </si>
  <si>
    <t xml:space="preserve">PF00380 Ribosomal_S9,      </t>
  </si>
  <si>
    <t xml:space="preserve">Tb09.160.4450</t>
  </si>
  <si>
    <t xml:space="preserve">Tb11.02.1085</t>
  </si>
  <si>
    <t xml:space="preserve">40s ribosomal protein S4, putative</t>
  </si>
  <si>
    <t xml:space="preserve">40s ribosomal protein s4, putative</t>
  </si>
  <si>
    <t xml:space="preserve">IPR000876 Ribosomal protein S4e, IPR002942 RNA-binding S4, IPR005824 KOW, IPR013843 Ribosomal protein S4e, N-terminal, IPR013844 Ribosomal protein S4e, N-terminal and RNA-binding, IPR013845 Ribosomal protein S4e, central, </t>
  </si>
  <si>
    <t xml:space="preserve">PF00467 KOW, PF00900 Ribosomal_S4e, PF01479 S4, PF08071 RS4NT,   </t>
  </si>
  <si>
    <t xml:space="preserve">Tb927.8.6160</t>
  </si>
  <si>
    <t xml:space="preserve">40S ribosomal protein S8, putative</t>
  </si>
  <si>
    <t xml:space="preserve">40s ribosomal protein s8, putative</t>
  </si>
  <si>
    <t xml:space="preserve">IPR001047 Ribosomal protein S8e,      </t>
  </si>
  <si>
    <t xml:space="preserve">PF01201 Ribosomal_S8e,      </t>
  </si>
  <si>
    <t xml:space="preserve">Tb927.3.3310</t>
  </si>
  <si>
    <t xml:space="preserve">60S ribosomal protein L13, putative</t>
  </si>
  <si>
    <t xml:space="preserve">60s ribosomal protein l13, putative</t>
  </si>
  <si>
    <t xml:space="preserve">IPR001380 Ribosomal protein L13e,      </t>
  </si>
  <si>
    <t xml:space="preserve">PF01294 Ribosomal_L13e,      </t>
  </si>
  <si>
    <t xml:space="preserve">Tb927.7.4900</t>
  </si>
  <si>
    <t xml:space="preserve">5'-3' exonuclease XRNA, putative,exoribonuclease 1, putative</t>
  </si>
  <si>
    <t xml:space="preserve">5'-3' exonuclease xrna, putative</t>
  </si>
  <si>
    <t xml:space="preserve">exonuclease activity (GO:4527)</t>
  </si>
  <si>
    <t xml:space="preserve">IPR004859 Putative 5-3 exonuclease,      </t>
  </si>
  <si>
    <t xml:space="preserve">PF03159 XRN_N,      </t>
  </si>
  <si>
    <t xml:space="preserve">XRNA</t>
  </si>
  <si>
    <t xml:space="preserve">RNAdeg</t>
  </si>
  <si>
    <t xml:space="preserve">Tb927.5.2140</t>
  </si>
  <si>
    <t xml:space="preserve">regulator of nonsense transcripts 1, putative,nonsense mRNA reducing factor 1, putative</t>
  </si>
  <si>
    <t xml:space="preserve">regulator of nonsense transcripts 1, putative</t>
  </si>
  <si>
    <t xml:space="preserve">IPR003593 AAA+ ATPase, core, IPR014001 DEAD-like helicase, N-terminal,     </t>
  </si>
  <si>
    <t xml:space="preserve">UPF1</t>
  </si>
  <si>
    <t xml:space="preserve">Tb927.5.3850</t>
  </si>
  <si>
    <t xml:space="preserve">5 -3 exonuclease activity (not XRN)</t>
  </si>
  <si>
    <t xml:space="preserve">Tb11.01.0260</t>
  </si>
  <si>
    <t xml:space="preserve">exosome complex exonuclease RRP44, putative</t>
  </si>
  <si>
    <t xml:space="preserve">exosome complex exonuclease rrp44, putative</t>
  </si>
  <si>
    <t xml:space="preserve">ribonuclease activity (GO:4540)</t>
  </si>
  <si>
    <t xml:space="preserve">GO:0000178~exosome (RNase complex), GO:0005622~intracellular, GO:0005623~cell, GO:0032991~macromolecular complex, GO:0043234~protein complex, GO:0044424~intracellular part, GO:0044464~cell part, :::::::</t>
  </si>
  <si>
    <t xml:space="preserve">IPR001900 Ribonuclease II and R, IPR002052 N-6 Adenine-specific DNA methylase,     </t>
  </si>
  <si>
    <t xml:space="preserve">PF00773 RNB,      </t>
  </si>
  <si>
    <t xml:space="preserve">Tb927.6.2890</t>
  </si>
  <si>
    <t xml:space="preserve">PF02265 S1-P1_nuclease,      </t>
  </si>
  <si>
    <t xml:space="preserve">could be RNA or ssDNA -specific</t>
  </si>
  <si>
    <t xml:space="preserve">Tb927.7.4500</t>
  </si>
  <si>
    <t xml:space="preserve">phosphoinositide binding (GO:35091)</t>
  </si>
  <si>
    <t xml:space="preserve">IPR001683 Phox-like,      </t>
  </si>
  <si>
    <t xml:space="preserve">PF00787 PX,      </t>
  </si>
  <si>
    <t xml:space="preserve">signal</t>
  </si>
  <si>
    <t xml:space="preserve">Tb11.01.3170</t>
  </si>
  <si>
    <t xml:space="preserve">guanine nucleotide-binding protein beta subunit-like protein,activated protein kinase c receptor</t>
  </si>
  <si>
    <t xml:space="preserve">activated protein kinase c receptor homolog</t>
  </si>
  <si>
    <t xml:space="preserve">protein kinase C binding (GO:5080)</t>
  </si>
  <si>
    <t xml:space="preserve">10200516, </t>
  </si>
  <si>
    <t xml:space="preserve">signal K</t>
  </si>
  <si>
    <t xml:space="preserve">Tb927.2.4200</t>
  </si>
  <si>
    <t xml:space="preserve">protein kinase activity (GO:4672)</t>
  </si>
  <si>
    <t xml:space="preserve">Tb927.1.1000</t>
  </si>
  <si>
    <t xml:space="preserve">developmentally regulated phosphoprotein</t>
  </si>
  <si>
    <t xml:space="preserve">Tb927.6.2030</t>
  </si>
  <si>
    <t xml:space="preserve">IPR000719 Protein kinase, core, IPR002290 Serine/threonine protein kinase, IPR008271 Serine/threonine protein kinase, active site, IPR015748 Mitogen activated protein kinase kinase kinase 3,   </t>
  </si>
  <si>
    <t xml:space="preserve">Tb927.3.3190</t>
  </si>
  <si>
    <t xml:space="preserve">serine/threonine-protein kinase, putative,protein kinase, putative</t>
  </si>
  <si>
    <t xml:space="preserve">serine/threonine-protein kinase, putative</t>
  </si>
  <si>
    <t xml:space="preserve">IPR000719 Protein kinase, core, IPR001245 Tyrosine protein kinase, IPR002290 Serine/threonine protein kinase, IPR008271 Serine/threonine protein kinase, active site,   </t>
  </si>
  <si>
    <t xml:space="preserve">PF00069 Pkinase, PF07714 Pkinase_Tyr,     </t>
  </si>
  <si>
    <t xml:space="preserve">Tb10.70.0960</t>
  </si>
  <si>
    <t xml:space="preserve">protein kinase, putative,(OTHER) NEK family, HsNEK1-like</t>
  </si>
  <si>
    <t xml:space="preserve">IPR000719 Protein kinase, core, IPR001849 Pleckstrin-like, IPR002290 Serine/threonine protein kinase, IPR008271 Serine/threonine protein kinase, active site,   </t>
  </si>
  <si>
    <t xml:space="preserve">PF00069 Pkinase, PF00169 PH,     </t>
  </si>
  <si>
    <t xml:space="preserve">Tb11.03.0340</t>
  </si>
  <si>
    <t xml:space="preserve">IPR000719 Protein kinase, core,      </t>
  </si>
  <si>
    <t xml:space="preserve">Tb927.5.3150</t>
  </si>
  <si>
    <t xml:space="preserve">protein kinase , putative</t>
  </si>
  <si>
    <t xml:space="preserve">IPR000719 Protein kinase, core, IPR002048 Calcium-binding EF-hand, IPR006652 Kelch repeat type 1, IPR008271 Serine/threonine protein kinase, active site,   </t>
  </si>
  <si>
    <t xml:space="preserve">PF00036 efhand, PF00069 Pkinase, PF01344 Kelch_1,    </t>
  </si>
  <si>
    <t xml:space="preserve">Tb927.2.2430</t>
  </si>
  <si>
    <t xml:space="preserve">casein kinase II, alpha chain</t>
  </si>
  <si>
    <t xml:space="preserve">Tb927.3.3290</t>
  </si>
  <si>
    <t xml:space="preserve">IPR000719 Protein kinase, core, IPR008271 Serine/threonine protein kinase, active site,     </t>
  </si>
  <si>
    <t xml:space="preserve">Tb09.211.3410</t>
  </si>
  <si>
    <t xml:space="preserve">IPR000719 Protein kinase, core, IPR008266 Tyrosine protein kinase, active site,     </t>
  </si>
  <si>
    <t xml:space="preserve">Tb927.8.870</t>
  </si>
  <si>
    <t xml:space="preserve">serine/threonine kinase, putative,protein kinase, putative</t>
  </si>
  <si>
    <t xml:space="preserve">serine/threonine kinase, putative</t>
  </si>
  <si>
    <t xml:space="preserve">Tb11.01.4230</t>
  </si>
  <si>
    <t xml:space="preserve">Tb927.5.800</t>
  </si>
  <si>
    <t xml:space="preserve">casein kinase, putative</t>
  </si>
  <si>
    <t xml:space="preserve">histone serine kinase activity H3-S10 specific (GO:35175)</t>
  </si>
  <si>
    <t xml:space="preserve">Tb11.01.7580</t>
  </si>
  <si>
    <t xml:space="preserve">IPR008266 Tyrosine protein kinase, active site,      </t>
  </si>
  <si>
    <t xml:space="preserve">tyrosine kinase active site</t>
  </si>
  <si>
    <t xml:space="preserve">Tb927.3.5650</t>
  </si>
  <si>
    <t xml:space="preserve">protein kinase, putative,serine/threonine protein kinase, putative</t>
  </si>
  <si>
    <t xml:space="preserve">IPR000719 Protein kinase, core, IPR001680 WD40 repeat, IPR001920 Asp/Glu racemase, IPR008271 Serine/threonine protein kinase, active site,   </t>
  </si>
  <si>
    <t xml:space="preserve">PF00069 Pkinase, PF00400 WD40,     </t>
  </si>
  <si>
    <t xml:space="preserve">Tb927.4.3770</t>
  </si>
  <si>
    <t xml:space="preserve">activin receptor activity type I (GO:16361)</t>
  </si>
  <si>
    <t xml:space="preserve">IPR000719 Protein kinase, core, IPR002290 Serine/threonine protein kinase, IPR007527 Zinc finger, SWIM-type, IPR008271 Serine/threonine protein kinase, active site,   </t>
  </si>
  <si>
    <t xml:space="preserve">PF00069 Pkinase, PF04434 SWIM,     </t>
  </si>
  <si>
    <t xml:space="preserve">RNA</t>
  </si>
  <si>
    <t xml:space="preserve">Tb10.6k15.0770</t>
  </si>
  <si>
    <t xml:space="preserve">protein kinase, putative,tyrosine protein kinase, putative</t>
  </si>
  <si>
    <t xml:space="preserve">Tb09.160.1780</t>
  </si>
  <si>
    <t xml:space="preserve">Tb10.05.0210</t>
  </si>
  <si>
    <t xml:space="preserve">Tb09.160.4770</t>
  </si>
  <si>
    <t xml:space="preserve">Tb11.02.3640</t>
  </si>
  <si>
    <t xml:space="preserve">Tb11.01.4250</t>
  </si>
  <si>
    <t xml:space="preserve">Tb09.211.2410</t>
  </si>
  <si>
    <t xml:space="preserve">protein kinase A catalytic subunit isoform 1,protein kinase A catalytic subunit</t>
  </si>
  <si>
    <t xml:space="preserve">protein kinase a-like kinase</t>
  </si>
  <si>
    <t xml:space="preserve">transforming growth factor beta receptor activity type II (GO:0005026)</t>
  </si>
  <si>
    <t xml:space="preserve">IPR000719 Protein kinase, core, IPR000961 Protein kinase, C-terminal, IPR002290 Serine/threonine protein kinase, IPR008271 Serine/threonine protein kinase, active site,   </t>
  </si>
  <si>
    <t xml:space="preserve">PF00069 Pkinase, PF00433 Pkinase_C,     </t>
  </si>
  <si>
    <t xml:space="preserve">Tb11.02.2210</t>
  </si>
  <si>
    <t xml:space="preserve">protein kinase A regulatory subunit</t>
  </si>
  <si>
    <t xml:space="preserve">protein kinase a regulatory subunit</t>
  </si>
  <si>
    <t xml:space="preserve">cAMP-dependent protein kinase regulator activity (GO:8603)</t>
  </si>
  <si>
    <t xml:space="preserve">GO:0005622~intracellular, GO:0005623~cell, GO:0005952~cAMP-dependent protein kinase complex, GO:0032991~macromolecular complex, GO:0043234~protein complex, GO:0044424~intracellular part, GO:0044464~cell part, :::::::</t>
  </si>
  <si>
    <t xml:space="preserve">IPR000595 Cyclic nucleotide-binding, IPR001611 Leucine-rich repeat, IPR002373 cAMP/cGMP-dependent protein kinase, IPR012198 cAMP-dependent protein kinase regulatory subunit, IPR014710 RmlC-like jelly roll fold,  </t>
  </si>
  <si>
    <t xml:space="preserve">PF00027 cNMP_binding, PF00560 LRR_1,     </t>
  </si>
  <si>
    <t xml:space="preserve">Tb11.47.0015</t>
  </si>
  <si>
    <t xml:space="preserve">Tb927.8.3550</t>
  </si>
  <si>
    <t xml:space="preserve">mitogen-activated protein kinase 3, putative</t>
  </si>
  <si>
    <t xml:space="preserve">IPR000719 Protein kinase, core, IPR002290 Serine/threonine protein kinase, IPR003527 MAP kinase, IPR008271 Serine/threonine protein kinase, active site,   </t>
  </si>
  <si>
    <t xml:space="preserve">Tb10.70.5760</t>
  </si>
  <si>
    <t xml:space="preserve">Tb10.6k15.1800</t>
  </si>
  <si>
    <t xml:space="preserve">IPR000719 Protein kinase, core, IPR004147 ABC-1,     </t>
  </si>
  <si>
    <t xml:space="preserve">PF00069 Pkinase, PF03109 ABC1,     </t>
  </si>
  <si>
    <t xml:space="preserve">Tb11.01.6650</t>
  </si>
  <si>
    <t xml:space="preserve">IPR000719 Protein kinase, core, IPR001849 Pleckstrin-like, IPR008271 Serine/threonine protein kinase, active site, IPR011993 Pleckstrin homology-type,   </t>
  </si>
  <si>
    <t xml:space="preserve">Tb10.61.1880</t>
  </si>
  <si>
    <t xml:space="preserve">protein kinase, putative,mitogen-activated protein kinase kinase kinase, putative</t>
  </si>
  <si>
    <t xml:space="preserve">Tb927.2.2120</t>
  </si>
  <si>
    <t xml:space="preserve">protein kinase, putative,NIMA/Nek Serine/threonine-protein kinase family, putative</t>
  </si>
  <si>
    <t xml:space="preserve">Tb927.8.3770</t>
  </si>
  <si>
    <t xml:space="preserve">mitogen-activated protein kinase, putative</t>
  </si>
  <si>
    <t xml:space="preserve">IPR000719 Protein kinase, core, IPR002290 Serine/threonine protein kinase,     </t>
  </si>
  <si>
    <t xml:space="preserve">Tb927.5.1850</t>
  </si>
  <si>
    <t xml:space="preserve">protein serine threonine kinase activity (GO:4674)</t>
  </si>
  <si>
    <t xml:space="preserve">Tb927.8.7110</t>
  </si>
  <si>
    <t xml:space="preserve">serine/threonine-protein kinase A, putative,protein kinase, putative</t>
  </si>
  <si>
    <t xml:space="preserve">serine/threonine-protein kinase a, putative</t>
  </si>
  <si>
    <t xml:space="preserve">Tb10.389.1730</t>
  </si>
  <si>
    <t xml:space="preserve">protein kinase, putative,mitogen-activated protein kinase 11, putative</t>
  </si>
  <si>
    <t xml:space="preserve">transporter activity (GO:0005215)</t>
  </si>
  <si>
    <t xml:space="preserve">IPR000719 Protein kinase, core, IPR002290 Serine/threonine protein kinase, IPR008266 Tyrosine protein kinase, active site,    </t>
  </si>
  <si>
    <t xml:space="preserve">Tb11.01.5650</t>
  </si>
  <si>
    <t xml:space="preserve">Tb927.7.2420</t>
  </si>
  <si>
    <t xml:space="preserve">glycogen synthase kinase-3 alpha, putative</t>
  </si>
  <si>
    <t xml:space="preserve">Tb927.4.5310</t>
  </si>
  <si>
    <t xml:space="preserve">IPR000719 Protein kinase, core, IPR001849 Pleckstrin-like, IPR002290 Serine/threonine protein kinase, IPR008271 Serine/threonine protein kinase, active site, IPR011993 Pleckstrin homology-type,  </t>
  </si>
  <si>
    <t xml:space="preserve">Tb10.6k15.2490</t>
  </si>
  <si>
    <t xml:space="preserve">TFIIF-stimulated CTD phosphatase, putative</t>
  </si>
  <si>
    <t xml:space="preserve">IPR004274 NLI interacting factor,      </t>
  </si>
  <si>
    <t xml:space="preserve">PF03031 NIF,      </t>
  </si>
  <si>
    <t xml:space="preserve">signal P</t>
  </si>
  <si>
    <t xml:space="preserve">Tb10.6k15.3720</t>
  </si>
  <si>
    <t xml:space="preserve">acid phosphatase, putative</t>
  </si>
  <si>
    <t xml:space="preserve">IPR000560 Histidine acid phosphatase,      </t>
  </si>
  <si>
    <t xml:space="preserve">PF00328 Acid_phosphat_A,      </t>
  </si>
  <si>
    <t xml:space="preserve">Tb927.6.870</t>
  </si>
  <si>
    <t xml:space="preserve">myotubularin, putative</t>
  </si>
  <si>
    <t xml:space="preserve">phosphatase activity (GO:16791)</t>
  </si>
  <si>
    <t xml:space="preserve">IPR010569 Myotubularin-related,      </t>
  </si>
  <si>
    <t xml:space="preserve">PF06602 Myotub-related,      </t>
  </si>
  <si>
    <t xml:space="preserve">Tb927.5.3620</t>
  </si>
  <si>
    <t xml:space="preserve">kinetoplastid-specific dual specificity phosphatase, putative</t>
  </si>
  <si>
    <t xml:space="preserve">dual-specificity protein phosphatase, putative</t>
  </si>
  <si>
    <t xml:space="preserve">phosphoprotein phosphatase activity (GO:4721)</t>
  </si>
  <si>
    <t xml:space="preserve">IPR000340 Protein-tyrosine phosphatase, dual specificity, IPR000387 Protein-tyrosine phosphatase, Tyr-specific/dual-specificity type,     </t>
  </si>
  <si>
    <t xml:space="preserve">PF00782 DSPc,      </t>
  </si>
  <si>
    <t xml:space="preserve">Tb11.02.2630</t>
  </si>
  <si>
    <t xml:space="preserve">kinetoplastid-specific phospho-protein phosphatase, putative</t>
  </si>
  <si>
    <t xml:space="preserve">protein phosphotase, putative</t>
  </si>
  <si>
    <t xml:space="preserve">protein serine threonine phosphatase activity (GO:4722)</t>
  </si>
  <si>
    <t xml:space="preserve">IPR004843 Metallophosphoesterase, IPR005829 Sugar transporter superfamily, IPR006186 Serine/threonine-specific protein phosphatase and bis(5-nucleosyl)-tetraphosphatase,    </t>
  </si>
  <si>
    <t xml:space="preserve">PF00149 Metallophos,      </t>
  </si>
  <si>
    <t xml:space="preserve">Tb927.7.3380</t>
  </si>
  <si>
    <t xml:space="preserve">inositol or phosphatidylinositol phosphatase activity (GO:4437)</t>
  </si>
  <si>
    <t xml:space="preserve">IPR006958 Mak16 protein,      </t>
  </si>
  <si>
    <t xml:space="preserve">PF04874 Mak16,      </t>
  </si>
  <si>
    <t xml:space="preserve">Tb927.6.640</t>
  </si>
  <si>
    <t xml:space="preserve">serine/threonine protein phosphatase, putative</t>
  </si>
  <si>
    <t xml:space="preserve">IPR004843 Metallophosphoesterase,      </t>
  </si>
  <si>
    <t xml:space="preserve">Tb10.389.1870</t>
  </si>
  <si>
    <t xml:space="preserve">prenylated protein tyrosine phosphatase activity (GO:0004727)</t>
  </si>
  <si>
    <t xml:space="preserve">IPR007114 Major facilitator superfamily, IPR011701 Major facilitator superfamily MFS-1,     </t>
  </si>
  <si>
    <t xml:space="preserve">PF07690 MFS_1,      </t>
  </si>
  <si>
    <t xml:space="preserve">Tb927.8.1130</t>
  </si>
  <si>
    <t xml:space="preserve">protein phosphatase with EF-Hand domains, putative</t>
  </si>
  <si>
    <t xml:space="preserve">IPR004843 Metallophosphoesterase, IPR006186 Serine/threonine-specific protein phosphatase and bis(5-nucleosyl)-tetraphosphatase,     </t>
  </si>
  <si>
    <t xml:space="preserve">Tb927.2.4280</t>
  </si>
  <si>
    <t xml:space="preserve">Tb10.406.0080</t>
  </si>
  <si>
    <t xml:space="preserve">CTD phosphatase activity (GO:0008420)</t>
  </si>
  <si>
    <t xml:space="preserve">IPR001594 Zinc finger, DHHC-type,      </t>
  </si>
  <si>
    <t xml:space="preserve">PF01529 zf-DHHC,      </t>
  </si>
  <si>
    <t xml:space="preserve">Tb927.5.1660</t>
  </si>
  <si>
    <t xml:space="preserve">protein phosphatase 2C, putative</t>
  </si>
  <si>
    <t xml:space="preserve">protein phosphatase 2c, putative</t>
  </si>
  <si>
    <t xml:space="preserve">IPR001932 Protein phosphatase 2C-related, IPR014045 Protein phosphatase 2C, N-terminal, IPR015655 Protein phosphatase 2C,    </t>
  </si>
  <si>
    <t xml:space="preserve">PF00481 PP2C,      </t>
  </si>
  <si>
    <t xml:space="preserve">Tb09.160.4480</t>
  </si>
  <si>
    <t xml:space="preserve">protein serine threonine phosphatase activity (GO:0004722)</t>
  </si>
  <si>
    <t xml:space="preserve">Tb09.160.4460</t>
  </si>
  <si>
    <t xml:space="preserve">see similar above</t>
  </si>
  <si>
    <t xml:space="preserve">Tb927.6.1800</t>
  </si>
  <si>
    <t xml:space="preserve">Tb10.406.0240</t>
  </si>
  <si>
    <t xml:space="preserve">kinetoplastod-specific dual specificity phosphatase, putative</t>
  </si>
  <si>
    <t xml:space="preserve">dual specificity protein phosphatase, putative</t>
  </si>
  <si>
    <t xml:space="preserve">transcription corepressor activity (GO:0003714)</t>
  </si>
  <si>
    <t xml:space="preserve">Tb927.3.3380</t>
  </si>
  <si>
    <t xml:space="preserve">Tb927.4.3630</t>
  </si>
  <si>
    <t xml:space="preserve">protein phosphatase 1, putative</t>
  </si>
  <si>
    <t xml:space="preserve">serine/threonine-protein phosphatase pp1, putative</t>
  </si>
  <si>
    <t xml:space="preserve">Tb10.61.2520</t>
  </si>
  <si>
    <t xml:space="preserve">Tb11.02.1640</t>
  </si>
  <si>
    <t xml:space="preserve">Tb927.4.4510</t>
  </si>
  <si>
    <t xml:space="preserve">GO:0005623~cell, GO:0008287~protein serine/threonine phosphatase complex, GO:0032991~macromolecular complex, GO:0043234~protein complex, GO:0044464~cell part, :::::::::</t>
  </si>
  <si>
    <t xml:space="preserve">IPR000222 Protein phosphatase 2C,  manganese/magnesium aspartate binding site, IPR001932 Protein phosphatase 2C-related, IPR014045 Protein phosphatase 2C, N-terminal, IPR015655 Protein phosphatase 2C,   </t>
  </si>
  <si>
    <t xml:space="preserve">Tb10.389.0510</t>
  </si>
  <si>
    <t xml:space="preserve">3', 5'-cyclic nucleotide phosphodiesterase, putative</t>
  </si>
  <si>
    <t xml:space="preserve">IPR002073 3'5'-cyclic nucleotide phosphodiesterase, IPR003607 Metal-dependent phosphohydrolase, HD region,     </t>
  </si>
  <si>
    <t xml:space="preserve">PF00233 PDEase_I,      </t>
  </si>
  <si>
    <t xml:space="preserve">PDEA</t>
  </si>
  <si>
    <t xml:space="preserve">signal PDE</t>
  </si>
  <si>
    <t xml:space="preserve">Tb09.160.3630</t>
  </si>
  <si>
    <t xml:space="preserve">cAMP-specific phosphodiesterase</t>
  </si>
  <si>
    <t xml:space="preserve">camp-specific phosphodiesterase</t>
  </si>
  <si>
    <t xml:space="preserve">3 5 -cyclic-nucleotide phosphodiesterase activity (GO:0004114)</t>
  </si>
  <si>
    <t xml:space="preserve">IPR002073 3'5'-cyclic nucleotide phosphodiesterase, IPR003018 GAF, IPR003607 Metal-dependent phosphohydrolase, HD region,    </t>
  </si>
  <si>
    <t xml:space="preserve">PF00233 PDEase_I, PF01590 GAF,     </t>
  </si>
  <si>
    <t xml:space="preserve">11930001, </t>
  </si>
  <si>
    <t xml:space="preserve">PDEB2</t>
  </si>
  <si>
    <t xml:space="preserve">Tb10.389.0370</t>
  </si>
  <si>
    <t xml:space="preserve">PDE</t>
  </si>
  <si>
    <t xml:space="preserve">Tb927.8.6110</t>
  </si>
  <si>
    <t xml:space="preserve">hydroxymethylglutaryl-CoA synthase activity (GO:4421)</t>
  </si>
  <si>
    <t xml:space="preserve">IPR005479 Carbamoyl-phosphate synthase L chain, ATP-binding, IPR013528 Hydroxymethylglutaryl-coenzyme A synthase, N-terminal,     </t>
  </si>
  <si>
    <t xml:space="preserve">PF01154 HMG_CoA_synt_N, PF02786 CPSase_L_D2, PF08540 HMG_CoA_synt_C,    </t>
  </si>
  <si>
    <t xml:space="preserve">tbr00072 Synthesis and degradation of ketone bodies, tbr00280 Valine, leucine and isoleucine degradation, tbr00650 Butanoate metabolism,    </t>
  </si>
  <si>
    <t xml:space="preserve">56% mitochondrial, ketone bodies and Val, Leu Ile degradation</t>
  </si>
  <si>
    <t xml:space="preserve">sterol</t>
  </si>
  <si>
    <t xml:space="preserve">Tb927.8.7120</t>
  </si>
  <si>
    <t xml:space="preserve">farnesyltransferase, putative,squalene synthase, putative</t>
  </si>
  <si>
    <t xml:space="preserve">farnesyltransferase, putative</t>
  </si>
  <si>
    <t xml:space="preserve">IPR002060 Squalene/phytoene synthase, IPR006449 Farnesyl-diphosphate farnesyltransferase,     </t>
  </si>
  <si>
    <t xml:space="preserve">PF00494 SQS_PSY,      </t>
  </si>
  <si>
    <t xml:space="preserve">tbr00100 Biosynthesis of steroids, tbr00900 Terpenoid biosynthesis,     </t>
  </si>
  <si>
    <t xml:space="preserve">protein modification or sterol</t>
  </si>
  <si>
    <t xml:space="preserve">Tb11.02.0780</t>
  </si>
  <si>
    <t xml:space="preserve">squalene monooxygenase, putative</t>
  </si>
  <si>
    <t xml:space="preserve">IPR003042 Aromatic-ring hydroxylase, IPR013698 Squalene epoxidase,     </t>
  </si>
  <si>
    <t xml:space="preserve">PF08491 SE,      </t>
  </si>
  <si>
    <t xml:space="preserve">Tb11.02.0780 squalene monooxygenase</t>
  </si>
  <si>
    <t xml:space="preserve">Tb10.61.2745</t>
  </si>
  <si>
    <t xml:space="preserve">mevalonate diphosphate decarboxylase</t>
  </si>
  <si>
    <t xml:space="preserve">diphosphomevalonate decarboxylase activity (GO:4163)</t>
  </si>
  <si>
    <t xml:space="preserve">IPR005935 Diphosphomevalonate decarboxylase, IPR006204 GHMP kinase, IPR013750 GHMP kinase, C-terminal, IPR014721 Ribosomal protein S5 domain 2-type fold,   </t>
  </si>
  <si>
    <t xml:space="preserve">PF00288 GHMP_kinases_N, PF08544 GHMP_kinases_C,     </t>
  </si>
  <si>
    <t xml:space="preserve">tbr00100 Biosynthesis of steroids,      </t>
  </si>
  <si>
    <t xml:space="preserve">isoprenoid pathway, sterol</t>
  </si>
  <si>
    <t xml:space="preserve">Tb10.61.2745 mevalonate diphosphate decarboxylase</t>
  </si>
  <si>
    <t xml:space="preserve">Tb10.6k15.3820</t>
  </si>
  <si>
    <t xml:space="preserve">sterol 24-c-methyltransferase, putative</t>
  </si>
  <si>
    <t xml:space="preserve">IPR013216 Methyltransferase type 11, IPR013705 Sterol methyltransferase C-terminal,     </t>
  </si>
  <si>
    <t xml:space="preserve">PF08241 Methyltransf_11, PF08498 Sterol_MT_C,     </t>
  </si>
  <si>
    <t xml:space="preserve"> 16414960,</t>
  </si>
  <si>
    <t xml:space="preserve">ergosterol synthesis</t>
  </si>
  <si>
    <t xml:space="preserve">Tb10.6k15.3820 sterol 24-c-methyltransferase</t>
  </si>
  <si>
    <t xml:space="preserve">Tb927.7.3360</t>
  </si>
  <si>
    <t xml:space="preserve">farnesyl pyrophosphate synthase</t>
  </si>
  <si>
    <t xml:space="preserve">IPR000092 Polyprenyl synthetase,      </t>
  </si>
  <si>
    <t xml:space="preserve">PF00348 polyprenyl_synt,      </t>
  </si>
  <si>
    <t xml:space="preserve">sterol synthesis</t>
  </si>
  <si>
    <t xml:space="preserve">Tb927.7.3360 farnesyl pyrophosphate synthase</t>
  </si>
  <si>
    <t xml:space="preserve">Tb927.4.4070</t>
  </si>
  <si>
    <t xml:space="preserve">mevalonate kinase, putative</t>
  </si>
  <si>
    <t xml:space="preserve">mevalonate kinase activity (GO:4496)</t>
  </si>
  <si>
    <t xml:space="preserve">IPR006204 GHMP kinase, IPR006205 Mevalonate kinase, IPR006206 Mevalonate and galactokinase, IPR013750 GHMP kinase, C-terminal, IPR014721 Ribosomal protein S5 domain 2-type fold,  </t>
  </si>
  <si>
    <t xml:space="preserve">Tb927.4.4070 mevalonate kinase</t>
  </si>
  <si>
    <t xml:space="preserve">Tb927.6.4540</t>
  </si>
  <si>
    <t xml:space="preserve">3-hydroxy-3-methylglutaryl-CoA reductase, putative</t>
  </si>
  <si>
    <t xml:space="preserve">3-hydroxy-3-methylglutaryl-coa reductase, putative</t>
  </si>
  <si>
    <t xml:space="preserve">IPR002202 Hydroxymethylglutaryl-CoA reductase, class I/II, catalytic, IPR004554 Hydroxymethylglutaryl-CoA reductase, class I, catalytic,     </t>
  </si>
  <si>
    <t xml:space="preserve">PF00368 HMG-CoA_red,      </t>
  </si>
  <si>
    <t xml:space="preserve">sterol metabolism</t>
  </si>
  <si>
    <t xml:space="preserve">Tb927.6.4540 3-hydroxy-3-methylglutaryl-CoA reductase</t>
  </si>
  <si>
    <t xml:space="preserve">Tb927.3.4650</t>
  </si>
  <si>
    <t xml:space="preserve">C-8 sterol isomerase, putative</t>
  </si>
  <si>
    <t xml:space="preserve">c-8 sterol isomerase, putative</t>
  </si>
  <si>
    <t xml:space="preserve">C-8 sterol isomerase activity (GO:247)</t>
  </si>
  <si>
    <t xml:space="preserve">IPR006716 ERG2 and sigma1 receptor-like,      </t>
  </si>
  <si>
    <t xml:space="preserve">PF04622 ERG2_Sigma1R,      </t>
  </si>
  <si>
    <t xml:space="preserve">Tb927.3.4650 C-8 sterol isomerase</t>
  </si>
  <si>
    <t xml:space="preserve">Tb11.02.4080</t>
  </si>
  <si>
    <t xml:space="preserve">lanosterol 14-alpha-demethylase,cytochrome P450 51A1</t>
  </si>
  <si>
    <t xml:space="preserve">lanosterol 14-alpha-demethylase</t>
  </si>
  <si>
    <t xml:space="preserve">IPR001128 Cytochrome P450, IPR002403 Cytochrome P450, E-class, group IV,     </t>
  </si>
  <si>
    <t xml:space="preserve">PF00067 p450,      </t>
  </si>
  <si>
    <t xml:space="preserve">cholesterol ss</t>
  </si>
  <si>
    <t xml:space="preserve">Tb11.02.4080 lanosterol 14-alpha-demethylase</t>
  </si>
  <si>
    <t xml:space="preserve">Tb927.2.1810</t>
  </si>
  <si>
    <t xml:space="preserve">transcription silencer</t>
  </si>
  <si>
    <t xml:space="preserve">PF00176 SNF2_N, PF09111 SLIDE,     </t>
  </si>
  <si>
    <t xml:space="preserve">ISWI similar to SNF2, nucleosome remodelling</t>
  </si>
  <si>
    <t xml:space="preserve">transcript</t>
  </si>
  <si>
    <t xml:space="preserve">Tb09.211.1620</t>
  </si>
  <si>
    <t xml:space="preserve">histone-lysine N-methyltransferase activity (GO:0018024)</t>
  </si>
  <si>
    <t xml:space="preserve">IPR001214 SET, IPR003616 Post-SET zinc-binding region,     </t>
  </si>
  <si>
    <t xml:space="preserve">PF00856 SET,      </t>
  </si>
  <si>
    <t xml:space="preserve">transcription</t>
  </si>
  <si>
    <t xml:space="preserve">Tb927.3.3160</t>
  </si>
  <si>
    <t xml:space="preserve">poly(A) polymerase,polynucleotide adenylyltransferase</t>
  </si>
  <si>
    <t xml:space="preserve">poly(a) polymerase</t>
  </si>
  <si>
    <t xml:space="preserve">polynucleotide adenylyltransferase activity (GO:4652)</t>
  </si>
  <si>
    <t xml:space="preserve">IPR007012 Poly(A) polymerase, central region,      </t>
  </si>
  <si>
    <t xml:space="preserve">PF04926 PAP_RNA-bind, PF04928 PAP_central,     </t>
  </si>
  <si>
    <t xml:space="preserve">Tb10.70.3070</t>
  </si>
  <si>
    <t xml:space="preserve">Tb10.61.1330</t>
  </si>
  <si>
    <t xml:space="preserve">nucleosome assembly protein, putative</t>
  </si>
  <si>
    <t xml:space="preserve">IPR002164 Nucleosome assembly protein (NAP),      </t>
  </si>
  <si>
    <t xml:space="preserve">PF00956 NAP,      </t>
  </si>
  <si>
    <t xml:space="preserve">Tb11.03.0410</t>
  </si>
  <si>
    <t xml:space="preserve">eukaryotic translation initiation factor 5a, putative</t>
  </si>
  <si>
    <t xml:space="preserve">translation initiation factor activity (GO:3743)</t>
  </si>
  <si>
    <t xml:space="preserve">IPR001884 Eukaryotic initiation factor 5A hypusine (eIF-5A), IPR012340 Nucleic acid-binding, OB-fold, IPR014722 Translation protein SH3-like, subgroup,    </t>
  </si>
  <si>
    <t xml:space="preserve">PF01287 eIF-5a,      </t>
  </si>
  <si>
    <t xml:space="preserve">translation</t>
  </si>
  <si>
    <t xml:space="preserve">Tb927.5.1090</t>
  </si>
  <si>
    <t xml:space="preserve">threonyl-tRNA synthetase, putative</t>
  </si>
  <si>
    <t xml:space="preserve">threonyl-trna synthetase, putative</t>
  </si>
  <si>
    <t xml:space="preserve">aminoacyl-tRNA ligase activity (GO:4812)</t>
  </si>
  <si>
    <t xml:space="preserve">IPR002314 Aminoacyl-tRNA synthetase, class II (G, H, P and S), IPR002320 Threonyl-tRNA synthetase, class IIa, IPR004095 TGS, IPR004154 Anticodon-binding, IPR006195 Aminoacyl-tRNA synthetase, class II, IPR012675 Beta-grasp fold, ferredoxin-type, IPR012947</t>
  </si>
  <si>
    <t xml:space="preserve">PF00587 tRNA-synt_2b, PF02824 TGS, PF03129 HGTP_anticodon, PF07973 tRNA_SAD,   </t>
  </si>
  <si>
    <t xml:space="preserve">tbr00260 Glycine, serine and threonine metabolism, tbr00970 Aminoacyl-tRNA biosynthesis,     </t>
  </si>
  <si>
    <t xml:space="preserve">Tb927.6.1860</t>
  </si>
  <si>
    <t xml:space="preserve">translation regulator activity (GO:45182)</t>
  </si>
  <si>
    <t xml:space="preserve">IPR002661 Ribosome recycling factor,      </t>
  </si>
  <si>
    <t xml:space="preserve">PF01765 RRF,      </t>
  </si>
  <si>
    <t xml:space="preserve">ribosome recycling factor</t>
  </si>
  <si>
    <t xml:space="preserve">Tb10.70.6470</t>
  </si>
  <si>
    <t xml:space="preserve">methionyl-tRNA synthetase, putative</t>
  </si>
  <si>
    <t xml:space="preserve">methionyl-trna synthetase, putative</t>
  </si>
  <si>
    <t xml:space="preserve">GO:0005576~extracellular region, :::::::::::::</t>
  </si>
  <si>
    <t xml:space="preserve">IPR002304 Methionyl-tRNA synthetase, class Ia, IPR014729 Rossmann-like alpha/beta/alpha sandwich fold, IPR014758 Methionyl-tRNA synthetase, class Ia, N-terminal, IPR015413 Aminoacyl-tRNA synthetase, class I (M),   </t>
  </si>
  <si>
    <t xml:space="preserve">PF09334 tRNA-synt_1g,      </t>
  </si>
  <si>
    <t xml:space="preserve">tbr00271 Methionine metabolism, tbr00450 Selenoamino acid metabolism, tbr00970 Aminoacyl-tRNA biosynthesis,    </t>
  </si>
  <si>
    <t xml:space="preserve">Tb11.02.1210</t>
  </si>
  <si>
    <t xml:space="preserve">leucyl-tRNA synthetase, putative</t>
  </si>
  <si>
    <t xml:space="preserve">leucyl-trna synthetase, putative</t>
  </si>
  <si>
    <t xml:space="preserve">IPR001412 Aminoacyl-tRNA synthetase, class I, IPR002300 Aminoacyl-tRNA synthetase, class Ia, IPR004493 Leucyl-tRNA synthetase, class Ia, archaeal/eukaryotic cytosolic, IPR013155 Valyl/Leucyl/Isoleucyl-tRNA synthetase, class I, anticodon-binding, IPR014729 Rossmann-like alpha/beta/alpha sandwich fold, IPR015413 Aminoacyl-tRNA synthetase, class I (M), </t>
  </si>
  <si>
    <t xml:space="preserve">PF00133 tRNA-synt_1, PF08264 Anticodon_1, PF09334 tRNA-synt_1g,    </t>
  </si>
  <si>
    <t xml:space="preserve">tbr00290 Valine, leucine and isoleucine biosynthesis, tbr00970 Aminoacyl-tRNA biosynthesis,     </t>
  </si>
  <si>
    <t xml:space="preserve">Tb11.01.4750</t>
  </si>
  <si>
    <t xml:space="preserve">elongation factor 1 gamma, putative</t>
  </si>
  <si>
    <t xml:space="preserve">GO:0005622~intracellular, GO:0005623~cell, GO:0005737~cytoplasm, GO:0005853~eukaryotic translation elongation factor 1 complex, GO:0032991~macromolecular complex, GO:0043234~protein complex, GO:0044424~intracellular part, GO:0044444~cytoplasmic part, GO:0044464~cell part, :::::</t>
  </si>
  <si>
    <t xml:space="preserve">IPR001662 Translation elongation factor EF1B, gamma chain, conserved, IPR004045 Glutathione S-transferase, N-terminal, IPR004046 Glutathione S-transferase, C-terminal, IPR010987 Glutathione S-transferase, C-terminal-like, IPR012335 Thioredoxin fold,  </t>
  </si>
  <si>
    <t xml:space="preserve">PF00043 GST_C, PF00647 EF1G, PF02798 GST_N,    </t>
  </si>
  <si>
    <t xml:space="preserve">Tb10.70.1100</t>
  </si>
  <si>
    <t xml:space="preserve">translation elongation factor 1-beta, putative</t>
  </si>
  <si>
    <t xml:space="preserve">translation factor activity nucleic acid binding (GO:8135)</t>
  </si>
  <si>
    <t xml:space="preserve">IPR001326 Translation elongation factor EF1B, beta and delta chains, C-terminal, IPR014038 Translation elongation factor EF1B, beta and delta chains, guanine nucleotide exchange, IPR014717 Translation elongation  factor EF1B/ribosomal protein S6, conserved,    </t>
  </si>
  <si>
    <t xml:space="preserve">PF00736 EF1_GNE,      </t>
  </si>
  <si>
    <t xml:space="preserve">Tb927.6.1880</t>
  </si>
  <si>
    <t xml:space="preserve">aspartyl-tRNA synthetase, putative</t>
  </si>
  <si>
    <t xml:space="preserve">aspartyl-trna synthetase, putative</t>
  </si>
  <si>
    <t xml:space="preserve">IPR002312 Aspartyl-tRNA synthetase, class IIb, IPR004364 Aminoacyl-tRNA synthetase, class II (D, K and N), IPR004365 Nucleic acid binding, OB-fold, tRNA/helicase-type, IPR004523 Aspartyl-tRNA synthetase, class IIb, archea/euk type, IPR006195 Aminoacyl-tRNA synthetase, class II, IPR012340 Nucleic acid-binding, OB-fold, </t>
  </si>
  <si>
    <t xml:space="preserve">PF00152 tRNA-synt_2, PF01336 tRNA_anti,     </t>
  </si>
  <si>
    <t xml:space="preserve">tbr00252 Alanine and aspartate metabolism, tbr00970 Aminoacyl-tRNA biosynthesis,     </t>
  </si>
  <si>
    <t xml:space="preserve">Tb927.5.1490</t>
  </si>
  <si>
    <t xml:space="preserve">IPR003890 MIF4G-like, type 3,      </t>
  </si>
  <si>
    <t xml:space="preserve">PF02854 MIF4G,      </t>
  </si>
  <si>
    <t xml:space="preserve">domain similar to eIF4G</t>
  </si>
  <si>
    <t xml:space="preserve">Tb10.389.0070</t>
  </si>
  <si>
    <t xml:space="preserve">elongation factor TU, putative</t>
  </si>
  <si>
    <t xml:space="preserve">elongation factor tu, putative</t>
  </si>
  <si>
    <t xml:space="preserve">GTP binding (GO:0005525)</t>
  </si>
  <si>
    <t xml:space="preserve">IPR000795 Protein synthesis factor, GTP-binding, IPR004160 Translation elongation factor EFTu/EF1A, C-terminal, IPR004161 Translation elongation factor EFTu/EF1A, domain 2, IPR004541 Translation elongation factor EFTu/EF1A, bacterial and organelle, IPR005225 Small GTP-binding protein domain,  </t>
  </si>
  <si>
    <t xml:space="preserve">PF00009 GTP_EFTU, PF03143 GTP_EFTU_D3, PF03144 GTP_EFTU_D2,    </t>
  </si>
  <si>
    <t xml:space="preserve">*mitochondrial trasnlation)</t>
  </si>
  <si>
    <t xml:space="preserve">Tb11.46.0008</t>
  </si>
  <si>
    <t xml:space="preserve">arginyl-tRNA synthetase, putative</t>
  </si>
  <si>
    <t xml:space="preserve">arginyl-trna synthetase, putative</t>
  </si>
  <si>
    <t xml:space="preserve">arginine-tRNA ligase activity (GO:4814)</t>
  </si>
  <si>
    <t xml:space="preserve">IPR001278 Arginyl-tRNA synthetase, class Ic, IPR001412 Aminoacyl-tRNA synthetase, class I, IPR005148 Arginyl tRNA synthetase, class Ic, N-terminal, IPR008909 DALR anticodon binding, IPR014729 Rossmann-like alpha/beta/alpha sandwich fold,  </t>
  </si>
  <si>
    <t xml:space="preserve">PF00750 tRNA-synt_1d, PF03485 Arg_tRNA_synt_N, PF05746 DALR_1,    </t>
  </si>
  <si>
    <t xml:space="preserve">tbr00330 Arginine and proline metabolism, tbr00970 Aminoacyl-tRNA biosynthesis,     </t>
  </si>
  <si>
    <t xml:space="preserve">Tb927.3.2900</t>
  </si>
  <si>
    <t xml:space="preserve">elongation initiation factor 2 alpha subunit, putative</t>
  </si>
  <si>
    <t xml:space="preserve">GO:0005622~intracellular, GO:0005623~cell, GO:0005737~cytoplasm, GO:0005850~eukaryotic translation initiation factor 2 complex, GO:0032991~macromolecular complex, GO:0043234~protein complex, GO:0044424~intracellular part, GO:0044444~cytoplasmic part, GO:0044464~cell part, :::::</t>
  </si>
  <si>
    <t xml:space="preserve">IPR003029 S1, RNA binding, IPR011488 Eukaryotic translation initiation factor 2, alpha subunit, IPR012340 Nucleic acid-binding, OB-fold,    </t>
  </si>
  <si>
    <t xml:space="preserve">PF00575 S1, PF07541 EIF_2_alpha,     </t>
  </si>
  <si>
    <t xml:space="preserve">Tb927.8.4820</t>
  </si>
  <si>
    <t xml:space="preserve">eIF4G-domain</t>
  </si>
  <si>
    <t xml:space="preserve">Tb10.6k15.2220</t>
  </si>
  <si>
    <t xml:space="preserve">eukaryotic translation initiation factor 3 subunit 8, putative</t>
  </si>
  <si>
    <t xml:space="preserve">GO:0005622~intracellular, GO:0005623~cell, GO:0005737~cytoplasm, GO:0005852~eukaryotic translation initiation factor 3 complex, GO:0032991~macromolecular complex, GO:0043234~protein complex, GO:0044424~intracellular part, GO:0044444~cytoplasmic part, GO:0044464~cell part, :::::</t>
  </si>
  <si>
    <t xml:space="preserve">IPR008905 Eukaryotic translation initiation factor 3 subunit 8, N-terminal,      </t>
  </si>
  <si>
    <t xml:space="preserve">PF05470 eIF-3c_N,      </t>
  </si>
  <si>
    <t xml:space="preserve">Tb927.6.4590</t>
  </si>
  <si>
    <t xml:space="preserve">glutamyl-tRNA synthetase, putative</t>
  </si>
  <si>
    <t xml:space="preserve">glutamyl-trna synthetase, putative</t>
  </si>
  <si>
    <t xml:space="preserve">IPR000924 Glutamyl/glutaminyl-tRNA synthetase, class Ic, IPR001412 Aminoacyl-tRNA synthetase, class I, IPR004526 Glutamyl-tRNA synthetase, class Ic, archaeal/eukaryotic cytosolic,    </t>
  </si>
  <si>
    <t xml:space="preserve">PF00749 tRNA-synt_1c, PF03950 tRNA-synt_1c_C,     </t>
  </si>
  <si>
    <t xml:space="preserve">tbr00251 Glutamate metabolism, tbr00860 Porphyrin and chlorophyll metabolism, tbr00970 Aminoacyl-tRNA biosynthesis,    </t>
  </si>
  <si>
    <t xml:space="preserve">Tb10.70.2650</t>
  </si>
  <si>
    <t xml:space="preserve">elongation factor 2</t>
  </si>
  <si>
    <t xml:space="preserve">IPR000640 Translation elongation factor EFG/EF2, C-terminal, IPR000795 Protein synthesis factor, GTP-binding, IPR004161 Translation elongation factor EFTu/EF1A, domain 2, IPR005225 Small GTP-binding protein domain, IPR005517 Translation elongation factor EFG/EF2, domain IV, IPR014721 Ribosomal protein S5 domain 2-type fold, </t>
  </si>
  <si>
    <t xml:space="preserve">PF00009 GTP_EFTU, PF00679 EFG_C, PF03144 GTP_EFTU_D2, PF03764 EFG_IV,   </t>
  </si>
  <si>
    <t xml:space="preserve">Tb927.7.6000</t>
  </si>
  <si>
    <t xml:space="preserve">drug transporter activity (GO:15238)</t>
  </si>
  <si>
    <t xml:space="preserve">IPR011701 Major facilitator superfamily MFS-1,      </t>
  </si>
  <si>
    <t xml:space="preserve">PF06813 Nodulin-like, PF07690 MFS_1,     </t>
  </si>
  <si>
    <t xml:space="preserve">PAD8,  K. Matthews, personal communication)</t>
  </si>
  <si>
    <t xml:space="preserve">transporter</t>
  </si>
  <si>
    <t xml:space="preserve">Tb10.6k15.2040</t>
  </si>
  <si>
    <t xml:space="preserve">hexose transporter,glucose transporter 1B</t>
  </si>
  <si>
    <t xml:space="preserve">hexose transporter</t>
  </si>
  <si>
    <t xml:space="preserve">sugar transmembrane transporter activity (GO:51119)</t>
  </si>
  <si>
    <t xml:space="preserve">PF00083 Sugar_tr,      </t>
  </si>
  <si>
    <t xml:space="preserve">Tb927.5.470</t>
  </si>
  <si>
    <t xml:space="preserve">transporter, putative</t>
  </si>
  <si>
    <t xml:space="preserve">Tb10.389.1180</t>
  </si>
  <si>
    <t xml:space="preserve">P-type H+-ATPase, putative</t>
  </si>
  <si>
    <t xml:space="preserve">p-type h+-atpase, putative</t>
  </si>
  <si>
    <t xml:space="preserve">glutamate-cysteine ligase activity (GO:0004357)</t>
  </si>
  <si>
    <t xml:space="preserve">GO:0005623~cell, GO:0005886~plasma membrane, GO:0016020~membrane, GO:0016021~integral to membrane, GO:0031224~intrinsic to membrane, GO:0044425~membrane part, GO:0044464~cell part, :::::::</t>
  </si>
  <si>
    <t xml:space="preserve">IPR000695 H+ transporting ATPase, proton pump, IPR001757 ATPase, P-type, K/Mg/Cd/Cu/Zn/Na/Ca/Na/H-transporter, IPR004014 ATPase, P-type cation-transporter, N-terminal, IPR005834 Haloacid dehalogenase-like hydrolase, IPR006534 Plasma-membrane proton-efflux P-type ATPase, IPR008250 E1-E2 ATPase-associated region, </t>
  </si>
  <si>
    <t xml:space="preserve">PF00122 E1-E2_ATPase, PF00690 Cation_ATPase_N, PF00702 Hydrolase,    </t>
  </si>
  <si>
    <t xml:space="preserve"> 16757482,</t>
  </si>
  <si>
    <t xml:space="preserve">cation transport?</t>
  </si>
  <si>
    <t xml:space="preserve">Tb927.8.2160</t>
  </si>
  <si>
    <t xml:space="preserve">multidrug resistance protein A,P-glycoprotein</t>
  </si>
  <si>
    <t xml:space="preserve">multidrug resistance protein a</t>
  </si>
  <si>
    <t xml:space="preserve">GO:0005623~cell, GO:0016020~membrane, GO:0016021~integral to membrane, GO:0031224~intrinsic to membrane, GO:0032991~macromolecular complex, GO:0043190~ATP-binding cassette (ABC) transporter complex, GO:0043234~protein complex, GO:0044425~membrane part, GO:0044464~cell part, :::::</t>
  </si>
  <si>
    <t xml:space="preserve">IPR001140 ABC transporter, transmembrane region, IPR003439 ABC transporter related, IPR003593 AAA+ ATPase, core, IPR011527 ABC transporter, transmembrane region, type 1,   </t>
  </si>
  <si>
    <t xml:space="preserve">PF00005 ABC_tran, PF00664 ABC_membrane,     </t>
  </si>
  <si>
    <t xml:space="preserve">Tb927.7.5940</t>
  </si>
  <si>
    <t xml:space="preserve">Major facilitator superfamily</t>
  </si>
  <si>
    <t xml:space="preserve">Tb927.6.1520</t>
  </si>
  <si>
    <t xml:space="preserve">aquaporin 3, putative</t>
  </si>
  <si>
    <t xml:space="preserve">Tb927.7.5960</t>
  </si>
  <si>
    <t xml:space="preserve">Tb10.61.0840</t>
  </si>
  <si>
    <t xml:space="preserve">IPR003439 ABC transporter related, IPR003593 AAA+ ATPase, core,     </t>
  </si>
  <si>
    <t xml:space="preserve">PF00005 ABC_tran,      </t>
  </si>
  <si>
    <t xml:space="preserve">Tb11.02.3020</t>
  </si>
  <si>
    <t xml:space="preserve">sugar transporter, putative</t>
  </si>
  <si>
    <t xml:space="preserve">IPR003663 Sugar transporter, IPR005828 General substrate transporter, IPR005829 Sugar transporter superfamily, IPR007114 Major facilitator superfamily,   </t>
  </si>
  <si>
    <t xml:space="preserve">Tb11.01.0760</t>
  </si>
  <si>
    <t xml:space="preserve">cation transporter, putative</t>
  </si>
  <si>
    <t xml:space="preserve">IPR003689 Zinc/iron permease,      </t>
  </si>
  <si>
    <t xml:space="preserve">PF02535 Zip,      </t>
  </si>
  <si>
    <t xml:space="preserve">Tb927.1.600</t>
  </si>
  <si>
    <t xml:space="preserve">phosphate-repressible phosphate permease, putative</t>
  </si>
  <si>
    <t xml:space="preserve">phosphate transmembrane transporter activity (GO:15114)</t>
  </si>
  <si>
    <t xml:space="preserve">IPR001204 Phosphate transporter,      </t>
  </si>
  <si>
    <t xml:space="preserve">PF01384 PHO4,      </t>
  </si>
  <si>
    <t xml:space="preserve">Tb10.6k15.2020</t>
  </si>
  <si>
    <t xml:space="preserve">glucose transporter,glucose transporter 2A</t>
  </si>
  <si>
    <t xml:space="preserve"> 8423781, 8554506,</t>
  </si>
  <si>
    <t xml:space="preserve">Tb927.3.4080</t>
  </si>
  <si>
    <t xml:space="preserve">14 Trans-membrane helices</t>
  </si>
  <si>
    <t xml:space="preserve">Tb927.7.5930</t>
  </si>
  <si>
    <t xml:space="preserve">PAD1,  K. Matthews, personal communication)</t>
  </si>
  <si>
    <t xml:space="preserve">Tb10.70.4090</t>
  </si>
  <si>
    <t xml:space="preserve">sodium dicarboxylate symporter activity (GO:17153)</t>
  </si>
  <si>
    <t xml:space="preserve">Tb927.3.4090</t>
  </si>
  <si>
    <t xml:space="preserve">13 TM helices, PM fraction, 5 genes</t>
  </si>
  <si>
    <t xml:space="preserve">Tb10.6k15.2900</t>
  </si>
  <si>
    <t xml:space="preserve">carbohydrate-importing ATPase activity (GO:15608)</t>
  </si>
  <si>
    <t xml:space="preserve">IPR003439 ABC transporter related, IPR003593 AAA+ ATPase, core, IPR013525 ABC-2 type transporter,    </t>
  </si>
  <si>
    <t xml:space="preserve">PF00005 ABC_tran, PF01061 ABC2_membrane,     </t>
  </si>
  <si>
    <t xml:space="preserve">Tb927.7.5980</t>
  </si>
  <si>
    <t xml:space="preserve">PAD6 (Keith Matthews, personal communication)</t>
  </si>
  <si>
    <t xml:space="preserve">Tb09.160.4600</t>
  </si>
  <si>
    <t xml:space="preserve">monosaccharide-transporting ATPase activity (GO:0015407)</t>
  </si>
  <si>
    <t xml:space="preserve">IPR003439 ABC transporter related, IPR003593 AAA+ ATPase, core, IPR006162 Phosphopantetheine attachment site, IPR013525 ABC-2 type transporter,   </t>
  </si>
  <si>
    <t xml:space="preserve">Tb11.01.6150</t>
  </si>
  <si>
    <t xml:space="preserve">IPR005829 Sugar transporter superfamily, IPR008580 Protein of unknown function DUF862, eukaryotic,     </t>
  </si>
  <si>
    <t xml:space="preserve">PF05903 DUF862,      </t>
  </si>
  <si>
    <t xml:space="preserve">thiol peptidase ior sugar transporter but no TM domain</t>
  </si>
  <si>
    <t xml:space="preserve">Tb11.02.4420</t>
  </si>
  <si>
    <t xml:space="preserve">IPR002048 Calcium-binding EF-hand,      </t>
  </si>
  <si>
    <t xml:space="preserve">PF00036 efhand, PF06813 Nodulin-like,     </t>
  </si>
  <si>
    <t xml:space="preserve">monocarboxylic acid  transporter</t>
  </si>
  <si>
    <t xml:space="preserve">Tb09.211.3870</t>
  </si>
  <si>
    <t xml:space="preserve">IPR001958 Tetracycline resistance protein, TetA, IPR007114 Major facilitator superfamily, IPR011701 Major facilitator superfamily MFS-1,    </t>
  </si>
  <si>
    <t xml:space="preserve">H+ antiport of sugars, hexose or triose</t>
  </si>
  <si>
    <t xml:space="preserve">Tb11.47.0023</t>
  </si>
  <si>
    <t xml:space="preserve">copper-transporting ATPase-like protein, putative</t>
  </si>
  <si>
    <t xml:space="preserve">copper-transporting atpase-like protein, putative</t>
  </si>
  <si>
    <t xml:space="preserve">IPR000150 Cof protein, IPR001757 ATPase, P-type, K/Mg/Cd/Cu/Zn/Na/Ca/Na/H-transporter, IPR001877 Copper-transporting ATPase 1, IPR005834 Haloacid dehalogenase-like hydrolase, IPR006121 Heavy metal transport/detoxification protein, IPR006403 ATPase, P type cation/copper-transporter, IPR006416</t>
  </si>
  <si>
    <t xml:space="preserve">PF00122 E1-E2_ATPase, PF00403 HMA, PF00702 Hydrolase,    </t>
  </si>
  <si>
    <t xml:space="preserve">Tb11.01.8350</t>
  </si>
  <si>
    <t xml:space="preserve">multidrug efflux pump activity (GO:15559)</t>
  </si>
  <si>
    <t xml:space="preserve">14 TM Major Facilitator Superfamily</t>
  </si>
  <si>
    <t xml:space="preserve">Tb11.02.0630</t>
  </si>
  <si>
    <t xml:space="preserve">ABC transporter, putative,adrenoleukodystrophy protein homolog</t>
  </si>
  <si>
    <t xml:space="preserve">D-ribose-importing ATPase activity (GO:15611)</t>
  </si>
  <si>
    <t xml:space="preserve">GO:0005622~intracellular, GO:0005623~cell, GO:0005737~cytoplasm, GO:0005777~peroxisome, GO:0016020~membrane, GO:0016021~integral to membrane, GO:0031224~intrinsic to membrane, GO:0032991~macromolecular complex, GO:0042579~microbody, GO:0043190~ATP-binding cassette (ABC) transporter complex, GO:0043226~organelle, GO:0043227~membrane-bound organelle, GO:0043229~intracellular organelle, GO:0043231~intracellular membrane-bound organelle, GO</t>
  </si>
  <si>
    <t xml:space="preserve">glycosome?</t>
  </si>
  <si>
    <t xml:space="preserve">Tb10.70.7750</t>
  </si>
  <si>
    <t xml:space="preserve">IPR007603 Protein of unknown function DUF580,      </t>
  </si>
  <si>
    <t xml:space="preserve">PF04515 DUF580,      </t>
  </si>
  <si>
    <t xml:space="preserve">10 TM</t>
  </si>
  <si>
    <t xml:space="preserve">Tb11.02.3860</t>
  </si>
  <si>
    <t xml:space="preserve">14TM, majpr facilitator superfamily</t>
  </si>
  <si>
    <t xml:space="preserve">Tb927.2.2770</t>
  </si>
  <si>
    <t xml:space="preserve">Tb09.160.5480</t>
  </si>
  <si>
    <t xml:space="preserve">purine nucleoside transporter</t>
  </si>
  <si>
    <t xml:space="preserve">adenosine transporter, putative</t>
  </si>
  <si>
    <t xml:space="preserve">nucleoside transmembrane transporter activity (GO:0005337)</t>
  </si>
  <si>
    <t xml:space="preserve">10514517, </t>
  </si>
  <si>
    <t xml:space="preserve">Tb11.01.0720</t>
  </si>
  <si>
    <t xml:space="preserve">Tb927.7.5970</t>
  </si>
  <si>
    <t xml:space="preserve">Tb10.61.0380</t>
  </si>
  <si>
    <t xml:space="preserve">glycerol uptake protein, putative</t>
  </si>
  <si>
    <t xml:space="preserve">IPR004299 Membrane bound O-acyl transferase, MBOAT,      </t>
  </si>
  <si>
    <t xml:space="preserve">PF03062 MBOAT,      </t>
  </si>
  <si>
    <t xml:space="preserve">Tb927.4.2290</t>
  </si>
  <si>
    <t xml:space="preserve">glucose transporter, putative</t>
  </si>
  <si>
    <t xml:space="preserve">Tb10.70.5480</t>
  </si>
  <si>
    <t xml:space="preserve">ubiquitin-conjugating enzyme variant Kua homologue, putative</t>
  </si>
  <si>
    <t xml:space="preserve">ubiquitin-conjugating enzyme variant kua homologue, putative</t>
  </si>
  <si>
    <t xml:space="preserve">IPR000608 Ubiquitin-conjugating enzyme, E2,      </t>
  </si>
  <si>
    <t xml:space="preserve">PF00179 UQ_con,      </t>
  </si>
  <si>
    <t xml:space="preserve">ubiq</t>
  </si>
  <si>
    <t xml:space="preserve">Tb927.5.700</t>
  </si>
  <si>
    <t xml:space="preserve">IPR001810 Cyclin-like F-box,      </t>
  </si>
  <si>
    <t xml:space="preserve">PF00646 F-box,      </t>
  </si>
  <si>
    <t xml:space="preserve">F-box domain fold</t>
  </si>
  <si>
    <t xml:space="preserve">Tb927.2.3720</t>
  </si>
  <si>
    <t xml:space="preserve">ubiquitin-conjugating enzyme, putative</t>
  </si>
  <si>
    <t xml:space="preserve">tbr04120 Ubiquitin mediated proteolysis,      </t>
  </si>
  <si>
    <t xml:space="preserve">Tb11.01.5510</t>
  </si>
  <si>
    <t xml:space="preserve">ubiquitin-conjugating enzyme E2, putative,ubiquitin carrier protein, putative,ubiquitin-protein ligase, putative</t>
  </si>
  <si>
    <t xml:space="preserve">ubiquitin-conjugating enzyme e2, putative</t>
  </si>
  <si>
    <t xml:space="preserve">IPR000608 Ubiquitin-conjugating enzyme, E2, IPR015581 Ubiquitin-conjugating enzyme,     </t>
  </si>
  <si>
    <t xml:space="preserve">Tb11.01.5930</t>
  </si>
  <si>
    <t xml:space="preserve">ubiquitin-protein ligase activity (GO:4842)</t>
  </si>
  <si>
    <t xml:space="preserve">IPR000433 Zinc finger, ZZ-type, IPR000569 HECT, IPR011989 Armadillo-like helical,    </t>
  </si>
  <si>
    <t xml:space="preserve">PF00569 ZZ, PF00632 HECT,     </t>
  </si>
  <si>
    <t xml:space="preserve">Tb10.61.0560</t>
  </si>
  <si>
    <t xml:space="preserve">IPR001841 Zinc finger, RING-type, IPR013032 EGF-like region,     </t>
  </si>
  <si>
    <t xml:space="preserve">PF00097 zf-C3HC4,      </t>
  </si>
  <si>
    <t xml:space="preserve">Tb927.4.4880</t>
  </si>
  <si>
    <t xml:space="preserve">GO:0000151~ubiquitin ligase complex, GO:0005622~intracellular, GO:0005623~cell, GO:0016020~membrane, GO:0016021~integral to membrane, GO:0031224~intrinsic to membrane, GO:0032991~macromolecular complex, GO:0043234~protein complex, GO:0044424~intracellular part, GO:0044425~membrane part, GO:0044464~cell part, :::</t>
  </si>
  <si>
    <t xml:space="preserve">IPR001841 Zinc finger, RING-type, IPR011016 Zinc finger, variant RING-type, IPR013083 Zinc finger, RING/FYVE/PHD-type,    </t>
  </si>
  <si>
    <t xml:space="preserve">C3HC4 type (RING finger), 6 TM domains</t>
  </si>
  <si>
    <t xml:space="preserve">Tb11.01.6630</t>
  </si>
  <si>
    <t xml:space="preserve">Tb927.4.310</t>
  </si>
  <si>
    <t xml:space="preserve">IPR000569 HECT, IPR000719 Protein kinase, core, IPR001870 B302, (SPRY)-like, IPR003877 SPla/RYanodine receptor SPRY,   </t>
  </si>
  <si>
    <t xml:space="preserve">PF00069 Pkinase, PF00622 SPRY, PF00632 HECT,    </t>
  </si>
  <si>
    <t xml:space="preserve">Tb09.211.4910</t>
  </si>
  <si>
    <t xml:space="preserve">ubiquitin carboxyl-terminal hydrolase, putative,cysteine peptidase, Clan CA, family C19, putative</t>
  </si>
  <si>
    <t xml:space="preserve">ubiquitin carboxyl-terminal hydrolase, putative</t>
  </si>
  <si>
    <t xml:space="preserve">cysteine-type peptidase activity (GO:0008234)</t>
  </si>
  <si>
    <t xml:space="preserve">IPR001394 Peptidase C19, ubiquitin carboxyl-terminal hydrolase 2,      </t>
  </si>
  <si>
    <t xml:space="preserve">PF00443 UCH,      </t>
  </si>
  <si>
    <t xml:space="preserve">Tb10.70.1130</t>
  </si>
  <si>
    <t xml:space="preserve">IPR001917 Aminotransferase, class-II, IPR003903 Ubiquitin interacting motif,     </t>
  </si>
  <si>
    <t xml:space="preserve">PF02809 UIM,      </t>
  </si>
  <si>
    <t xml:space="preserve">ubiquitin interaction, aminotransferase</t>
  </si>
  <si>
    <t xml:space="preserve">Tb927.3.3560</t>
  </si>
  <si>
    <t xml:space="preserve">IPR003613 U box, IPR013083 Zinc finger, RING/FYVE/PHD-type,     </t>
  </si>
  <si>
    <t xml:space="preserve">PF04564 U-box,      </t>
  </si>
  <si>
    <t xml:space="preserve">Tb09.211.3610</t>
  </si>
  <si>
    <t xml:space="preserve">ubiquitin-activating enzyme E1, putative</t>
  </si>
  <si>
    <t xml:space="preserve">ubiquitin-activating enzyme e1, putative</t>
  </si>
  <si>
    <t xml:space="preserve">IPR000011 Ubiquitin-activating enzyme, E1, IPR000127 Ubiquitin-activating enzyme repeat, IPR000594 UBA/THIF-type NAD/FAD binding fold,    </t>
  </si>
  <si>
    <t xml:space="preserve">PF00899 ThiF, PF02134 UBACT,     </t>
  </si>
  <si>
    <t xml:space="preserve">Tb11.01.1680</t>
  </si>
  <si>
    <t xml:space="preserve">polyubiquitin, putative</t>
  </si>
  <si>
    <t xml:space="preserve">IPR000626 Ubiquitin,      </t>
  </si>
  <si>
    <t xml:space="preserve">PF00240 ubiquitin,      </t>
  </si>
  <si>
    <t xml:space="preserve">Tb11.02.0815</t>
  </si>
  <si>
    <t xml:space="preserve">ubiquitin-conjugating enzyme, putative,ubiquitin-conjugating enzyme-like, putative</t>
  </si>
  <si>
    <t xml:space="preserve">Tb927.8.6620</t>
  </si>
  <si>
    <t xml:space="preserve">IPR000194 ATPase, F1/V1/A1 complex, alpha/beta subunit, nucleotide-binding, IPR000449 Ubiquitin-associated/translation elongation factor EF1B, N-terminal,     </t>
  </si>
  <si>
    <t xml:space="preserve">PF00006 ATP-synt_ab, PF00627 UBA,     </t>
  </si>
  <si>
    <t xml:space="preserve">UBA/TS-N domain</t>
  </si>
  <si>
    <t xml:space="preserve">Tb927.1.4650</t>
  </si>
  <si>
    <t xml:space="preserve">F-box domain CFB</t>
  </si>
  <si>
    <t xml:space="preserve">Tb927.3.4160</t>
  </si>
  <si>
    <t xml:space="preserve">ubiquitin thiolesterase activity (GO:4221)</t>
  </si>
  <si>
    <t xml:space="preserve">IPR000449 Ubiquitin-associated/translation elongation factor EF1B, N-terminal, IPR000626 Ubiquitin, IPR010916 TonB box, N-terminal, IPR014761 UV excision repair protein Rad23, C-terminal,   </t>
  </si>
  <si>
    <t xml:space="preserve">PF00240 ubiquitin, PF00627 UBA,     </t>
  </si>
  <si>
    <t xml:space="preserve">Tb09.211.4210</t>
  </si>
  <si>
    <t xml:space="preserve">ubiquitin-protein ligase, putative</t>
  </si>
  <si>
    <t xml:space="preserve">ubiquitin-protein ligase activity (GO:0004842)</t>
  </si>
  <si>
    <t xml:space="preserve">IPR000569 HECT,      </t>
  </si>
  <si>
    <t xml:space="preserve">PF00632 HECT,      </t>
  </si>
  <si>
    <t xml:space="preserve">Tb10.6k15.1330</t>
  </si>
  <si>
    <t xml:space="preserve">IPR005176 Protein of unknown function DUF298, IPR014764 Defective in cullin neddylation,     </t>
  </si>
  <si>
    <t xml:space="preserve">PF03556 DUF298,      </t>
  </si>
  <si>
    <t xml:space="preserve">Dcn1, putative cullin neddylase</t>
  </si>
  <si>
    <t xml:space="preserve">Tb11.02.1200</t>
  </si>
  <si>
    <t xml:space="preserve">IPR001841 Zinc finger, RING-type, IPR013083 Zinc finger, RING/FYVE/PHD-type,     </t>
  </si>
  <si>
    <t xml:space="preserve">RING finger, ubiquitin ligase complex</t>
  </si>
  <si>
    <t xml:space="preserve">Tb927.1.4630</t>
  </si>
  <si>
    <t xml:space="preserve">CFB, cyclin F box</t>
  </si>
  <si>
    <t xml:space="preserve">Tb10.70.6350</t>
  </si>
  <si>
    <t xml:space="preserve">IPR002345 Lipocalin,      </t>
  </si>
  <si>
    <t xml:space="preserve">Psort ER</t>
  </si>
  <si>
    <t xml:space="preserve">vestrans</t>
  </si>
  <si>
    <t xml:space="preserve">Tb927.8.7410</t>
  </si>
  <si>
    <t xml:space="preserve">calreticulin, putative</t>
  </si>
  <si>
    <t xml:space="preserve">GO:0005622~intracellular, GO:0005623~cell, GO:0005737~cytoplasm, GO:0005783~endoplasmic reticulum, GO:0016020~membrane, GO:0016021~integral to membrane, GO:0031224~intrinsic to membrane, GO:0043226~organelle, GO:0043227~membrane-bound organelle, GO:0043229~intracellular organelle, GO:0043231~intracellular membrane-bound organelle, GO:0044424~intracellular part, GO:0044425~membrane part, GO:0044444~cytoplasmic part, GO</t>
  </si>
  <si>
    <t xml:space="preserve">IPR001580 Calreticulin/calnexin, IPR009169 Calreticulin, IPR013320 Concanavalin A-like lectin/glucanase, subgroup,    </t>
  </si>
  <si>
    <t xml:space="preserve">PF00262 Calreticulin,      </t>
  </si>
  <si>
    <t xml:space="preserve">Tb927.3.5420</t>
  </si>
  <si>
    <t xml:space="preserve">protein transport protein Sec24A, putative</t>
  </si>
  <si>
    <t xml:space="preserve">protein transport protein sec24a, putative</t>
  </si>
  <si>
    <t xml:space="preserve">GO:0000139~Golgi membrane, GO:0005622~intracellular, GO:0005623~cell, GO:0005737~cytoplasm, GO:0005794~Golgi apparatus, GO:0005798~Golgi-associated vesicle, GO:0012505~endomembrane system, GO:0012506~vesicle membrane, GO:0012507~ER to Golgi transport vesicle membrane, GO:0016020~membrane, GO:0016023~cytoplasmic membrane-bound vesicle, GO:0030117~membrane coat, GO:0030120~vesicle coat, GO:0030127~COPII vesicle coat, GO</t>
  </si>
  <si>
    <t xml:space="preserve">IPR006895 Zinc finger, Sec23/Sec24-type, IPR006896 Sec23/Sec24 trunk region, IPR006900 Sec23/Sec24 helical region, IPR012990 Sec23/Sec24 beta-sandwich,   </t>
  </si>
  <si>
    <t xml:space="preserve">PF04810 zf-Sec23_Sec24, PF04811 Sec23_trunk, PF04815 Sec23_helical, PF08033 Sec23_BS,   </t>
  </si>
  <si>
    <t xml:space="preserve">Tb10.70.5460</t>
  </si>
  <si>
    <t xml:space="preserve">vacuolar protein sorting-associated protein 35, putative</t>
  </si>
  <si>
    <t xml:space="preserve">GO:0005622~intracellular, GO:0005623~cell, GO:0005737~cytoplasm, GO:0016020~membrane, GO:0044424~intracellular part, GO:0044464~cell part, ::::::::</t>
  </si>
  <si>
    <t xml:space="preserve">IPR005378 Vacuolar protein sorting-associated protein 35,      </t>
  </si>
  <si>
    <t xml:space="preserve">PF03635 Vps35,      </t>
  </si>
  <si>
    <t xml:space="preserve">Tb927.8.890</t>
  </si>
  <si>
    <t xml:space="preserve">small GTP-binding protein Rab1, putative</t>
  </si>
  <si>
    <t xml:space="preserve">rab1</t>
  </si>
  <si>
    <t xml:space="preserve">GO:0005622~intracellular, GO:0005623~cell, GO:0016020~membrane, GO:0044464~cell part, ::::::::::</t>
  </si>
  <si>
    <t xml:space="preserve">IPR001806 Ras GTPase, IPR002078 RNA polymerase sigma factor 54, interaction, IPR003579 Ras small GTPase, Rab type, IPR005225 Small GTP-binding protein domain, IPR013753 Ras,  </t>
  </si>
  <si>
    <t xml:space="preserve">PF00071 Ras, PF00158 Sigma54_activat,     </t>
  </si>
  <si>
    <t xml:space="preserve">Tb10.6k15.2500</t>
  </si>
  <si>
    <t xml:space="preserve">adaptin complex 1 subunit, putative,beta-adaptin, fragment</t>
  </si>
  <si>
    <t xml:space="preserve">adaptin complex 1 subunit, putative</t>
  </si>
  <si>
    <t xml:space="preserve">clathrin binding (GO:30276)</t>
  </si>
  <si>
    <t xml:space="preserve">GO:0000139~Golgi membrane, GO:0005622~intracellular, GO:0005623~cell, GO:0005737~cytoplasm, GO:0005794~Golgi apparatus, GO:0005798~Golgi-associated vesicle, GO:0005802~trans-Golgi network, GO:0005886~plasma membrane, GO:0005905~coated pit, GO:0012505~endomembrane system, GO:0012506~vesicle membrane, GO:0012510~trans-Golgi network transport vesicle membrane, GO:0016020~membrane, GO:0016023~cytoplasmic membrane-bound vesicle, GO</t>
  </si>
  <si>
    <t xml:space="preserve">IPR002553 Clathrin/coatomer adaptor, adaptin-like, N-terminal, IPR011989 Armadillo-like helical,     </t>
  </si>
  <si>
    <t xml:space="preserve">PF01602 Adaptin_N,      </t>
  </si>
  <si>
    <t xml:space="preserve">Tb927.3.4000</t>
  </si>
  <si>
    <t xml:space="preserve">clathrin coat assembly protein AP19, putative</t>
  </si>
  <si>
    <t xml:space="preserve">clathrin coat assembly protein ap19, putative</t>
  </si>
  <si>
    <t xml:space="preserve">protein transporter activity (GO:8565)</t>
  </si>
  <si>
    <t xml:space="preserve">GO:0005622~intracellular, GO:0005623~cell, GO:0005737~cytoplasm, GO:0012505~endomembrane system, GO:0012506~vesicle membrane, GO:0016020~membrane, GO:0016023~cytoplasmic membrane-bound vesicle, GO:0030117~membrane coat, GO:0030118~clathrin coat, GO:0030120~vesicle coat, GO:0030125~clathrin vesicle coat, GO:0030135~coated vesicle, GO:0030136~clathrin-coated vesicle, GO:0030659~cytoplasmic vesicle membrane, GO</t>
  </si>
  <si>
    <t xml:space="preserve">IPR000804 Clathrin adaptor, sigma subunit/coatomer, zeta subunit, IPR015604 Clathrin adaptor AP1, sigma subunit,     </t>
  </si>
  <si>
    <t xml:space="preserve">PF01217 Clat_adaptor_s,      </t>
  </si>
  <si>
    <t xml:space="preserve">Tb11.55.0014</t>
  </si>
  <si>
    <t xml:space="preserve">vesicular transport protein (CDC48 homologue), putative</t>
  </si>
  <si>
    <t xml:space="preserve">vesicular transport protein (cdc48 homologue), putative</t>
  </si>
  <si>
    <t xml:space="preserve">IPR003593 AAA+ ATPase, core, IPR003959 AAA ATPase, core, IPR003960 AAA ATPase, subdomain, IPR015415 Vps4 oligomerisation, C-terminal,   </t>
  </si>
  <si>
    <t xml:space="preserve">PF00004 AAA, PF09336 Vps4_C,     </t>
  </si>
  <si>
    <t xml:space="preserve">Tb927.8.4890</t>
  </si>
  <si>
    <t xml:space="preserve">endoplasmic reticulum oxidoreductin, putative,pol-associated gene 1</t>
  </si>
  <si>
    <t xml:space="preserve">endoplasmic reticulum oxidoreductin, putative</t>
  </si>
  <si>
    <t xml:space="preserve">disulfide oxidoreductase activity (GO:15036)</t>
  </si>
  <si>
    <t xml:space="preserve">IPR007266 Endoplasmic reticulum oxidoreductin 1,      </t>
  </si>
  <si>
    <t xml:space="preserve">PF04137 ERO1,      </t>
  </si>
  <si>
    <t xml:space="preserve">ERO1</t>
  </si>
  <si>
    <t xml:space="preserve">Tb927.8.1870</t>
  </si>
  <si>
    <t xml:space="preserve">Golgi/lysosome glycoprotein 1</t>
  </si>
  <si>
    <t xml:space="preserve">golgi/lysosome glycoprotein 1</t>
  </si>
  <si>
    <t xml:space="preserve">GO:0000323~lytic vacuole, GO:0005622~intracellular, GO:0005623~cell, GO:0005737~cytoplasm, GO:0005764~lysosome, GO:0005765~lysosomal membrane, GO:0005773~vacuole, GO:0005774~vacuolar membrane, GO:0005794~Golgi apparatus, GO:0016020~membrane, GO:0031090~organelle membrane, GO:0043226~organelle, GO:0043227~membrane-bound organelle, GO:0043229~intracellular organelle, GO</t>
  </si>
  <si>
    <t xml:space="preserve">Tb10.70.1190</t>
  </si>
  <si>
    <t xml:space="preserve">valosin-containing protein homolog,Transitional endoplasmic reticulum ATPase, putative</t>
  </si>
  <si>
    <t xml:space="preserve">valosin-containing protein homolog</t>
  </si>
  <si>
    <t xml:space="preserve">IPR003338 AAA ATPase VAT, N-terminal, IPR003593 AAA+ ATPase, core, IPR003959 AAA ATPase, core, IPR003960 AAA ATPase, subdomain, IPR005938 AAA ATPase, CDC48,  </t>
  </si>
  <si>
    <t xml:space="preserve">PF00004 AAA, PF02359 CDC48_N,     </t>
  </si>
  <si>
    <t xml:space="preserve">10029305, </t>
  </si>
  <si>
    <t xml:space="preserve">AAA ATPase, Cdc48</t>
  </si>
  <si>
    <t xml:space="preserve">Tb927.6.3840</t>
  </si>
  <si>
    <t xml:space="preserve">reticulon domain protein</t>
  </si>
  <si>
    <t xml:space="preserve">IPR003388 Reticulon,      </t>
  </si>
  <si>
    <t xml:space="preserve">PF02453 Reticulon,      </t>
  </si>
  <si>
    <t xml:space="preserve">reticulon is in the ER; match to yeast protein P=0.7 but 21% identity</t>
  </si>
  <si>
    <t xml:space="preserve">Tb10.100.0090</t>
  </si>
  <si>
    <t xml:space="preserve">vacuolar ATP synthase, putative</t>
  </si>
  <si>
    <t xml:space="preserve">vacuolar atp synthase, putative</t>
  </si>
  <si>
    <t xml:space="preserve">hydrogen ion transporting ATPase activity rotational mechanism (GO:0046961)</t>
  </si>
  <si>
    <t xml:space="preserve">GO:0005622~intracellular, GO:0005623~cell, GO:0005737~cytoplasm, GO:0005773~vacuole, GO:0005774~vacuolar membrane, GO:0016020~membrane, GO:0016021~integral to membrane, GO:0016469~proton-transporting two-sector ATPase complex, GO:0016471~vacuolar proton-transporting V-type ATPase complex, GO:0031090~organelle membrane, GO:0031224~intrinsic to membrane, GO:0032991~macromolecular complex, GO:0033176~proton-transporting V-type ATPase complex, GO:0043226~organelle, GO</t>
  </si>
  <si>
    <t xml:space="preserve">IPR000245 ATPase, V0 complex, proteolipid subunit C,, IPR002379 ATPase, F0/V0 complex, subunit C, IPR011555 ATPase, V0 complex, proteolipid subunit C, eukaryotic,    </t>
  </si>
  <si>
    <t xml:space="preserve">Tb927.3.3450</t>
  </si>
  <si>
    <t xml:space="preserve">ADP-ribosylation factor-like protein 3A, putative</t>
  </si>
  <si>
    <t xml:space="preserve">adp-ribosylation factor-like protein 3a, putative</t>
  </si>
  <si>
    <t xml:space="preserve">IPR000803 Facilitated glucose transporter, IPR001806 Ras GTPase, IPR005225 Small GTP-binding protein domain, IPR006688 ADP-ribosylation factor, IPR006689 ARF/SAR superfamily,  </t>
  </si>
  <si>
    <t xml:space="preserve">PF00025 Arf,      </t>
  </si>
  <si>
    <t xml:space="preserve">Tb11.02.4100</t>
  </si>
  <si>
    <t xml:space="preserve">pretranslocation protein, alpha subunit, putative,SEC61-like (pretranslocation process) protein, putative</t>
  </si>
  <si>
    <t xml:space="preserve">pretranslocation protein, alpha subunit, putative</t>
  </si>
  <si>
    <t xml:space="preserve">P-P-bond-hydrolysis-driven protein transmembrane transporter activity (GO:15450)</t>
  </si>
  <si>
    <t xml:space="preserve">IPR002208 SecY protein,      </t>
  </si>
  <si>
    <t xml:space="preserve">PF00344 SecY,      </t>
  </si>
  <si>
    <t xml:space="preserve">tbr03060 Protein export,      </t>
  </si>
  <si>
    <t xml:space="preserve">BS2  - location not certain</t>
  </si>
  <si>
    <t xml:space="preserve">Tb11.01.1290</t>
  </si>
  <si>
    <t xml:space="preserve">14-3-3-like protein, putative</t>
  </si>
  <si>
    <t xml:space="preserve">IPR000308 14-3-3 protein,      </t>
  </si>
  <si>
    <t xml:space="preserve">PF00244 14-3-3,      </t>
  </si>
  <si>
    <t xml:space="preserve">15653691, </t>
  </si>
  <si>
    <t xml:space="preserve">Tb10.61.1910</t>
  </si>
  <si>
    <t xml:space="preserve">IPR000996 Clathrin light chain,      </t>
  </si>
  <si>
    <t xml:space="preserve">PF01086 Clathrin_lg_ch,      </t>
  </si>
  <si>
    <t xml:space="preserve">Tb927.7.7060</t>
  </si>
  <si>
    <t xml:space="preserve">IPR011691 SFT2-like,      </t>
  </si>
  <si>
    <t xml:space="preserve">PF07770 SFT2,      </t>
  </si>
  <si>
    <t xml:space="preserve">Sft2 homologue, late Golgi</t>
  </si>
  <si>
    <t xml:space="preserve">Tb11.01.7010</t>
  </si>
  <si>
    <t xml:space="preserve">protein transmembrane transporter activity (GO:8320)</t>
  </si>
  <si>
    <t xml:space="preserve">IPR000357 HEAT, IPR011989 Armadillo-like helical,     </t>
  </si>
  <si>
    <t xml:space="preserve">PF02985 HEAT,      </t>
  </si>
  <si>
    <t xml:space="preserve">Tb11.52.0008</t>
  </si>
  <si>
    <t xml:space="preserve">IPR002957 Keratin, type I,      </t>
  </si>
  <si>
    <t xml:space="preserve">PF00038 Filament,      </t>
  </si>
  <si>
    <t xml:space="preserve">possible SNARE or chaperone</t>
  </si>
  <si>
    <t xml:space="preserve">Tb927.6.2830</t>
  </si>
  <si>
    <t xml:space="preserve">GTPase activating protein, conserved</t>
  </si>
  <si>
    <t xml:space="preserve">gtpase activating protein, conserved</t>
  </si>
  <si>
    <t xml:space="preserve">Rab GTPase activator activity (GO:5097)</t>
  </si>
  <si>
    <t xml:space="preserve">IPR000195 RabGAP/TBC,      </t>
  </si>
  <si>
    <t xml:space="preserve">PF00566 TBC,      </t>
  </si>
  <si>
    <t xml:space="preserve">Tb10.70.7410</t>
  </si>
  <si>
    <t xml:space="preserve">vesicle-associated membrane protein, putative,synaptobrevin, putative</t>
  </si>
  <si>
    <t xml:space="preserve">vesicle-associated membrane protein, putative</t>
  </si>
  <si>
    <t xml:space="preserve">IPR000727 Target SNARE coiled-coil region, IPR001388 Synaptobrevin,     </t>
  </si>
  <si>
    <t xml:space="preserve">PF00957 Synaptobrevin, PF05739 SNARE,     </t>
  </si>
  <si>
    <t xml:space="preserve">tbr04130 SNARE interactions in vesicular transport,      </t>
  </si>
  <si>
    <t xml:space="preserve">Tb927.5.1810</t>
  </si>
  <si>
    <t xml:space="preserve">lysosomal/endosomal membrane protein p67,lysosomal membrane glycoprotein</t>
  </si>
  <si>
    <t xml:space="preserve">lysosomal/endosomal membrane protein p67</t>
  </si>
  <si>
    <t xml:space="preserve">phospholipase activity (GO:4620)</t>
  </si>
  <si>
    <t xml:space="preserve">IPR007000 Laminin A,      </t>
  </si>
  <si>
    <t xml:space="preserve">PF04916 Laminin_A,      </t>
  </si>
  <si>
    <t xml:space="preserve">Tb927.7.5060</t>
  </si>
  <si>
    <t xml:space="preserve">IPR003492 Batten's disease protein Cln3,      </t>
  </si>
  <si>
    <t xml:space="preserve">PF02487 CLN3,      </t>
  </si>
  <si>
    <t xml:space="preserve">Cln3 prtein, heavily glycosylated lysosomal membrane protein</t>
  </si>
  <si>
    <t xml:space="preserve">Tb09.211.4460</t>
  </si>
  <si>
    <t xml:space="preserve">ADP-ribosylation factor, putative</t>
  </si>
  <si>
    <t xml:space="preserve">adp-ribosylation factor, putative</t>
  </si>
  <si>
    <t xml:space="preserve">IPR001806 Ras GTPase, IPR005225 Small GTP-binding protein domain, IPR006688 ADP-ribosylation factor, IPR006689 ARF/SAR superfamily,   </t>
  </si>
  <si>
    <t xml:space="preserve">Tb927.6.3500</t>
  </si>
  <si>
    <t xml:space="preserve">endosomal trafficking protein RME-8, putative</t>
  </si>
  <si>
    <t xml:space="preserve">endosomal trafficking protein rme-8, putative</t>
  </si>
  <si>
    <t xml:space="preserve">Tb927.7.1300</t>
  </si>
  <si>
    <t xml:space="preserve">IPR005788 Disulphide isomerase, IPR006662 Thioredoxin-related, IPR011679 Endoplasmic reticulum ERp29, C-terminal, IPR012335 Thioredoxin fold, IPR013331 Endoplasmic reticulum ERp29-type, C-terminal, IPR013766 Thioredoxin domain, </t>
  </si>
  <si>
    <t xml:space="preserve">PF00085 Thioredoxin, PF07749 ERp29,     </t>
  </si>
  <si>
    <t xml:space="preserve">similar to ER PDI</t>
  </si>
  <si>
    <t xml:space="preserve">Tb927.7.3180</t>
  </si>
  <si>
    <t xml:space="preserve">mu-adaptin 1, putative,adaptor complex AP-1 medium subunit, putative</t>
  </si>
  <si>
    <t xml:space="preserve">mu-adaptin 1, putative</t>
  </si>
  <si>
    <t xml:space="preserve">IPR001392 Clathrin adaptor, mu subunit, IPR008968 Clathrin adaptor, mu subunit, C-terminal,     </t>
  </si>
  <si>
    <t xml:space="preserve">PF00928 Adap_comp_sub,      </t>
  </si>
  <si>
    <t xml:space="preserve">Tb11.01.3560</t>
  </si>
  <si>
    <t xml:space="preserve">vacuolar ATP synthase subunit B, putative,v-ATPase B subunit,vacuolar proton pump B subunit</t>
  </si>
  <si>
    <t xml:space="preserve">vacuolar atp synthase subunit b, putative</t>
  </si>
  <si>
    <t xml:space="preserve">hydrogen ion transporting ATPase activity rotational mechanism (GO:46961)</t>
  </si>
  <si>
    <t xml:space="preserve">GO:0000323~lytic vacuole, GO:0005622~intracellular, GO:0005623~cell, GO:0005737~cytoplasm, GO:0005764~lysosome, GO:0005765~lysosomal membrane, GO:0005773~vacuole, GO:0005774~vacuolar membrane, GO:0009579~thylakoid, GO:0016020~membrane, GO:0016469~proton-transporting two-sector ATPase complex, GO:0016471~vacuolar proton-transporting V-type ATPase complex, GO:0031090~organelle membrane, GO:0032991~macromolecular complex, GO</t>
  </si>
  <si>
    <t xml:space="preserve">IPR000194 ATPase, F1/V1/A1 complex, alpha/beta subunit, nucleotide-binding, IPR000793 ATPase, F1/V1/A1 complex, alpha/beta subunit, C-terminal, IPR004100 ATPase, F1/V1/A1 complex, alpha/beta subunit, N-terminal, IPR005723 ATPase, V1 complex, subunit B,   </t>
  </si>
  <si>
    <t xml:space="preserve">Tb927.5.3220</t>
  </si>
  <si>
    <t xml:space="preserve">signal peptidase type I, putative,serine peptidase, Clan SF, Family S26A</t>
  </si>
  <si>
    <t xml:space="preserve">signal peptidase type i, putative</t>
  </si>
  <si>
    <t xml:space="preserve">IPR001733 Peptidase S26B, eukaryotic signal peptidase, IPR011056 Peptidase S24, S26A and S26B, C-terminal,     </t>
  </si>
  <si>
    <t xml:space="preserve">PF00717 Peptidase_S24,      </t>
  </si>
  <si>
    <t xml:space="preserve">Tb09.211.0680</t>
  </si>
  <si>
    <t xml:space="preserve">CAAX prenyl protease 1, putative,metallo-peptidase, Clan M-Family M48</t>
  </si>
  <si>
    <t xml:space="preserve">caax prenyl protease 1, putative</t>
  </si>
  <si>
    <t xml:space="preserve">prenyl-dependent CAAX protease activity (GO:0008487)</t>
  </si>
  <si>
    <t xml:space="preserve">IPR001915 Peptidase M48, Ste24p,      </t>
  </si>
  <si>
    <t xml:space="preserve">PF01435 Peptidase_M48,      </t>
  </si>
  <si>
    <t xml:space="preserve">AFC1, protein processing during farnesaylation</t>
  </si>
  <si>
    <t xml:space="preserve">Tb09.211.1770</t>
  </si>
  <si>
    <t xml:space="preserve">IPR005024 Snf7,      </t>
  </si>
  <si>
    <t xml:space="preserve">PF03357 Snf7,      </t>
  </si>
  <si>
    <t xml:space="preserve">Snf7, protein sorting from endosome to lysosome</t>
  </si>
  <si>
    <t xml:space="preserve">Tb927.2.4410</t>
  </si>
  <si>
    <t xml:space="preserve">PF05832 DUF846,      </t>
  </si>
  <si>
    <t xml:space="preserve">3 TM, Tvp23, late golgi</t>
  </si>
  <si>
    <t xml:space="preserve">Tb10.70.0830</t>
  </si>
  <si>
    <t xml:space="preserve">clathrin heavy chain</t>
  </si>
  <si>
    <t xml:space="preserve">GO:0005622~intracellular, GO:0005623~cell, GO:0005737~cytoplasm, GO:0005886~plasma membrane, GO:0005905~coated pit, GO:0012505~endomembrane system, GO:0012506~vesicle membrane, GO:0016020~membrane, GO:0016023~cytoplasmic membrane-bound vesicle, GO:0030117~membrane coat, GO:0030118~clathrin coat, GO:0030120~vesicle coat, GO:0030125~clathrin vesicle coat, GO:0030135~coated vesicle, GO</t>
  </si>
  <si>
    <t xml:space="preserve">IPR000547 Clathrin, heavy chain/VPS, 7-fold repeat, IPR001473 Clathrin, heavy chain, propeller, N-terminal, IPR002345 Lipocalin, IPR011990 Tetratricopeptide-like helical, IPR015348 Clathrin, heavy chain, linker, core motif,  </t>
  </si>
  <si>
    <t xml:space="preserve">PF00637 Clathrin, PF01394 Clathrin_propel, PF09268 Clathrin-link,    </t>
  </si>
  <si>
    <t xml:space="preserve">Tb927.5.610</t>
  </si>
  <si>
    <t xml:space="preserve">acidic phosphatase, putative</t>
  </si>
  <si>
    <t xml:space="preserve">Tb927.5.630</t>
  </si>
  <si>
    <t xml:space="preserve">Tb10.6k15.3560</t>
  </si>
  <si>
    <t xml:space="preserve">membrane-bound acid phosphatase 2</t>
  </si>
  <si>
    <t xml:space="preserve">GO:0000323~lytic vacuole, GO:0005622~intracellular, GO:0005623~cell, GO:0005737~cytoplasm, GO:0005764~lysosome, GO:0005765~lysosomal membrane, GO:0005773~vacuole, GO:0005774~vacuolar membrane, GO:0016020~membrane, GO:0016021~integral to membrane, GO:0031090~organelle membrane, GO:0031224~intrinsic to membrane, GO:0043226~organelle, GO:0043227~membrane-bound organelle, GO</t>
  </si>
  <si>
    <t xml:space="preserve">MBAP2, expect lysosomal</t>
  </si>
  <si>
    <t xml:space="preserve">Tb927.7.3490</t>
  </si>
  <si>
    <t xml:space="preserve">synaptojanin (N-terminal domain), putative</t>
  </si>
  <si>
    <t xml:space="preserve">synaptojanin (n-terminal domain), putative</t>
  </si>
  <si>
    <t xml:space="preserve">IPR002013 Synaptojanin, N-terminal,      </t>
  </si>
  <si>
    <t xml:space="preserve">PF02383 Syja_N,      </t>
  </si>
  <si>
    <t xml:space="preserve">Tb927.6.2390</t>
  </si>
  <si>
    <t xml:space="preserve">IPR011935 Conserved hypothetical protein CHP02231,      </t>
  </si>
  <si>
    <t xml:space="preserve">Tb927.2.5630</t>
  </si>
  <si>
    <t xml:space="preserve">Tb09.160.1040</t>
  </si>
  <si>
    <t xml:space="preserve">hypothetical protein, unlikely</t>
  </si>
  <si>
    <t xml:space="preserve">UTR Tb09.160.1060, not reg</t>
  </si>
  <si>
    <t xml:space="preserve">Tb09.160.3190</t>
  </si>
  <si>
    <t xml:space="preserve">record discontinued (3660201)</t>
  </si>
  <si>
    <t xml:space="preserve">UTR Tb09.160.3160, not reg</t>
  </si>
  <si>
    <t xml:space="preserve">Tb927.7.2160</t>
  </si>
  <si>
    <t xml:space="preserve">no yeast homologue</t>
  </si>
  <si>
    <t xml:space="preserve">Tb927.8.4100</t>
  </si>
  <si>
    <t xml:space="preserve">beta propeller, lipid metabolism and transport</t>
  </si>
  <si>
    <t xml:space="preserve">Tb927.4.3500</t>
  </si>
  <si>
    <t xml:space="preserve">Tb11.01.1590</t>
  </si>
  <si>
    <t xml:space="preserve">IPR011677 Protein of unknown function DUF1619,      </t>
  </si>
  <si>
    <t xml:space="preserve">PF07773 DUF1619,      </t>
  </si>
  <si>
    <t xml:space="preserve">Tb11.39.0005</t>
  </si>
  <si>
    <t xml:space="preserve">Tb927.1.1840</t>
  </si>
  <si>
    <t xml:space="preserve">Tb10.26.0280</t>
  </si>
  <si>
    <t xml:space="preserve">Tb927.8.7690</t>
  </si>
  <si>
    <t xml:space="preserve">amino acid transporter (pseudogene), putative</t>
  </si>
  <si>
    <t xml:space="preserve">Tb11.01.4740</t>
  </si>
  <si>
    <t xml:space="preserve">48% mito</t>
  </si>
  <si>
    <t xml:space="preserve">Tb927.5.2320</t>
  </si>
  <si>
    <t xml:space="preserve">PF04112 Mak10,      </t>
  </si>
  <si>
    <t xml:space="preserve">Tb927.1.5140</t>
  </si>
  <si>
    <t xml:space="preserve">downstream of ESAG</t>
  </si>
  <si>
    <t xml:space="preserve">Tb927.2.1860</t>
  </si>
  <si>
    <t xml:space="preserve">Tb927.7.650</t>
  </si>
  <si>
    <t xml:space="preserve">Psort weak nuclear</t>
  </si>
  <si>
    <t xml:space="preserve">Tb927.3.3030</t>
  </si>
  <si>
    <t xml:space="preserve">IPR002913 Lipid-binding START,      </t>
  </si>
  <si>
    <t xml:space="preserve">PF01852 START,      </t>
  </si>
  <si>
    <t xml:space="preserve">Tb927.5.670</t>
  </si>
  <si>
    <t xml:space="preserve">56% plasma membrane</t>
  </si>
  <si>
    <t xml:space="preserve">Tb927.1.1480</t>
  </si>
  <si>
    <t xml:space="preserve">Tb927.1.3090</t>
  </si>
  <si>
    <t xml:space="preserve">Tb927.7.640</t>
  </si>
  <si>
    <t xml:space="preserve">Tb11.02.0380</t>
  </si>
  <si>
    <t xml:space="preserve">Tb927.5.1160</t>
  </si>
  <si>
    <t xml:space="preserve">(rho terminator domain)</t>
  </si>
  <si>
    <t xml:space="preserve">Tb11.02.0370</t>
  </si>
  <si>
    <t xml:space="preserve">Tb927.7.2390</t>
  </si>
  <si>
    <t xml:space="preserve">in cyctoskel and membrane proteomes</t>
  </si>
  <si>
    <t xml:space="preserve">Tb10.6k15.1720</t>
  </si>
  <si>
    <t xml:space="preserve">Tb927.1.860</t>
  </si>
  <si>
    <t xml:space="preserve">Tb09.160.3530</t>
  </si>
  <si>
    <t xml:space="preserve">Tb11.01.1000</t>
  </si>
  <si>
    <t xml:space="preserve">Tb927.8.1050</t>
  </si>
  <si>
    <t xml:space="preserve">IPR001680 WD40 repeat, IPR002048 Calcium-binding EF-hand,     </t>
  </si>
  <si>
    <t xml:space="preserve">PF00036 efhand, PF00400 WD40,     </t>
  </si>
  <si>
    <t xml:space="preserve">WD repeat</t>
  </si>
  <si>
    <t xml:space="preserve">Tb10.26.0950</t>
  </si>
  <si>
    <t xml:space="preserve">Tb927.2.1850</t>
  </si>
  <si>
    <t xml:space="preserve">Tetratricopeptide repeat, peptidase</t>
  </si>
  <si>
    <t xml:space="preserve">Tb927.7.4920</t>
  </si>
  <si>
    <t xml:space="preserve">Tb10.70.0060</t>
  </si>
  <si>
    <t xml:space="preserve">IPR001478 PDZ/DHR/GLGF,      </t>
  </si>
  <si>
    <t xml:space="preserve">PF00595 PDZ,      </t>
  </si>
  <si>
    <t xml:space="preserve">PDZ domain</t>
  </si>
  <si>
    <t xml:space="preserve">Tb927.2.5360</t>
  </si>
  <si>
    <t xml:space="preserve">C-type lectin domain, 8 copies</t>
  </si>
  <si>
    <t xml:space="preserve">Tb11.01.2550</t>
  </si>
  <si>
    <t xml:space="preserve">Tb927.5.3330</t>
  </si>
  <si>
    <t xml:space="preserve">IPR001865 Ribosomal protein S2,      </t>
  </si>
  <si>
    <t xml:space="preserve">PF00318 Ribosomal_S2,      </t>
  </si>
  <si>
    <t xml:space="preserve">ribosomal protein S2 domain, but no yeast homologue</t>
  </si>
  <si>
    <t xml:space="preserve">Tb11.18.0018</t>
  </si>
  <si>
    <t xml:space="preserve">Tb927.4.5080</t>
  </si>
  <si>
    <t xml:space="preserve">Tb11.01.4490</t>
  </si>
  <si>
    <t xml:space="preserve">hypothetical protein, conserved,Zinc finger DHHC domain containing transmembrane protein, putative</t>
  </si>
  <si>
    <t xml:space="preserve">IPR001594 Zinc finger, DHHC-type, IPR012540 Cuticle 7 isoform,     </t>
  </si>
  <si>
    <t xml:space="preserve">PF01529 zf-DHHC, PF08184 Cuticle_2,     </t>
  </si>
  <si>
    <t xml:space="preserve">Tb927.1.1300</t>
  </si>
  <si>
    <t xml:space="preserve">Tb11.01.7360</t>
  </si>
  <si>
    <t xml:space="preserve">Tb927.7.360</t>
  </si>
  <si>
    <t xml:space="preserve">Tb10.389.0030</t>
  </si>
  <si>
    <t xml:space="preserve">Tb927.6.1250</t>
  </si>
  <si>
    <t xml:space="preserve">Tb10.70.3940</t>
  </si>
  <si>
    <t xml:space="preserve">IPR001412 Aminoacyl-tRNA synthetase, class I,      </t>
  </si>
  <si>
    <t xml:space="preserve">Tb10.6k15.3460</t>
  </si>
  <si>
    <t xml:space="preserve">cytoskeleton and memb fractions</t>
  </si>
  <si>
    <t xml:space="preserve">Tb927.5.2390</t>
  </si>
  <si>
    <t xml:space="preserve">IPR013032 EGF-like region,      </t>
  </si>
  <si>
    <t xml:space="preserve">EGF fold, no score</t>
  </si>
  <si>
    <t xml:space="preserve">Tb11.01.2060</t>
  </si>
  <si>
    <t xml:space="preserve">Tb11.01.3580</t>
  </si>
  <si>
    <t xml:space="preserve">peroxidase activity (GO:4601)</t>
  </si>
  <si>
    <t xml:space="preserve">IPR007751 Protein of unknown function DUF676, hydrolase-like,      </t>
  </si>
  <si>
    <t xml:space="preserve">PF05057 DUF676,      </t>
  </si>
  <si>
    <t xml:space="preserve">Tb11.02.3540</t>
  </si>
  <si>
    <t xml:space="preserve">Tb11.01.6550</t>
  </si>
  <si>
    <t xml:space="preserve">IPR001854 Ribosomal protein L29,      </t>
  </si>
  <si>
    <t xml:space="preserve">PF00831 Ribosomal_L29,      </t>
  </si>
  <si>
    <t xml:space="preserve">ribosmal protein L9 signature, but huge</t>
  </si>
  <si>
    <t xml:space="preserve">Tb09.211.0460</t>
  </si>
  <si>
    <t xml:space="preserve">Tb927.6.3100</t>
  </si>
  <si>
    <t xml:space="preserve">Tb11.01.6790</t>
  </si>
  <si>
    <t xml:space="preserve">PM and cytoskel</t>
  </si>
  <si>
    <t xml:space="preserve">Tb927.7.1850</t>
  </si>
  <si>
    <t xml:space="preserve">Tb10.6k15.3510</t>
  </si>
  <si>
    <t xml:space="preserve">cysteine-rich, acidic integral membrane protein precursor</t>
  </si>
  <si>
    <t xml:space="preserve">cysteine-rich, acidic integral membrane protein</t>
  </si>
  <si>
    <t xml:space="preserve">IPR009745 Cysteine-rich, acidic integral membrane,      </t>
  </si>
  <si>
    <t xml:space="preserve">PF07016 CRAM_rpt,      </t>
  </si>
  <si>
    <t xml:space="preserve"> 1697030,</t>
  </si>
  <si>
    <t xml:space="preserve">CRAM</t>
  </si>
  <si>
    <t xml:space="preserve">Tb10.70.1890</t>
  </si>
  <si>
    <t xml:space="preserve">Tb927.1.2250</t>
  </si>
  <si>
    <t xml:space="preserve">2 TM</t>
  </si>
  <si>
    <t xml:space="preserve">Tb927.1.590</t>
  </si>
  <si>
    <t xml:space="preserve">Tb927.3.1940</t>
  </si>
  <si>
    <t xml:space="preserve">IPR007621 Protein of unknown function DUF477,      </t>
  </si>
  <si>
    <t xml:space="preserve">PF04536 DUF477,      </t>
  </si>
  <si>
    <t xml:space="preserve">Tb927.7.1360</t>
  </si>
  <si>
    <t xml:space="preserve">Tb927.4.600</t>
  </si>
  <si>
    <t xml:space="preserve">PF00561 Abhydrolase_1,      </t>
  </si>
  <si>
    <t xml:space="preserve">Tb927.7.3100</t>
  </si>
  <si>
    <t xml:space="preserve">Tb927.8.1410</t>
  </si>
  <si>
    <t xml:space="preserve">IPR007034 Protein of unknown function DUF663, IPR012948 AARP2CN, IPR013841 Phosphatidylinositol-specific phospholipase C, X and Y boxes,    </t>
  </si>
  <si>
    <t xml:space="preserve">PF04950 DUF663, PF08142 AARP2CN,     </t>
  </si>
  <si>
    <t xml:space="preserve">Tb11.01.7740</t>
  </si>
  <si>
    <t xml:space="preserve">GO:0005622~intracellular, GO:0005623~cell, GO:0005737~cytoplasm, GO:0005783~endoplasmic reticulum, GO:0005794~Golgi apparatus, GO:0043226~organelle, GO:0043227~membrane-bound organelle, GO:0043229~intracellular organelle, GO:0043231~intracellular membrane-bound organelle, GO:0044424~intracellular part, GO:0044444~cytoplasmic part, GO:0044464~cell part, ::</t>
  </si>
  <si>
    <t xml:space="preserve">IPR000744 NSF attachment protein, IPR011990 Tetratricopeptide-like helical,     </t>
  </si>
  <si>
    <t xml:space="preserve">PF02071 NSF,      </t>
  </si>
  <si>
    <t xml:space="preserve">Tetratricopeptide repeat</t>
  </si>
  <si>
    <t xml:space="preserve">Tb927.8.1500</t>
  </si>
  <si>
    <t xml:space="preserve">Tb927.6.4130</t>
  </si>
  <si>
    <t xml:space="preserve">Tb927.6.590</t>
  </si>
  <si>
    <t xml:space="preserve">Tb10.61.0320</t>
  </si>
  <si>
    <t xml:space="preserve">IPR011990 Tetratricopeptide-like helical,      </t>
  </si>
  <si>
    <t xml:space="preserve">prenyltransferase?</t>
  </si>
  <si>
    <t xml:space="preserve">Tb927.7.5730</t>
  </si>
  <si>
    <t xml:space="preserve">IPR000253 Forkhead-associated,      </t>
  </si>
  <si>
    <t xml:space="preserve">PF00498 FHA,      </t>
  </si>
  <si>
    <t xml:space="preserve">phosphopeptide recognition domain </t>
  </si>
  <si>
    <t xml:space="preserve">Tb09.211.0470</t>
  </si>
  <si>
    <t xml:space="preserve">IPR006994 Basic helix-loop-helix, Nulp1-type,      </t>
  </si>
  <si>
    <t xml:space="preserve">PF04910 DUF654,      </t>
  </si>
  <si>
    <t xml:space="preserve">Tb09.160.1220</t>
  </si>
  <si>
    <t xml:space="preserve">Tb927.8.2510</t>
  </si>
  <si>
    <t xml:space="preserve">Tb927.6.730</t>
  </si>
  <si>
    <t xml:space="preserve">Tb927.6.4060</t>
  </si>
  <si>
    <t xml:space="preserve">PF05915 DUF872,      </t>
  </si>
  <si>
    <t xml:space="preserve">Tb09.160.4260</t>
  </si>
  <si>
    <t xml:space="preserve">Tb11.01.1940</t>
  </si>
  <si>
    <t xml:space="preserve">Tb11.01.4380</t>
  </si>
  <si>
    <t xml:space="preserve">PM, cyskel</t>
  </si>
  <si>
    <t xml:space="preserve">Tb927.8.6520</t>
  </si>
  <si>
    <t xml:space="preserve">Tb927.8.6750</t>
  </si>
  <si>
    <t xml:space="preserve">translationally controlled tumor protein (TCTP), putative,IgE-dependent histamine-releasing factor, putative</t>
  </si>
  <si>
    <t xml:space="preserve">translationally controlled tumor protein (tctp), putative</t>
  </si>
  <si>
    <t xml:space="preserve">IPR001983 Translationally controlled tumour-associated TCTP, IPR011323 Mss4/translationally controlled tumour-associated TCTP,     </t>
  </si>
  <si>
    <t xml:space="preserve">PF00838 TCTP,      </t>
  </si>
  <si>
    <t xml:space="preserve">ScTMA19, assoc with ribosomes, mit outer membrane after stress.</t>
  </si>
  <si>
    <t xml:space="preserve">Tb09.244.2090</t>
  </si>
  <si>
    <t xml:space="preserve">Tb10.70.2970</t>
  </si>
  <si>
    <t xml:space="preserve">ubiquinol-cytochrome-c reductase activity (GO:8121)</t>
  </si>
  <si>
    <t xml:space="preserve">IPR003197 Cytochrome bd ubiquinol oxidase, 14 kDa subunit,      </t>
  </si>
  <si>
    <t xml:space="preserve">PF02271 UCR_14kD,      </t>
  </si>
  <si>
    <t xml:space="preserve">Tb10.70.0625</t>
  </si>
  <si>
    <t xml:space="preserve">Tb10.6k15.3430</t>
  </si>
  <si>
    <t xml:space="preserve">Tb927.1.4390</t>
  </si>
  <si>
    <t xml:space="preserve">Tb927.8.7190</t>
  </si>
  <si>
    <t xml:space="preserve">Tb927.4.4800</t>
  </si>
  <si>
    <t xml:space="preserve">Tb927.3.4120</t>
  </si>
  <si>
    <t xml:space="preserve">Tb11.01.7320</t>
  </si>
  <si>
    <t xml:space="preserve">Tb927.2.5900</t>
  </si>
  <si>
    <t xml:space="preserve">alpha-alpha superhelix</t>
  </si>
  <si>
    <t xml:space="preserve">Tb927.5.640</t>
  </si>
  <si>
    <t xml:space="preserve">trans-sialidase, putative,neuraminidase, putative</t>
  </si>
  <si>
    <t xml:space="preserve">trans-sialidase, putative</t>
  </si>
  <si>
    <t xml:space="preserve">Tb927.1.1880</t>
  </si>
  <si>
    <t xml:space="preserve">Tb11.02.1540</t>
  </si>
  <si>
    <t xml:space="preserve">Tb927.4.2800</t>
  </si>
  <si>
    <t xml:space="preserve">alpha-beta superfamily</t>
  </si>
  <si>
    <t xml:space="preserve">Tb927.2.2400</t>
  </si>
  <si>
    <t xml:space="preserve">Tb11.22.0004</t>
  </si>
  <si>
    <t xml:space="preserve">Tb927.1.1470</t>
  </si>
  <si>
    <t xml:space="preserve">Tb927.5.2020</t>
  </si>
  <si>
    <t xml:space="preserve">IPR002099 DNA mismatch repair protein,      </t>
  </si>
  <si>
    <t xml:space="preserve">PF08676 MutL_C,      </t>
  </si>
  <si>
    <t xml:space="preserve">no Sc homologue, one in Arabidopsis</t>
  </si>
  <si>
    <t xml:space="preserve">Tb09.160.2920</t>
  </si>
  <si>
    <t xml:space="preserve">Tb927.5.1790</t>
  </si>
  <si>
    <t xml:space="preserve">Tb927.1.1460</t>
  </si>
  <si>
    <t xml:space="preserve">Tb927.3.2670</t>
  </si>
  <si>
    <t xml:space="preserve">Tb927.8.6100</t>
  </si>
  <si>
    <t xml:space="preserve">Tb927.8.2970</t>
  </si>
  <si>
    <t xml:space="preserve">Tb927.2.3660</t>
  </si>
  <si>
    <t xml:space="preserve">PF02138 Beach,      </t>
  </si>
  <si>
    <t xml:space="preserve">Tb10.6k15.1390</t>
  </si>
  <si>
    <t xml:space="preserve">Tb10.70.5400</t>
  </si>
  <si>
    <t xml:space="preserve">Tb927.4.2210</t>
  </si>
  <si>
    <t xml:space="preserve">Tb927.6.4440</t>
  </si>
  <si>
    <t xml:space="preserve">Alpha and beta protein</t>
  </si>
  <si>
    <t xml:space="preserve">Tb927.7.2090</t>
  </si>
  <si>
    <t xml:space="preserve">Tb09.211.4250</t>
  </si>
  <si>
    <t xml:space="preserve">Tb09.211.4410</t>
  </si>
  <si>
    <t xml:space="preserve">tGLP1</t>
  </si>
  <si>
    <t xml:space="preserve">Tb09.211.4820</t>
  </si>
  <si>
    <t xml:space="preserve">IPR011992 EF-Hand type,      </t>
  </si>
  <si>
    <t xml:space="preserve">EF hand</t>
  </si>
  <si>
    <t xml:space="preserve">Tb927.8.1150</t>
  </si>
  <si>
    <t xml:space="preserve">Tb927.3.5060</t>
  </si>
  <si>
    <t xml:space="preserve">IPR002110 Ankyrin,      </t>
  </si>
  <si>
    <t xml:space="preserve">PF00023 Ank,      </t>
  </si>
  <si>
    <t xml:space="preserve">Ankyrin repeat, protein-prot-interact</t>
  </si>
  <si>
    <t xml:space="preserve">Tb11.01.3320</t>
  </si>
  <si>
    <t xml:space="preserve">trichohyalin, putative</t>
  </si>
  <si>
    <t xml:space="preserve">tricohyalin is in hair follicles.</t>
  </si>
  <si>
    <t xml:space="preserve">Tb927.1.710</t>
  </si>
  <si>
    <t xml:space="preserve">PGKB, this oligo gives incorrect results</t>
  </si>
  <si>
    <t xml:space="preserve">Tb11.01.5680</t>
  </si>
  <si>
    <t xml:space="preserve">IPR012677 Nucleotide-binding, alpha-beta plait,      </t>
  </si>
  <si>
    <t xml:space="preserve">Tb927.7.2870</t>
  </si>
  <si>
    <t xml:space="preserve">histone H2A, putative</t>
  </si>
  <si>
    <t xml:space="preserve">histone h2a, putative</t>
  </si>
  <si>
    <t xml:space="preserve">IPR002119 Histone H2A, IPR007125 Histone core, IPR009072 Histone-fold,    </t>
  </si>
  <si>
    <t xml:space="preserve">Tb10.6k15.3330</t>
  </si>
  <si>
    <t xml:space="preserve">structural molecule activity (GO:5198)</t>
  </si>
  <si>
    <t xml:space="preserve">Tb927.1.3850</t>
  </si>
  <si>
    <t xml:space="preserve">Tb10.6k15.0600</t>
  </si>
  <si>
    <t xml:space="preserve">Tb11.01.6430</t>
  </si>
  <si>
    <t xml:space="preserve">Tb10.70.4020</t>
  </si>
  <si>
    <t xml:space="preserve">Tb927.3.3300</t>
  </si>
  <si>
    <t xml:space="preserve">IPR001241 DNA topoisomerase, type IIA, subunit B or N-terminal,      </t>
  </si>
  <si>
    <t xml:space="preserve">PM cyskel topisomerase signature</t>
  </si>
  <si>
    <t xml:space="preserve">Tb11.02.0300</t>
  </si>
  <si>
    <t xml:space="preserve">Tb11.02.4690</t>
  </si>
  <si>
    <t xml:space="preserve">Tb11.02.1660</t>
  </si>
  <si>
    <t xml:space="preserve">PSP1 C-terminal motif, suppresses mutations in DNA pol in yeast</t>
  </si>
  <si>
    <t xml:space="preserve">Tb927.1.2560</t>
  </si>
  <si>
    <t xml:space="preserve">Tb927.5.1880</t>
  </si>
  <si>
    <t xml:space="preserve">inhibitor of serine peptidase (ISP), putative,ecotin family (I11), putative</t>
  </si>
  <si>
    <t xml:space="preserve">serine-type endopeptidase inhibitor activity (GO:4867)</t>
  </si>
  <si>
    <t xml:space="preserve">Tb11.02.4380</t>
  </si>
  <si>
    <t xml:space="preserve">Tb927.4.2530</t>
  </si>
  <si>
    <t xml:space="preserve">Tb927.3.5080</t>
  </si>
  <si>
    <t xml:space="preserve">Tb10.70.6610</t>
  </si>
  <si>
    <t xml:space="preserve">Tb10.6k15.0140</t>
  </si>
  <si>
    <t xml:space="preserve">IPR013744 Protein of unknown function DUF1749,      </t>
  </si>
  <si>
    <t xml:space="preserve">PF08538 DUF1749,      </t>
  </si>
  <si>
    <t xml:space="preserve">Tb927.6.4730</t>
  </si>
  <si>
    <t xml:space="preserve">Tb10.389.0920</t>
  </si>
  <si>
    <t xml:space="preserve">Tb09.211.0775</t>
  </si>
  <si>
    <t xml:space="preserve">IPR003106 Leucine zipper, homeobox-associated,      </t>
  </si>
  <si>
    <t xml:space="preserve">PF02183 HALZ,      </t>
  </si>
  <si>
    <t xml:space="preserve">Tb927.1.4320</t>
  </si>
  <si>
    <t xml:space="preserve">Tb10.70.4010</t>
  </si>
  <si>
    <t xml:space="preserve">Tb927.1.4330</t>
  </si>
  <si>
    <t xml:space="preserve">Tb10.61.2210</t>
  </si>
  <si>
    <t xml:space="preserve">Tb11.01.7450</t>
  </si>
  <si>
    <t xml:space="preserve">Tb927.5.4390</t>
  </si>
  <si>
    <t xml:space="preserve">Tb09.211.0490</t>
  </si>
  <si>
    <t xml:space="preserve">Tb927.2.1760</t>
  </si>
  <si>
    <t xml:space="preserve">Tb927.8.2770</t>
  </si>
  <si>
    <t xml:space="preserve">ion channel activity (GO:5216)</t>
  </si>
  <si>
    <t xml:space="preserve">IPR005821 Ion transport, IPR013662 RyR and IP3R Homology associated, IPR014821 Inositol 1,4,5-trisphosphate/ryanodine receptor, IPR015925 Ryanodine receptor-related,   </t>
  </si>
  <si>
    <t xml:space="preserve">PF00520 Ion_trans, PF01365 RYDR_ITPR, PF08454 RIH_assoc, PF08709 Ins145_P3_rec,   </t>
  </si>
  <si>
    <t xml:space="preserve">Tb927.3.2080</t>
  </si>
  <si>
    <t xml:space="preserve">Tb927.6.5090</t>
  </si>
  <si>
    <t xml:space="preserve">9 TM helices</t>
  </si>
  <si>
    <t xml:space="preserve">Tb927.7.3050</t>
  </si>
  <si>
    <t xml:space="preserve">Tb927.1.2240</t>
  </si>
  <si>
    <t xml:space="preserve">Tb927.7.1700</t>
  </si>
  <si>
    <t xml:space="preserve">Tb11.02.3570</t>
  </si>
  <si>
    <t xml:space="preserve">IPR006214 Protein of unknown function UPF0005,      </t>
  </si>
  <si>
    <t xml:space="preserve">PF01027 UPF0005,      </t>
  </si>
  <si>
    <t xml:space="preserve">6 TM helices</t>
  </si>
  <si>
    <t xml:space="preserve">Tb927.1.4430</t>
  </si>
  <si>
    <t xml:space="preserve">Tb10.70.7360</t>
  </si>
  <si>
    <t xml:space="preserve">IPR002885 Pentatricopeptide repeat,      </t>
  </si>
  <si>
    <t xml:space="preserve">PF01535 PPR,      </t>
  </si>
  <si>
    <t xml:space="preserve">Pentatricopeptide repeat</t>
  </si>
  <si>
    <t xml:space="preserve">Tb09.v1.0490</t>
  </si>
  <si>
    <t xml:space="preserve">weak CHCH domain</t>
  </si>
  <si>
    <t xml:space="preserve">Tb10.26.0790</t>
  </si>
  <si>
    <t xml:space="preserve">procyclic form surface glycoprotein</t>
  </si>
  <si>
    <t xml:space="preserve">IPR006706 Extensin-like region,      </t>
  </si>
  <si>
    <t xml:space="preserve">PF04554 Extensin_2,      </t>
  </si>
  <si>
    <t xml:space="preserve">PSSA-2, protein procyclic only</t>
  </si>
  <si>
    <t xml:space="preserve">Tb927.2.5060</t>
  </si>
  <si>
    <t xml:space="preserve">GTP binding protein, putative</t>
  </si>
  <si>
    <t xml:space="preserve">Tb927.1.2280</t>
  </si>
  <si>
    <t xml:space="preserve">Tb927.8.490</t>
  </si>
  <si>
    <t xml:space="preserve">Tb11.01.8225</t>
  </si>
  <si>
    <t xml:space="preserve">Tb927.7.3020</t>
  </si>
  <si>
    <t xml:space="preserve">Alpha and beta proteins</t>
  </si>
  <si>
    <t xml:space="preserve">Tb927.1.2300</t>
  </si>
  <si>
    <t xml:space="preserve">Tb927.1.2290</t>
  </si>
  <si>
    <t xml:space="preserve">Tb927.1.2310</t>
  </si>
  <si>
    <t xml:space="preserve">Tb927.8.510</t>
  </si>
  <si>
    <t xml:space="preserve">in a VSG area</t>
  </si>
  <si>
    <t xml:space="preserve">Tb927.8.520</t>
  </si>
  <si>
    <t xml:space="preserve">Tb927.7.7460</t>
  </si>
  <si>
    <t xml:space="preserve">Tb11.55.0010</t>
  </si>
  <si>
    <t xml:space="preserve">Tb09.244.2660</t>
  </si>
  <si>
    <t xml:space="preserve">unfolded protein binding (GO:0051082)</t>
  </si>
  <si>
    <t xml:space="preserve">IPR011717 Tetratricopeptide TPR-4, IPR011990 Tetratricopeptide-like helical,     </t>
  </si>
  <si>
    <t xml:space="preserve">PF05764 YL1, PF07721 TPR_4,     </t>
  </si>
  <si>
    <t xml:space="preserve">Tb10.70.2460</t>
  </si>
  <si>
    <t xml:space="preserve">IQ calmodulin-binding motif</t>
  </si>
  <si>
    <t xml:space="preserve">Tb927.1.1420</t>
  </si>
  <si>
    <t xml:space="preserve">Tb927.7.7450</t>
  </si>
  <si>
    <t xml:space="preserve">IPR002917 GTP-binding protein, HSR1-related, IPR005289 GTP-binding, IPR006073 GTP1/OBG, IPR012971 NGP1, N-terminal,   </t>
  </si>
  <si>
    <t xml:space="preserve">PF01926 MMR_HSR1, PF08153 NGP1NT,     </t>
  </si>
  <si>
    <t xml:space="preserve">Tb11.02.4300</t>
  </si>
  <si>
    <t xml:space="preserve">transcription regulator activity (GO:30528)</t>
  </si>
  <si>
    <t xml:space="preserve">Tb927.5.2030</t>
  </si>
  <si>
    <t xml:space="preserve">6 TM</t>
  </si>
  <si>
    <t xml:space="preserve">Tb11.02.5660</t>
  </si>
  <si>
    <t xml:space="preserve">Tb09.160.0465</t>
  </si>
  <si>
    <t xml:space="preserve">Tb927.1.1250</t>
  </si>
  <si>
    <t xml:space="preserve">Tb11.01.6715</t>
  </si>
  <si>
    <t xml:space="preserve">IPR005349 Protein of unknown function UPF0136, Transmembrane,      </t>
  </si>
  <si>
    <t xml:space="preserve">PF03647 TMEM14,      </t>
  </si>
  <si>
    <t xml:space="preserve">4Tm, family of short membrane proteins</t>
  </si>
  <si>
    <t xml:space="preserve">Tb927.7.6180</t>
  </si>
  <si>
    <t xml:space="preserve">Tb927.8.3400</t>
  </si>
  <si>
    <t xml:space="preserve">DHHC zinc finger</t>
  </si>
  <si>
    <t xml:space="preserve">Tb09.160.1010</t>
  </si>
  <si>
    <t xml:space="preserve">IPR002048 Calcium-binding EF-hand, IPR006603 Cystinosin/ERS1p repeat,     </t>
  </si>
  <si>
    <t xml:space="preserve">PF00036 efhand, PF04193 PQ-loop,     </t>
  </si>
  <si>
    <t xml:space="preserve">PQ loop and calcium binding. Sc YMR010W 28%</t>
  </si>
  <si>
    <t xml:space="preserve">Tb10.6k15.3400</t>
  </si>
  <si>
    <t xml:space="preserve">Tb927.7.6330</t>
  </si>
  <si>
    <t xml:space="preserve">Tb11.01.8580</t>
  </si>
  <si>
    <t xml:space="preserve">Tb927.2.5970</t>
  </si>
  <si>
    <t xml:space="preserve">Tb927.5.1130</t>
  </si>
  <si>
    <t xml:space="preserve">3 TM</t>
  </si>
  <si>
    <t xml:space="preserve">Tb927.4.3920</t>
  </si>
  <si>
    <t xml:space="preserve">IPR001251 Cellular retinaldehyde-binding/triple function, C-terminal,      </t>
  </si>
  <si>
    <t xml:space="preserve">PF00650 CRAL_TRIO,      </t>
  </si>
  <si>
    <t xml:space="preserve">12 TM plus lipid-binding domain from phosphatidylinositol transfer protein, anr RhoGAP, GEF. Signalling or secretion</t>
  </si>
  <si>
    <t xml:space="preserve">Tb927.7.5590</t>
  </si>
  <si>
    <t xml:space="preserve">Tb927.6.860</t>
  </si>
  <si>
    <t xml:space="preserve">Tb10.6k15.0720</t>
  </si>
  <si>
    <t xml:space="preserve">Tb10.70.7140</t>
  </si>
  <si>
    <t xml:space="preserve">IPR002197 Helix-turn-helix, Fis-type,      </t>
  </si>
  <si>
    <t xml:space="preserve">PF02954 HTH_8,      </t>
  </si>
  <si>
    <t xml:space="preserve">helix-turn helix motif, bacterial transcription</t>
  </si>
  <si>
    <t xml:space="preserve">Tb10.6k15.0750</t>
  </si>
  <si>
    <t xml:space="preserve">2TM</t>
  </si>
  <si>
    <t xml:space="preserve">Tb927.6.380</t>
  </si>
  <si>
    <t xml:space="preserve">IPR001304 C-type lectin,      </t>
  </si>
  <si>
    <t xml:space="preserve">PF00059 Lectin_C,      </t>
  </si>
  <si>
    <t xml:space="preserve">Alpha and beta proteins (a+b)</t>
  </si>
  <si>
    <t xml:space="preserve">Tb10.6k15.0730</t>
  </si>
  <si>
    <t xml:space="preserve">3TM</t>
  </si>
  <si>
    <t xml:space="preserve">Tb927.7.7210</t>
  </si>
  <si>
    <t xml:space="preserve">protein dimerization activity (GO:46983)</t>
  </si>
  <si>
    <t xml:space="preserve">no good Sc homologue</t>
  </si>
  <si>
    <t xml:space="preserve">Tb10.70.5370</t>
  </si>
  <si>
    <t xml:space="preserve">Tb927.5.2580</t>
  </si>
  <si>
    <t xml:space="preserve">2 tm</t>
  </si>
  <si>
    <t xml:space="preserve">Tb927.6.630</t>
  </si>
  <si>
    <t xml:space="preserve">Alpha and beta proteins (a+b)   Probable ACP-binding domain of malonyl-CoA ACP transacylase</t>
  </si>
  <si>
    <t xml:space="preserve">Tb927.8.5350</t>
  </si>
  <si>
    <t xml:space="preserve">Tb10.70.0010</t>
  </si>
  <si>
    <t xml:space="preserve">11 TM</t>
  </si>
  <si>
    <t xml:space="preserve">Tb11.02.3440</t>
  </si>
  <si>
    <t xml:space="preserve">Tb09.211.0920</t>
  </si>
  <si>
    <t xml:space="preserve">Tb927.6.2590</t>
  </si>
  <si>
    <t xml:space="preserve">Tb927.7.6340</t>
  </si>
  <si>
    <t xml:space="preserve">Tb09.211.2880</t>
  </si>
  <si>
    <t xml:space="preserve">9 TM</t>
  </si>
  <si>
    <t xml:space="preserve">Tb11.47.0024</t>
  </si>
  <si>
    <t xml:space="preserve">Tb10.70.1000</t>
  </si>
  <si>
    <t xml:space="preserve">Tb927.7.3970</t>
  </si>
  <si>
    <t xml:space="preserve">Tb09.160.1370</t>
  </si>
  <si>
    <t xml:space="preserve">Tb09.211.4680</t>
  </si>
  <si>
    <t xml:space="preserve">Tb09.160.4810</t>
  </si>
  <si>
    <t xml:space="preserve">Tb10.70.7220</t>
  </si>
  <si>
    <t xml:space="preserve">Tb10.229.90</t>
  </si>
  <si>
    <t xml:space="preserve">Tb927.7.5340</t>
  </si>
  <si>
    <t xml:space="preserve">Tb11.02.4450</t>
  </si>
  <si>
    <t xml:space="preserve">Tb10.70.2120</t>
  </si>
  <si>
    <t xml:space="preserve">Tb927.8.4190</t>
  </si>
  <si>
    <t xml:space="preserve">Tb927.8.7500</t>
  </si>
  <si>
    <t xml:space="preserve">Tb927.4.1390</t>
  </si>
  <si>
    <t xml:space="preserve">TNF receptor-like </t>
  </si>
  <si>
    <t xml:space="preserve">Tb09.211.4240</t>
  </si>
  <si>
    <t xml:space="preserve">phosphoinositide-binding protein, putative</t>
  </si>
  <si>
    <t xml:space="preserve">lipid binding (GO:0008289)</t>
  </si>
  <si>
    <t xml:space="preserve">IPR001683 Phox-like, IPR015404 Vps5 C terminal like,     </t>
  </si>
  <si>
    <t xml:space="preserve">PF00787 PX, PF09325 Vps5,     </t>
  </si>
  <si>
    <t xml:space="preserve">Tb927.7.7510</t>
  </si>
  <si>
    <t xml:space="preserve">poss calcium- and calmodulin-responsive adenylate cyclase activity</t>
  </si>
  <si>
    <t xml:space="preserve">Tb09.160.4520</t>
  </si>
  <si>
    <t xml:space="preserve">calmodulin, putative</t>
  </si>
  <si>
    <t xml:space="preserve">IPR002048 Calcium-binding EF-hand, IPR011992 EF-Hand type,     </t>
  </si>
  <si>
    <t xml:space="preserve">Tb927.7.2190</t>
  </si>
  <si>
    <t xml:space="preserve">PF03896 TRAP_alpha,      </t>
  </si>
  <si>
    <t xml:space="preserve">Tb09.211.3955</t>
  </si>
  <si>
    <t xml:space="preserve">hypothetical protein, conserved,predicted heat shock factor binding protein</t>
  </si>
  <si>
    <t xml:space="preserve">IPR009643 Heat shock factor binding 1,      </t>
  </si>
  <si>
    <t xml:space="preserve">PF06825 HSBP1,      </t>
  </si>
  <si>
    <t xml:space="preserve">Heat shock factor binding protein 1 (HSBP1). But there is no heat shock factor.</t>
  </si>
  <si>
    <t xml:space="preserve">Tb09.160.3740</t>
  </si>
  <si>
    <t xml:space="preserve">Tb927.8.2070</t>
  </si>
  <si>
    <t xml:space="preserve">Tb927.8.6730</t>
  </si>
  <si>
    <t xml:space="preserve">6 TM  tandem with 6720 and 2 more</t>
  </si>
  <si>
    <t xml:space="preserve">Tb927.8.6720</t>
  </si>
  <si>
    <t xml:space="preserve">6 TM tandem with 6730 and 2 more</t>
  </si>
  <si>
    <t xml:space="preserve">Tb09.160.3750</t>
  </si>
  <si>
    <t xml:space="preserve">record discontinued (3660538)</t>
  </si>
  <si>
    <t xml:space="preserve">Tb09.244.2160</t>
  </si>
  <si>
    <t xml:space="preserve">Tb11.02.4750</t>
  </si>
  <si>
    <t xml:space="preserve">IPR002119 Histone H2A,      </t>
  </si>
  <si>
    <t xml:space="preserve">histone 2A motif and another one</t>
  </si>
  <si>
    <t xml:space="preserve">Tb927.8.6710</t>
  </si>
  <si>
    <t xml:space="preserve">Tb927.8.6430</t>
  </si>
  <si>
    <t xml:space="preserve">Tb927.4.4580</t>
  </si>
  <si>
    <t xml:space="preserve">Tb927.3.4070</t>
  </si>
  <si>
    <t xml:space="preserve">5 copies. 12 TM helices</t>
  </si>
  <si>
    <t xml:space="preserve">Tb927.7.2650</t>
  </si>
  <si>
    <t xml:space="preserve">PM and cyskel, ribosome recycling factor-like</t>
  </si>
  <si>
    <t xml:space="preserve">Tb927.1.1740</t>
  </si>
  <si>
    <t xml:space="preserve">involucrin repeat, cupredoxin</t>
  </si>
  <si>
    <t xml:space="preserve">Tb11.01.0210</t>
  </si>
  <si>
    <t xml:space="preserve">Tb927.8.7760</t>
  </si>
  <si>
    <t xml:space="preserve">Tb10.61.3130</t>
  </si>
  <si>
    <t xml:space="preserve">Tb927.8.2280</t>
  </si>
  <si>
    <t xml:space="preserve">Tb11.01.8050</t>
  </si>
  <si>
    <t xml:space="preserve">actin binding (GO:3779)</t>
  </si>
  <si>
    <t xml:space="preserve">WD40 repeat</t>
  </si>
  <si>
    <t xml:space="preserve">Tb927.3.600</t>
  </si>
  <si>
    <t xml:space="preserve">1 TM</t>
  </si>
  <si>
    <t xml:space="preserve">Tb927.5.4010</t>
  </si>
  <si>
    <t xml:space="preserve">DNA binding?</t>
  </si>
  <si>
    <t xml:space="preserve">Tb927.8.6450</t>
  </si>
  <si>
    <t xml:space="preserve">inhibitor of cysteine peptidase,chagasin family (I42)</t>
  </si>
  <si>
    <t xml:space="preserve">inhibitor of cysteine peptidase</t>
  </si>
  <si>
    <t xml:space="preserve">endopeptidase inhibitor activity (GO:4866)</t>
  </si>
  <si>
    <t xml:space="preserve">Tb11.02.2470</t>
  </si>
  <si>
    <t xml:space="preserve">weak RING finger</t>
  </si>
  <si>
    <t xml:space="preserve">Tb927.4.710</t>
  </si>
  <si>
    <t xml:space="preserve">Beta alpha beta sheets</t>
  </si>
  <si>
    <t xml:space="preserve">Tb927.1.4500</t>
  </si>
  <si>
    <t xml:space="preserve">Tb09.211.4420</t>
  </si>
  <si>
    <t xml:space="preserve">Tb11.02.2220</t>
  </si>
  <si>
    <t xml:space="preserve">5 TM</t>
  </si>
  <si>
    <t xml:space="preserve">Tb10.70.7950</t>
  </si>
  <si>
    <t xml:space="preserve">Tb927.6.1790</t>
  </si>
  <si>
    <t xml:space="preserve">Tb927.7.4470</t>
  </si>
  <si>
    <t xml:space="preserve">IPR009779 Translocon-associated, gamma subunit,      </t>
  </si>
  <si>
    <t xml:space="preserve">PF07074 TRAP-gamma,      </t>
  </si>
  <si>
    <t xml:space="preserve">Tb09.211.4220</t>
  </si>
  <si>
    <t xml:space="preserve">Tb11.02.0350</t>
  </si>
  <si>
    <t xml:space="preserve">chitin-binding domain</t>
  </si>
  <si>
    <t xml:space="preserve">Tb11.02.2730</t>
  </si>
  <si>
    <t xml:space="preserve">Tb927.8.910</t>
  </si>
  <si>
    <t xml:space="preserve">Tb09.160.5200</t>
  </si>
  <si>
    <t xml:space="preserve">IPR003006 Immunoglobulin/major histocompatibility complex motif, IPR004182 GRAM,     </t>
  </si>
  <si>
    <t xml:space="preserve">PF02893 GRAM,      </t>
  </si>
  <si>
    <t xml:space="preserve">GRAM domain (glycosyltransferases, myotubularins, other membrane associated.</t>
  </si>
  <si>
    <t xml:space="preserve">Tb10.389.0150</t>
  </si>
  <si>
    <t xml:space="preserve">Tb09.160.0740</t>
  </si>
  <si>
    <t xml:space="preserve">Tb927.1.4090</t>
  </si>
  <si>
    <t xml:space="preserve">Tb927.4.720</t>
  </si>
  <si>
    <t xml:space="preserve">Tb10.70.7320</t>
  </si>
  <si>
    <t xml:space="preserve">IPR001005 SANT, DNA-binding, IPR001680 WD40 repeat,     </t>
  </si>
  <si>
    <t xml:space="preserve">H ATPase? WD repeat.</t>
  </si>
  <si>
    <t xml:space="preserve">Tb927.8.3590</t>
  </si>
  <si>
    <t xml:space="preserve">Tb927.6.3180</t>
  </si>
  <si>
    <t xml:space="preserve">Tb11.01.6760</t>
  </si>
  <si>
    <t xml:space="preserve">IPR006968 Protein of unknown function DUF647,      </t>
  </si>
  <si>
    <t xml:space="preserve">PF04884 DUF647,      </t>
  </si>
  <si>
    <t xml:space="preserve">Tb11.02.3050</t>
  </si>
  <si>
    <t xml:space="preserve">7 TM</t>
  </si>
  <si>
    <t xml:space="preserve">Tb927.5.4570</t>
  </si>
  <si>
    <t xml:space="preserve">NHL domain</t>
  </si>
  <si>
    <t xml:space="preserve">Tb10.70.4080</t>
  </si>
  <si>
    <t xml:space="preserve">Tb927.4.3400</t>
  </si>
  <si>
    <t xml:space="preserve">Tb11.01.4850</t>
  </si>
  <si>
    <t xml:space="preserve">Tb927.4.2750</t>
  </si>
  <si>
    <t xml:space="preserve">Tb927.8.7970</t>
  </si>
  <si>
    <t xml:space="preserve">Tb10.389.0720</t>
  </si>
  <si>
    <t xml:space="preserve">Tb927.8.8000</t>
  </si>
  <si>
    <t xml:space="preserve">Tb927.2.2230</t>
  </si>
  <si>
    <t xml:space="preserve">Tb927.1.680</t>
  </si>
  <si>
    <t xml:space="preserve">Tb11.02.2310</t>
  </si>
  <si>
    <t xml:space="preserve">prostaglandin f synthase</t>
  </si>
  <si>
    <t xml:space="preserve">aldo-keto reductase activity (GO:4033)</t>
  </si>
  <si>
    <t xml:space="preserve">tbr00361 gamma-Hexachlorocyclohexane degradation, tbr00363 Bisphenol A degradation, tbr00624 1- and 2-Methylnaphthalene degradation, tbr00626 Naphthalene and anthracene degradation, tbr00632 Benzoate degradation via CoA ligation, tbr00903 Limonene and pinene degradation, </t>
  </si>
  <si>
    <t xml:space="preserve">Tb927.2.2320</t>
  </si>
  <si>
    <t xml:space="preserve">Tb927.5.3040</t>
  </si>
  <si>
    <t xml:space="preserve">Tb927.3.2180</t>
  </si>
  <si>
    <t xml:space="preserve">Tb927.7.840</t>
  </si>
  <si>
    <t xml:space="preserve">Tb11.02.5490</t>
  </si>
  <si>
    <t xml:space="preserve">IPR006696 Protein of unknown function DUF423,      </t>
  </si>
  <si>
    <t xml:space="preserve">PF04241 DUF423,      </t>
  </si>
  <si>
    <t xml:space="preserve">Tb09.160.5470</t>
  </si>
  <si>
    <t xml:space="preserve">Tb09.211.1240</t>
  </si>
  <si>
    <t xml:space="preserve">IPR000238 Ribosome-binding factor A,      </t>
  </si>
  <si>
    <t xml:space="preserve">PF02033 RBFA,      </t>
  </si>
  <si>
    <t xml:space="preserve">prokaryotic ribosme processing</t>
  </si>
  <si>
    <t xml:space="preserve">Tb927.2.2520</t>
  </si>
  <si>
    <t xml:space="preserve">PF01459 Porin_3,      </t>
  </si>
  <si>
    <t xml:space="preserve">Ferredoxin reductase-like superfamily</t>
  </si>
  <si>
    <t xml:space="preserve">Tb10.61.3180</t>
  </si>
  <si>
    <t xml:space="preserve">calcium-dependent lipid binding protein, putative,synaptotagmin, putative</t>
  </si>
  <si>
    <t xml:space="preserve">calcium-dependent lipid binding protein, putative</t>
  </si>
  <si>
    <t xml:space="preserve">calcium channel binding, Ca senistive exocytosis</t>
  </si>
  <si>
    <t xml:space="preserve">Tb09.211.0940</t>
  </si>
  <si>
    <t xml:space="preserve">Tb09.211.3930</t>
  </si>
  <si>
    <t xml:space="preserve">Tb927.2.5870</t>
  </si>
  <si>
    <t xml:space="preserve">Tb927.5.4020</t>
  </si>
  <si>
    <t xml:space="preserve">Tb09.211.1180</t>
  </si>
  <si>
    <t xml:space="preserve">Tb927.4.4550</t>
  </si>
  <si>
    <t xml:space="preserve">Tb927.1.4490</t>
  </si>
  <si>
    <t xml:space="preserve">acetyltransferase, putative</t>
  </si>
  <si>
    <t xml:space="preserve">N-acetyltransferase activity (GO:8080)</t>
  </si>
  <si>
    <t xml:space="preserve">IPR000182 GCN5-related N-acetyltransferase,      </t>
  </si>
  <si>
    <t xml:space="preserve">PF00583 Acetyltransf_1,      </t>
  </si>
  <si>
    <t xml:space="preserve">Tb11.02.5680</t>
  </si>
  <si>
    <t xml:space="preserve">Tb10.26.0190</t>
  </si>
  <si>
    <t xml:space="preserve">Tb11.02.4850</t>
  </si>
  <si>
    <t xml:space="preserve">Tb927.8.7780</t>
  </si>
  <si>
    <t xml:space="preserve">Tb927.5.1990</t>
  </si>
  <si>
    <t xml:space="preserve">Tb09.v2.0030</t>
  </si>
  <si>
    <t xml:space="preserve">10 Tm Major Facilitator Superfamily</t>
  </si>
  <si>
    <t xml:space="preserve">Tb10.70.4770</t>
  </si>
  <si>
    <t xml:space="preserve">ENTH domain, membrane interaction</t>
  </si>
  <si>
    <t xml:space="preserve">Tb927.1.1530</t>
  </si>
  <si>
    <t xml:space="preserve">Tb09.211.4440</t>
  </si>
  <si>
    <t xml:space="preserve">Tb927.3.4100</t>
  </si>
  <si>
    <t xml:space="preserve">14 TM</t>
  </si>
  <si>
    <t xml:space="preserve">Tb10.05.0140</t>
  </si>
  <si>
    <t xml:space="preserve">hypothetical protein,hypothetical protein</t>
  </si>
  <si>
    <t xml:space="preserve">Tb927.3.5250</t>
  </si>
  <si>
    <t xml:space="preserve">hypothetical protein, conserved,ZFP family member, putative</t>
  </si>
  <si>
    <t xml:space="preserve">ZC3H8</t>
  </si>
  <si>
    <t xml:space="preserve">Tb11.47.0032</t>
  </si>
  <si>
    <t xml:space="preserve">Tb10.61.2300</t>
  </si>
  <si>
    <t xml:space="preserve">Tb927.4.1230</t>
  </si>
  <si>
    <t xml:space="preserve">Tb09.211.3880</t>
  </si>
  <si>
    <t xml:space="preserve">IPR000073 Alpha/beta hydrolase fold-1,      </t>
  </si>
  <si>
    <t xml:space="preserve">aspartate-ammonia or aminoacid tRNA ligase</t>
  </si>
  <si>
    <t xml:space="preserve">Tb927.8.8150</t>
  </si>
  <si>
    <t xml:space="preserve">IPR000008 C2 calcium-dependent membrane targeting, IPR000772 Ricin B lectin,     </t>
  </si>
  <si>
    <t xml:space="preserve">PF00168 C2, PF00652 Ricin_B_lectin,     </t>
  </si>
  <si>
    <t xml:space="preserve">Ca-dependent lipid binding</t>
  </si>
  <si>
    <t xml:space="preserve">Tb927.8.5760</t>
  </si>
  <si>
    <t xml:space="preserve">Ankyrin repeat, binds DNA RNA prot</t>
  </si>
  <si>
    <t xml:space="preserve">Tb927.4.1650</t>
  </si>
  <si>
    <t xml:space="preserve">PF00892 DUF6,      </t>
  </si>
  <si>
    <t xml:space="preserve">Tb927.8.1250</t>
  </si>
  <si>
    <t xml:space="preserve">sugar binding (GO:5529)</t>
  </si>
  <si>
    <t xml:space="preserve">IPR006597 Sel1-like, IPR011990 Tetratricopeptide-like helical,     </t>
  </si>
  <si>
    <t xml:space="preserve">PF08238 Sel1,      </t>
  </si>
  <si>
    <t xml:space="preserve">Tb927.2.2490</t>
  </si>
  <si>
    <t xml:space="preserve">Tb927.7.470</t>
  </si>
  <si>
    <t xml:space="preserve">Tb927.8.3720</t>
  </si>
  <si>
    <t xml:space="preserve">Tb10.70.0040</t>
  </si>
  <si>
    <t xml:space="preserve">Tb927.8.4340</t>
  </si>
  <si>
    <t xml:space="preserve">Tb927.7.6600</t>
  </si>
  <si>
    <t xml:space="preserve">Tb10.70.5300</t>
  </si>
  <si>
    <t xml:space="preserve">Tb09.v1.0650</t>
  </si>
  <si>
    <t xml:space="preserve">Tb11.02.5540</t>
  </si>
  <si>
    <t xml:space="preserve">Tb09.211.2060</t>
  </si>
  <si>
    <t xml:space="preserve">Tb927.4.4790</t>
  </si>
  <si>
    <t xml:space="preserve">Tb10.70.3690</t>
  </si>
  <si>
    <t xml:space="preserve">Tb10.70.0940</t>
  </si>
  <si>
    <t xml:space="preserve">GO:0005622~intracellular, GO:0005623~cell, GO:0005856~cytoskeleton, GO:0043226~organelle, GO:0043228~non-membrane-bound organelle, GO:0043229~intracellular organelle, GO:0043232~intracellular non-membrane-bound organelle, GO:0044424~intracellular part, GO:0044464~cell part, :::::</t>
  </si>
  <si>
    <t xml:space="preserve">IPR006816 Engulfment and cell motility, ELM,      </t>
  </si>
  <si>
    <t xml:space="preserve">PF04727 ELMO_CED12,      </t>
  </si>
  <si>
    <t xml:space="preserve">Tb927.7.180</t>
  </si>
  <si>
    <t xml:space="preserve">Tb927.5.310</t>
  </si>
  <si>
    <t xml:space="preserve">Tb09.211.2280</t>
  </si>
  <si>
    <t xml:space="preserve">Tb09.160.1000</t>
  </si>
  <si>
    <t xml:space="preserve">Tb927.6.3940</t>
  </si>
  <si>
    <t xml:space="preserve">Tb11.01.5210</t>
  </si>
  <si>
    <t xml:space="preserve">Tb927.5.440</t>
  </si>
  <si>
    <t xml:space="preserve">IPR002345 Lipocalin, IPR008377 Trypanosome sialidase, IPR013320 Concanavalin A-like lectin/glucanase, subgroup,    </t>
  </si>
  <si>
    <t xml:space="preserve">Tb927.1.2210</t>
  </si>
  <si>
    <t xml:space="preserve">Tb11.02.5480</t>
  </si>
  <si>
    <t xml:space="preserve">Tb927.7.7090</t>
  </si>
  <si>
    <t xml:space="preserve">Tb09.160.4330</t>
  </si>
  <si>
    <t xml:space="preserve">Tb927.8.1790</t>
  </si>
  <si>
    <t xml:space="preserve">Tb927.3.1690</t>
  </si>
  <si>
    <t xml:space="preserve">Tb11.01.3860</t>
  </si>
  <si>
    <t xml:space="preserve">Tb10.70.7760</t>
  </si>
  <si>
    <t xml:space="preserve">PF07766 LETM1,      </t>
  </si>
  <si>
    <t xml:space="preserve">Tb927.7.2640</t>
  </si>
  <si>
    <t xml:space="preserve">ribosome recycling factor-like</t>
  </si>
  <si>
    <t xml:space="preserve">Tb927.8.1190</t>
  </si>
  <si>
    <t xml:space="preserve">Tb10.70.1510</t>
  </si>
  <si>
    <t xml:space="preserve">endonuclease/exonuclease/phosphatase, putative</t>
  </si>
  <si>
    <t xml:space="preserve">IPR000300 Inositol polyphosphate related phosphatase, IPR005135 Endonuclease/exonuclease/phosphatase,     </t>
  </si>
  <si>
    <t xml:space="preserve">PF03372 Exo_endo_phos,      </t>
  </si>
  <si>
    <t xml:space="preserve">Tb11.47.0021</t>
  </si>
  <si>
    <t xml:space="preserve">Tb927.1.1500</t>
  </si>
  <si>
    <t xml:space="preserve">Tb927.3.1640</t>
  </si>
  <si>
    <t xml:space="preserve">Tb11.01.6140</t>
  </si>
  <si>
    <t xml:space="preserve">Tb10.61.2500</t>
  </si>
  <si>
    <t xml:space="preserve">Tb09.211.2010</t>
  </si>
  <si>
    <t xml:space="preserve">Tb927.5.2010</t>
  </si>
  <si>
    <t xml:space="preserve">Tb927.1.3540</t>
  </si>
  <si>
    <t xml:space="preserve">Tb927.4.3480</t>
  </si>
  <si>
    <t xml:space="preserve">Tb927.7.7000</t>
  </si>
  <si>
    <t xml:space="preserve">similar to abacterial haemaglutinin</t>
  </si>
  <si>
    <t xml:space="preserve">Tb927.6.5010</t>
  </si>
  <si>
    <t xml:space="preserve">Tb927.8.3420</t>
  </si>
  <si>
    <t xml:space="preserve">Tb927.2.150</t>
  </si>
  <si>
    <t xml:space="preserve">Tb927.3.3980</t>
  </si>
  <si>
    <t xml:space="preserve">Tb927.5.1910</t>
  </si>
  <si>
    <t xml:space="preserve">Tb927.5.1950</t>
  </si>
  <si>
    <t xml:space="preserve">Tb10.389.0950</t>
  </si>
  <si>
    <t xml:space="preserve">3TM, EGF-like region</t>
  </si>
  <si>
    <t xml:space="preserve">Tb11.02.0340</t>
  </si>
  <si>
    <t xml:space="preserve">IPR002893 Zinc finger, MYND-type,      </t>
  </si>
  <si>
    <t xml:space="preserve">PF01753 zf-MYND,      </t>
  </si>
  <si>
    <t xml:space="preserve">MYND finger</t>
  </si>
  <si>
    <t xml:space="preserve">Tb11.01.7530</t>
  </si>
  <si>
    <t xml:space="preserve">Tb927.1.5130</t>
  </si>
  <si>
    <t xml:space="preserve">Tb927.1.1820</t>
  </si>
  <si>
    <t xml:space="preserve">Tb11.01.4340</t>
  </si>
  <si>
    <t xml:space="preserve">Tb927.6.2530</t>
  </si>
  <si>
    <t xml:space="preserve">Tb927.5.1290</t>
  </si>
  <si>
    <t xml:space="preserve">Tb10.6k15.2690</t>
  </si>
  <si>
    <t xml:space="preserve">Tb927.8.3460</t>
  </si>
  <si>
    <t xml:space="preserve">C3CH4 RING finger</t>
  </si>
  <si>
    <t xml:space="preserve">Tb927.2.1700</t>
  </si>
  <si>
    <t xml:space="preserve">EGF-like region</t>
  </si>
  <si>
    <t xml:space="preserve">Tb927.7.1190</t>
  </si>
  <si>
    <t xml:space="preserve">regulator of chromosome condensation, putative</t>
  </si>
  <si>
    <t xml:space="preserve">IPR000408 Regulator of chromosome condensation, RCC1,      </t>
  </si>
  <si>
    <t xml:space="preserve">PF00415 RCC1,      </t>
  </si>
  <si>
    <t xml:space="preserve">SRM1 (RCC1), nucleocytoplasmic trafficking</t>
  </si>
  <si>
    <t xml:space="preserve">Tb927.8.7580</t>
  </si>
  <si>
    <t xml:space="preserve">C3HC4 ring finger, 7 TM</t>
  </si>
  <si>
    <t xml:space="preserve">Tb927.1.5180</t>
  </si>
  <si>
    <t xml:space="preserve">Tb927.1.5160</t>
  </si>
  <si>
    <t xml:space="preserve">Tb927.4.1240</t>
  </si>
  <si>
    <t xml:space="preserve">Tb10.70.0020</t>
  </si>
  <si>
    <t xml:space="preserve">Tb09.160.4760</t>
  </si>
  <si>
    <t xml:space="preserve">Tb10.70.3700</t>
  </si>
  <si>
    <t xml:space="preserve">Tb927.7.690</t>
  </si>
  <si>
    <t xml:space="preserve">zinc finger protein, putative</t>
  </si>
  <si>
    <t xml:space="preserve">IPR000306 Zinc finger, FYVE-type, IPR013083 Zinc finger, RING/FYVE/PHD-type,     </t>
  </si>
  <si>
    <t xml:space="preserve">PF01363 FYVE,      </t>
  </si>
  <si>
    <t xml:space="preserve">FYVE zinc finger phosphoinositide kinase</t>
  </si>
  <si>
    <t xml:space="preserve">Tb927.3.165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A2BD9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865357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Fatty acid/lipid synthesis</a:t>
            </a:r>
          </a:p>
        </c:rich>
      </c:tx>
      <c:layout>
        <c:manualLayout>
          <c:xMode val="edge"/>
          <c:yMode val="edge"/>
          <c:x val="0.200681431005111"/>
          <c:y val="0.02819436112777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8449744463373"/>
          <c:y val="0.252121004370554"/>
          <c:w val="0.658688245315162"/>
          <c:h val="0.723969491815923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180</c:f>
              <c:strCache>
                <c:ptCount val="1"/>
                <c:pt idx="0">
                  <c:v>Tb927.4.491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80:$X$180</c:f>
              <c:numCache>
                <c:formatCode>General</c:formatCode>
                <c:ptCount val="9"/>
                <c:pt idx="0">
                  <c:v>-1.4</c:v>
                </c:pt>
                <c:pt idx="1">
                  <c:v>-0.96</c:v>
                </c:pt>
                <c:pt idx="2">
                  <c:v>-0.83</c:v>
                </c:pt>
                <c:pt idx="3">
                  <c:v>-0.9</c:v>
                </c:pt>
                <c:pt idx="4">
                  <c:v>-0.27</c:v>
                </c:pt>
                <c:pt idx="5">
                  <c:v>-0.37</c:v>
                </c:pt>
                <c:pt idx="6">
                  <c:v>-0.390218193538406</c:v>
                </c:pt>
                <c:pt idx="7">
                  <c:v>-0.09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181</c:f>
              <c:strCache>
                <c:ptCount val="1"/>
                <c:pt idx="0">
                  <c:v>Tb09.211.1000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81:$X$181</c:f>
              <c:numCache>
                <c:formatCode>General</c:formatCode>
                <c:ptCount val="9"/>
                <c:pt idx="0">
                  <c:v>0.59</c:v>
                </c:pt>
                <c:pt idx="1">
                  <c:v>1.07</c:v>
                </c:pt>
                <c:pt idx="2">
                  <c:v>0.66</c:v>
                </c:pt>
                <c:pt idx="3">
                  <c:v>0.31</c:v>
                </c:pt>
                <c:pt idx="4">
                  <c:v>0.35</c:v>
                </c:pt>
                <c:pt idx="5">
                  <c:v>0.23</c:v>
                </c:pt>
                <c:pt idx="6">
                  <c:v>0.435994218231873</c:v>
                </c:pt>
                <c:pt idx="7">
                  <c:v>-0.13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182</c:f>
              <c:strCache>
                <c:ptCount val="1"/>
                <c:pt idx="0">
                  <c:v>Tb11.01.5225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82:$X$182</c:f>
              <c:numCache>
                <c:formatCode>General</c:formatCode>
                <c:ptCount val="9"/>
                <c:pt idx="0">
                  <c:v>-1.09</c:v>
                </c:pt>
                <c:pt idx="1">
                  <c:v>-0.46</c:v>
                </c:pt>
                <c:pt idx="2">
                  <c:v>-0.67</c:v>
                </c:pt>
                <c:pt idx="3">
                  <c:v>-0.44</c:v>
                </c:pt>
                <c:pt idx="4">
                  <c:v>-0.29</c:v>
                </c:pt>
                <c:pt idx="5">
                  <c:v>-0.22</c:v>
                </c:pt>
                <c:pt idx="6">
                  <c:v>-0.112173666018403</c:v>
                </c:pt>
                <c:pt idx="7">
                  <c:v>0.03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183</c:f>
              <c:strCache>
                <c:ptCount val="1"/>
                <c:pt idx="0">
                  <c:v>Tb11.01.680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83:$X$183</c:f>
              <c:numCache>
                <c:formatCode>General</c:formatCode>
                <c:ptCount val="9"/>
                <c:pt idx="0">
                  <c:v>-0.69</c:v>
                </c:pt>
                <c:pt idx="1">
                  <c:v>-0.39</c:v>
                </c:pt>
                <c:pt idx="2">
                  <c:v>-0.68</c:v>
                </c:pt>
                <c:pt idx="3">
                  <c:v>-0.73</c:v>
                </c:pt>
                <c:pt idx="4">
                  <c:v>-0.4</c:v>
                </c:pt>
                <c:pt idx="5">
                  <c:v>0.13</c:v>
                </c:pt>
                <c:pt idx="6">
                  <c:v>-0.06130816784062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184</c:f>
              <c:strCache>
                <c:ptCount val="1"/>
                <c:pt idx="0">
                  <c:v>Tb927.7.1240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84:$X$184</c:f>
              <c:numCache>
                <c:formatCode>General</c:formatCode>
                <c:ptCount val="9"/>
                <c:pt idx="0">
                  <c:v>0.36</c:v>
                </c:pt>
                <c:pt idx="1">
                  <c:v>0.73</c:v>
                </c:pt>
                <c:pt idx="2">
                  <c:v>0.74</c:v>
                </c:pt>
                <c:pt idx="3">
                  <c:v>0.85</c:v>
                </c:pt>
                <c:pt idx="4">
                  <c:v>0.8</c:v>
                </c:pt>
                <c:pt idx="5">
                  <c:v>0.31</c:v>
                </c:pt>
                <c:pt idx="6">
                  <c:v>0.319835108823353</c:v>
                </c:pt>
                <c:pt idx="7">
                  <c:v>0.09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unctional groups'!$O$185</c:f>
              <c:strCache>
                <c:ptCount val="1"/>
                <c:pt idx="0">
                  <c:v>Tb10.61.297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85:$X$185</c:f>
              <c:numCache>
                <c:formatCode>General</c:formatCode>
                <c:ptCount val="9"/>
                <c:pt idx="0">
                  <c:v>0.72</c:v>
                </c:pt>
                <c:pt idx="1">
                  <c:v>0.87</c:v>
                </c:pt>
                <c:pt idx="2">
                  <c:v>0.57</c:v>
                </c:pt>
                <c:pt idx="3">
                  <c:v>0.4</c:v>
                </c:pt>
                <c:pt idx="4">
                  <c:v>-0.18</c:v>
                </c:pt>
                <c:pt idx="5">
                  <c:v>-0.22</c:v>
                </c:pt>
                <c:pt idx="6">
                  <c:v>0.0873892362381614</c:v>
                </c:pt>
                <c:pt idx="7">
                  <c:v>0.15</c:v>
                </c:pt>
                <c:pt idx="8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unctional groups'!$O$186</c:f>
              <c:strCache>
                <c:ptCount val="1"/>
                <c:pt idx="0">
                  <c:v>Tb09.211.103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86:$X$186</c:f>
              <c:numCache>
                <c:formatCode>General</c:formatCode>
                <c:ptCount val="9"/>
                <c:pt idx="0">
                  <c:v>-1.81</c:v>
                </c:pt>
                <c:pt idx="1">
                  <c:v>-0.98</c:v>
                </c:pt>
                <c:pt idx="2">
                  <c:v>-0.47</c:v>
                </c:pt>
                <c:pt idx="3">
                  <c:v>-0.49</c:v>
                </c:pt>
                <c:pt idx="4">
                  <c:v>-0.26</c:v>
                </c:pt>
                <c:pt idx="5">
                  <c:v>-0.12</c:v>
                </c:pt>
                <c:pt idx="6">
                  <c:v>-0.0629760143169822</c:v>
                </c:pt>
                <c:pt idx="7">
                  <c:v>-0.05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unctional groups'!$O$187</c:f>
              <c:strCache>
                <c:ptCount val="1"/>
                <c:pt idx="0">
                  <c:v>Tb11.01.182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87:$X$187</c:f>
              <c:numCache>
                <c:formatCode>General</c:formatCode>
                <c:ptCount val="9"/>
                <c:pt idx="0">
                  <c:v>-1.25</c:v>
                </c:pt>
                <c:pt idx="1">
                  <c:v>-1.11</c:v>
                </c:pt>
                <c:pt idx="2">
                  <c:v>-0.68</c:v>
                </c:pt>
                <c:pt idx="3">
                  <c:v>0.08</c:v>
                </c:pt>
                <c:pt idx="4">
                  <c:v>-0.27</c:v>
                </c:pt>
                <c:pt idx="5">
                  <c:v>0.31</c:v>
                </c:pt>
                <c:pt idx="6">
                  <c:v>0.0366252317664095</c:v>
                </c:pt>
                <c:pt idx="7">
                  <c:v>-0.04</c:v>
                </c:pt>
                <c:pt idx="8">
                  <c:v>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unctional groups'!$O$188</c:f>
              <c:strCache>
                <c:ptCount val="1"/>
                <c:pt idx="0">
                  <c:v>Tb927.3.336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88:$X$188</c:f>
              <c:numCache>
                <c:formatCode>General</c:formatCode>
                <c:ptCount val="9"/>
                <c:pt idx="0">
                  <c:v>-0.21</c:v>
                </c:pt>
                <c:pt idx="1">
                  <c:v>0.05</c:v>
                </c:pt>
                <c:pt idx="2">
                  <c:v>0.28</c:v>
                </c:pt>
                <c:pt idx="3">
                  <c:v>0.22</c:v>
                </c:pt>
                <c:pt idx="4">
                  <c:v>0.57</c:v>
                </c:pt>
                <c:pt idx="5">
                  <c:v>0.3</c:v>
                </c:pt>
                <c:pt idx="6">
                  <c:v>-0.025389343252046</c:v>
                </c:pt>
                <c:pt idx="7">
                  <c:v>0.07</c:v>
                </c:pt>
                <c:pt idx="8">
                  <c:v>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unctional groups'!$O$189</c:f>
              <c:strCache>
                <c:ptCount val="1"/>
                <c:pt idx="0">
                  <c:v>Tb11.01.479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89:$X$189</c:f>
              <c:numCache>
                <c:formatCode>General</c:formatCode>
                <c:ptCount val="9"/>
                <c:pt idx="0">
                  <c:v>-0.03</c:v>
                </c:pt>
                <c:pt idx="1">
                  <c:v>0.11</c:v>
                </c:pt>
                <c:pt idx="2">
                  <c:v>0.85</c:v>
                </c:pt>
                <c:pt idx="3">
                  <c:v>0.8</c:v>
                </c:pt>
                <c:pt idx="4">
                  <c:v>1.14</c:v>
                </c:pt>
                <c:pt idx="5">
                  <c:v>0.66</c:v>
                </c:pt>
                <c:pt idx="6">
                  <c:v>0.112351299497863</c:v>
                </c:pt>
                <c:pt idx="7">
                  <c:v>0.03</c:v>
                </c:pt>
                <c:pt idx="8">
                  <c:v>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functional groups'!$O$190</c:f>
              <c:strCache>
                <c:ptCount val="1"/>
                <c:pt idx="0">
                  <c:v>Tb927.4.112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90:$X$190</c:f>
              <c:numCache>
                <c:formatCode>General</c:formatCode>
                <c:ptCount val="9"/>
                <c:pt idx="0">
                  <c:v>-0.63</c:v>
                </c:pt>
                <c:pt idx="1">
                  <c:v>-0.57</c:v>
                </c:pt>
                <c:pt idx="2">
                  <c:v>0.51</c:v>
                </c:pt>
                <c:pt idx="3">
                  <c:v>0.04</c:v>
                </c:pt>
                <c:pt idx="4">
                  <c:v>0.14</c:v>
                </c:pt>
                <c:pt idx="5">
                  <c:v>0.15</c:v>
                </c:pt>
                <c:pt idx="6">
                  <c:v>0.100739089475738</c:v>
                </c:pt>
                <c:pt idx="7">
                  <c:v>-0.12</c:v>
                </c:pt>
                <c:pt idx="8">
                  <c:v>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functional groups'!$O$191</c:f>
              <c:strCache>
                <c:ptCount val="1"/>
                <c:pt idx="0">
                  <c:v>Tb10.70.420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91:$X$191</c:f>
              <c:numCache>
                <c:formatCode>General</c:formatCode>
                <c:ptCount val="9"/>
                <c:pt idx="0">
                  <c:v>0.72</c:v>
                </c:pt>
                <c:pt idx="1">
                  <c:v>0.36</c:v>
                </c:pt>
                <c:pt idx="2">
                  <c:v>0.42</c:v>
                </c:pt>
                <c:pt idx="3">
                  <c:v>0.31</c:v>
                </c:pt>
                <c:pt idx="4">
                  <c:v>0.05</c:v>
                </c:pt>
                <c:pt idx="5">
                  <c:v>-0.03</c:v>
                </c:pt>
                <c:pt idx="6">
                  <c:v>-0.0216654521408035</c:v>
                </c:pt>
                <c:pt idx="7">
                  <c:v>-0.27</c:v>
                </c:pt>
                <c:pt idx="8">
                  <c:v>0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functional groups'!$O$192</c:f>
              <c:strCache>
                <c:ptCount val="1"/>
                <c:pt idx="0">
                  <c:v>Tb927.8.7730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92:$X$192</c:f>
              <c:numCache>
                <c:formatCode>General</c:formatCode>
                <c:ptCount val="9"/>
                <c:pt idx="0">
                  <c:v>-1.06</c:v>
                </c:pt>
                <c:pt idx="1">
                  <c:v>-0.86</c:v>
                </c:pt>
                <c:pt idx="2">
                  <c:v>-0.83</c:v>
                </c:pt>
                <c:pt idx="3">
                  <c:v>-0.8</c:v>
                </c:pt>
                <c:pt idx="4">
                  <c:v>-0.92</c:v>
                </c:pt>
                <c:pt idx="5">
                  <c:v>-0.51</c:v>
                </c:pt>
                <c:pt idx="6">
                  <c:v>-0.0404756891780576</c:v>
                </c:pt>
                <c:pt idx="7">
                  <c:v>0.05</c:v>
                </c:pt>
                <c:pt idx="8">
                  <c:v>0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functional groups'!$O$193</c:f>
              <c:strCache>
                <c:ptCount val="1"/>
                <c:pt idx="0">
                  <c:v>Tb927.7.417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93:$X$193</c:f>
              <c:numCache>
                <c:formatCode>General</c:formatCode>
                <c:ptCount val="9"/>
                <c:pt idx="0">
                  <c:v>0.57</c:v>
                </c:pt>
                <c:pt idx="1">
                  <c:v>0.6</c:v>
                </c:pt>
                <c:pt idx="2">
                  <c:v>0.66</c:v>
                </c:pt>
                <c:pt idx="3">
                  <c:v>0.49</c:v>
                </c:pt>
                <c:pt idx="4">
                  <c:v>0.07</c:v>
                </c:pt>
                <c:pt idx="5">
                  <c:v>0.1</c:v>
                </c:pt>
                <c:pt idx="6">
                  <c:v>0.242408788877741</c:v>
                </c:pt>
                <c:pt idx="7">
                  <c:v>-0.14</c:v>
                </c:pt>
                <c:pt idx="8">
                  <c:v>0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functional groups'!$O$194</c:f>
              <c:strCache>
                <c:ptCount val="1"/>
                <c:pt idx="0">
                  <c:v>Tb927.3.390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94:$X$194</c:f>
              <c:numCache>
                <c:formatCode>General</c:formatCode>
                <c:ptCount val="9"/>
                <c:pt idx="0">
                  <c:v>-0.95</c:v>
                </c:pt>
                <c:pt idx="1">
                  <c:v>-0.77</c:v>
                </c:pt>
                <c:pt idx="2">
                  <c:v>-0.32</c:v>
                </c:pt>
                <c:pt idx="3">
                  <c:v>-0.21</c:v>
                </c:pt>
                <c:pt idx="4">
                  <c:v>-0.01</c:v>
                </c:pt>
                <c:pt idx="5">
                  <c:v>-0.17</c:v>
                </c:pt>
                <c:pt idx="6">
                  <c:v>-0.365764534143247</c:v>
                </c:pt>
                <c:pt idx="7">
                  <c:v>-0.18</c:v>
                </c:pt>
                <c:pt idx="8">
                  <c:v>0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'functional groups'!$O$195</c:f>
              <c:strCache>
                <c:ptCount val="1"/>
                <c:pt idx="0">
                  <c:v>Tb927.8.172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95:$X$195</c:f>
              <c:numCache>
                <c:formatCode>General</c:formatCode>
                <c:ptCount val="9"/>
                <c:pt idx="0">
                  <c:v>-1.3</c:v>
                </c:pt>
                <c:pt idx="1">
                  <c:v>-0.64</c:v>
                </c:pt>
                <c:pt idx="2">
                  <c:v>-0.38</c:v>
                </c:pt>
                <c:pt idx="3">
                  <c:v>0.07</c:v>
                </c:pt>
                <c:pt idx="4">
                  <c:v>0.42</c:v>
                </c:pt>
                <c:pt idx="5">
                  <c:v>0.05</c:v>
                </c:pt>
                <c:pt idx="6">
                  <c:v>-0.330541225192071</c:v>
                </c:pt>
                <c:pt idx="7">
                  <c:v>-0.2</c:v>
                </c:pt>
                <c:pt idx="8">
                  <c:v>0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'functional groups'!$O$196</c:f>
              <c:strCache>
                <c:ptCount val="1"/>
                <c:pt idx="0">
                  <c:v>Tb11.18.0006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96:$X$196</c:f>
              <c:numCache>
                <c:formatCode>General</c:formatCode>
                <c:ptCount val="9"/>
                <c:pt idx="0">
                  <c:v>0.78</c:v>
                </c:pt>
                <c:pt idx="1">
                  <c:v>0.82</c:v>
                </c:pt>
                <c:pt idx="2">
                  <c:v>0.81</c:v>
                </c:pt>
                <c:pt idx="3">
                  <c:v>0.33</c:v>
                </c:pt>
                <c:pt idx="4">
                  <c:v>0.56</c:v>
                </c:pt>
                <c:pt idx="5">
                  <c:v>-0.1</c:v>
                </c:pt>
                <c:pt idx="6">
                  <c:v>0.189986276049694</c:v>
                </c:pt>
                <c:pt idx="7">
                  <c:v>-0.07</c:v>
                </c:pt>
                <c:pt idx="8">
                  <c:v>0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'functional groups'!$O$197</c:f>
              <c:strCache>
                <c:ptCount val="1"/>
                <c:pt idx="0">
                  <c:v>Tb927.3.86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97:$X$197</c:f>
              <c:numCache>
                <c:formatCode>General</c:formatCode>
                <c:ptCount val="9"/>
                <c:pt idx="0">
                  <c:v>-0.79</c:v>
                </c:pt>
                <c:pt idx="1">
                  <c:v>-0.58</c:v>
                </c:pt>
                <c:pt idx="2">
                  <c:v>-0.72</c:v>
                </c:pt>
                <c:pt idx="3">
                  <c:v>-0.55</c:v>
                </c:pt>
                <c:pt idx="4">
                  <c:v>0.06</c:v>
                </c:pt>
                <c:pt idx="5">
                  <c:v>0.27</c:v>
                </c:pt>
                <c:pt idx="6">
                  <c:v>-0.0609780068361303</c:v>
                </c:pt>
                <c:pt idx="7">
                  <c:v>-0.05</c:v>
                </c:pt>
                <c:pt idx="8">
                  <c:v>0</c:v>
                </c:pt>
              </c:numCache>
            </c:numRef>
          </c:yVal>
          <c:smooth val="0"/>
        </c:ser>
        <c:ser>
          <c:idx val="18"/>
          <c:order val="18"/>
          <c:tx>
            <c:strRef>
              <c:f>'functional groups'!$O$198</c:f>
              <c:strCache>
                <c:ptCount val="1"/>
                <c:pt idx="0">
                  <c:v>Tb10.6k15.361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98:$X$198</c:f>
              <c:numCache>
                <c:formatCode>General</c:formatCode>
                <c:ptCount val="9"/>
                <c:pt idx="0">
                  <c:v>-0.5</c:v>
                </c:pt>
                <c:pt idx="1">
                  <c:v>-0.59</c:v>
                </c:pt>
                <c:pt idx="2">
                  <c:v>-0.47</c:v>
                </c:pt>
                <c:pt idx="3">
                  <c:v>-0.55</c:v>
                </c:pt>
                <c:pt idx="4">
                  <c:v>-0.04</c:v>
                </c:pt>
                <c:pt idx="5">
                  <c:v>0</c:v>
                </c:pt>
                <c:pt idx="6">
                  <c:v>-0.116691585035065</c:v>
                </c:pt>
                <c:pt idx="7">
                  <c:v>0.04</c:v>
                </c:pt>
                <c:pt idx="8">
                  <c:v>0</c:v>
                </c:pt>
              </c:numCache>
            </c:numRef>
          </c:yVal>
          <c:smooth val="0"/>
        </c:ser>
        <c:ser>
          <c:idx val="19"/>
          <c:order val="19"/>
          <c:tx>
            <c:strRef>
              <c:f>'functional groups'!$O$199</c:f>
              <c:strCache>
                <c:ptCount val="1"/>
                <c:pt idx="0">
                  <c:v>Tb927.2.308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99:$X$199</c:f>
              <c:numCache>
                <c:formatCode>General</c:formatCode>
                <c:ptCount val="9"/>
                <c:pt idx="0">
                  <c:v>0.48</c:v>
                </c:pt>
                <c:pt idx="1">
                  <c:v>0.48</c:v>
                </c:pt>
                <c:pt idx="2">
                  <c:v>0.51</c:v>
                </c:pt>
                <c:pt idx="3">
                  <c:v>0.45</c:v>
                </c:pt>
                <c:pt idx="4">
                  <c:v>0.32</c:v>
                </c:pt>
                <c:pt idx="5">
                  <c:v>-0.07</c:v>
                </c:pt>
                <c:pt idx="6">
                  <c:v>0.261729861897461</c:v>
                </c:pt>
                <c:pt idx="7">
                  <c:v>-0.25</c:v>
                </c:pt>
                <c:pt idx="8">
                  <c:v>0</c:v>
                </c:pt>
              </c:numCache>
            </c:numRef>
          </c:yVal>
          <c:smooth val="0"/>
        </c:ser>
        <c:axId val="432230"/>
        <c:axId val="52664407"/>
      </c:scatterChart>
      <c:valAx>
        <c:axId val="432230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664407"/>
        <c:crossesAt val="0"/>
        <c:crossBetween val="midCat"/>
        <c:majorUnit val="1"/>
      </c:valAx>
      <c:valAx>
        <c:axId val="5266440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223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9778534923339"/>
          <c:y val="0.20927243122804"/>
          <c:w val="0.285434412265758"/>
          <c:h val="0.7618476304739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Fatty acid/lipid degradation</a:t>
            </a:r>
          </a:p>
        </c:rich>
      </c:tx>
      <c:layout>
        <c:manualLayout>
          <c:xMode val="edge"/>
          <c:yMode val="edge"/>
          <c:x val="0.169881873034758"/>
          <c:y val="0.03825903825903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8316478286734"/>
          <c:y val="0.334971334971335"/>
          <c:w val="0.684286564119997"/>
          <c:h val="0.632970632970633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174</c:f>
              <c:strCache>
                <c:ptCount val="1"/>
                <c:pt idx="0">
                  <c:v>Tb11.01.820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74:$X$174</c:f>
              <c:numCache>
                <c:formatCode>General</c:formatCode>
                <c:ptCount val="9"/>
                <c:pt idx="0">
                  <c:v>-1.69</c:v>
                </c:pt>
                <c:pt idx="1">
                  <c:v>-1.27</c:v>
                </c:pt>
                <c:pt idx="2">
                  <c:v>-0.89</c:v>
                </c:pt>
                <c:pt idx="3">
                  <c:v>-0.32</c:v>
                </c:pt>
                <c:pt idx="4">
                  <c:v>-0.49</c:v>
                </c:pt>
                <c:pt idx="5">
                  <c:v>-0.33</c:v>
                </c:pt>
                <c:pt idx="6">
                  <c:v>-0.121815836938612</c:v>
                </c:pt>
                <c:pt idx="7">
                  <c:v>0.02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176</c:f>
              <c:strCache>
                <c:ptCount val="1"/>
                <c:pt idx="0">
                  <c:v>Tb927.8.2540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76:$X$176</c:f>
              <c:numCache>
                <c:formatCode>General</c:formatCode>
                <c:ptCount val="9"/>
                <c:pt idx="0">
                  <c:v>-2.42</c:v>
                </c:pt>
                <c:pt idx="1">
                  <c:v>-1.96</c:v>
                </c:pt>
                <c:pt idx="2">
                  <c:v>-2.03</c:v>
                </c:pt>
                <c:pt idx="3">
                  <c:v>-1.59</c:v>
                </c:pt>
                <c:pt idx="4">
                  <c:v>-1.31</c:v>
                </c:pt>
                <c:pt idx="5">
                  <c:v>-0.7</c:v>
                </c:pt>
                <c:pt idx="6">
                  <c:v>-0.489125006486001</c:v>
                </c:pt>
                <c:pt idx="7">
                  <c:v>0.22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177</c:f>
              <c:strCache>
                <c:ptCount val="1"/>
                <c:pt idx="0">
                  <c:v>Tb927.3.261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77:$X$177</c:f>
              <c:numCache>
                <c:formatCode>General</c:formatCode>
                <c:ptCount val="9"/>
                <c:pt idx="0">
                  <c:v>2.39</c:v>
                </c:pt>
                <c:pt idx="1">
                  <c:v>2.08</c:v>
                </c:pt>
                <c:pt idx="2">
                  <c:v>1.4</c:v>
                </c:pt>
                <c:pt idx="3">
                  <c:v>1.75</c:v>
                </c:pt>
                <c:pt idx="4">
                  <c:v>1.14</c:v>
                </c:pt>
                <c:pt idx="5">
                  <c:v>0.32</c:v>
                </c:pt>
                <c:pt idx="6">
                  <c:v>1.40560528413601</c:v>
                </c:pt>
                <c:pt idx="7">
                  <c:v>0.15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178</c:f>
              <c:strCache>
                <c:ptCount val="1"/>
                <c:pt idx="0">
                  <c:v>Tb927.8.142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78:$X$178</c:f>
              <c:numCache>
                <c:formatCode>General</c:formatCode>
                <c:ptCount val="9"/>
                <c:pt idx="0">
                  <c:v>-1.31</c:v>
                </c:pt>
                <c:pt idx="1">
                  <c:v>-1.07</c:v>
                </c:pt>
                <c:pt idx="2">
                  <c:v>-1.09</c:v>
                </c:pt>
                <c:pt idx="3">
                  <c:v>-0.74</c:v>
                </c:pt>
                <c:pt idx="4">
                  <c:v>-0.27</c:v>
                </c:pt>
                <c:pt idx="5">
                  <c:v>0.03</c:v>
                </c:pt>
                <c:pt idx="6">
                  <c:v>-0.540228937016</c:v>
                </c:pt>
                <c:pt idx="7">
                  <c:v>0.29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179</c:f>
              <c:strCache>
                <c:ptCount val="1"/>
                <c:pt idx="0">
                  <c:v>Tb927.3.387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79:$X$179</c:f>
              <c:numCache>
                <c:formatCode>General</c:formatCode>
                <c:ptCount val="9"/>
                <c:pt idx="0">
                  <c:v>1.5</c:v>
                </c:pt>
                <c:pt idx="1">
                  <c:v>1.86</c:v>
                </c:pt>
                <c:pt idx="2">
                  <c:v>1.71</c:v>
                </c:pt>
                <c:pt idx="3">
                  <c:v>1.66</c:v>
                </c:pt>
                <c:pt idx="4">
                  <c:v>1.58</c:v>
                </c:pt>
                <c:pt idx="5">
                  <c:v>0.89</c:v>
                </c:pt>
                <c:pt idx="6">
                  <c:v>1.23163720581375</c:v>
                </c:pt>
                <c:pt idx="7">
                  <c:v>0.7</c:v>
                </c:pt>
                <c:pt idx="8">
                  <c:v>0</c:v>
                </c:pt>
              </c:numCache>
            </c:numRef>
          </c:yVal>
          <c:smooth val="0"/>
        </c:ser>
        <c:axId val="24844334"/>
        <c:axId val="73119968"/>
      </c:scatterChart>
      <c:valAx>
        <c:axId val="24844334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119968"/>
        <c:crossesAt val="0"/>
        <c:crossBetween val="midCat"/>
        <c:majorUnit val="1"/>
      </c:valAx>
      <c:valAx>
        <c:axId val="7311996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84433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19469703407835"/>
          <c:y val="0.428454428454428"/>
          <c:w val="0.257839721254355"/>
          <c:h val="0.3673803673803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itric acid cycle</a:t>
            </a:r>
          </a:p>
        </c:rich>
      </c:tx>
      <c:layout>
        <c:manualLayout>
          <c:xMode val="edge"/>
          <c:yMode val="edge"/>
          <c:x val="0.318857822724569"/>
          <c:y val="0.04308000572491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8316478286734"/>
          <c:y val="0.396307428080721"/>
          <c:w val="0.658961502507011"/>
          <c:h val="0.564763131529984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294</c:f>
              <c:strCache>
                <c:ptCount val="1"/>
                <c:pt idx="0">
                  <c:v>Tb11.01.355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94:$X$294</c:f>
              <c:numCache>
                <c:formatCode>General</c:formatCode>
                <c:ptCount val="9"/>
                <c:pt idx="0">
                  <c:v>-1.73</c:v>
                </c:pt>
                <c:pt idx="1">
                  <c:v>-1.37</c:v>
                </c:pt>
                <c:pt idx="2">
                  <c:v>-0.58</c:v>
                </c:pt>
                <c:pt idx="3">
                  <c:v>-0.02</c:v>
                </c:pt>
                <c:pt idx="4">
                  <c:v>0.66</c:v>
                </c:pt>
                <c:pt idx="5">
                  <c:v>0.31</c:v>
                </c:pt>
                <c:pt idx="6">
                  <c:v>0.125877269112804</c:v>
                </c:pt>
                <c:pt idx="7">
                  <c:v>-0.02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295</c:f>
              <c:strCache>
                <c:ptCount val="1"/>
                <c:pt idx="0">
                  <c:v>Tb10.6k15.3250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95:$X$295</c:f>
              <c:numCache>
                <c:formatCode>General</c:formatCode>
                <c:ptCount val="9"/>
                <c:pt idx="0">
                  <c:v>-0.92</c:v>
                </c:pt>
                <c:pt idx="1">
                  <c:v>-0.98</c:v>
                </c:pt>
                <c:pt idx="2">
                  <c:v>-0.44</c:v>
                </c:pt>
                <c:pt idx="3">
                  <c:v>0.03</c:v>
                </c:pt>
                <c:pt idx="4">
                  <c:v>0.34</c:v>
                </c:pt>
                <c:pt idx="5">
                  <c:v>0.08</c:v>
                </c:pt>
                <c:pt idx="6">
                  <c:v>0.154959151045365</c:v>
                </c:pt>
                <c:pt idx="7">
                  <c:v>0.17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296</c:f>
              <c:strCache>
                <c:ptCount val="1"/>
                <c:pt idx="0">
                  <c:v>Tb927.3.223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96:$X$296</c:f>
              <c:numCache>
                <c:formatCode>General</c:formatCode>
                <c:ptCount val="9"/>
                <c:pt idx="0">
                  <c:v>-1.32</c:v>
                </c:pt>
                <c:pt idx="1">
                  <c:v>-1.4</c:v>
                </c:pt>
                <c:pt idx="2">
                  <c:v>-0.42</c:v>
                </c:pt>
                <c:pt idx="3">
                  <c:v>0.15</c:v>
                </c:pt>
                <c:pt idx="4">
                  <c:v>0.68</c:v>
                </c:pt>
                <c:pt idx="5">
                  <c:v>0.49</c:v>
                </c:pt>
                <c:pt idx="6">
                  <c:v>0.302562770020431</c:v>
                </c:pt>
                <c:pt idx="7">
                  <c:v>0.15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297</c:f>
              <c:strCache>
                <c:ptCount val="1"/>
                <c:pt idx="0">
                  <c:v>Tb11.02.029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97:$X$297</c:f>
              <c:numCache>
                <c:formatCode>General</c:formatCode>
                <c:ptCount val="9"/>
                <c:pt idx="0">
                  <c:v>-0.85</c:v>
                </c:pt>
                <c:pt idx="1">
                  <c:v>-1.14</c:v>
                </c:pt>
                <c:pt idx="2">
                  <c:v>-0.7</c:v>
                </c:pt>
                <c:pt idx="3">
                  <c:v>-0.02</c:v>
                </c:pt>
                <c:pt idx="4">
                  <c:v>0.25</c:v>
                </c:pt>
                <c:pt idx="5">
                  <c:v>0.25</c:v>
                </c:pt>
                <c:pt idx="6">
                  <c:v>0.0897321403717015</c:v>
                </c:pt>
                <c:pt idx="7">
                  <c:v>-0.11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298</c:f>
              <c:strCache>
                <c:ptCount val="1"/>
                <c:pt idx="0">
                  <c:v>Tb11.01.84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98:$X$298</c:f>
              <c:numCache>
                <c:formatCode>General</c:formatCode>
                <c:ptCount val="9"/>
                <c:pt idx="0">
                  <c:v>-0.45</c:v>
                </c:pt>
                <c:pt idx="1">
                  <c:v>-0.96</c:v>
                </c:pt>
                <c:pt idx="2">
                  <c:v>-0.03</c:v>
                </c:pt>
                <c:pt idx="3">
                  <c:v>0.57</c:v>
                </c:pt>
                <c:pt idx="4">
                  <c:v>0.78</c:v>
                </c:pt>
                <c:pt idx="5">
                  <c:v>0.57</c:v>
                </c:pt>
                <c:pt idx="6">
                  <c:v>0.0357482424787516</c:v>
                </c:pt>
                <c:pt idx="7">
                  <c:v>0.37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unctional groups'!$O$299</c:f>
              <c:strCache>
                <c:ptCount val="1"/>
                <c:pt idx="0">
                  <c:v>Tb10.6k15.308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99:$X$299</c:f>
              <c:numCache>
                <c:formatCode>General</c:formatCode>
                <c:ptCount val="9"/>
                <c:pt idx="0">
                  <c:v>-1.08</c:v>
                </c:pt>
                <c:pt idx="1">
                  <c:v>-1.14</c:v>
                </c:pt>
                <c:pt idx="2">
                  <c:v>-0.98</c:v>
                </c:pt>
                <c:pt idx="3">
                  <c:v>-0.54</c:v>
                </c:pt>
                <c:pt idx="4">
                  <c:v>-0.01</c:v>
                </c:pt>
                <c:pt idx="5">
                  <c:v>-0.11</c:v>
                </c:pt>
                <c:pt idx="6">
                  <c:v>-0.0578698587007178</c:v>
                </c:pt>
                <c:pt idx="7">
                  <c:v>0.06</c:v>
                </c:pt>
                <c:pt idx="8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unctional groups'!$O$300</c:f>
              <c:strCache>
                <c:ptCount val="1"/>
                <c:pt idx="0">
                  <c:v>Tb927.8.658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00:$X$300</c:f>
              <c:numCache>
                <c:formatCode>General</c:formatCode>
                <c:ptCount val="9"/>
                <c:pt idx="0">
                  <c:v>-1.4</c:v>
                </c:pt>
                <c:pt idx="1">
                  <c:v>-1.14</c:v>
                </c:pt>
                <c:pt idx="2">
                  <c:v>-0.89</c:v>
                </c:pt>
                <c:pt idx="3">
                  <c:v>-0.71</c:v>
                </c:pt>
                <c:pt idx="4">
                  <c:v>-0.2</c:v>
                </c:pt>
                <c:pt idx="5">
                  <c:v>-0.33</c:v>
                </c:pt>
                <c:pt idx="6">
                  <c:v>-0.216889813887439</c:v>
                </c:pt>
                <c:pt idx="7">
                  <c:v>-0.17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unctional groups'!$O$301</c:f>
              <c:strCache>
                <c:ptCount val="1"/>
                <c:pt idx="0">
                  <c:v>Tb09.160.4380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01:$X$301</c:f>
              <c:numCache>
                <c:formatCode>General</c:formatCode>
                <c:ptCount val="9"/>
                <c:pt idx="0">
                  <c:v>-1.28</c:v>
                </c:pt>
                <c:pt idx="1">
                  <c:v>-0.88</c:v>
                </c:pt>
                <c:pt idx="2">
                  <c:v>-1.16</c:v>
                </c:pt>
                <c:pt idx="3">
                  <c:v>-1.14</c:v>
                </c:pt>
                <c:pt idx="4">
                  <c:v>-0.63</c:v>
                </c:pt>
                <c:pt idx="5">
                  <c:v>-0.32</c:v>
                </c:pt>
                <c:pt idx="6">
                  <c:v>-0.304310681412312</c:v>
                </c:pt>
                <c:pt idx="7">
                  <c:v>-0.35</c:v>
                </c:pt>
                <c:pt idx="8">
                  <c:v>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unctional groups'!$O$302</c:f>
              <c:strCache>
                <c:ptCount val="1"/>
                <c:pt idx="0">
                  <c:v>Tb10.70.511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02:$X$302</c:f>
              <c:numCache>
                <c:formatCode>General</c:formatCode>
                <c:ptCount val="9"/>
                <c:pt idx="0">
                  <c:v>-3.05</c:v>
                </c:pt>
                <c:pt idx="1">
                  <c:v>-3.02</c:v>
                </c:pt>
                <c:pt idx="2">
                  <c:v>-1.76</c:v>
                </c:pt>
                <c:pt idx="3">
                  <c:v>-1.34</c:v>
                </c:pt>
                <c:pt idx="4">
                  <c:v>-0.55</c:v>
                </c:pt>
                <c:pt idx="5">
                  <c:v>-0.34</c:v>
                </c:pt>
                <c:pt idx="6">
                  <c:v>-0.26337012264751</c:v>
                </c:pt>
                <c:pt idx="7">
                  <c:v>-0.04</c:v>
                </c:pt>
                <c:pt idx="8">
                  <c:v>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unctional groups'!$O$303</c:f>
              <c:strCache>
                <c:ptCount val="1"/>
                <c:pt idx="0">
                  <c:v>Tb10.70.372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03:$X$303</c:f>
              <c:numCache>
                <c:formatCode>General</c:formatCode>
                <c:ptCount val="9"/>
                <c:pt idx="0">
                  <c:v>-0.02</c:v>
                </c:pt>
                <c:pt idx="1">
                  <c:v>-0.53</c:v>
                </c:pt>
                <c:pt idx="2">
                  <c:v>-0.28</c:v>
                </c:pt>
                <c:pt idx="3">
                  <c:v>0.05</c:v>
                </c:pt>
                <c:pt idx="4">
                  <c:v>0.03</c:v>
                </c:pt>
                <c:pt idx="5">
                  <c:v>0.22</c:v>
                </c:pt>
                <c:pt idx="6">
                  <c:v>-0.200825188919547</c:v>
                </c:pt>
                <c:pt idx="7">
                  <c:v>0.34</c:v>
                </c:pt>
                <c:pt idx="8">
                  <c:v>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functional groups'!$O$304</c:f>
              <c:strCache>
                <c:ptCount val="1"/>
                <c:pt idx="0">
                  <c:v>Tb11.01.174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04:$X$304</c:f>
              <c:numCache>
                <c:formatCode>General</c:formatCode>
                <c:ptCount val="9"/>
                <c:pt idx="0">
                  <c:v>-1.61</c:v>
                </c:pt>
                <c:pt idx="1">
                  <c:v>-1.74</c:v>
                </c:pt>
                <c:pt idx="2">
                  <c:v>-0.14</c:v>
                </c:pt>
                <c:pt idx="3">
                  <c:v>0.4</c:v>
                </c:pt>
                <c:pt idx="4">
                  <c:v>0.57</c:v>
                </c:pt>
                <c:pt idx="5">
                  <c:v>0.22</c:v>
                </c:pt>
                <c:pt idx="6">
                  <c:v>-0.367407384919652</c:v>
                </c:pt>
                <c:pt idx="7">
                  <c:v>0.07</c:v>
                </c:pt>
                <c:pt idx="8">
                  <c:v>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functional groups'!$O$305</c:f>
              <c:strCache>
                <c:ptCount val="1"/>
                <c:pt idx="0">
                  <c:v>Tb11.47.0004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05:$X$305</c:f>
              <c:numCache>
                <c:formatCode>General</c:formatCode>
                <c:ptCount val="9"/>
                <c:pt idx="0">
                  <c:v>-0.88</c:v>
                </c:pt>
                <c:pt idx="1">
                  <c:v>-1.03</c:v>
                </c:pt>
                <c:pt idx="2">
                  <c:v>-0.11</c:v>
                </c:pt>
                <c:pt idx="3">
                  <c:v>0.62</c:v>
                </c:pt>
                <c:pt idx="4">
                  <c:v>0.77</c:v>
                </c:pt>
                <c:pt idx="5">
                  <c:v>0.04</c:v>
                </c:pt>
                <c:pt idx="6">
                  <c:v>-0.0402000161884928</c:v>
                </c:pt>
                <c:pt idx="7">
                  <c:v>-0.26</c:v>
                </c:pt>
                <c:pt idx="8">
                  <c:v>0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functional groups'!$O$255</c:f>
              <c:strCache>
                <c:ptCount val="1"/>
                <c:pt idx="0">
                  <c:v>Tb927.5.93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55:$X$255</c:f>
              <c:numCache>
                <c:formatCode>General</c:formatCode>
                <c:ptCount val="9"/>
                <c:pt idx="0">
                  <c:v>-1.93</c:v>
                </c:pt>
                <c:pt idx="1">
                  <c:v>-1.82</c:v>
                </c:pt>
                <c:pt idx="2">
                  <c:v>-1.38</c:v>
                </c:pt>
                <c:pt idx="3">
                  <c:v>-1.07</c:v>
                </c:pt>
                <c:pt idx="4">
                  <c:v>-0.84</c:v>
                </c:pt>
                <c:pt idx="5">
                  <c:v>-0.44</c:v>
                </c:pt>
                <c:pt idx="6">
                  <c:v>-0.209645070736302</c:v>
                </c:pt>
                <c:pt idx="7">
                  <c:v>0.06</c:v>
                </c:pt>
                <c:pt idx="8">
                  <c:v>0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functional groups'!$O$306</c:f>
              <c:strCache>
                <c:ptCount val="1"/>
                <c:pt idx="0">
                  <c:v>Tb927.8.369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06:$X$306</c:f>
              <c:numCache>
                <c:formatCode>General</c:formatCode>
                <c:ptCount val="9"/>
                <c:pt idx="0">
                  <c:v>-0.85</c:v>
                </c:pt>
                <c:pt idx="1">
                  <c:v>-0.44</c:v>
                </c:pt>
                <c:pt idx="2">
                  <c:v>-0.25</c:v>
                </c:pt>
                <c:pt idx="3">
                  <c:v>-0.01</c:v>
                </c:pt>
                <c:pt idx="4">
                  <c:v>-0.01</c:v>
                </c:pt>
                <c:pt idx="5">
                  <c:v>0.06</c:v>
                </c:pt>
                <c:pt idx="6">
                  <c:v>-0.0122215944208239</c:v>
                </c:pt>
                <c:pt idx="7">
                  <c:v>0.06</c:v>
                </c:pt>
                <c:pt idx="8">
                  <c:v>0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functional groups'!$O$258</c:f>
              <c:strCache>
                <c:ptCount val="1"/>
                <c:pt idx="0">
                  <c:v>Tb927.3.450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58:$X$258</c:f>
              <c:numCache>
                <c:formatCode>General</c:formatCode>
                <c:ptCount val="9"/>
                <c:pt idx="0">
                  <c:v>-2.71</c:v>
                </c:pt>
                <c:pt idx="1">
                  <c:v>-2.49</c:v>
                </c:pt>
                <c:pt idx="2">
                  <c:v>-2.56</c:v>
                </c:pt>
                <c:pt idx="3">
                  <c:v>-2.51</c:v>
                </c:pt>
                <c:pt idx="4">
                  <c:v>-1.04</c:v>
                </c:pt>
                <c:pt idx="5">
                  <c:v>-0.69</c:v>
                </c:pt>
                <c:pt idx="6">
                  <c:v>-0.784378219931599</c:v>
                </c:pt>
                <c:pt idx="7">
                  <c:v>-0.2</c:v>
                </c:pt>
                <c:pt idx="8">
                  <c:v>0</c:v>
                </c:pt>
              </c:numCache>
            </c:numRef>
          </c:yVal>
          <c:smooth val="0"/>
        </c:ser>
        <c:axId val="23984360"/>
        <c:axId val="78986912"/>
      </c:scatterChart>
      <c:valAx>
        <c:axId val="23984360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986912"/>
        <c:crossesAt val="0"/>
        <c:crossBetween val="midCat"/>
        <c:majorUnit val="1"/>
      </c:valAx>
      <c:valAx>
        <c:axId val="7898691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98436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0320387524433"/>
          <c:y val="0.322885358522971"/>
          <c:w val="0.284779468003739"/>
          <c:h val="0.6311721768999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TPase</a:t>
            </a:r>
          </a:p>
        </c:rich>
      </c:tx>
      <c:layout>
        <c:manualLayout>
          <c:xMode val="edge"/>
          <c:yMode val="edge"/>
          <c:x val="0.404792250828448"/>
          <c:y val="0.042887029288702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8243691052766"/>
          <c:y val="0.36663179916318"/>
          <c:w val="0.684340215821225"/>
          <c:h val="0.59793410041841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310</c:f>
              <c:strCache>
                <c:ptCount val="1"/>
                <c:pt idx="0">
                  <c:v>Tb11.02.295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10:$X$310</c:f>
              <c:numCache>
                <c:formatCode>General</c:formatCode>
                <c:ptCount val="9"/>
                <c:pt idx="0">
                  <c:v>-1.35</c:v>
                </c:pt>
                <c:pt idx="1">
                  <c:v>-0.71</c:v>
                </c:pt>
                <c:pt idx="2">
                  <c:v>-0.91</c:v>
                </c:pt>
                <c:pt idx="3">
                  <c:v>-0.78</c:v>
                </c:pt>
                <c:pt idx="4">
                  <c:v>-0.6</c:v>
                </c:pt>
                <c:pt idx="5">
                  <c:v>-0.21</c:v>
                </c:pt>
                <c:pt idx="6">
                  <c:v>0.0314200607991619</c:v>
                </c:pt>
                <c:pt idx="7">
                  <c:v>-0.08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311</c:f>
              <c:strCache>
                <c:ptCount val="1"/>
                <c:pt idx="0">
                  <c:v>Tb927.8.2310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11:$X$311</c:f>
              <c:numCache>
                <c:formatCode>General</c:formatCode>
                <c:ptCount val="9"/>
                <c:pt idx="0">
                  <c:v>0.43</c:v>
                </c:pt>
                <c:pt idx="1">
                  <c:v>0.02</c:v>
                </c:pt>
                <c:pt idx="2">
                  <c:v>0.07</c:v>
                </c:pt>
                <c:pt idx="3">
                  <c:v>-0.08</c:v>
                </c:pt>
                <c:pt idx="4">
                  <c:v>-0.33</c:v>
                </c:pt>
                <c:pt idx="5">
                  <c:v>-0.17</c:v>
                </c:pt>
                <c:pt idx="6">
                  <c:v>0.0443941193584525</c:v>
                </c:pt>
                <c:pt idx="7">
                  <c:v>-0.05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312</c:f>
              <c:strCache>
                <c:ptCount val="1"/>
                <c:pt idx="0">
                  <c:v>Tb10.70.634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12:$X$312</c:f>
              <c:numCache>
                <c:formatCode>General</c:formatCode>
                <c:ptCount val="9"/>
                <c:pt idx="0">
                  <c:v>-1.79</c:v>
                </c:pt>
                <c:pt idx="1">
                  <c:v>-1.39</c:v>
                </c:pt>
                <c:pt idx="2">
                  <c:v>-1.02</c:v>
                </c:pt>
                <c:pt idx="3">
                  <c:v>-0.79</c:v>
                </c:pt>
                <c:pt idx="4">
                  <c:v>-0.51</c:v>
                </c:pt>
                <c:pt idx="5">
                  <c:v>-0.2</c:v>
                </c:pt>
                <c:pt idx="6">
                  <c:v>-0.175902710562248</c:v>
                </c:pt>
                <c:pt idx="7">
                  <c:v>0.1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313</c:f>
              <c:strCache>
                <c:ptCount val="1"/>
                <c:pt idx="0">
                  <c:v>Tb927.3.138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13:$X$313</c:f>
              <c:numCache>
                <c:formatCode>General</c:formatCode>
                <c:ptCount val="9"/>
                <c:pt idx="0">
                  <c:v>-2.04</c:v>
                </c:pt>
                <c:pt idx="1">
                  <c:v>-1.84</c:v>
                </c:pt>
                <c:pt idx="2">
                  <c:v>-1.59</c:v>
                </c:pt>
                <c:pt idx="3">
                  <c:v>-0.96</c:v>
                </c:pt>
                <c:pt idx="4">
                  <c:v>-0.77</c:v>
                </c:pt>
                <c:pt idx="5">
                  <c:v>-0.41</c:v>
                </c:pt>
                <c:pt idx="6">
                  <c:v>-0.087773141881593</c:v>
                </c:pt>
                <c:pt idx="7">
                  <c:v>0.14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314</c:f>
              <c:strCache>
                <c:ptCount val="1"/>
                <c:pt idx="0">
                  <c:v>Tb927.7.743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14:$X$314</c:f>
              <c:numCache>
                <c:formatCode>General</c:formatCode>
                <c:ptCount val="9"/>
                <c:pt idx="0">
                  <c:v>-2.34</c:v>
                </c:pt>
                <c:pt idx="1">
                  <c:v>-1.39</c:v>
                </c:pt>
                <c:pt idx="2">
                  <c:v>-1.56</c:v>
                </c:pt>
                <c:pt idx="3">
                  <c:v>-1.16</c:v>
                </c:pt>
                <c:pt idx="4">
                  <c:v>-0.68</c:v>
                </c:pt>
                <c:pt idx="5">
                  <c:v>-0.3</c:v>
                </c:pt>
                <c:pt idx="6">
                  <c:v>-0.241290634641224</c:v>
                </c:pt>
                <c:pt idx="7">
                  <c:v>0.12</c:v>
                </c:pt>
                <c:pt idx="8">
                  <c:v>0</c:v>
                </c:pt>
              </c:numCache>
            </c:numRef>
          </c:yVal>
          <c:smooth val="0"/>
        </c:ser>
        <c:axId val="60647856"/>
        <c:axId val="68959511"/>
      </c:scatterChart>
      <c:valAx>
        <c:axId val="60647856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959511"/>
        <c:crossesAt val="0"/>
        <c:crossBetween val="midCat"/>
        <c:majorUnit val="1"/>
      </c:valAx>
      <c:valAx>
        <c:axId val="6895951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64785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0197128048262"/>
          <c:y val="0.419848326359833"/>
          <c:w val="0.257795904494859"/>
          <c:h val="0.41056485355648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CPs</a:t>
            </a:r>
          </a:p>
        </c:rich>
      </c:tx>
      <c:layout>
        <c:manualLayout>
          <c:xMode val="edge"/>
          <c:yMode val="edge"/>
          <c:x val="0.425597008583326"/>
          <c:y val="0.04038532789922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8316478286734"/>
          <c:y val="0.350376682721996"/>
          <c:w val="0.670689215602958"/>
          <c:h val="0.615907126096085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319</c:f>
              <c:strCache>
                <c:ptCount val="1"/>
                <c:pt idx="0">
                  <c:v>Tb10.389.069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19:$X$319</c:f>
              <c:numCache>
                <c:formatCode>General</c:formatCode>
                <c:ptCount val="9"/>
                <c:pt idx="0">
                  <c:v>-1.79</c:v>
                </c:pt>
                <c:pt idx="1">
                  <c:v>-1.9</c:v>
                </c:pt>
                <c:pt idx="2">
                  <c:v>-1.03</c:v>
                </c:pt>
                <c:pt idx="3">
                  <c:v>-0.77</c:v>
                </c:pt>
                <c:pt idx="4">
                  <c:v>-0.22</c:v>
                </c:pt>
                <c:pt idx="5">
                  <c:v>-0.29</c:v>
                </c:pt>
                <c:pt idx="6">
                  <c:v>-0.381421301217385</c:v>
                </c:pt>
                <c:pt idx="7">
                  <c:v>-0.08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320</c:f>
              <c:strCache>
                <c:ptCount val="1"/>
                <c:pt idx="0">
                  <c:v>Tb11.02.296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20:$X$320</c:f>
              <c:numCache>
                <c:formatCode>General</c:formatCode>
                <c:ptCount val="9"/>
                <c:pt idx="0">
                  <c:v>-0.75</c:v>
                </c:pt>
                <c:pt idx="1">
                  <c:v>-0.42</c:v>
                </c:pt>
                <c:pt idx="2">
                  <c:v>-0.71</c:v>
                </c:pt>
                <c:pt idx="3">
                  <c:v>-0.81</c:v>
                </c:pt>
                <c:pt idx="4">
                  <c:v>0.04</c:v>
                </c:pt>
                <c:pt idx="5">
                  <c:v>-0.02</c:v>
                </c:pt>
                <c:pt idx="6">
                  <c:v>-0.0102464567140395</c:v>
                </c:pt>
                <c:pt idx="7">
                  <c:v>0.1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321</c:f>
              <c:strCache>
                <c:ptCount val="1"/>
                <c:pt idx="0">
                  <c:v>Tb10.61.182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21:$X$321</c:f>
              <c:numCache>
                <c:formatCode>General</c:formatCode>
                <c:ptCount val="9"/>
                <c:pt idx="0">
                  <c:v>-1.06</c:v>
                </c:pt>
                <c:pt idx="1">
                  <c:v>-1.15</c:v>
                </c:pt>
                <c:pt idx="2">
                  <c:v>-0.89</c:v>
                </c:pt>
                <c:pt idx="3">
                  <c:v>-0.09</c:v>
                </c:pt>
                <c:pt idx="4">
                  <c:v>-0.52</c:v>
                </c:pt>
                <c:pt idx="5">
                  <c:v>-0.19</c:v>
                </c:pt>
                <c:pt idx="6">
                  <c:v>-0.2739184237277</c:v>
                </c:pt>
                <c:pt idx="7">
                  <c:v>0.13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322</c:f>
              <c:strCache>
                <c:ptCount val="1"/>
                <c:pt idx="0">
                  <c:v>Tb927.2.29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22:$X$322</c:f>
              <c:numCache>
                <c:formatCode>General</c:formatCode>
                <c:ptCount val="9"/>
                <c:pt idx="0">
                  <c:v>-1.14</c:v>
                </c:pt>
                <c:pt idx="1">
                  <c:v>-0.92</c:v>
                </c:pt>
                <c:pt idx="2">
                  <c:v>-0.6</c:v>
                </c:pt>
                <c:pt idx="3">
                  <c:v>-0.19</c:v>
                </c:pt>
                <c:pt idx="4">
                  <c:v>-0.35</c:v>
                </c:pt>
                <c:pt idx="5">
                  <c:v>-0.23</c:v>
                </c:pt>
                <c:pt idx="6">
                  <c:v>-0.382532534705803</c:v>
                </c:pt>
                <c:pt idx="7">
                  <c:v>-0.18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323</c:f>
              <c:strCache>
                <c:ptCount val="1"/>
                <c:pt idx="0">
                  <c:v>Tb927.7.223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23:$X$323</c:f>
              <c:numCache>
                <c:formatCode>General</c:formatCode>
                <c:ptCount val="9"/>
                <c:pt idx="0">
                  <c:v>-0.01</c:v>
                </c:pt>
                <c:pt idx="1">
                  <c:v>0.18</c:v>
                </c:pt>
                <c:pt idx="2">
                  <c:v>0.41</c:v>
                </c:pt>
                <c:pt idx="3">
                  <c:v>0.59</c:v>
                </c:pt>
                <c:pt idx="4">
                  <c:v>0.25</c:v>
                </c:pt>
                <c:pt idx="5">
                  <c:v>-0.02</c:v>
                </c:pt>
                <c:pt idx="6">
                  <c:v>0.0491016908934352</c:v>
                </c:pt>
                <c:pt idx="7">
                  <c:v>-0.06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unctional groups'!$O$324</c:f>
              <c:strCache>
                <c:ptCount val="1"/>
                <c:pt idx="0">
                  <c:v>Tb09.211.175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24:$X$324</c:f>
              <c:numCache>
                <c:formatCode>General</c:formatCode>
                <c:ptCount val="9"/>
                <c:pt idx="0">
                  <c:v>-0.17</c:v>
                </c:pt>
                <c:pt idx="1">
                  <c:v>-0.69</c:v>
                </c:pt>
                <c:pt idx="2">
                  <c:v>-0.42</c:v>
                </c:pt>
                <c:pt idx="3">
                  <c:v>-0.3</c:v>
                </c:pt>
                <c:pt idx="4">
                  <c:v>-0.65</c:v>
                </c:pt>
                <c:pt idx="5">
                  <c:v>-0.37</c:v>
                </c:pt>
                <c:pt idx="6">
                  <c:v>-0.165906644263075</c:v>
                </c:pt>
                <c:pt idx="7">
                  <c:v>0.13</c:v>
                </c:pt>
                <c:pt idx="8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unctional groups'!$O$325</c:f>
              <c:strCache>
                <c:ptCount val="1"/>
                <c:pt idx="0">
                  <c:v>Tb927.7.394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25:$X$325</c:f>
              <c:numCache>
                <c:formatCode>General</c:formatCode>
                <c:ptCount val="9"/>
                <c:pt idx="0">
                  <c:v>-0.98</c:v>
                </c:pt>
                <c:pt idx="1">
                  <c:v>-0.79</c:v>
                </c:pt>
                <c:pt idx="2">
                  <c:v>-0.9</c:v>
                </c:pt>
                <c:pt idx="3">
                  <c:v>-0.69</c:v>
                </c:pt>
                <c:pt idx="4">
                  <c:v>-0.28</c:v>
                </c:pt>
                <c:pt idx="5">
                  <c:v>-0.23</c:v>
                </c:pt>
                <c:pt idx="6">
                  <c:v>-0.298047027160836</c:v>
                </c:pt>
                <c:pt idx="7">
                  <c:v>-0.09</c:v>
                </c:pt>
                <c:pt idx="8">
                  <c:v>0</c:v>
                </c:pt>
              </c:numCache>
            </c:numRef>
          </c:yVal>
          <c:smooth val="0"/>
        </c:ser>
        <c:axId val="76204102"/>
        <c:axId val="87101941"/>
      </c:scatterChart>
      <c:valAx>
        <c:axId val="76204102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101941"/>
        <c:crossesAt val="0"/>
        <c:crossBetween val="midCat"/>
        <c:majorUnit val="1"/>
      </c:valAx>
      <c:valAx>
        <c:axId val="8710194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20410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05872354890796"/>
          <c:y val="0.346795109299741"/>
          <c:w val="0.272796804623099"/>
          <c:h val="0.5446461652463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it RNA</a:t>
            </a:r>
          </a:p>
        </c:rich>
      </c:tx>
      <c:layout>
        <c:manualLayout>
          <c:xMode val="edge"/>
          <c:yMode val="edge"/>
          <c:x val="0.38970398970399"/>
          <c:y val="0.05190413174533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32432432432432"/>
          <c:y val="0.409498603146596"/>
          <c:w val="0.668468468468468"/>
          <c:h val="0.550654315541832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346</c:f>
              <c:strCache>
                <c:ptCount val="1"/>
                <c:pt idx="0">
                  <c:v>Tb927.1.303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46:$X$346</c:f>
              <c:numCache>
                <c:formatCode>General</c:formatCode>
                <c:ptCount val="9"/>
                <c:pt idx="0">
                  <c:v>-0.82</c:v>
                </c:pt>
                <c:pt idx="1">
                  <c:v>-0.2</c:v>
                </c:pt>
                <c:pt idx="2">
                  <c:v>-0.06</c:v>
                </c:pt>
                <c:pt idx="3">
                  <c:v>-0.14</c:v>
                </c:pt>
                <c:pt idx="4">
                  <c:v>-0.2</c:v>
                </c:pt>
                <c:pt idx="5">
                  <c:v>0.03</c:v>
                </c:pt>
                <c:pt idx="6">
                  <c:v>0.0154746001208146</c:v>
                </c:pt>
                <c:pt idx="7">
                  <c:v>0.12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347</c:f>
              <c:strCache>
                <c:ptCount val="1"/>
                <c:pt idx="0">
                  <c:v>Tb927.5.1710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47:$X$347</c:f>
              <c:numCache>
                <c:formatCode>General</c:formatCode>
                <c:ptCount val="9"/>
                <c:pt idx="0">
                  <c:v>-1.7</c:v>
                </c:pt>
                <c:pt idx="1">
                  <c:v>-1.32</c:v>
                </c:pt>
                <c:pt idx="2">
                  <c:v>-1.25</c:v>
                </c:pt>
                <c:pt idx="3">
                  <c:v>-1.11</c:v>
                </c:pt>
                <c:pt idx="4">
                  <c:v>-0.75</c:v>
                </c:pt>
                <c:pt idx="5">
                  <c:v>-0.49</c:v>
                </c:pt>
                <c:pt idx="6">
                  <c:v>-0.287579740694552</c:v>
                </c:pt>
                <c:pt idx="7">
                  <c:v>0.01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348</c:f>
              <c:strCache>
                <c:ptCount val="1"/>
                <c:pt idx="0">
                  <c:v>Tb09.160.524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48:$X$348</c:f>
              <c:numCache>
                <c:formatCode>General</c:formatCode>
                <c:ptCount val="9"/>
                <c:pt idx="0">
                  <c:v>-1.44</c:v>
                </c:pt>
                <c:pt idx="1">
                  <c:v>-0.74</c:v>
                </c:pt>
                <c:pt idx="2">
                  <c:v>-0.39</c:v>
                </c:pt>
                <c:pt idx="3">
                  <c:v>-0.26</c:v>
                </c:pt>
                <c:pt idx="4">
                  <c:v>0</c:v>
                </c:pt>
                <c:pt idx="5">
                  <c:v>-0.24</c:v>
                </c:pt>
                <c:pt idx="6">
                  <c:v>-0.179090060835994</c:v>
                </c:pt>
                <c:pt idx="7">
                  <c:v>-0.02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349</c:f>
              <c:strCache>
                <c:ptCount val="1"/>
                <c:pt idx="0">
                  <c:v>Tb11.01.061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49:$X$349</c:f>
              <c:numCache>
                <c:formatCode>General</c:formatCode>
                <c:ptCount val="9"/>
                <c:pt idx="0">
                  <c:v>-0.59</c:v>
                </c:pt>
                <c:pt idx="1">
                  <c:v>-0.6</c:v>
                </c:pt>
                <c:pt idx="2">
                  <c:v>-0.55</c:v>
                </c:pt>
                <c:pt idx="3">
                  <c:v>-0.3</c:v>
                </c:pt>
                <c:pt idx="4">
                  <c:v>-0.11</c:v>
                </c:pt>
                <c:pt idx="5">
                  <c:v>0.1</c:v>
                </c:pt>
                <c:pt idx="6">
                  <c:v>-0.141601014128987</c:v>
                </c:pt>
                <c:pt idx="7">
                  <c:v>0.24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350</c:f>
              <c:strCache>
                <c:ptCount val="1"/>
                <c:pt idx="0">
                  <c:v>Tb11.02.577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50:$X$350</c:f>
              <c:numCache>
                <c:formatCode>General</c:formatCode>
                <c:ptCount val="9"/>
                <c:pt idx="0">
                  <c:v>-1.13</c:v>
                </c:pt>
                <c:pt idx="1">
                  <c:v>-1.06</c:v>
                </c:pt>
                <c:pt idx="2">
                  <c:v>-0.85</c:v>
                </c:pt>
                <c:pt idx="3">
                  <c:v>-0.44</c:v>
                </c:pt>
                <c:pt idx="4">
                  <c:v>-0.12</c:v>
                </c:pt>
                <c:pt idx="5">
                  <c:v>-0.1</c:v>
                </c:pt>
                <c:pt idx="6">
                  <c:v>-0.0545251540149856</c:v>
                </c:pt>
                <c:pt idx="7">
                  <c:v>0.25</c:v>
                </c:pt>
                <c:pt idx="8">
                  <c:v>0</c:v>
                </c:pt>
              </c:numCache>
            </c:numRef>
          </c:yVal>
          <c:smooth val="0"/>
        </c:ser>
        <c:axId val="61644800"/>
        <c:axId val="39409847"/>
      </c:scatterChart>
      <c:valAx>
        <c:axId val="61644800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409847"/>
        <c:crossesAt val="0"/>
        <c:crossBetween val="midCat"/>
        <c:majorUnit val="1"/>
      </c:valAx>
      <c:valAx>
        <c:axId val="3940984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64480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03389103389103"/>
          <c:y val="0.405675635935892"/>
          <c:w val="0.275418275418275"/>
          <c:h val="0.46169680929275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Base/nucelotide metabolism</a:t>
            </a:r>
          </a:p>
        </c:rich>
      </c:tx>
      <c:layout>
        <c:manualLayout>
          <c:xMode val="edge"/>
          <c:yMode val="edge"/>
          <c:x val="0.0216902868994124"/>
          <c:y val="0.018034200316137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36398202557898"/>
          <c:y val="0.215117114527949"/>
          <c:w val="0.652609747666782"/>
          <c:h val="0.764621353642765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371</c:f>
              <c:strCache>
                <c:ptCount val="1"/>
                <c:pt idx="0">
                  <c:v>Tb11.01.780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71:$X$371</c:f>
              <c:numCache>
                <c:formatCode>General</c:formatCode>
                <c:ptCount val="9"/>
                <c:pt idx="0">
                  <c:v>-0.35</c:v>
                </c:pt>
                <c:pt idx="1">
                  <c:v>-0.87</c:v>
                </c:pt>
                <c:pt idx="2">
                  <c:v>-0.92</c:v>
                </c:pt>
                <c:pt idx="3">
                  <c:v>-1.01</c:v>
                </c:pt>
                <c:pt idx="4">
                  <c:v>-0.35</c:v>
                </c:pt>
                <c:pt idx="5">
                  <c:v>-0.24</c:v>
                </c:pt>
                <c:pt idx="6">
                  <c:v>0.0772882475881911</c:v>
                </c:pt>
                <c:pt idx="7">
                  <c:v>0.13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372</c:f>
              <c:strCache>
                <c:ptCount val="1"/>
                <c:pt idx="0">
                  <c:v>Tb10.6k15.1350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72:$X$372</c:f>
              <c:numCache>
                <c:formatCode>General</c:formatCode>
                <c:ptCount val="9"/>
                <c:pt idx="0">
                  <c:v>-2.61</c:v>
                </c:pt>
                <c:pt idx="1">
                  <c:v>-2.83</c:v>
                </c:pt>
                <c:pt idx="2">
                  <c:v>-1.92</c:v>
                </c:pt>
                <c:pt idx="3">
                  <c:v>-0.82</c:v>
                </c:pt>
                <c:pt idx="4">
                  <c:v>-0.22</c:v>
                </c:pt>
                <c:pt idx="5">
                  <c:v>-0.62</c:v>
                </c:pt>
                <c:pt idx="6">
                  <c:v>-0.958752927399461</c:v>
                </c:pt>
                <c:pt idx="7">
                  <c:v>-0.56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373</c:f>
              <c:strCache>
                <c:ptCount val="1"/>
                <c:pt idx="0">
                  <c:v>Tb11.02.053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73:$X$373</c:f>
              <c:numCache>
                <c:formatCode>General</c:formatCode>
                <c:ptCount val="9"/>
                <c:pt idx="0">
                  <c:v>-1.01</c:v>
                </c:pt>
                <c:pt idx="1">
                  <c:v>-0.94</c:v>
                </c:pt>
                <c:pt idx="2">
                  <c:v>-0.81</c:v>
                </c:pt>
                <c:pt idx="3">
                  <c:v>-0.47</c:v>
                </c:pt>
                <c:pt idx="4">
                  <c:v>-0.76</c:v>
                </c:pt>
                <c:pt idx="5">
                  <c:v>-0.64</c:v>
                </c:pt>
                <c:pt idx="6">
                  <c:v>-0.284274189388864</c:v>
                </c:pt>
                <c:pt idx="7">
                  <c:v>-0.1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374</c:f>
              <c:strCache>
                <c:ptCount val="1"/>
                <c:pt idx="0">
                  <c:v>Tb927.3.296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74:$X$374</c:f>
              <c:numCache>
                <c:formatCode>General</c:formatCode>
                <c:ptCount val="9"/>
                <c:pt idx="0">
                  <c:v>0.86</c:v>
                </c:pt>
                <c:pt idx="1">
                  <c:v>0.56</c:v>
                </c:pt>
                <c:pt idx="2">
                  <c:v>-0.22</c:v>
                </c:pt>
                <c:pt idx="3">
                  <c:v>-0.57</c:v>
                </c:pt>
                <c:pt idx="4">
                  <c:v>-0.25</c:v>
                </c:pt>
                <c:pt idx="5">
                  <c:v>-0.15</c:v>
                </c:pt>
                <c:pt idx="6">
                  <c:v>0.00148399983003422</c:v>
                </c:pt>
                <c:pt idx="7">
                  <c:v>-0.12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375</c:f>
              <c:strCache>
                <c:ptCount val="1"/>
                <c:pt idx="0">
                  <c:v>Tb11.02.1100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75:$X$375</c:f>
              <c:numCache>
                <c:formatCode>General</c:formatCode>
                <c:ptCount val="9"/>
                <c:pt idx="0">
                  <c:v>-0.87</c:v>
                </c:pt>
                <c:pt idx="1">
                  <c:v>-0.43</c:v>
                </c:pt>
                <c:pt idx="2">
                  <c:v>-0.5</c:v>
                </c:pt>
                <c:pt idx="3">
                  <c:v>-0.31</c:v>
                </c:pt>
                <c:pt idx="4">
                  <c:v>-0.23</c:v>
                </c:pt>
                <c:pt idx="5">
                  <c:v>-0.05</c:v>
                </c:pt>
                <c:pt idx="6">
                  <c:v>-0.177312376912063</c:v>
                </c:pt>
                <c:pt idx="7">
                  <c:v>-0.1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unctional groups'!$O$376</c:f>
              <c:strCache>
                <c:ptCount val="1"/>
                <c:pt idx="0">
                  <c:v>Tb927.7.704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76:$X$376</c:f>
              <c:numCache>
                <c:formatCode>General</c:formatCode>
                <c:ptCount val="9"/>
                <c:pt idx="0">
                  <c:v>-0.06</c:v>
                </c:pt>
                <c:pt idx="1">
                  <c:v>0.42</c:v>
                </c:pt>
                <c:pt idx="2">
                  <c:v>-0.68</c:v>
                </c:pt>
                <c:pt idx="3">
                  <c:v>-0.68</c:v>
                </c:pt>
                <c:pt idx="4">
                  <c:v>-0.48</c:v>
                </c:pt>
                <c:pt idx="5">
                  <c:v>-0.01</c:v>
                </c:pt>
                <c:pt idx="6">
                  <c:v>0.146869406449564</c:v>
                </c:pt>
                <c:pt idx="7">
                  <c:v>0.18</c:v>
                </c:pt>
                <c:pt idx="8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unctional groups'!$O$377</c:f>
              <c:strCache>
                <c:ptCount val="1"/>
                <c:pt idx="0">
                  <c:v>Tb927.7.178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77:$X$377</c:f>
              <c:numCache>
                <c:formatCode>General</c:formatCode>
                <c:ptCount val="9"/>
                <c:pt idx="0">
                  <c:v>-0.3</c:v>
                </c:pt>
                <c:pt idx="1">
                  <c:v>-0.21</c:v>
                </c:pt>
                <c:pt idx="2">
                  <c:v>-0.77</c:v>
                </c:pt>
                <c:pt idx="3">
                  <c:v>-1.12</c:v>
                </c:pt>
                <c:pt idx="4">
                  <c:v>-1.12</c:v>
                </c:pt>
                <c:pt idx="5">
                  <c:v>-0.27</c:v>
                </c:pt>
                <c:pt idx="6">
                  <c:v>-0.134457663873437</c:v>
                </c:pt>
                <c:pt idx="7">
                  <c:v>0.07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unctional groups'!$O$378</c:f>
              <c:strCache>
                <c:ptCount val="1"/>
                <c:pt idx="0">
                  <c:v>Tb10.70.654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78:$X$378</c:f>
              <c:numCache>
                <c:formatCode>General</c:formatCode>
                <c:ptCount val="9"/>
                <c:pt idx="0">
                  <c:v>0.16</c:v>
                </c:pt>
                <c:pt idx="1">
                  <c:v>-0.19</c:v>
                </c:pt>
                <c:pt idx="2">
                  <c:v>0.53</c:v>
                </c:pt>
                <c:pt idx="3">
                  <c:v>0.25</c:v>
                </c:pt>
                <c:pt idx="4">
                  <c:v>0.02</c:v>
                </c:pt>
                <c:pt idx="5">
                  <c:v>0.13</c:v>
                </c:pt>
                <c:pt idx="6">
                  <c:v>-0.167558155735772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unctional groups'!$O$379</c:f>
              <c:strCache>
                <c:ptCount val="1"/>
                <c:pt idx="0">
                  <c:v>Tb11.02.489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79:$X$379</c:f>
              <c:numCache>
                <c:formatCode>General</c:formatCode>
                <c:ptCount val="9"/>
                <c:pt idx="0">
                  <c:v>0.31</c:v>
                </c:pt>
                <c:pt idx="1">
                  <c:v>0.28</c:v>
                </c:pt>
                <c:pt idx="2">
                  <c:v>0.61</c:v>
                </c:pt>
                <c:pt idx="3">
                  <c:v>0.75</c:v>
                </c:pt>
                <c:pt idx="4">
                  <c:v>0.62</c:v>
                </c:pt>
                <c:pt idx="5">
                  <c:v>0.47</c:v>
                </c:pt>
                <c:pt idx="6">
                  <c:v>0.150575742311171</c:v>
                </c:pt>
                <c:pt idx="7">
                  <c:v>0.01</c:v>
                </c:pt>
                <c:pt idx="8">
                  <c:v>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unctional groups'!$O$380</c:f>
              <c:strCache>
                <c:ptCount val="1"/>
                <c:pt idx="0">
                  <c:v>Tb11.02.556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80:$X$380</c:f>
              <c:numCache>
                <c:formatCode>General</c:formatCode>
                <c:ptCount val="9"/>
                <c:pt idx="0">
                  <c:v>0.33</c:v>
                </c:pt>
                <c:pt idx="1">
                  <c:v>0.5</c:v>
                </c:pt>
                <c:pt idx="2">
                  <c:v>0.58</c:v>
                </c:pt>
                <c:pt idx="3">
                  <c:v>0.38</c:v>
                </c:pt>
                <c:pt idx="4">
                  <c:v>0.62</c:v>
                </c:pt>
                <c:pt idx="5">
                  <c:v>-0.09</c:v>
                </c:pt>
                <c:pt idx="6">
                  <c:v>0.511996547574144</c:v>
                </c:pt>
                <c:pt idx="7">
                  <c:v>0.07</c:v>
                </c:pt>
                <c:pt idx="8">
                  <c:v>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functional groups'!$O$381</c:f>
              <c:strCache>
                <c:ptCount val="1"/>
                <c:pt idx="0">
                  <c:v>Tb10.26.020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81:$X$381</c:f>
              <c:numCache>
                <c:formatCode>General</c:formatCode>
                <c:ptCount val="9"/>
                <c:pt idx="0">
                  <c:v>0.47</c:v>
                </c:pt>
                <c:pt idx="1">
                  <c:v>0.28</c:v>
                </c:pt>
                <c:pt idx="2">
                  <c:v>0.11</c:v>
                </c:pt>
                <c:pt idx="3">
                  <c:v>-0.03</c:v>
                </c:pt>
                <c:pt idx="4">
                  <c:v>-0.21</c:v>
                </c:pt>
                <c:pt idx="5">
                  <c:v>-0.14</c:v>
                </c:pt>
                <c:pt idx="6">
                  <c:v>-0.073759038617494</c:v>
                </c:pt>
                <c:pt idx="7">
                  <c:v>-0.01</c:v>
                </c:pt>
                <c:pt idx="8">
                  <c:v>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functional groups'!$O$382</c:f>
              <c:strCache>
                <c:ptCount val="1"/>
                <c:pt idx="0">
                  <c:v>Tb10.70.666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82:$X$382</c:f>
              <c:numCache>
                <c:formatCode>General</c:formatCode>
                <c:ptCount val="9"/>
                <c:pt idx="0">
                  <c:v>-0.79</c:v>
                </c:pt>
                <c:pt idx="1">
                  <c:v>-0.72</c:v>
                </c:pt>
                <c:pt idx="2">
                  <c:v>-0.99</c:v>
                </c:pt>
                <c:pt idx="3">
                  <c:v>-0.92</c:v>
                </c:pt>
                <c:pt idx="4">
                  <c:v>-0.75</c:v>
                </c:pt>
                <c:pt idx="5">
                  <c:v>-0.01</c:v>
                </c:pt>
                <c:pt idx="6">
                  <c:v>0.00973857630988739</c:v>
                </c:pt>
                <c:pt idx="7">
                  <c:v>0.01</c:v>
                </c:pt>
                <c:pt idx="8">
                  <c:v>0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functional groups'!$O$383</c:f>
              <c:strCache>
                <c:ptCount val="1"/>
                <c:pt idx="0">
                  <c:v>Tb927.5.3800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83:$X$383</c:f>
              <c:numCache>
                <c:formatCode>General</c:formatCode>
                <c:ptCount val="9"/>
                <c:pt idx="0">
                  <c:v>-0.67</c:v>
                </c:pt>
                <c:pt idx="1">
                  <c:v>-0.96</c:v>
                </c:pt>
                <c:pt idx="2">
                  <c:v>-0.69</c:v>
                </c:pt>
                <c:pt idx="3">
                  <c:v>-0.18</c:v>
                </c:pt>
                <c:pt idx="4">
                  <c:v>-0.27</c:v>
                </c:pt>
                <c:pt idx="5">
                  <c:v>-0.37</c:v>
                </c:pt>
                <c:pt idx="6">
                  <c:v>-0.325517233764927</c:v>
                </c:pt>
                <c:pt idx="7">
                  <c:v>-0.12</c:v>
                </c:pt>
                <c:pt idx="8">
                  <c:v>0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functional groups'!$O$384</c:f>
              <c:strCache>
                <c:ptCount val="1"/>
                <c:pt idx="0">
                  <c:v>Tb927.1.124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84:$X$384</c:f>
              <c:numCache>
                <c:formatCode>General</c:formatCode>
                <c:ptCount val="9"/>
                <c:pt idx="0">
                  <c:v>-0.89</c:v>
                </c:pt>
                <c:pt idx="1">
                  <c:v>-1.19</c:v>
                </c:pt>
                <c:pt idx="2">
                  <c:v>-0.47</c:v>
                </c:pt>
                <c:pt idx="3">
                  <c:v>-0.13</c:v>
                </c:pt>
                <c:pt idx="4">
                  <c:v>-0.26</c:v>
                </c:pt>
                <c:pt idx="5">
                  <c:v>0.07</c:v>
                </c:pt>
                <c:pt idx="6">
                  <c:v>-0.327685196015608</c:v>
                </c:pt>
                <c:pt idx="7">
                  <c:v>0.3</c:v>
                </c:pt>
                <c:pt idx="8">
                  <c:v>0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functional groups'!$O$385</c:f>
              <c:strCache>
                <c:ptCount val="1"/>
                <c:pt idx="0">
                  <c:v>Tb927.7.210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85:$X$385</c:f>
              <c:numCache>
                <c:formatCode>General</c:formatCode>
                <c:ptCount val="9"/>
                <c:pt idx="0">
                  <c:v>-0.77</c:v>
                </c:pt>
                <c:pt idx="1">
                  <c:v>-0.68</c:v>
                </c:pt>
                <c:pt idx="2">
                  <c:v>-0.43</c:v>
                </c:pt>
                <c:pt idx="3">
                  <c:v>-0.17</c:v>
                </c:pt>
                <c:pt idx="4">
                  <c:v>-0.39</c:v>
                </c:pt>
                <c:pt idx="5">
                  <c:v>0.06</c:v>
                </c:pt>
                <c:pt idx="6">
                  <c:v>-0.173676345241381</c:v>
                </c:pt>
                <c:pt idx="7">
                  <c:v>-0.07</c:v>
                </c:pt>
                <c:pt idx="8">
                  <c:v>0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'functional groups'!$O$386</c:f>
              <c:strCache>
                <c:ptCount val="1"/>
                <c:pt idx="0">
                  <c:v>Tb927.8.362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86:$X$386</c:f>
              <c:numCache>
                <c:formatCode>General</c:formatCode>
                <c:ptCount val="9"/>
                <c:pt idx="0">
                  <c:v>-0.16</c:v>
                </c:pt>
                <c:pt idx="1">
                  <c:v>-0.43</c:v>
                </c:pt>
                <c:pt idx="2">
                  <c:v>0</c:v>
                </c:pt>
                <c:pt idx="3">
                  <c:v>0.12</c:v>
                </c:pt>
                <c:pt idx="4">
                  <c:v>0.58</c:v>
                </c:pt>
                <c:pt idx="5">
                  <c:v>0.02</c:v>
                </c:pt>
                <c:pt idx="6">
                  <c:v>0.216846048829805</c:v>
                </c:pt>
                <c:pt idx="7">
                  <c:v>0.17</c:v>
                </c:pt>
                <c:pt idx="8">
                  <c:v>0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'functional groups'!$O$387</c:f>
              <c:strCache>
                <c:ptCount val="1"/>
                <c:pt idx="0">
                  <c:v>Tb09.211.3740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87:$X$387</c:f>
              <c:numCache>
                <c:formatCode>General</c:formatCode>
                <c:ptCount val="9"/>
                <c:pt idx="0">
                  <c:v>-0.22</c:v>
                </c:pt>
                <c:pt idx="1">
                  <c:v>-0.08</c:v>
                </c:pt>
                <c:pt idx="2">
                  <c:v>0.03</c:v>
                </c:pt>
                <c:pt idx="3">
                  <c:v>0.47</c:v>
                </c:pt>
                <c:pt idx="4">
                  <c:v>0.58</c:v>
                </c:pt>
                <c:pt idx="5">
                  <c:v>0.42</c:v>
                </c:pt>
                <c:pt idx="6">
                  <c:v>0.0628007870160694</c:v>
                </c:pt>
                <c:pt idx="7">
                  <c:v>0.09</c:v>
                </c:pt>
                <c:pt idx="8">
                  <c:v>0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'functional groups'!$O$388</c:f>
              <c:strCache>
                <c:ptCount val="1"/>
                <c:pt idx="0">
                  <c:v>Tb11.02.572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88:$X$388</c:f>
              <c:numCache>
                <c:formatCode>General</c:formatCode>
                <c:ptCount val="9"/>
                <c:pt idx="0">
                  <c:v>-0.21</c:v>
                </c:pt>
                <c:pt idx="1">
                  <c:v>-0.27</c:v>
                </c:pt>
                <c:pt idx="2">
                  <c:v>-0.74</c:v>
                </c:pt>
                <c:pt idx="3">
                  <c:v>-0.35</c:v>
                </c:pt>
                <c:pt idx="4">
                  <c:v>-0.72</c:v>
                </c:pt>
                <c:pt idx="5">
                  <c:v>-0.34</c:v>
                </c:pt>
                <c:pt idx="6">
                  <c:v>-0.404026978632665</c:v>
                </c:pt>
                <c:pt idx="7">
                  <c:v>0.31</c:v>
                </c:pt>
                <c:pt idx="8">
                  <c:v>0</c:v>
                </c:pt>
              </c:numCache>
            </c:numRef>
          </c:yVal>
          <c:smooth val="0"/>
        </c:ser>
        <c:ser>
          <c:idx val="18"/>
          <c:order val="18"/>
          <c:tx>
            <c:strRef>
              <c:f>'functional groups'!$O$389</c:f>
              <c:strCache>
                <c:ptCount val="1"/>
                <c:pt idx="0">
                  <c:v>Tb927.7.179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89:$X$389</c:f>
              <c:numCache>
                <c:formatCode>General</c:formatCode>
                <c:ptCount val="9"/>
                <c:pt idx="0">
                  <c:v>-1.93</c:v>
                </c:pt>
                <c:pt idx="1">
                  <c:v>-1.29</c:v>
                </c:pt>
                <c:pt idx="2">
                  <c:v>-0.38</c:v>
                </c:pt>
                <c:pt idx="3">
                  <c:v>-0.1</c:v>
                </c:pt>
                <c:pt idx="4">
                  <c:v>0.13</c:v>
                </c:pt>
                <c:pt idx="5">
                  <c:v>-0.09</c:v>
                </c:pt>
                <c:pt idx="6">
                  <c:v>-0.157017517662924</c:v>
                </c:pt>
                <c:pt idx="7">
                  <c:v>-0.19</c:v>
                </c:pt>
                <c:pt idx="8">
                  <c:v>0</c:v>
                </c:pt>
              </c:numCache>
            </c:numRef>
          </c:yVal>
          <c:smooth val="0"/>
        </c:ser>
        <c:ser>
          <c:idx val="19"/>
          <c:order val="19"/>
          <c:tx>
            <c:strRef>
              <c:f>'functional groups'!$O$390</c:f>
              <c:strCache>
                <c:ptCount val="1"/>
                <c:pt idx="0">
                  <c:v>Tb11.02.134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90:$X$390</c:f>
              <c:numCache>
                <c:formatCode>General</c:formatCode>
                <c:ptCount val="9"/>
                <c:pt idx="0">
                  <c:v>1.13</c:v>
                </c:pt>
                <c:pt idx="1">
                  <c:v>1.23</c:v>
                </c:pt>
                <c:pt idx="2">
                  <c:v>0.83</c:v>
                </c:pt>
                <c:pt idx="3">
                  <c:v>1.11</c:v>
                </c:pt>
                <c:pt idx="4">
                  <c:v>0.82</c:v>
                </c:pt>
                <c:pt idx="5">
                  <c:v>0.35</c:v>
                </c:pt>
                <c:pt idx="6">
                  <c:v>0.214230987368124</c:v>
                </c:pt>
                <c:pt idx="7">
                  <c:v>0.04</c:v>
                </c:pt>
                <c:pt idx="8">
                  <c:v>0</c:v>
                </c:pt>
              </c:numCache>
            </c:numRef>
          </c:yVal>
          <c:smooth val="0"/>
        </c:ser>
        <c:axId val="90063093"/>
        <c:axId val="82321342"/>
      </c:scatterChart>
      <c:valAx>
        <c:axId val="90063093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321342"/>
        <c:crossesAt val="0"/>
        <c:crossBetween val="midCat"/>
        <c:majorUnit val="1"/>
      </c:valAx>
      <c:valAx>
        <c:axId val="8232134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06309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3978568959558"/>
          <c:y val="0.12832303491881"/>
          <c:w val="0.289578292430003"/>
          <c:h val="0.8440867940796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roteases</a:t>
            </a:r>
          </a:p>
        </c:rich>
      </c:tx>
      <c:layout>
        <c:manualLayout>
          <c:xMode val="edge"/>
          <c:yMode val="edge"/>
          <c:x val="0.387184670827107"/>
          <c:y val="0.02982768865121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475696580821"/>
          <c:y val="0.335828877005348"/>
          <c:w val="0.65922475169201"/>
          <c:h val="0.631729055258467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408</c:f>
              <c:strCache>
                <c:ptCount val="1"/>
                <c:pt idx="0">
                  <c:v>Tb927.7.62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08:$X$408</c:f>
              <c:numCache>
                <c:formatCode>General</c:formatCode>
                <c:ptCount val="9"/>
                <c:pt idx="0">
                  <c:v>-0.91</c:v>
                </c:pt>
                <c:pt idx="1">
                  <c:v>-0.79</c:v>
                </c:pt>
                <c:pt idx="2">
                  <c:v>-0.56</c:v>
                </c:pt>
                <c:pt idx="3">
                  <c:v>-0.27</c:v>
                </c:pt>
                <c:pt idx="4">
                  <c:v>0.11</c:v>
                </c:pt>
                <c:pt idx="5">
                  <c:v>-0.18</c:v>
                </c:pt>
                <c:pt idx="6">
                  <c:v>-0.0867519088746018</c:v>
                </c:pt>
                <c:pt idx="7">
                  <c:v>-0.04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409</c:f>
              <c:strCache>
                <c:ptCount val="1"/>
                <c:pt idx="0">
                  <c:v>Tb10.70.3190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09:$X$409</c:f>
              <c:numCache>
                <c:formatCode>General</c:formatCode>
                <c:ptCount val="9"/>
                <c:pt idx="0">
                  <c:v>-0.58</c:v>
                </c:pt>
                <c:pt idx="1">
                  <c:v>-0.31</c:v>
                </c:pt>
                <c:pt idx="2">
                  <c:v>-0.44</c:v>
                </c:pt>
                <c:pt idx="3">
                  <c:v>-0.14</c:v>
                </c:pt>
                <c:pt idx="4">
                  <c:v>0.19</c:v>
                </c:pt>
                <c:pt idx="5">
                  <c:v>-0.03</c:v>
                </c:pt>
                <c:pt idx="6">
                  <c:v>-0.119102992238346</c:v>
                </c:pt>
                <c:pt idx="7">
                  <c:v>0.06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410</c:f>
              <c:strCache>
                <c:ptCount val="1"/>
                <c:pt idx="0">
                  <c:v>Tb927.7.406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10:$X$410</c:f>
              <c:numCache>
                <c:formatCode>General</c:formatCode>
                <c:ptCount val="9"/>
                <c:pt idx="0">
                  <c:v>-1.18</c:v>
                </c:pt>
                <c:pt idx="1">
                  <c:v>-0.86</c:v>
                </c:pt>
                <c:pt idx="2">
                  <c:v>-1.06</c:v>
                </c:pt>
                <c:pt idx="3">
                  <c:v>-1.06</c:v>
                </c:pt>
                <c:pt idx="4">
                  <c:v>-0.74</c:v>
                </c:pt>
                <c:pt idx="5">
                  <c:v>-0.33</c:v>
                </c:pt>
                <c:pt idx="6">
                  <c:v>-0.137848236098998</c:v>
                </c:pt>
                <c:pt idx="7">
                  <c:v>0.05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411</c:f>
              <c:strCache>
                <c:ptCount val="1"/>
                <c:pt idx="0">
                  <c:v>Tb927.7.494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11:$X$411</c:f>
              <c:numCache>
                <c:formatCode>General</c:formatCode>
                <c:ptCount val="9"/>
                <c:pt idx="0">
                  <c:v>-1</c:v>
                </c:pt>
                <c:pt idx="1">
                  <c:v>-0.65</c:v>
                </c:pt>
                <c:pt idx="2">
                  <c:v>-0.12</c:v>
                </c:pt>
                <c:pt idx="3">
                  <c:v>-0.13</c:v>
                </c:pt>
                <c:pt idx="4">
                  <c:v>0.14</c:v>
                </c:pt>
                <c:pt idx="5">
                  <c:v>0.19</c:v>
                </c:pt>
                <c:pt idx="6">
                  <c:v>-0.135797575444036</c:v>
                </c:pt>
                <c:pt idx="7">
                  <c:v>0.09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412</c:f>
              <c:strCache>
                <c:ptCount val="1"/>
                <c:pt idx="0">
                  <c:v>Tb927.8.8330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12:$X$412</c:f>
              <c:numCache>
                <c:formatCode>General</c:formatCode>
                <c:ptCount val="9"/>
                <c:pt idx="0">
                  <c:v>-0.44</c:v>
                </c:pt>
                <c:pt idx="1">
                  <c:v>-0.89</c:v>
                </c:pt>
                <c:pt idx="2">
                  <c:v>-0.66</c:v>
                </c:pt>
                <c:pt idx="3">
                  <c:v>-0.05</c:v>
                </c:pt>
                <c:pt idx="4">
                  <c:v>-0.41</c:v>
                </c:pt>
                <c:pt idx="5">
                  <c:v>-0.36</c:v>
                </c:pt>
                <c:pt idx="6">
                  <c:v>-0.26783339584185</c:v>
                </c:pt>
                <c:pt idx="7">
                  <c:v>0.17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unctional groups'!$O$413</c:f>
              <c:strCache>
                <c:ptCount val="1"/>
                <c:pt idx="0">
                  <c:v>Tb927.1.212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13:$X$413</c:f>
              <c:numCache>
                <c:formatCode>General</c:formatCode>
                <c:ptCount val="9"/>
                <c:pt idx="0">
                  <c:v>-0.19</c:v>
                </c:pt>
                <c:pt idx="1">
                  <c:v>-0.48</c:v>
                </c:pt>
                <c:pt idx="2">
                  <c:v>-0.27</c:v>
                </c:pt>
                <c:pt idx="3">
                  <c:v>0.13</c:v>
                </c:pt>
                <c:pt idx="4">
                  <c:v>0.18</c:v>
                </c:pt>
                <c:pt idx="5">
                  <c:v>0.25</c:v>
                </c:pt>
                <c:pt idx="6">
                  <c:v>-0.322573451659872</c:v>
                </c:pt>
                <c:pt idx="7">
                  <c:v>0.25</c:v>
                </c:pt>
                <c:pt idx="8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unctional groups'!$O$414</c:f>
              <c:strCache>
                <c:ptCount val="1"/>
                <c:pt idx="0">
                  <c:v>Tb11.v4.000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14:$X$414</c:f>
              <c:numCache>
                <c:formatCode>General</c:formatCode>
                <c:ptCount val="9"/>
                <c:pt idx="0">
                  <c:v>0.29</c:v>
                </c:pt>
                <c:pt idx="1">
                  <c:v>0.22</c:v>
                </c:pt>
                <c:pt idx="2">
                  <c:v>0.9</c:v>
                </c:pt>
                <c:pt idx="3">
                  <c:v>1.14</c:v>
                </c:pt>
                <c:pt idx="4">
                  <c:v>1.57</c:v>
                </c:pt>
                <c:pt idx="5">
                  <c:v>0.84</c:v>
                </c:pt>
                <c:pt idx="6">
                  <c:v>0.702825453015599</c:v>
                </c:pt>
                <c:pt idx="7">
                  <c:v>-0.01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unctional groups'!$O$415</c:f>
              <c:strCache>
                <c:ptCount val="1"/>
                <c:pt idx="0">
                  <c:v>Tb11.02.010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15:$X$415</c:f>
              <c:numCache>
                <c:formatCode>General</c:formatCode>
                <c:ptCount val="9"/>
                <c:pt idx="0">
                  <c:v>0.5</c:v>
                </c:pt>
                <c:pt idx="1">
                  <c:v>0.28</c:v>
                </c:pt>
                <c:pt idx="2">
                  <c:v>0.99</c:v>
                </c:pt>
                <c:pt idx="3">
                  <c:v>1.06</c:v>
                </c:pt>
                <c:pt idx="4">
                  <c:v>0.93</c:v>
                </c:pt>
                <c:pt idx="5">
                  <c:v>0.16</c:v>
                </c:pt>
                <c:pt idx="6">
                  <c:v>0.555587898587641</c:v>
                </c:pt>
                <c:pt idx="7">
                  <c:v>0.15</c:v>
                </c:pt>
                <c:pt idx="8">
                  <c:v>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unctional groups'!$O$416</c:f>
              <c:strCache>
                <c:ptCount val="1"/>
                <c:pt idx="0">
                  <c:v>Tb10.70.525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16:$X$416</c:f>
              <c:numCache>
                <c:formatCode>General</c:formatCode>
                <c:ptCount val="9"/>
                <c:pt idx="0">
                  <c:v>2.87</c:v>
                </c:pt>
                <c:pt idx="1">
                  <c:v>2.02</c:v>
                </c:pt>
                <c:pt idx="2">
                  <c:v>1.92</c:v>
                </c:pt>
                <c:pt idx="3">
                  <c:v>1.7</c:v>
                </c:pt>
                <c:pt idx="4">
                  <c:v>1.19</c:v>
                </c:pt>
                <c:pt idx="5">
                  <c:v>0.48</c:v>
                </c:pt>
                <c:pt idx="6">
                  <c:v>0.841022167967736</c:v>
                </c:pt>
                <c:pt idx="7">
                  <c:v>0.06</c:v>
                </c:pt>
                <c:pt idx="8">
                  <c:v>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unctional groups'!$O$417</c:f>
              <c:strCache>
                <c:ptCount val="1"/>
                <c:pt idx="0">
                  <c:v>Tb11.02.16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17:$X$417</c:f>
              <c:numCache>
                <c:formatCode>General</c:formatCode>
                <c:ptCount val="9"/>
                <c:pt idx="0">
                  <c:v>-1.07</c:v>
                </c:pt>
                <c:pt idx="1">
                  <c:v>-1.06</c:v>
                </c:pt>
                <c:pt idx="2">
                  <c:v>-0.7</c:v>
                </c:pt>
                <c:pt idx="3">
                  <c:v>-0.55</c:v>
                </c:pt>
                <c:pt idx="4">
                  <c:v>-0.77</c:v>
                </c:pt>
                <c:pt idx="5">
                  <c:v>-0.27</c:v>
                </c:pt>
                <c:pt idx="6">
                  <c:v>-0.534127417141459</c:v>
                </c:pt>
                <c:pt idx="7">
                  <c:v>-0.02</c:v>
                </c:pt>
                <c:pt idx="8">
                  <c:v>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functional groups'!$O$418</c:f>
              <c:strCache>
                <c:ptCount val="1"/>
                <c:pt idx="0">
                  <c:v>Tb10.70.709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18:$X$418</c:f>
              <c:numCache>
                <c:formatCode>General</c:formatCode>
                <c:ptCount val="9"/>
                <c:pt idx="0">
                  <c:v>2.53</c:v>
                </c:pt>
                <c:pt idx="1">
                  <c:v>2.53</c:v>
                </c:pt>
                <c:pt idx="2">
                  <c:v>2.02</c:v>
                </c:pt>
                <c:pt idx="3">
                  <c:v>2.22</c:v>
                </c:pt>
                <c:pt idx="4">
                  <c:v>1.07</c:v>
                </c:pt>
                <c:pt idx="5">
                  <c:v>0.18</c:v>
                </c:pt>
                <c:pt idx="6">
                  <c:v>1.22461640056658</c:v>
                </c:pt>
                <c:pt idx="7">
                  <c:v>0.15</c:v>
                </c:pt>
                <c:pt idx="8">
                  <c:v>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functional groups'!$O$419</c:f>
              <c:strCache>
                <c:ptCount val="1"/>
                <c:pt idx="0">
                  <c:v>Tb10.61.187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19:$X$419</c:f>
              <c:numCache>
                <c:formatCode>General</c:formatCode>
                <c:ptCount val="9"/>
                <c:pt idx="0">
                  <c:v>-0.04</c:v>
                </c:pt>
                <c:pt idx="1">
                  <c:v>-0.4</c:v>
                </c:pt>
                <c:pt idx="2">
                  <c:v>-0.48</c:v>
                </c:pt>
                <c:pt idx="3">
                  <c:v>-0.39</c:v>
                </c:pt>
                <c:pt idx="4">
                  <c:v>-0.56</c:v>
                </c:pt>
                <c:pt idx="5">
                  <c:v>-0.08</c:v>
                </c:pt>
                <c:pt idx="6">
                  <c:v>0.0430011531008798</c:v>
                </c:pt>
                <c:pt idx="7">
                  <c:v>0.03</c:v>
                </c:pt>
                <c:pt idx="8">
                  <c:v>0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functional groups'!$O$420</c:f>
              <c:strCache>
                <c:ptCount val="1"/>
                <c:pt idx="0">
                  <c:v>Tb927.7.4070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20:$X$420</c:f>
              <c:numCache>
                <c:formatCode>General</c:formatCode>
                <c:ptCount val="9"/>
                <c:pt idx="0">
                  <c:v>-1.99</c:v>
                </c:pt>
                <c:pt idx="1">
                  <c:v>-1.47</c:v>
                </c:pt>
                <c:pt idx="2">
                  <c:v>-1.24</c:v>
                </c:pt>
                <c:pt idx="3">
                  <c:v>-1.09</c:v>
                </c:pt>
                <c:pt idx="4">
                  <c:v>-0.59</c:v>
                </c:pt>
                <c:pt idx="5">
                  <c:v>-0.23</c:v>
                </c:pt>
                <c:pt idx="6">
                  <c:v>-0.169730332026164</c:v>
                </c:pt>
                <c:pt idx="7">
                  <c:v>0.08</c:v>
                </c:pt>
                <c:pt idx="8">
                  <c:v>0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functional groups'!$O$421</c:f>
              <c:strCache>
                <c:ptCount val="1"/>
                <c:pt idx="0">
                  <c:v>Tb927.6.56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21:$X$421</c:f>
              <c:numCache>
                <c:formatCode>General</c:formatCode>
                <c:ptCount val="9"/>
                <c:pt idx="0">
                  <c:v>2.32</c:v>
                </c:pt>
                <c:pt idx="1">
                  <c:v>1.61</c:v>
                </c:pt>
                <c:pt idx="2">
                  <c:v>1.31</c:v>
                </c:pt>
                <c:pt idx="3">
                  <c:v>1.75</c:v>
                </c:pt>
                <c:pt idx="4">
                  <c:v>1.16</c:v>
                </c:pt>
                <c:pt idx="5">
                  <c:v>0.45</c:v>
                </c:pt>
                <c:pt idx="6">
                  <c:v>0.695993813109901</c:v>
                </c:pt>
                <c:pt idx="7">
                  <c:v>-0.12</c:v>
                </c:pt>
                <c:pt idx="8">
                  <c:v>0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functional groups'!$O$422</c:f>
              <c:strCache>
                <c:ptCount val="1"/>
                <c:pt idx="0">
                  <c:v>Tb927.8.505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22:$X$422</c:f>
              <c:numCache>
                <c:formatCode>General</c:formatCode>
                <c:ptCount val="9"/>
                <c:pt idx="0">
                  <c:v>1.6</c:v>
                </c:pt>
                <c:pt idx="1">
                  <c:v>1.39</c:v>
                </c:pt>
                <c:pt idx="2">
                  <c:v>1.12</c:v>
                </c:pt>
                <c:pt idx="3">
                  <c:v>1.15</c:v>
                </c:pt>
                <c:pt idx="4">
                  <c:v>0.99</c:v>
                </c:pt>
                <c:pt idx="5">
                  <c:v>0.17</c:v>
                </c:pt>
                <c:pt idx="6">
                  <c:v>0.967446594637019</c:v>
                </c:pt>
                <c:pt idx="7">
                  <c:v>0.44</c:v>
                </c:pt>
                <c:pt idx="8">
                  <c:v>0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'functional groups'!$O$423</c:f>
              <c:strCache>
                <c:ptCount val="1"/>
                <c:pt idx="0">
                  <c:v>Tb09.211.022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23:$X$423</c:f>
              <c:numCache>
                <c:formatCode>General</c:formatCode>
                <c:ptCount val="9"/>
                <c:pt idx="0">
                  <c:v>-0.71</c:v>
                </c:pt>
                <c:pt idx="1">
                  <c:v>-0.81</c:v>
                </c:pt>
                <c:pt idx="2">
                  <c:v>-0.46</c:v>
                </c:pt>
                <c:pt idx="3">
                  <c:v>-0.49</c:v>
                </c:pt>
                <c:pt idx="4">
                  <c:v>-0.23</c:v>
                </c:pt>
                <c:pt idx="5">
                  <c:v>-0.05</c:v>
                </c:pt>
                <c:pt idx="6">
                  <c:v>-0.127153650476119</c:v>
                </c:pt>
                <c:pt idx="7">
                  <c:v>0.03</c:v>
                </c:pt>
                <c:pt idx="8">
                  <c:v>0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'functional groups'!$O$424</c:f>
              <c:strCache>
                <c:ptCount val="1"/>
                <c:pt idx="0">
                  <c:v>Tb11.01.6130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24:$X$424</c:f>
              <c:numCache>
                <c:formatCode>General</c:formatCode>
                <c:ptCount val="9"/>
                <c:pt idx="0">
                  <c:v>1.02</c:v>
                </c:pt>
                <c:pt idx="1">
                  <c:v>1.16</c:v>
                </c:pt>
                <c:pt idx="2">
                  <c:v>1.3</c:v>
                </c:pt>
                <c:pt idx="3">
                  <c:v>1.07</c:v>
                </c:pt>
                <c:pt idx="4">
                  <c:v>0.84</c:v>
                </c:pt>
                <c:pt idx="5">
                  <c:v>0.38</c:v>
                </c:pt>
                <c:pt idx="6">
                  <c:v>0.83884520818542</c:v>
                </c:pt>
                <c:pt idx="7">
                  <c:v>0.19</c:v>
                </c:pt>
                <c:pt idx="8">
                  <c:v>0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'functional groups'!$O$425</c:f>
              <c:strCache>
                <c:ptCount val="1"/>
                <c:pt idx="0">
                  <c:v>Tb927.3.423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25:$X$425</c:f>
              <c:numCache>
                <c:formatCode>General</c:formatCode>
                <c:ptCount val="9"/>
                <c:pt idx="0">
                  <c:v>2.01</c:v>
                </c:pt>
                <c:pt idx="1">
                  <c:v>2.01</c:v>
                </c:pt>
                <c:pt idx="2">
                  <c:v>1.92</c:v>
                </c:pt>
                <c:pt idx="3">
                  <c:v>1.92</c:v>
                </c:pt>
                <c:pt idx="4">
                  <c:v>1.53</c:v>
                </c:pt>
                <c:pt idx="5">
                  <c:v>0.99</c:v>
                </c:pt>
                <c:pt idx="6">
                  <c:v>0.874635758983713</c:v>
                </c:pt>
                <c:pt idx="7">
                  <c:v>0.15</c:v>
                </c:pt>
                <c:pt idx="8">
                  <c:v>0</c:v>
                </c:pt>
              </c:numCache>
            </c:numRef>
          </c:yVal>
          <c:smooth val="0"/>
        </c:ser>
        <c:axId val="72955039"/>
        <c:axId val="42117687"/>
      </c:scatterChart>
      <c:valAx>
        <c:axId val="72955039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117687"/>
        <c:crossesAt val="0"/>
        <c:crossBetween val="midCat"/>
        <c:majorUnit val="1"/>
      </c:valAx>
      <c:valAx>
        <c:axId val="42117687"/>
        <c:scaling>
          <c:orientation val="minMax"/>
          <c:max val="3"/>
          <c:min val="-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95503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4559198382702"/>
          <c:y val="0.308615567439097"/>
          <c:w val="0.28214819372418"/>
          <c:h val="0.67498514557338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edox</a:t>
            </a:r>
          </a:p>
        </c:rich>
      </c:tx>
      <c:layout>
        <c:manualLayout>
          <c:xMode val="edge"/>
          <c:yMode val="edge"/>
          <c:x val="0.41587552742616"/>
          <c:y val="0.03922037546335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479606188467"/>
          <c:y val="0.339232332894894"/>
          <c:w val="0.659194796061885"/>
          <c:h val="0.628123878990793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456</c:f>
              <c:strCache>
                <c:ptCount val="1"/>
                <c:pt idx="0">
                  <c:v>Tb927.7.350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56:$X$456</c:f>
              <c:numCache>
                <c:formatCode>General</c:formatCode>
                <c:ptCount val="9"/>
                <c:pt idx="0">
                  <c:v>-0.94</c:v>
                </c:pt>
                <c:pt idx="1">
                  <c:v>-0.71</c:v>
                </c:pt>
                <c:pt idx="2">
                  <c:v>-0.28</c:v>
                </c:pt>
                <c:pt idx="3">
                  <c:v>-0.3</c:v>
                </c:pt>
                <c:pt idx="4">
                  <c:v>0.22</c:v>
                </c:pt>
                <c:pt idx="5">
                  <c:v>0.07</c:v>
                </c:pt>
                <c:pt idx="6">
                  <c:v>-0.380566508678553</c:v>
                </c:pt>
                <c:pt idx="7">
                  <c:v>-0.05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457</c:f>
              <c:strCache>
                <c:ptCount val="1"/>
                <c:pt idx="0">
                  <c:v>Tb927.4.2450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57:$X$457</c:f>
              <c:numCache>
                <c:formatCode>General</c:formatCode>
                <c:ptCount val="9"/>
                <c:pt idx="0">
                  <c:v>1.27</c:v>
                </c:pt>
                <c:pt idx="1">
                  <c:v>1.42</c:v>
                </c:pt>
                <c:pt idx="2">
                  <c:v>0.96</c:v>
                </c:pt>
                <c:pt idx="3">
                  <c:v>0.7</c:v>
                </c:pt>
                <c:pt idx="4">
                  <c:v>0.32</c:v>
                </c:pt>
                <c:pt idx="5">
                  <c:v>-0.02</c:v>
                </c:pt>
                <c:pt idx="6">
                  <c:v>0.296475854387719</c:v>
                </c:pt>
                <c:pt idx="7">
                  <c:v>0.13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458</c:f>
              <c:strCache>
                <c:ptCount val="1"/>
                <c:pt idx="0">
                  <c:v>Tb10.389.136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58:$X$458</c:f>
              <c:numCache>
                <c:formatCode>General</c:formatCode>
                <c:ptCount val="9"/>
                <c:pt idx="0">
                  <c:v>-1.64</c:v>
                </c:pt>
                <c:pt idx="1">
                  <c:v>-1.09</c:v>
                </c:pt>
                <c:pt idx="2">
                  <c:v>-0.86</c:v>
                </c:pt>
                <c:pt idx="3">
                  <c:v>-0.66</c:v>
                </c:pt>
                <c:pt idx="4">
                  <c:v>-0.66</c:v>
                </c:pt>
                <c:pt idx="5">
                  <c:v>-0.3</c:v>
                </c:pt>
                <c:pt idx="6">
                  <c:v>-0.38444254647151</c:v>
                </c:pt>
                <c:pt idx="7">
                  <c:v>-0.12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459</c:f>
              <c:strCache>
                <c:ptCount val="1"/>
                <c:pt idx="0">
                  <c:v>Tb10.70.77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59:$X$459</c:f>
              <c:numCache>
                <c:formatCode>General</c:formatCode>
                <c:ptCount val="9"/>
                <c:pt idx="0">
                  <c:v>-0.98</c:v>
                </c:pt>
                <c:pt idx="1">
                  <c:v>-0.46</c:v>
                </c:pt>
                <c:pt idx="2">
                  <c:v>-0.31</c:v>
                </c:pt>
                <c:pt idx="3">
                  <c:v>-0.27</c:v>
                </c:pt>
                <c:pt idx="4">
                  <c:v>-0.3</c:v>
                </c:pt>
                <c:pt idx="5">
                  <c:v>0.01</c:v>
                </c:pt>
                <c:pt idx="6">
                  <c:v>-0.0275975585640307</c:v>
                </c:pt>
                <c:pt idx="7">
                  <c:v>0.01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460</c:f>
              <c:strCache>
                <c:ptCount val="1"/>
                <c:pt idx="0">
                  <c:v>Tb927.6.44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60:$X$460</c:f>
              <c:numCache>
                <c:formatCode>General</c:formatCode>
                <c:ptCount val="9"/>
                <c:pt idx="0">
                  <c:v>-1.14</c:v>
                </c:pt>
                <c:pt idx="1">
                  <c:v>-0.99</c:v>
                </c:pt>
                <c:pt idx="2">
                  <c:v>-0.79</c:v>
                </c:pt>
                <c:pt idx="3">
                  <c:v>-0.94</c:v>
                </c:pt>
                <c:pt idx="4">
                  <c:v>-0.75</c:v>
                </c:pt>
                <c:pt idx="5">
                  <c:v>-0.12</c:v>
                </c:pt>
                <c:pt idx="6">
                  <c:v>-0.316065855854705</c:v>
                </c:pt>
                <c:pt idx="7">
                  <c:v>-0.19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unctional groups'!$O$461</c:f>
              <c:strCache>
                <c:ptCount val="1"/>
                <c:pt idx="0">
                  <c:v>Tb09.v1.038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61:$X$461</c:f>
              <c:numCache>
                <c:formatCode>General</c:formatCode>
                <c:ptCount val="9"/>
                <c:pt idx="0">
                  <c:v>-1.55</c:v>
                </c:pt>
                <c:pt idx="1">
                  <c:v>-1.08</c:v>
                </c:pt>
                <c:pt idx="2">
                  <c:v>-0.98</c:v>
                </c:pt>
                <c:pt idx="3">
                  <c:v>-1.08</c:v>
                </c:pt>
                <c:pt idx="4">
                  <c:v>-0.72</c:v>
                </c:pt>
                <c:pt idx="5">
                  <c:v>0.03</c:v>
                </c:pt>
                <c:pt idx="6">
                  <c:v>-0.282686463294512</c:v>
                </c:pt>
                <c:pt idx="7">
                  <c:v>0.11</c:v>
                </c:pt>
                <c:pt idx="8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unctional groups'!$O$462</c:f>
              <c:strCache>
                <c:ptCount val="1"/>
                <c:pt idx="0">
                  <c:v>Tb11.01.755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62:$X$462</c:f>
              <c:numCache>
                <c:formatCode>General</c:formatCode>
                <c:ptCount val="9"/>
                <c:pt idx="0">
                  <c:v>0.66</c:v>
                </c:pt>
                <c:pt idx="1">
                  <c:v>0.33</c:v>
                </c:pt>
                <c:pt idx="2">
                  <c:v>-0.06</c:v>
                </c:pt>
                <c:pt idx="3">
                  <c:v>-0.03</c:v>
                </c:pt>
                <c:pt idx="4">
                  <c:v>-0.56</c:v>
                </c:pt>
                <c:pt idx="5">
                  <c:v>-0.08</c:v>
                </c:pt>
                <c:pt idx="6">
                  <c:v>0.017163791825908</c:v>
                </c:pt>
                <c:pt idx="7">
                  <c:v>-0.06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unctional groups'!$O$463</c:f>
              <c:strCache>
                <c:ptCount val="1"/>
                <c:pt idx="0">
                  <c:v>Tb09.160.4280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63:$X$463</c:f>
              <c:numCache>
                <c:formatCode>General</c:formatCode>
                <c:ptCount val="9"/>
                <c:pt idx="0">
                  <c:v>-1.25</c:v>
                </c:pt>
                <c:pt idx="1">
                  <c:v>-1.18</c:v>
                </c:pt>
                <c:pt idx="2">
                  <c:v>-1.33</c:v>
                </c:pt>
                <c:pt idx="3">
                  <c:v>-1.32</c:v>
                </c:pt>
                <c:pt idx="4">
                  <c:v>-0.9</c:v>
                </c:pt>
                <c:pt idx="5">
                  <c:v>-0.44</c:v>
                </c:pt>
                <c:pt idx="6">
                  <c:v>-0.193667836320875</c:v>
                </c:pt>
                <c:pt idx="7">
                  <c:v>-0.25</c:v>
                </c:pt>
                <c:pt idx="8">
                  <c:v>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unctional groups'!$O$464</c:f>
              <c:strCache>
                <c:ptCount val="1"/>
                <c:pt idx="0">
                  <c:v>Tb927.7.750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64:$X$464</c:f>
              <c:numCache>
                <c:formatCode>General</c:formatCode>
                <c:ptCount val="9"/>
                <c:pt idx="0">
                  <c:v>-1.15</c:v>
                </c:pt>
                <c:pt idx="1">
                  <c:v>-1.04</c:v>
                </c:pt>
                <c:pt idx="2">
                  <c:v>-0.97</c:v>
                </c:pt>
                <c:pt idx="3">
                  <c:v>-0.5</c:v>
                </c:pt>
                <c:pt idx="4">
                  <c:v>-0.39</c:v>
                </c:pt>
                <c:pt idx="5">
                  <c:v>-0.09</c:v>
                </c:pt>
                <c:pt idx="6">
                  <c:v>0.00702975718666288</c:v>
                </c:pt>
                <c:pt idx="7">
                  <c:v>0.02</c:v>
                </c:pt>
                <c:pt idx="8">
                  <c:v>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unctional groups'!$O$465</c:f>
              <c:strCache>
                <c:ptCount val="1"/>
                <c:pt idx="0">
                  <c:v>Tb11.01.576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65:$X$465</c:f>
              <c:numCache>
                <c:formatCode>General</c:formatCode>
                <c:ptCount val="9"/>
                <c:pt idx="0">
                  <c:v>-0.32</c:v>
                </c:pt>
                <c:pt idx="1">
                  <c:v>-0.14</c:v>
                </c:pt>
                <c:pt idx="2">
                  <c:v>0.11</c:v>
                </c:pt>
                <c:pt idx="3">
                  <c:v>0.23</c:v>
                </c:pt>
                <c:pt idx="4">
                  <c:v>0.33</c:v>
                </c:pt>
                <c:pt idx="5">
                  <c:v>0.29</c:v>
                </c:pt>
                <c:pt idx="6">
                  <c:v>0.0614368658343434</c:v>
                </c:pt>
                <c:pt idx="7">
                  <c:v>-0.07</c:v>
                </c:pt>
                <c:pt idx="8">
                  <c:v>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functional groups'!$O$466</c:f>
              <c:strCache>
                <c:ptCount val="1"/>
                <c:pt idx="0">
                  <c:v>Tb927.7.426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66:$X$466</c:f>
              <c:numCache>
                <c:formatCode>General</c:formatCode>
                <c:ptCount val="9"/>
                <c:pt idx="0">
                  <c:v>2.6</c:v>
                </c:pt>
                <c:pt idx="1">
                  <c:v>2.21</c:v>
                </c:pt>
                <c:pt idx="2">
                  <c:v>2</c:v>
                </c:pt>
                <c:pt idx="3">
                  <c:v>1.62</c:v>
                </c:pt>
                <c:pt idx="4">
                  <c:v>1.15</c:v>
                </c:pt>
                <c:pt idx="5">
                  <c:v>0.44</c:v>
                </c:pt>
                <c:pt idx="6">
                  <c:v>1.70810467635229</c:v>
                </c:pt>
                <c:pt idx="7">
                  <c:v>0.03</c:v>
                </c:pt>
                <c:pt idx="8">
                  <c:v>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functional groups'!$O$467</c:f>
              <c:strCache>
                <c:ptCount val="1"/>
                <c:pt idx="0">
                  <c:v>Tb927.7.112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67:$X$467</c:f>
              <c:numCache>
                <c:formatCode>General</c:formatCode>
                <c:ptCount val="9"/>
                <c:pt idx="0">
                  <c:v>0.85</c:v>
                </c:pt>
                <c:pt idx="1">
                  <c:v>0.86</c:v>
                </c:pt>
                <c:pt idx="2">
                  <c:v>0.57</c:v>
                </c:pt>
                <c:pt idx="3">
                  <c:v>0.37</c:v>
                </c:pt>
                <c:pt idx="4">
                  <c:v>0.1</c:v>
                </c:pt>
                <c:pt idx="5">
                  <c:v>0.07</c:v>
                </c:pt>
                <c:pt idx="6">
                  <c:v>0.260546080642277</c:v>
                </c:pt>
                <c:pt idx="7">
                  <c:v>-0.32</c:v>
                </c:pt>
                <c:pt idx="8">
                  <c:v>0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functional groups'!$O$468</c:f>
              <c:strCache>
                <c:ptCount val="1"/>
                <c:pt idx="0">
                  <c:v>Tb927.5.95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68:$X$468</c:f>
              <c:numCache>
                <c:formatCode>General</c:formatCode>
                <c:ptCount val="9"/>
                <c:pt idx="0">
                  <c:v>-1.28</c:v>
                </c:pt>
                <c:pt idx="1">
                  <c:v>-0.99</c:v>
                </c:pt>
                <c:pt idx="2">
                  <c:v>-0.98</c:v>
                </c:pt>
                <c:pt idx="3">
                  <c:v>-0.83</c:v>
                </c:pt>
                <c:pt idx="4">
                  <c:v>-0.24</c:v>
                </c:pt>
                <c:pt idx="5">
                  <c:v>-0.16</c:v>
                </c:pt>
                <c:pt idx="6">
                  <c:v>-0.150900175760556</c:v>
                </c:pt>
                <c:pt idx="7">
                  <c:v>0.03</c:v>
                </c:pt>
                <c:pt idx="8">
                  <c:v>0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functional groups'!$O$469</c:f>
              <c:strCache>
                <c:ptCount val="1"/>
                <c:pt idx="0">
                  <c:v>Tb927.7.113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69:$X$469</c:f>
              <c:numCache>
                <c:formatCode>General</c:formatCode>
                <c:ptCount val="9"/>
                <c:pt idx="0">
                  <c:v>0.7</c:v>
                </c:pt>
                <c:pt idx="1">
                  <c:v>0.66</c:v>
                </c:pt>
                <c:pt idx="2">
                  <c:v>0.91</c:v>
                </c:pt>
                <c:pt idx="3">
                  <c:v>0.35</c:v>
                </c:pt>
                <c:pt idx="4">
                  <c:v>0.37</c:v>
                </c:pt>
                <c:pt idx="5">
                  <c:v>0.01</c:v>
                </c:pt>
                <c:pt idx="6">
                  <c:v>0.254241287375788</c:v>
                </c:pt>
                <c:pt idx="7">
                  <c:v>-0.08</c:v>
                </c:pt>
                <c:pt idx="8">
                  <c:v>0</c:v>
                </c:pt>
              </c:numCache>
            </c:numRef>
          </c:yVal>
          <c:smooth val="0"/>
        </c:ser>
        <c:axId val="86028923"/>
        <c:axId val="90744254"/>
      </c:scatterChart>
      <c:valAx>
        <c:axId val="86028923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744254"/>
        <c:crossesAt val="0"/>
        <c:crossBetween val="midCat"/>
        <c:majorUnit val="1"/>
      </c:valAx>
      <c:valAx>
        <c:axId val="90744254"/>
        <c:scaling>
          <c:orientation val="minMax"/>
          <c:max val="3"/>
          <c:min val="-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02892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4532348804501"/>
          <c:y val="0.306827693411455"/>
          <c:w val="0.282172995780591"/>
          <c:h val="0.6791821116824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NA degradation</a:t>
            </a:r>
          </a:p>
        </c:rich>
      </c:tx>
      <c:layout>
        <c:manualLayout>
          <c:xMode val="edge"/>
          <c:yMode val="edge"/>
          <c:x val="0.283692307692308"/>
          <c:y val="0.04106492527941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4835164835165"/>
          <c:y val="0.355644857465779"/>
          <c:w val="0.673758241758242"/>
          <c:h val="0.610071581062414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536</c:f>
              <c:strCache>
                <c:ptCount val="1"/>
                <c:pt idx="0">
                  <c:v>Tb927.7.490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536:$X$536</c:f>
              <c:numCache>
                <c:formatCode>General</c:formatCode>
                <c:ptCount val="9"/>
                <c:pt idx="0">
                  <c:v>-0.31</c:v>
                </c:pt>
                <c:pt idx="1">
                  <c:v>-0.25</c:v>
                </c:pt>
                <c:pt idx="2">
                  <c:v>-0.03</c:v>
                </c:pt>
                <c:pt idx="3">
                  <c:v>-0.08</c:v>
                </c:pt>
                <c:pt idx="4">
                  <c:v>0.39</c:v>
                </c:pt>
                <c:pt idx="5">
                  <c:v>0.17</c:v>
                </c:pt>
                <c:pt idx="6">
                  <c:v>-0.632079317355673</c:v>
                </c:pt>
                <c:pt idx="7">
                  <c:v>0.15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537</c:f>
              <c:strCache>
                <c:ptCount val="1"/>
                <c:pt idx="0">
                  <c:v>Tb927.5.2140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537:$X$537</c:f>
              <c:numCache>
                <c:formatCode>General</c:formatCode>
                <c:ptCount val="9"/>
                <c:pt idx="0">
                  <c:v>-0.82</c:v>
                </c:pt>
                <c:pt idx="1">
                  <c:v>-0.43</c:v>
                </c:pt>
                <c:pt idx="2">
                  <c:v>-0.31</c:v>
                </c:pt>
                <c:pt idx="3">
                  <c:v>-0.3</c:v>
                </c:pt>
                <c:pt idx="4">
                  <c:v>-0.33</c:v>
                </c:pt>
                <c:pt idx="5">
                  <c:v>-0.16</c:v>
                </c:pt>
                <c:pt idx="6">
                  <c:v>-0.0274170460570957</c:v>
                </c:pt>
                <c:pt idx="7">
                  <c:v>0.03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538</c:f>
              <c:strCache>
                <c:ptCount val="1"/>
                <c:pt idx="0">
                  <c:v>Tb927.5.385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538:$X$538</c:f>
              <c:numCache>
                <c:formatCode>General</c:formatCode>
                <c:ptCount val="9"/>
                <c:pt idx="0">
                  <c:v>-0.61</c:v>
                </c:pt>
                <c:pt idx="1">
                  <c:v>-0.54</c:v>
                </c:pt>
                <c:pt idx="2">
                  <c:v>-0.36</c:v>
                </c:pt>
                <c:pt idx="3">
                  <c:v>0.09</c:v>
                </c:pt>
                <c:pt idx="4">
                  <c:v>-0.06</c:v>
                </c:pt>
                <c:pt idx="5">
                  <c:v>-0.22</c:v>
                </c:pt>
                <c:pt idx="6">
                  <c:v>-0.119052671643761</c:v>
                </c:pt>
                <c:pt idx="7">
                  <c:v>0.09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539</c:f>
              <c:strCache>
                <c:ptCount val="1"/>
                <c:pt idx="0">
                  <c:v>Tb11.01.026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539:$X$539</c:f>
              <c:numCache>
                <c:formatCode>General</c:formatCode>
                <c:ptCount val="9"/>
                <c:pt idx="0">
                  <c:v>-0.88</c:v>
                </c:pt>
                <c:pt idx="1">
                  <c:v>-0.69</c:v>
                </c:pt>
                <c:pt idx="2">
                  <c:v>-0.48</c:v>
                </c:pt>
                <c:pt idx="3">
                  <c:v>-0.45</c:v>
                </c:pt>
                <c:pt idx="4">
                  <c:v>-0.25</c:v>
                </c:pt>
                <c:pt idx="5">
                  <c:v>-0.17</c:v>
                </c:pt>
                <c:pt idx="6">
                  <c:v>-0.212568403008452</c:v>
                </c:pt>
                <c:pt idx="7">
                  <c:v>0.1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540</c:f>
              <c:strCache>
                <c:ptCount val="1"/>
                <c:pt idx="0">
                  <c:v>Tb927.6.289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540:$X$540</c:f>
              <c:numCache>
                <c:formatCode>General</c:formatCode>
                <c:ptCount val="9"/>
                <c:pt idx="0">
                  <c:v>-0.85</c:v>
                </c:pt>
                <c:pt idx="1">
                  <c:v>-0.69</c:v>
                </c:pt>
                <c:pt idx="2">
                  <c:v>0.09</c:v>
                </c:pt>
                <c:pt idx="3">
                  <c:v>0.22</c:v>
                </c:pt>
                <c:pt idx="4">
                  <c:v>0.21</c:v>
                </c:pt>
                <c:pt idx="5">
                  <c:v>-0.06</c:v>
                </c:pt>
                <c:pt idx="6">
                  <c:v>-0.0689839408596029</c:v>
                </c:pt>
                <c:pt idx="7">
                  <c:v>0.03</c:v>
                </c:pt>
                <c:pt idx="8">
                  <c:v>0</c:v>
                </c:pt>
              </c:numCache>
            </c:numRef>
          </c:yVal>
          <c:smooth val="0"/>
        </c:ser>
        <c:axId val="31288742"/>
        <c:axId val="66656162"/>
      </c:scatterChart>
      <c:valAx>
        <c:axId val="31288742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656162"/>
        <c:crossesAt val="0"/>
        <c:crossBetween val="midCat"/>
        <c:majorUnit val="1"/>
      </c:valAx>
      <c:valAx>
        <c:axId val="66656162"/>
        <c:scaling>
          <c:orientation val="minMax"/>
          <c:max val="0.5"/>
          <c:min val="-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28874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1032967032967"/>
          <c:y val="0.452718824563607"/>
          <c:w val="0.266725274725275"/>
          <c:h val="0.3943237473314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terol</a:t>
            </a:r>
          </a:p>
        </c:rich>
      </c:tx>
      <c:layout>
        <c:manualLayout>
          <c:xMode val="edge"/>
          <c:yMode val="edge"/>
          <c:x val="0.420608405134517"/>
          <c:y val="0.0388579552185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4874274661509"/>
          <c:y val="0.335386802511551"/>
          <c:w val="0.581941269562159"/>
          <c:h val="0.632152588555858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605</c:f>
              <c:strCache>
                <c:ptCount val="1"/>
                <c:pt idx="0">
                  <c:v>Tb927.8.611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05:$X$605</c:f>
              <c:numCache>
                <c:formatCode>General</c:formatCode>
                <c:ptCount val="9"/>
                <c:pt idx="0">
                  <c:v>-0.99</c:v>
                </c:pt>
                <c:pt idx="1">
                  <c:v>-1.29</c:v>
                </c:pt>
                <c:pt idx="2">
                  <c:v>-1.32</c:v>
                </c:pt>
                <c:pt idx="3">
                  <c:v>-1.37</c:v>
                </c:pt>
                <c:pt idx="4">
                  <c:v>-0.05</c:v>
                </c:pt>
                <c:pt idx="5">
                  <c:v>0</c:v>
                </c:pt>
                <c:pt idx="6">
                  <c:v>-0.287208874259127</c:v>
                </c:pt>
                <c:pt idx="7">
                  <c:v>-0.06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606</c:f>
              <c:strCache>
                <c:ptCount val="1"/>
                <c:pt idx="0">
                  <c:v>Tb927.8.712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06:$X$606</c:f>
              <c:numCache>
                <c:formatCode>General</c:formatCode>
                <c:ptCount val="9"/>
                <c:pt idx="0">
                  <c:v>-1.13</c:v>
                </c:pt>
                <c:pt idx="1">
                  <c:v>-1.16</c:v>
                </c:pt>
                <c:pt idx="2">
                  <c:v>-0.3</c:v>
                </c:pt>
                <c:pt idx="3">
                  <c:v>-0.36</c:v>
                </c:pt>
                <c:pt idx="4">
                  <c:v>0.18</c:v>
                </c:pt>
                <c:pt idx="5">
                  <c:v>0.11</c:v>
                </c:pt>
                <c:pt idx="6">
                  <c:v>-0.546000608460837</c:v>
                </c:pt>
                <c:pt idx="7">
                  <c:v>-0.03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607</c:f>
              <c:strCache>
                <c:ptCount val="1"/>
                <c:pt idx="0">
                  <c:v>Tb11.02.0780 squalene monooxygenase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07:$X$607</c:f>
              <c:numCache>
                <c:formatCode>General</c:formatCode>
                <c:ptCount val="9"/>
                <c:pt idx="0">
                  <c:v>-1.04</c:v>
                </c:pt>
                <c:pt idx="1">
                  <c:v>-0.82</c:v>
                </c:pt>
                <c:pt idx="2">
                  <c:v>-0.42</c:v>
                </c:pt>
                <c:pt idx="3">
                  <c:v>-0.15</c:v>
                </c:pt>
                <c:pt idx="4">
                  <c:v>0.16</c:v>
                </c:pt>
                <c:pt idx="5">
                  <c:v>0.15</c:v>
                </c:pt>
                <c:pt idx="6">
                  <c:v>0.00435640504413648</c:v>
                </c:pt>
                <c:pt idx="7">
                  <c:v>-0.03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608</c:f>
              <c:strCache>
                <c:ptCount val="1"/>
                <c:pt idx="0">
                  <c:v>Tb10.61.2745 mevalonate diphosphate decarboxylas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08:$X$608</c:f>
              <c:numCache>
                <c:formatCode>General</c:formatCode>
                <c:ptCount val="9"/>
                <c:pt idx="0">
                  <c:v>-1.05</c:v>
                </c:pt>
                <c:pt idx="1">
                  <c:v>-0.95</c:v>
                </c:pt>
                <c:pt idx="2">
                  <c:v>-0.42</c:v>
                </c:pt>
                <c:pt idx="3">
                  <c:v>-0.24</c:v>
                </c:pt>
                <c:pt idx="4">
                  <c:v>-0.19</c:v>
                </c:pt>
                <c:pt idx="5">
                  <c:v>0.07</c:v>
                </c:pt>
                <c:pt idx="6">
                  <c:v>-0.0582744436774245</c:v>
                </c:pt>
                <c:pt idx="7">
                  <c:v>0.11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609</c:f>
              <c:strCache>
                <c:ptCount val="1"/>
                <c:pt idx="0">
                  <c:v>Tb10.6k15.3820 sterol 24-c-methyltransferase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09:$X$609</c:f>
              <c:numCache>
                <c:formatCode>General</c:formatCode>
                <c:ptCount val="9"/>
                <c:pt idx="0">
                  <c:v>-1.37</c:v>
                </c:pt>
                <c:pt idx="1">
                  <c:v>-1.38</c:v>
                </c:pt>
                <c:pt idx="2">
                  <c:v>-0.75</c:v>
                </c:pt>
                <c:pt idx="3">
                  <c:v>-0.25</c:v>
                </c:pt>
                <c:pt idx="4">
                  <c:v>-0.18</c:v>
                </c:pt>
                <c:pt idx="5">
                  <c:v>-0.13</c:v>
                </c:pt>
                <c:pt idx="6">
                  <c:v>-0.226018986790599</c:v>
                </c:pt>
                <c:pt idx="7">
                  <c:v>0.14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unctional groups'!$O$610</c:f>
              <c:strCache>
                <c:ptCount val="1"/>
                <c:pt idx="0">
                  <c:v>Tb927.7.3360 farnesyl pyrophosphate synthase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10:$X$610</c:f>
              <c:numCache>
                <c:formatCode>General</c:formatCode>
                <c:ptCount val="9"/>
                <c:pt idx="0">
                  <c:v>-0.54</c:v>
                </c:pt>
                <c:pt idx="1">
                  <c:v>-0.48</c:v>
                </c:pt>
                <c:pt idx="2">
                  <c:v>-0.35</c:v>
                </c:pt>
                <c:pt idx="3">
                  <c:v>-0.06</c:v>
                </c:pt>
                <c:pt idx="4">
                  <c:v>-0.05</c:v>
                </c:pt>
                <c:pt idx="5">
                  <c:v>0.03</c:v>
                </c:pt>
                <c:pt idx="6">
                  <c:v>-0.132103536007344</c:v>
                </c:pt>
                <c:pt idx="7">
                  <c:v>0.23</c:v>
                </c:pt>
                <c:pt idx="8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unctional groups'!$O$611</c:f>
              <c:strCache>
                <c:ptCount val="1"/>
                <c:pt idx="0">
                  <c:v>Tb927.4.4070 mevalonate kinase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11:$X$611</c:f>
              <c:numCache>
                <c:formatCode>General</c:formatCode>
                <c:ptCount val="9"/>
                <c:pt idx="0">
                  <c:v>-0.84</c:v>
                </c:pt>
                <c:pt idx="1">
                  <c:v>-0.78</c:v>
                </c:pt>
                <c:pt idx="2">
                  <c:v>0</c:v>
                </c:pt>
                <c:pt idx="3">
                  <c:v>-0.02</c:v>
                </c:pt>
                <c:pt idx="4">
                  <c:v>0.01</c:v>
                </c:pt>
                <c:pt idx="5">
                  <c:v>0.12</c:v>
                </c:pt>
                <c:pt idx="6">
                  <c:v>-0.101218473746988</c:v>
                </c:pt>
                <c:pt idx="7">
                  <c:v>0.1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unctional groups'!$O$612</c:f>
              <c:strCache>
                <c:ptCount val="1"/>
                <c:pt idx="0">
                  <c:v>Tb927.6.4540 3-hydroxy-3-methylglutaryl-CoA reductase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12:$X$612</c:f>
              <c:numCache>
                <c:formatCode>General</c:formatCode>
                <c:ptCount val="9"/>
                <c:pt idx="0">
                  <c:v>-1.84</c:v>
                </c:pt>
                <c:pt idx="1">
                  <c:v>-1.24</c:v>
                </c:pt>
                <c:pt idx="2">
                  <c:v>-1.27</c:v>
                </c:pt>
                <c:pt idx="3">
                  <c:v>-0.85</c:v>
                </c:pt>
                <c:pt idx="4">
                  <c:v>-0.83</c:v>
                </c:pt>
                <c:pt idx="5">
                  <c:v>-0.38</c:v>
                </c:pt>
                <c:pt idx="6">
                  <c:v>-0.359365000090818</c:v>
                </c:pt>
                <c:pt idx="7">
                  <c:v>-0.13</c:v>
                </c:pt>
                <c:pt idx="8">
                  <c:v>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unctional groups'!$O$613</c:f>
              <c:strCache>
                <c:ptCount val="1"/>
                <c:pt idx="0">
                  <c:v>Tb927.3.4650 C-8 sterol isomerase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13:$X$613</c:f>
              <c:numCache>
                <c:formatCode>General</c:formatCode>
                <c:ptCount val="9"/>
                <c:pt idx="0">
                  <c:v>-2.17</c:v>
                </c:pt>
                <c:pt idx="1">
                  <c:v>-1.5</c:v>
                </c:pt>
                <c:pt idx="2">
                  <c:v>-0.47</c:v>
                </c:pt>
                <c:pt idx="3">
                  <c:v>-0.15</c:v>
                </c:pt>
                <c:pt idx="4">
                  <c:v>-0.1</c:v>
                </c:pt>
                <c:pt idx="5">
                  <c:v>0</c:v>
                </c:pt>
                <c:pt idx="6">
                  <c:v>-0.25964381663302</c:v>
                </c:pt>
                <c:pt idx="7">
                  <c:v>-0.13</c:v>
                </c:pt>
                <c:pt idx="8">
                  <c:v>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unctional groups'!$O$614</c:f>
              <c:strCache>
                <c:ptCount val="1"/>
                <c:pt idx="0">
                  <c:v>Tb11.02.4080 lanosterol 14-alpha-demethylase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14:$X$614</c:f>
              <c:numCache>
                <c:formatCode>General</c:formatCode>
                <c:ptCount val="9"/>
                <c:pt idx="0">
                  <c:v>-2.05</c:v>
                </c:pt>
                <c:pt idx="1">
                  <c:v>-1.98</c:v>
                </c:pt>
                <c:pt idx="2">
                  <c:v>-1.84</c:v>
                </c:pt>
                <c:pt idx="3">
                  <c:v>-1.5</c:v>
                </c:pt>
                <c:pt idx="4">
                  <c:v>-0.89</c:v>
                </c:pt>
                <c:pt idx="5">
                  <c:v>-0.14</c:v>
                </c:pt>
                <c:pt idx="6">
                  <c:v>-0.566290254288447</c:v>
                </c:pt>
                <c:pt idx="7">
                  <c:v>-0.21</c:v>
                </c:pt>
                <c:pt idx="8">
                  <c:v>0</c:v>
                </c:pt>
              </c:numCache>
            </c:numRef>
          </c:yVal>
          <c:smooth val="0"/>
        </c:ser>
        <c:axId val="16982384"/>
        <c:axId val="31819095"/>
      </c:scatterChart>
      <c:valAx>
        <c:axId val="16982384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819095"/>
        <c:crossesAt val="0"/>
        <c:crossBetween val="midCat"/>
        <c:majorUnit val="1"/>
      </c:valAx>
      <c:valAx>
        <c:axId val="3181909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98238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10691049762617"/>
          <c:y val="0.278876910318683"/>
          <c:w val="0.369087392298224"/>
          <c:h val="0.67290605378509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ESAG4-like</a:t>
            </a:r>
          </a:p>
        </c:rich>
      </c:tx>
      <c:layout>
        <c:manualLayout>
          <c:xMode val="edge"/>
          <c:yMode val="edge"/>
          <c:x val="0.365281672189651"/>
          <c:y val="0.04038034082489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8243691052766"/>
          <c:y val="0.350333415658187"/>
          <c:w val="0.684340215821225"/>
          <c:h val="0.615831069399852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138</c:f>
              <c:strCache>
                <c:ptCount val="1"/>
                <c:pt idx="0">
                  <c:v>Tb927.5.33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38:$X$138</c:f>
              <c:numCache>
                <c:formatCode>General</c:formatCode>
                <c:ptCount val="9"/>
                <c:pt idx="0">
                  <c:v>-2.05</c:v>
                </c:pt>
                <c:pt idx="1">
                  <c:v>-2.09</c:v>
                </c:pt>
                <c:pt idx="2">
                  <c:v>-0.92</c:v>
                </c:pt>
                <c:pt idx="3">
                  <c:v>-0.46</c:v>
                </c:pt>
                <c:pt idx="4">
                  <c:v>0.28</c:v>
                </c:pt>
                <c:pt idx="5">
                  <c:v>-0.04</c:v>
                </c:pt>
                <c:pt idx="6">
                  <c:v>-0.188161870354262</c:v>
                </c:pt>
                <c:pt idx="7">
                  <c:v>0.12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139</c:f>
              <c:strCache>
                <c:ptCount val="1"/>
                <c:pt idx="0">
                  <c:v>Tb927.5.320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39:$X$139</c:f>
              <c:numCache>
                <c:formatCode>General</c:formatCode>
                <c:ptCount val="9"/>
                <c:pt idx="0">
                  <c:v>-1.18</c:v>
                </c:pt>
                <c:pt idx="1">
                  <c:v>-1.07</c:v>
                </c:pt>
                <c:pt idx="2">
                  <c:v>-0.39</c:v>
                </c:pt>
                <c:pt idx="3">
                  <c:v>-0.32</c:v>
                </c:pt>
                <c:pt idx="4">
                  <c:v>0.26</c:v>
                </c:pt>
                <c:pt idx="5">
                  <c:v>-0.05</c:v>
                </c:pt>
                <c:pt idx="6">
                  <c:v>-0.174020027578347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140</c:f>
              <c:strCache>
                <c:ptCount val="1"/>
                <c:pt idx="0">
                  <c:v>Tb927.4.441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40:$X$140</c:f>
              <c:numCache>
                <c:formatCode>General</c:formatCode>
                <c:ptCount val="9"/>
                <c:pt idx="0">
                  <c:v>1.78</c:v>
                </c:pt>
                <c:pt idx="1">
                  <c:v>2.18</c:v>
                </c:pt>
                <c:pt idx="2">
                  <c:v>1.95</c:v>
                </c:pt>
                <c:pt idx="3">
                  <c:v>1.24</c:v>
                </c:pt>
                <c:pt idx="4">
                  <c:v>1.5</c:v>
                </c:pt>
                <c:pt idx="5">
                  <c:v>0.77</c:v>
                </c:pt>
                <c:pt idx="6">
                  <c:v>1.33917034611496</c:v>
                </c:pt>
                <c:pt idx="7">
                  <c:v>0.6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141</c:f>
              <c:strCache>
                <c:ptCount val="1"/>
                <c:pt idx="0">
                  <c:v>Tb927.8.78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41:$X$141</c:f>
              <c:numCache>
                <c:formatCode>General</c:formatCode>
                <c:ptCount val="9"/>
                <c:pt idx="0">
                  <c:v>1.37</c:v>
                </c:pt>
                <c:pt idx="1">
                  <c:v>1.72</c:v>
                </c:pt>
                <c:pt idx="2">
                  <c:v>1.58</c:v>
                </c:pt>
                <c:pt idx="3">
                  <c:v>1.12</c:v>
                </c:pt>
                <c:pt idx="4">
                  <c:v>0.94</c:v>
                </c:pt>
                <c:pt idx="5">
                  <c:v>0.36</c:v>
                </c:pt>
                <c:pt idx="6">
                  <c:v>1.17439674478499</c:v>
                </c:pt>
                <c:pt idx="7">
                  <c:v>0.35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142</c:f>
              <c:strCache>
                <c:ptCount val="1"/>
                <c:pt idx="0">
                  <c:v>Tb927.4.443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42:$X$142</c:f>
              <c:numCache>
                <c:formatCode>General</c:formatCode>
                <c:ptCount val="9"/>
                <c:pt idx="0">
                  <c:v>1.67</c:v>
                </c:pt>
                <c:pt idx="1">
                  <c:v>1.87</c:v>
                </c:pt>
                <c:pt idx="2">
                  <c:v>1.3</c:v>
                </c:pt>
                <c:pt idx="3">
                  <c:v>0.78</c:v>
                </c:pt>
                <c:pt idx="4">
                  <c:v>1.09</c:v>
                </c:pt>
                <c:pt idx="5">
                  <c:v>0.38</c:v>
                </c:pt>
                <c:pt idx="6">
                  <c:v>1.00478506256538</c:v>
                </c:pt>
                <c:pt idx="7">
                  <c:v>0.48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unctional groups'!$O$143</c:f>
              <c:strCache>
                <c:ptCount val="1"/>
                <c:pt idx="0">
                  <c:v>Tb927.8.789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43:$X$143</c:f>
              <c:numCache>
                <c:formatCode>General</c:formatCode>
                <c:ptCount val="9"/>
                <c:pt idx="0">
                  <c:v>1.81</c:v>
                </c:pt>
                <c:pt idx="1">
                  <c:v>2.32</c:v>
                </c:pt>
                <c:pt idx="2">
                  <c:v>1.43</c:v>
                </c:pt>
                <c:pt idx="3">
                  <c:v>1.11</c:v>
                </c:pt>
                <c:pt idx="4">
                  <c:v>0.93</c:v>
                </c:pt>
                <c:pt idx="5">
                  <c:v>0.55</c:v>
                </c:pt>
                <c:pt idx="6">
                  <c:v>2.14572104180694</c:v>
                </c:pt>
                <c:pt idx="7">
                  <c:v>0.49</c:v>
                </c:pt>
                <c:pt idx="8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unctional groups'!$O$144</c:f>
              <c:strCache>
                <c:ptCount val="1"/>
                <c:pt idx="0">
                  <c:v>Tb927.8.793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44:$X$144</c:f>
              <c:numCache>
                <c:formatCode>General</c:formatCode>
                <c:ptCount val="9"/>
                <c:pt idx="0">
                  <c:v>1.57</c:v>
                </c:pt>
                <c:pt idx="1">
                  <c:v>2.13</c:v>
                </c:pt>
                <c:pt idx="2">
                  <c:v>1.43</c:v>
                </c:pt>
                <c:pt idx="3">
                  <c:v>0.96</c:v>
                </c:pt>
                <c:pt idx="4">
                  <c:v>0.89</c:v>
                </c:pt>
                <c:pt idx="5">
                  <c:v>0.54</c:v>
                </c:pt>
                <c:pt idx="6">
                  <c:v>2.02626925071078</c:v>
                </c:pt>
                <c:pt idx="7">
                  <c:v>0.47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unctional groups'!$O$145</c:f>
              <c:strCache>
                <c:ptCount val="1"/>
                <c:pt idx="0">
                  <c:v>Tb927.7.6060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45:$X$145</c:f>
              <c:numCache>
                <c:formatCode>General</c:formatCode>
                <c:ptCount val="9"/>
                <c:pt idx="0">
                  <c:v>0.76</c:v>
                </c:pt>
                <c:pt idx="1">
                  <c:v>1.26</c:v>
                </c:pt>
                <c:pt idx="2">
                  <c:v>0.96</c:v>
                </c:pt>
                <c:pt idx="3">
                  <c:v>1.47</c:v>
                </c:pt>
                <c:pt idx="4">
                  <c:v>1.04</c:v>
                </c:pt>
                <c:pt idx="5">
                  <c:v>0.43</c:v>
                </c:pt>
                <c:pt idx="6">
                  <c:v>0.756770375549269</c:v>
                </c:pt>
                <c:pt idx="7">
                  <c:v>0.08</c:v>
                </c:pt>
                <c:pt idx="8">
                  <c:v>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unctional groups'!$O$146</c:f>
              <c:strCache>
                <c:ptCount val="1"/>
                <c:pt idx="0">
                  <c:v>Tb10.61.028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46:$X$146</c:f>
              <c:numCache>
                <c:formatCode>General</c:formatCode>
                <c:ptCount val="9"/>
                <c:pt idx="0">
                  <c:v>0.17</c:v>
                </c:pt>
                <c:pt idx="1">
                  <c:v>0.37</c:v>
                </c:pt>
                <c:pt idx="2">
                  <c:v>0.32</c:v>
                </c:pt>
                <c:pt idx="3">
                  <c:v>0.88</c:v>
                </c:pt>
                <c:pt idx="4">
                  <c:v>1.15</c:v>
                </c:pt>
                <c:pt idx="5">
                  <c:v>0.31</c:v>
                </c:pt>
                <c:pt idx="6">
                  <c:v>0.136334639715251</c:v>
                </c:pt>
                <c:pt idx="7">
                  <c:v>0.06</c:v>
                </c:pt>
                <c:pt idx="8">
                  <c:v>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unctional groups'!$O$147</c:f>
              <c:strCache>
                <c:ptCount val="1"/>
                <c:pt idx="0">
                  <c:v>Tb927.7.752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47:$X$147</c:f>
              <c:numCache>
                <c:formatCode>General</c:formatCode>
                <c:ptCount val="9"/>
                <c:pt idx="0">
                  <c:v>1.67</c:v>
                </c:pt>
                <c:pt idx="1">
                  <c:v>1.81</c:v>
                </c:pt>
                <c:pt idx="2">
                  <c:v>1.15</c:v>
                </c:pt>
                <c:pt idx="3">
                  <c:v>1.31</c:v>
                </c:pt>
                <c:pt idx="4">
                  <c:v>1.21</c:v>
                </c:pt>
                <c:pt idx="5">
                  <c:v>0.35</c:v>
                </c:pt>
                <c:pt idx="6">
                  <c:v>0.764350105507399</c:v>
                </c:pt>
                <c:pt idx="7">
                  <c:v>0.46</c:v>
                </c:pt>
                <c:pt idx="8">
                  <c:v>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functional groups'!$O$148</c:f>
              <c:strCache>
                <c:ptCount val="1"/>
                <c:pt idx="0">
                  <c:v>Tb927.7.747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48:$X$148</c:f>
              <c:numCache>
                <c:formatCode>General</c:formatCode>
                <c:ptCount val="9"/>
                <c:pt idx="0">
                  <c:v>-2.05</c:v>
                </c:pt>
                <c:pt idx="1">
                  <c:v>-2.13</c:v>
                </c:pt>
                <c:pt idx="2">
                  <c:v>-2.45</c:v>
                </c:pt>
                <c:pt idx="3">
                  <c:v>-2.02</c:v>
                </c:pt>
                <c:pt idx="4">
                  <c:v>-0.87</c:v>
                </c:pt>
                <c:pt idx="5">
                  <c:v>-0.69</c:v>
                </c:pt>
                <c:pt idx="6">
                  <c:v>-0.798400660911705</c:v>
                </c:pt>
                <c:pt idx="7">
                  <c:v>-0.25</c:v>
                </c:pt>
                <c:pt idx="8">
                  <c:v>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functional groups'!$O$149</c:f>
              <c:strCache>
                <c:ptCount val="1"/>
                <c:pt idx="0">
                  <c:v>Tb927.4.445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49:$X$149</c:f>
              <c:numCache>
                <c:formatCode>General</c:formatCode>
                <c:ptCount val="9"/>
                <c:pt idx="0">
                  <c:v>1.85</c:v>
                </c:pt>
                <c:pt idx="1">
                  <c:v>2.16</c:v>
                </c:pt>
                <c:pt idx="2">
                  <c:v>1.99</c:v>
                </c:pt>
                <c:pt idx="3">
                  <c:v>1.86</c:v>
                </c:pt>
                <c:pt idx="4">
                  <c:v>1.46</c:v>
                </c:pt>
                <c:pt idx="5">
                  <c:v>0.58</c:v>
                </c:pt>
                <c:pt idx="6">
                  <c:v>1.25655208603534</c:v>
                </c:pt>
                <c:pt idx="7">
                  <c:v>0.65</c:v>
                </c:pt>
                <c:pt idx="8">
                  <c:v>0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functional groups'!$O$150</c:f>
              <c:strCache>
                <c:ptCount val="1"/>
                <c:pt idx="0">
                  <c:v>Tb11.27.0001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50:$X$150</c:f>
              <c:numCache>
                <c:formatCode>General</c:formatCode>
                <c:ptCount val="9"/>
                <c:pt idx="0">
                  <c:v>1.03</c:v>
                </c:pt>
                <c:pt idx="1">
                  <c:v>1.15</c:v>
                </c:pt>
                <c:pt idx="2">
                  <c:v>1.14</c:v>
                </c:pt>
                <c:pt idx="3">
                  <c:v>1.02</c:v>
                </c:pt>
                <c:pt idx="4">
                  <c:v>0.8</c:v>
                </c:pt>
                <c:pt idx="5">
                  <c:v>0.38</c:v>
                </c:pt>
                <c:pt idx="6">
                  <c:v>0.79147975324511</c:v>
                </c:pt>
                <c:pt idx="7">
                  <c:v>0.24</c:v>
                </c:pt>
                <c:pt idx="8">
                  <c:v>0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functional groups'!$O$151</c:f>
              <c:strCache>
                <c:ptCount val="1"/>
                <c:pt idx="0">
                  <c:v>Tb927.7.604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51:$X$151</c:f>
              <c:numCache>
                <c:formatCode>General</c:formatCode>
                <c:ptCount val="9"/>
                <c:pt idx="0">
                  <c:v>0.89</c:v>
                </c:pt>
                <c:pt idx="1">
                  <c:v>1.33</c:v>
                </c:pt>
                <c:pt idx="2">
                  <c:v>1.2</c:v>
                </c:pt>
                <c:pt idx="3">
                  <c:v>1.22</c:v>
                </c:pt>
                <c:pt idx="4">
                  <c:v>1.16</c:v>
                </c:pt>
                <c:pt idx="5">
                  <c:v>0.2</c:v>
                </c:pt>
                <c:pt idx="6">
                  <c:v>0.390234108278271</c:v>
                </c:pt>
                <c:pt idx="7">
                  <c:v>0.05</c:v>
                </c:pt>
                <c:pt idx="8">
                  <c:v>0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functional groups'!$O$152</c:f>
              <c:strCache>
                <c:ptCount val="1"/>
                <c:pt idx="0">
                  <c:v>Tb927.7.753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52:$X$152</c:f>
              <c:numCache>
                <c:formatCode>General</c:formatCode>
                <c:ptCount val="9"/>
                <c:pt idx="0">
                  <c:v>1.44</c:v>
                </c:pt>
                <c:pt idx="1">
                  <c:v>1.78</c:v>
                </c:pt>
                <c:pt idx="2">
                  <c:v>0.99</c:v>
                </c:pt>
                <c:pt idx="3">
                  <c:v>1.62</c:v>
                </c:pt>
                <c:pt idx="4">
                  <c:v>1.17</c:v>
                </c:pt>
                <c:pt idx="5">
                  <c:v>0.35</c:v>
                </c:pt>
                <c:pt idx="6">
                  <c:v>0.609291830082896</c:v>
                </c:pt>
                <c:pt idx="7">
                  <c:v>0.06</c:v>
                </c:pt>
                <c:pt idx="8">
                  <c:v>0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'functional groups'!$O$153</c:f>
              <c:strCache>
                <c:ptCount val="1"/>
                <c:pt idx="0">
                  <c:v>Tb927.6.27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53:$X$153</c:f>
              <c:numCache>
                <c:formatCode>General</c:formatCode>
                <c:ptCount val="9"/>
                <c:pt idx="0">
                  <c:v>-0.68</c:v>
                </c:pt>
                <c:pt idx="1">
                  <c:v>-0.55</c:v>
                </c:pt>
                <c:pt idx="2">
                  <c:v>-0.36</c:v>
                </c:pt>
                <c:pt idx="3">
                  <c:v>-0.3</c:v>
                </c:pt>
                <c:pt idx="4">
                  <c:v>0.12</c:v>
                </c:pt>
                <c:pt idx="5">
                  <c:v>0.05</c:v>
                </c:pt>
                <c:pt idx="6">
                  <c:v>-0.115537892219267</c:v>
                </c:pt>
                <c:pt idx="7">
                  <c:v>0.16</c:v>
                </c:pt>
                <c:pt idx="8">
                  <c:v>0</c:v>
                </c:pt>
              </c:numCache>
            </c:numRef>
          </c:yVal>
          <c:smooth val="0"/>
        </c:ser>
        <c:axId val="35976243"/>
        <c:axId val="860811"/>
      </c:scatterChart>
      <c:valAx>
        <c:axId val="35976243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0811"/>
        <c:crossesAt val="0"/>
        <c:crossBetween val="midCat"/>
        <c:majorUnit val="1"/>
      </c:valAx>
      <c:valAx>
        <c:axId val="86081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97624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19517376157702"/>
          <c:y val="0.268955297604347"/>
          <c:w val="0.257795904494859"/>
          <c:h val="0.70140775500123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ranscription</a:t>
            </a:r>
          </a:p>
        </c:rich>
      </c:tx>
      <c:layout>
        <c:manualLayout>
          <c:xMode val="edge"/>
          <c:yMode val="edge"/>
          <c:x val="0.329377637130802"/>
          <c:y val="0.04258319232938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479606188467"/>
          <c:y val="0.390721940214326"/>
          <c:w val="0.659194796061885"/>
          <c:h val="0.570924985899605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615</c:f>
              <c:strCache>
                <c:ptCount val="1"/>
                <c:pt idx="0">
                  <c:v>Tb927.2.181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15:$X$615</c:f>
              <c:numCache>
                <c:formatCode>General</c:formatCode>
                <c:ptCount val="9"/>
                <c:pt idx="0">
                  <c:v>-1.05</c:v>
                </c:pt>
                <c:pt idx="1">
                  <c:v>-0.8</c:v>
                </c:pt>
                <c:pt idx="2">
                  <c:v>-0.79</c:v>
                </c:pt>
                <c:pt idx="3">
                  <c:v>-0.28</c:v>
                </c:pt>
                <c:pt idx="4">
                  <c:v>-0.58</c:v>
                </c:pt>
                <c:pt idx="5">
                  <c:v>-0.28</c:v>
                </c:pt>
                <c:pt idx="6">
                  <c:v>-0.433201165976445</c:v>
                </c:pt>
                <c:pt idx="7">
                  <c:v>-0.03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616</c:f>
              <c:strCache>
                <c:ptCount val="1"/>
                <c:pt idx="0">
                  <c:v>Tb09.211.1620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16:$X$616</c:f>
              <c:numCache>
                <c:formatCode>General</c:formatCode>
                <c:ptCount val="9"/>
                <c:pt idx="0">
                  <c:v>-0.9</c:v>
                </c:pt>
                <c:pt idx="1">
                  <c:v>-0.75</c:v>
                </c:pt>
                <c:pt idx="2">
                  <c:v>-1.06</c:v>
                </c:pt>
                <c:pt idx="3">
                  <c:v>-0.86</c:v>
                </c:pt>
                <c:pt idx="4">
                  <c:v>-0.38</c:v>
                </c:pt>
                <c:pt idx="5">
                  <c:v>-0.26</c:v>
                </c:pt>
                <c:pt idx="6">
                  <c:v>-0.116672355903752</c:v>
                </c:pt>
                <c:pt idx="7">
                  <c:v>0.08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617</c:f>
              <c:strCache>
                <c:ptCount val="1"/>
                <c:pt idx="0">
                  <c:v>Tb927.3.316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17:$X$617</c:f>
              <c:numCache>
                <c:formatCode>General</c:formatCode>
                <c:ptCount val="9"/>
                <c:pt idx="0">
                  <c:v>-0.85</c:v>
                </c:pt>
                <c:pt idx="1">
                  <c:v>-0.67</c:v>
                </c:pt>
                <c:pt idx="2">
                  <c:v>-0.6</c:v>
                </c:pt>
                <c:pt idx="3">
                  <c:v>-0.13</c:v>
                </c:pt>
                <c:pt idx="4">
                  <c:v>-0.13</c:v>
                </c:pt>
                <c:pt idx="5">
                  <c:v>-0.36</c:v>
                </c:pt>
                <c:pt idx="6">
                  <c:v>-0.215569212037236</c:v>
                </c:pt>
                <c:pt idx="7">
                  <c:v>-0.06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618</c:f>
              <c:strCache>
                <c:ptCount val="1"/>
                <c:pt idx="0">
                  <c:v>Tb10.70.30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18:$X$618</c:f>
              <c:numCache>
                <c:formatCode>General</c:formatCode>
                <c:ptCount val="9"/>
                <c:pt idx="0">
                  <c:v>1.64</c:v>
                </c:pt>
                <c:pt idx="1">
                  <c:v>1.09</c:v>
                </c:pt>
                <c:pt idx="2">
                  <c:v>0.59</c:v>
                </c:pt>
                <c:pt idx="3">
                  <c:v>0.53</c:v>
                </c:pt>
                <c:pt idx="4">
                  <c:v>0.3</c:v>
                </c:pt>
                <c:pt idx="5">
                  <c:v>0.03</c:v>
                </c:pt>
                <c:pt idx="6">
                  <c:v>0.381870635343645</c:v>
                </c:pt>
                <c:pt idx="7">
                  <c:v>0.02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619</c:f>
              <c:strCache>
                <c:ptCount val="1"/>
                <c:pt idx="0">
                  <c:v>Tb10.61.133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19:$X$619</c:f>
              <c:numCache>
                <c:formatCode>General</c:formatCode>
                <c:ptCount val="9"/>
                <c:pt idx="0">
                  <c:v>-0.84</c:v>
                </c:pt>
                <c:pt idx="1">
                  <c:v>-0.77</c:v>
                </c:pt>
                <c:pt idx="2">
                  <c:v>-0.62</c:v>
                </c:pt>
                <c:pt idx="3">
                  <c:v>-0.37</c:v>
                </c:pt>
                <c:pt idx="4">
                  <c:v>-0.55</c:v>
                </c:pt>
                <c:pt idx="5">
                  <c:v>0.09</c:v>
                </c:pt>
                <c:pt idx="6">
                  <c:v>-0.0705839316606127</c:v>
                </c:pt>
                <c:pt idx="7">
                  <c:v>-0.02</c:v>
                </c:pt>
                <c:pt idx="8">
                  <c:v>0</c:v>
                </c:pt>
              </c:numCache>
            </c:numRef>
          </c:yVal>
          <c:smooth val="0"/>
        </c:ser>
        <c:axId val="98867647"/>
        <c:axId val="5055174"/>
      </c:scatterChart>
      <c:valAx>
        <c:axId val="98867647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55174"/>
        <c:crossesAt val="0"/>
        <c:crossBetween val="midCat"/>
        <c:majorUnit val="1"/>
      </c:valAx>
      <c:valAx>
        <c:axId val="505517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86764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4532348804501"/>
          <c:y val="0.410603496897913"/>
          <c:w val="0.282172995780591"/>
          <c:h val="0.44275239706711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ranslation</a:t>
            </a:r>
          </a:p>
        </c:rich>
      </c:tx>
      <c:layout>
        <c:manualLayout>
          <c:xMode val="edge"/>
          <c:yMode val="edge"/>
          <c:x val="0.351899180400106"/>
          <c:y val="0.0418794688457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5051555477219"/>
          <c:y val="0.35891215526047"/>
          <c:w val="0.648188948620781"/>
          <c:h val="0.606486210418795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620</c:f>
              <c:strCache>
                <c:ptCount val="1"/>
                <c:pt idx="0">
                  <c:v>Tb11.03.041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20:$X$620</c:f>
              <c:numCache>
                <c:formatCode>General</c:formatCode>
                <c:ptCount val="9"/>
                <c:pt idx="0">
                  <c:v>-0.57</c:v>
                </c:pt>
                <c:pt idx="1">
                  <c:v>-0.86</c:v>
                </c:pt>
                <c:pt idx="2">
                  <c:v>-1.46</c:v>
                </c:pt>
                <c:pt idx="3">
                  <c:v>-0.83</c:v>
                </c:pt>
                <c:pt idx="4">
                  <c:v>-0.58</c:v>
                </c:pt>
                <c:pt idx="5">
                  <c:v>0.08</c:v>
                </c:pt>
                <c:pt idx="6">
                  <c:v>0.00993253521125936</c:v>
                </c:pt>
                <c:pt idx="7">
                  <c:v>-0.1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19</c:f>
              <c:strCache>
                <c:ptCount val="1"/>
                <c:pt idx="0">
                  <c:v>Tb927.1.1270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9:$X$19</c:f>
              <c:numCache>
                <c:formatCode>General</c:formatCode>
                <c:ptCount val="9"/>
                <c:pt idx="0">
                  <c:v>0.08</c:v>
                </c:pt>
                <c:pt idx="1">
                  <c:v>-0.21</c:v>
                </c:pt>
                <c:pt idx="2">
                  <c:v>-0.67</c:v>
                </c:pt>
                <c:pt idx="3">
                  <c:v>-0.15</c:v>
                </c:pt>
                <c:pt idx="4">
                  <c:v>0.38</c:v>
                </c:pt>
                <c:pt idx="5">
                  <c:v>0.3</c:v>
                </c:pt>
                <c:pt idx="6">
                  <c:v>0.0285909288900417</c:v>
                </c:pt>
                <c:pt idx="7">
                  <c:v>0.16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638</c:f>
              <c:strCache>
                <c:ptCount val="1"/>
                <c:pt idx="0">
                  <c:v>Tb927.5.47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38:$X$638</c:f>
              <c:numCache>
                <c:formatCode>General</c:formatCode>
                <c:ptCount val="9"/>
                <c:pt idx="0">
                  <c:v>-0.28</c:v>
                </c:pt>
                <c:pt idx="1">
                  <c:v>-0.41</c:v>
                </c:pt>
                <c:pt idx="2">
                  <c:v>-0.69</c:v>
                </c:pt>
                <c:pt idx="3">
                  <c:v>-0.58</c:v>
                </c:pt>
                <c:pt idx="4">
                  <c:v>0.26</c:v>
                </c:pt>
                <c:pt idx="5">
                  <c:v>-0.11</c:v>
                </c:pt>
                <c:pt idx="6">
                  <c:v>-0.271438324433669</c:v>
                </c:pt>
                <c:pt idx="7">
                  <c:v>-0.14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621</c:f>
              <c:strCache>
                <c:ptCount val="1"/>
                <c:pt idx="0">
                  <c:v>Tb927.5.109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21:$X$621</c:f>
              <c:numCache>
                <c:formatCode>General</c:formatCode>
                <c:ptCount val="9"/>
                <c:pt idx="0">
                  <c:v>-0.77</c:v>
                </c:pt>
                <c:pt idx="1">
                  <c:v>-0.5</c:v>
                </c:pt>
                <c:pt idx="2">
                  <c:v>-0.69</c:v>
                </c:pt>
                <c:pt idx="3">
                  <c:v>-0.51</c:v>
                </c:pt>
                <c:pt idx="4">
                  <c:v>-0.1</c:v>
                </c:pt>
                <c:pt idx="5">
                  <c:v>-0.46</c:v>
                </c:pt>
                <c:pt idx="6">
                  <c:v>-0.207513244997678</c:v>
                </c:pt>
                <c:pt idx="7">
                  <c:v>-0.14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622</c:f>
              <c:strCache>
                <c:ptCount val="1"/>
                <c:pt idx="0">
                  <c:v>Tb927.6.1860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22:$X$622</c:f>
              <c:numCache>
                <c:formatCode>General</c:formatCode>
                <c:ptCount val="9"/>
                <c:pt idx="0">
                  <c:v>-1.15</c:v>
                </c:pt>
                <c:pt idx="1">
                  <c:v>0.31</c:v>
                </c:pt>
                <c:pt idx="2">
                  <c:v>0</c:v>
                </c:pt>
                <c:pt idx="3">
                  <c:v>0.03</c:v>
                </c:pt>
                <c:pt idx="4">
                  <c:v>-0.01</c:v>
                </c:pt>
                <c:pt idx="5">
                  <c:v>-0.21</c:v>
                </c:pt>
                <c:pt idx="6">
                  <c:v>-0.00868224309980015</c:v>
                </c:pt>
                <c:pt idx="7">
                  <c:v>0.01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unctional groups'!$O$623</c:f>
              <c:strCache>
                <c:ptCount val="1"/>
                <c:pt idx="0">
                  <c:v>Tb10.70.647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23:$X$623</c:f>
              <c:numCache>
                <c:formatCode>General</c:formatCode>
                <c:ptCount val="9"/>
                <c:pt idx="0">
                  <c:v>-1.01</c:v>
                </c:pt>
                <c:pt idx="1">
                  <c:v>-1.06</c:v>
                </c:pt>
                <c:pt idx="2">
                  <c:v>-1.04</c:v>
                </c:pt>
                <c:pt idx="3">
                  <c:v>-0.74</c:v>
                </c:pt>
                <c:pt idx="4">
                  <c:v>-0.15</c:v>
                </c:pt>
                <c:pt idx="5">
                  <c:v>-0.12</c:v>
                </c:pt>
                <c:pt idx="6">
                  <c:v>-0.620930223069994</c:v>
                </c:pt>
                <c:pt idx="7">
                  <c:v>-0.19</c:v>
                </c:pt>
                <c:pt idx="8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unctional groups'!$O$624</c:f>
              <c:strCache>
                <c:ptCount val="1"/>
                <c:pt idx="0">
                  <c:v>Tb11.02.121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24:$X$624</c:f>
              <c:numCache>
                <c:formatCode>General</c:formatCode>
                <c:ptCount val="9"/>
                <c:pt idx="0">
                  <c:v>-0.92</c:v>
                </c:pt>
                <c:pt idx="1">
                  <c:v>-0.44</c:v>
                </c:pt>
                <c:pt idx="2">
                  <c:v>-0.75</c:v>
                </c:pt>
                <c:pt idx="3">
                  <c:v>-0.47</c:v>
                </c:pt>
                <c:pt idx="4">
                  <c:v>-0.57</c:v>
                </c:pt>
                <c:pt idx="5">
                  <c:v>-0.22</c:v>
                </c:pt>
                <c:pt idx="6">
                  <c:v>-0.253049037567722</c:v>
                </c:pt>
                <c:pt idx="7">
                  <c:v>-0.03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unctional groups'!$O$625</c:f>
              <c:strCache>
                <c:ptCount val="1"/>
                <c:pt idx="0">
                  <c:v>Tb11.01.475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25:$X$625</c:f>
              <c:numCache>
                <c:formatCode>General</c:formatCode>
                <c:ptCount val="9"/>
                <c:pt idx="0">
                  <c:v>-0.02</c:v>
                </c:pt>
                <c:pt idx="1">
                  <c:v>-0.44</c:v>
                </c:pt>
                <c:pt idx="2">
                  <c:v>-0.7</c:v>
                </c:pt>
                <c:pt idx="3">
                  <c:v>-0.5</c:v>
                </c:pt>
                <c:pt idx="4">
                  <c:v>-0.45</c:v>
                </c:pt>
                <c:pt idx="5">
                  <c:v>-0.19</c:v>
                </c:pt>
                <c:pt idx="6">
                  <c:v>-0.109854457707367</c:v>
                </c:pt>
                <c:pt idx="7">
                  <c:v>0.11</c:v>
                </c:pt>
                <c:pt idx="8">
                  <c:v>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unctional groups'!$O$626</c:f>
              <c:strCache>
                <c:ptCount val="1"/>
                <c:pt idx="0">
                  <c:v>Tb10.70.110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26:$X$626</c:f>
              <c:numCache>
                <c:formatCode>General</c:formatCode>
                <c:ptCount val="9"/>
                <c:pt idx="0">
                  <c:v>0</c:v>
                </c:pt>
                <c:pt idx="1">
                  <c:v>-0.39</c:v>
                </c:pt>
                <c:pt idx="2">
                  <c:v>-0.62</c:v>
                </c:pt>
                <c:pt idx="3">
                  <c:v>-0.4</c:v>
                </c:pt>
                <c:pt idx="4">
                  <c:v>-0.62</c:v>
                </c:pt>
                <c:pt idx="5">
                  <c:v>0.13</c:v>
                </c:pt>
                <c:pt idx="6">
                  <c:v>0.152175654301772</c:v>
                </c:pt>
                <c:pt idx="7">
                  <c:v>0.2</c:v>
                </c:pt>
                <c:pt idx="8">
                  <c:v>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unctional groups'!$O$627</c:f>
              <c:strCache>
                <c:ptCount val="1"/>
                <c:pt idx="0">
                  <c:v>Tb927.6.188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27:$X$627</c:f>
              <c:numCache>
                <c:formatCode>General</c:formatCode>
                <c:ptCount val="9"/>
                <c:pt idx="0">
                  <c:v>-1.01</c:v>
                </c:pt>
                <c:pt idx="1">
                  <c:v>-0.53</c:v>
                </c:pt>
                <c:pt idx="2">
                  <c:v>-0.77</c:v>
                </c:pt>
                <c:pt idx="3">
                  <c:v>-0.74</c:v>
                </c:pt>
                <c:pt idx="4">
                  <c:v>-0.83</c:v>
                </c:pt>
                <c:pt idx="5">
                  <c:v>0</c:v>
                </c:pt>
                <c:pt idx="6">
                  <c:v>-0.178354092514926</c:v>
                </c:pt>
                <c:pt idx="7">
                  <c:v>-0.07</c:v>
                </c:pt>
                <c:pt idx="8">
                  <c:v>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functional groups'!$O$628</c:f>
              <c:strCache>
                <c:ptCount val="1"/>
                <c:pt idx="0">
                  <c:v>Tb927.5.149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28:$X$628</c:f>
              <c:numCache>
                <c:formatCode>General</c:formatCode>
                <c:ptCount val="9"/>
                <c:pt idx="0">
                  <c:v>-0.76</c:v>
                </c:pt>
                <c:pt idx="1">
                  <c:v>-0.53</c:v>
                </c:pt>
                <c:pt idx="2">
                  <c:v>-0.29</c:v>
                </c:pt>
                <c:pt idx="3">
                  <c:v>-0.03</c:v>
                </c:pt>
                <c:pt idx="4">
                  <c:v>0.11</c:v>
                </c:pt>
                <c:pt idx="5">
                  <c:v>-0.13</c:v>
                </c:pt>
                <c:pt idx="6">
                  <c:v>-0.334391719698848</c:v>
                </c:pt>
                <c:pt idx="7">
                  <c:v>0.14</c:v>
                </c:pt>
                <c:pt idx="8">
                  <c:v>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functional groups'!$O$629</c:f>
              <c:strCache>
                <c:ptCount val="1"/>
                <c:pt idx="0">
                  <c:v>Tb10.389.007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29:$X$629</c:f>
              <c:numCache>
                <c:formatCode>General</c:formatCode>
                <c:ptCount val="9"/>
                <c:pt idx="0">
                  <c:v>-1.74</c:v>
                </c:pt>
                <c:pt idx="1">
                  <c:v>-1.49</c:v>
                </c:pt>
                <c:pt idx="2">
                  <c:v>-1.03</c:v>
                </c:pt>
                <c:pt idx="3">
                  <c:v>-0.66</c:v>
                </c:pt>
                <c:pt idx="4">
                  <c:v>-0.54</c:v>
                </c:pt>
                <c:pt idx="5">
                  <c:v>-0.31</c:v>
                </c:pt>
                <c:pt idx="6">
                  <c:v>-0.193311357472499</c:v>
                </c:pt>
                <c:pt idx="7">
                  <c:v>0.07</c:v>
                </c:pt>
                <c:pt idx="8">
                  <c:v>0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functional groups'!$O$630</c:f>
              <c:strCache>
                <c:ptCount val="1"/>
                <c:pt idx="0">
                  <c:v>Tb11.46.0008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30:$X$630</c:f>
              <c:numCache>
                <c:formatCode>General</c:formatCode>
                <c:ptCount val="9"/>
                <c:pt idx="0">
                  <c:v>-1.09</c:v>
                </c:pt>
                <c:pt idx="1">
                  <c:v>-0.84</c:v>
                </c:pt>
                <c:pt idx="2">
                  <c:v>-0.69</c:v>
                </c:pt>
                <c:pt idx="3">
                  <c:v>-0.49</c:v>
                </c:pt>
                <c:pt idx="4">
                  <c:v>-0.74</c:v>
                </c:pt>
                <c:pt idx="5">
                  <c:v>-0.29</c:v>
                </c:pt>
                <c:pt idx="6">
                  <c:v>-0.38004207792264</c:v>
                </c:pt>
                <c:pt idx="7">
                  <c:v>0.1</c:v>
                </c:pt>
                <c:pt idx="8">
                  <c:v>0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functional groups'!$O$631</c:f>
              <c:strCache>
                <c:ptCount val="1"/>
                <c:pt idx="0">
                  <c:v>Tb927.3.290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31:$X$631</c:f>
              <c:numCache>
                <c:formatCode>General</c:formatCode>
                <c:ptCount val="9"/>
                <c:pt idx="0">
                  <c:v>-0.83</c:v>
                </c:pt>
                <c:pt idx="1">
                  <c:v>-0.66</c:v>
                </c:pt>
                <c:pt idx="2">
                  <c:v>-0.74</c:v>
                </c:pt>
                <c:pt idx="3">
                  <c:v>-0.45</c:v>
                </c:pt>
                <c:pt idx="4">
                  <c:v>-0.57</c:v>
                </c:pt>
                <c:pt idx="5">
                  <c:v>-0.39</c:v>
                </c:pt>
                <c:pt idx="6">
                  <c:v>-0.277367756847823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functional groups'!$O$632</c:f>
              <c:strCache>
                <c:ptCount val="1"/>
                <c:pt idx="0">
                  <c:v>Tb927.8.482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32:$X$632</c:f>
              <c:numCache>
                <c:formatCode>General</c:formatCode>
                <c:ptCount val="9"/>
                <c:pt idx="0">
                  <c:v>-1.36</c:v>
                </c:pt>
                <c:pt idx="1">
                  <c:v>-1.34</c:v>
                </c:pt>
                <c:pt idx="2">
                  <c:v>-0.93</c:v>
                </c:pt>
                <c:pt idx="3">
                  <c:v>-0.59</c:v>
                </c:pt>
                <c:pt idx="4">
                  <c:v>-0.89</c:v>
                </c:pt>
                <c:pt idx="5">
                  <c:v>-0.5</c:v>
                </c:pt>
                <c:pt idx="6">
                  <c:v>-0.531744530975697</c:v>
                </c:pt>
                <c:pt idx="7">
                  <c:v>0.12</c:v>
                </c:pt>
                <c:pt idx="8">
                  <c:v>0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'functional groups'!$O$633</c:f>
              <c:strCache>
                <c:ptCount val="1"/>
                <c:pt idx="0">
                  <c:v>Tb10.6k15.2220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33:$X$633</c:f>
              <c:numCache>
                <c:formatCode>General</c:formatCode>
                <c:ptCount val="9"/>
                <c:pt idx="0">
                  <c:v>-0.88</c:v>
                </c:pt>
                <c:pt idx="1">
                  <c:v>-1</c:v>
                </c:pt>
                <c:pt idx="2">
                  <c:v>-0.89</c:v>
                </c:pt>
                <c:pt idx="3">
                  <c:v>-0.49</c:v>
                </c:pt>
                <c:pt idx="4">
                  <c:v>-1.12</c:v>
                </c:pt>
                <c:pt idx="5">
                  <c:v>-0.34</c:v>
                </c:pt>
                <c:pt idx="6">
                  <c:v>-0.561158296693135</c:v>
                </c:pt>
                <c:pt idx="7">
                  <c:v>0.01</c:v>
                </c:pt>
                <c:pt idx="8">
                  <c:v>0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'functional groups'!$O$634</c:f>
              <c:strCache>
                <c:ptCount val="1"/>
                <c:pt idx="0">
                  <c:v>Tb927.6.459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34:$X$634</c:f>
              <c:numCache>
                <c:formatCode>General</c:formatCode>
                <c:ptCount val="9"/>
                <c:pt idx="0">
                  <c:v>-0.68</c:v>
                </c:pt>
                <c:pt idx="1">
                  <c:v>-0.44</c:v>
                </c:pt>
                <c:pt idx="2">
                  <c:v>-0.59</c:v>
                </c:pt>
                <c:pt idx="3">
                  <c:v>-0.2</c:v>
                </c:pt>
                <c:pt idx="4">
                  <c:v>-0.82</c:v>
                </c:pt>
                <c:pt idx="5">
                  <c:v>-0.33</c:v>
                </c:pt>
                <c:pt idx="6">
                  <c:v>-0.130485619509624</c:v>
                </c:pt>
                <c:pt idx="7">
                  <c:v>0.02</c:v>
                </c:pt>
                <c:pt idx="8">
                  <c:v>0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'functional groups'!$O$635</c:f>
              <c:strCache>
                <c:ptCount val="1"/>
                <c:pt idx="0">
                  <c:v>Tb10.70.265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35:$X$635</c:f>
              <c:numCache>
                <c:formatCode>General</c:formatCode>
                <c:ptCount val="9"/>
                <c:pt idx="0">
                  <c:v>0.14</c:v>
                </c:pt>
                <c:pt idx="1">
                  <c:v>-0.37</c:v>
                </c:pt>
                <c:pt idx="2">
                  <c:v>-0.5</c:v>
                </c:pt>
                <c:pt idx="3">
                  <c:v>-0.2</c:v>
                </c:pt>
                <c:pt idx="4">
                  <c:v>-0.84</c:v>
                </c:pt>
                <c:pt idx="5">
                  <c:v>-0.11</c:v>
                </c:pt>
                <c:pt idx="6">
                  <c:v>-0.0336476180603746</c:v>
                </c:pt>
                <c:pt idx="7">
                  <c:v>0.26</c:v>
                </c:pt>
                <c:pt idx="8">
                  <c:v>0</c:v>
                </c:pt>
              </c:numCache>
            </c:numRef>
          </c:yVal>
          <c:smooth val="0"/>
        </c:ser>
        <c:axId val="48905081"/>
        <c:axId val="99790946"/>
      </c:scatterChart>
      <c:valAx>
        <c:axId val="48905081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790946"/>
        <c:crossesAt val="0"/>
        <c:crossBetween val="midCat"/>
        <c:majorUnit val="1"/>
      </c:valAx>
      <c:valAx>
        <c:axId val="99790946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90508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9474751035516"/>
          <c:y val="0.261108273748723"/>
          <c:w val="0.295320348990923"/>
          <c:h val="0.72522982635342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biquitin</a:t>
            </a:r>
          </a:p>
        </c:rich>
      </c:tx>
      <c:layout>
        <c:manualLayout>
          <c:xMode val="edge"/>
          <c:yMode val="edge"/>
          <c:x val="0.377428144502066"/>
          <c:y val="0.041040227549776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475696580821"/>
          <c:y val="0.381416768251388"/>
          <c:w val="0.648413465764261"/>
          <c:h val="0.581335500474062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670</c:f>
              <c:strCache>
                <c:ptCount val="1"/>
                <c:pt idx="0">
                  <c:v>Tb10.70.548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70:$X$670</c:f>
              <c:numCache>
                <c:formatCode>General</c:formatCode>
                <c:ptCount val="9"/>
                <c:pt idx="0">
                  <c:v>0.39</c:v>
                </c:pt>
                <c:pt idx="1">
                  <c:v>-0.46</c:v>
                </c:pt>
                <c:pt idx="2">
                  <c:v>0.28</c:v>
                </c:pt>
                <c:pt idx="3">
                  <c:v>0.51</c:v>
                </c:pt>
                <c:pt idx="4">
                  <c:v>1.08</c:v>
                </c:pt>
                <c:pt idx="5">
                  <c:v>0.22</c:v>
                </c:pt>
                <c:pt idx="6">
                  <c:v>-0.269202414548694</c:v>
                </c:pt>
                <c:pt idx="7">
                  <c:v>-0.01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671</c:f>
              <c:strCache>
                <c:ptCount val="1"/>
                <c:pt idx="0">
                  <c:v>Tb927.5.700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71:$X$671</c:f>
              <c:numCache>
                <c:formatCode>General</c:formatCode>
                <c:ptCount val="9"/>
                <c:pt idx="0">
                  <c:v>-0.51</c:v>
                </c:pt>
                <c:pt idx="1">
                  <c:v>-0.51</c:v>
                </c:pt>
                <c:pt idx="2">
                  <c:v>-0.12</c:v>
                </c:pt>
                <c:pt idx="3">
                  <c:v>0.26</c:v>
                </c:pt>
                <c:pt idx="4">
                  <c:v>0.47</c:v>
                </c:pt>
                <c:pt idx="5">
                  <c:v>0.37</c:v>
                </c:pt>
                <c:pt idx="6">
                  <c:v>-0.117425217072704</c:v>
                </c:pt>
                <c:pt idx="7">
                  <c:v>0.13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672</c:f>
              <c:strCache>
                <c:ptCount val="1"/>
                <c:pt idx="0">
                  <c:v>Tb927.2.372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72:$X$672</c:f>
              <c:numCache>
                <c:formatCode>General</c:formatCode>
                <c:ptCount val="9"/>
                <c:pt idx="0">
                  <c:v>0.45</c:v>
                </c:pt>
                <c:pt idx="1">
                  <c:v>0.1</c:v>
                </c:pt>
                <c:pt idx="2">
                  <c:v>0.21</c:v>
                </c:pt>
                <c:pt idx="3">
                  <c:v>0.29</c:v>
                </c:pt>
                <c:pt idx="4">
                  <c:v>0.65</c:v>
                </c:pt>
                <c:pt idx="5">
                  <c:v>0.14</c:v>
                </c:pt>
                <c:pt idx="6">
                  <c:v>0.244265770176812</c:v>
                </c:pt>
                <c:pt idx="7">
                  <c:v>0.03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673</c:f>
              <c:strCache>
                <c:ptCount val="1"/>
                <c:pt idx="0">
                  <c:v>Tb11.01.551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73:$X$673</c:f>
              <c:numCache>
                <c:formatCode>General</c:formatCode>
                <c:ptCount val="9"/>
                <c:pt idx="0">
                  <c:v>-0.22</c:v>
                </c:pt>
                <c:pt idx="1">
                  <c:v>0.37</c:v>
                </c:pt>
                <c:pt idx="2">
                  <c:v>0.3</c:v>
                </c:pt>
                <c:pt idx="3">
                  <c:v>0.61</c:v>
                </c:pt>
                <c:pt idx="4">
                  <c:v>0.31</c:v>
                </c:pt>
                <c:pt idx="5">
                  <c:v>0.01</c:v>
                </c:pt>
                <c:pt idx="6">
                  <c:v>0.378899149344853</c:v>
                </c:pt>
                <c:pt idx="7">
                  <c:v>-0.31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674</c:f>
              <c:strCache>
                <c:ptCount val="1"/>
                <c:pt idx="0">
                  <c:v>Tb11.01.5930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74:$X$674</c:f>
              <c:numCache>
                <c:formatCode>General</c:formatCode>
                <c:ptCount val="9"/>
                <c:pt idx="0">
                  <c:v>0.35</c:v>
                </c:pt>
                <c:pt idx="1">
                  <c:v>0.64</c:v>
                </c:pt>
                <c:pt idx="2">
                  <c:v>0.62</c:v>
                </c:pt>
                <c:pt idx="3">
                  <c:v>0.59</c:v>
                </c:pt>
                <c:pt idx="4">
                  <c:v>0.52</c:v>
                </c:pt>
                <c:pt idx="5">
                  <c:v>-0.04</c:v>
                </c:pt>
                <c:pt idx="6">
                  <c:v>0.0170884937602764</c:v>
                </c:pt>
                <c:pt idx="7">
                  <c:v>-0.12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unctional groups'!$O$675</c:f>
              <c:strCache>
                <c:ptCount val="1"/>
                <c:pt idx="0">
                  <c:v>Tb10.61.056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75:$X$675</c:f>
              <c:numCache>
                <c:formatCode>General</c:formatCode>
                <c:ptCount val="9"/>
                <c:pt idx="0">
                  <c:v>0.26</c:v>
                </c:pt>
                <c:pt idx="1">
                  <c:v>0.39</c:v>
                </c:pt>
                <c:pt idx="2">
                  <c:v>0.42</c:v>
                </c:pt>
                <c:pt idx="3">
                  <c:v>0.68</c:v>
                </c:pt>
                <c:pt idx="4">
                  <c:v>0.68</c:v>
                </c:pt>
                <c:pt idx="5">
                  <c:v>0.35</c:v>
                </c:pt>
                <c:pt idx="6">
                  <c:v>-0.0378123538590458</c:v>
                </c:pt>
                <c:pt idx="7">
                  <c:v>0.06</c:v>
                </c:pt>
                <c:pt idx="8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unctional groups'!$O$676</c:f>
              <c:strCache>
                <c:ptCount val="1"/>
                <c:pt idx="0">
                  <c:v>Tb927.4.488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76:$X$676</c:f>
              <c:numCache>
                <c:formatCode>General</c:formatCode>
                <c:ptCount val="9"/>
                <c:pt idx="0">
                  <c:v>-0.43</c:v>
                </c:pt>
                <c:pt idx="1">
                  <c:v>-0.11</c:v>
                </c:pt>
                <c:pt idx="2">
                  <c:v>0.7</c:v>
                </c:pt>
                <c:pt idx="3">
                  <c:v>1.17</c:v>
                </c:pt>
                <c:pt idx="4">
                  <c:v>1.05</c:v>
                </c:pt>
                <c:pt idx="5">
                  <c:v>0.49</c:v>
                </c:pt>
                <c:pt idx="6">
                  <c:v>-0.307713182655164</c:v>
                </c:pt>
                <c:pt idx="7">
                  <c:v>-0.14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unctional groups'!$O$677</c:f>
              <c:strCache>
                <c:ptCount val="1"/>
                <c:pt idx="0">
                  <c:v>Tb11.01.663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77:$X$677</c:f>
              <c:numCache>
                <c:formatCode>General</c:formatCode>
                <c:ptCount val="9"/>
                <c:pt idx="0">
                  <c:v>-0.22</c:v>
                </c:pt>
                <c:pt idx="1">
                  <c:v>-0.28</c:v>
                </c:pt>
                <c:pt idx="2">
                  <c:v>0.34</c:v>
                </c:pt>
                <c:pt idx="3">
                  <c:v>-0.09</c:v>
                </c:pt>
                <c:pt idx="4">
                  <c:v>0.27</c:v>
                </c:pt>
                <c:pt idx="5">
                  <c:v>-0.04</c:v>
                </c:pt>
                <c:pt idx="6">
                  <c:v>0.26490751474687</c:v>
                </c:pt>
                <c:pt idx="7">
                  <c:v>-0.1</c:v>
                </c:pt>
                <c:pt idx="8">
                  <c:v>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unctional groups'!$O$678</c:f>
              <c:strCache>
                <c:ptCount val="1"/>
                <c:pt idx="0">
                  <c:v>Tb927.4.31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78:$X$678</c:f>
              <c:numCache>
                <c:formatCode>General</c:formatCode>
                <c:ptCount val="9"/>
                <c:pt idx="0">
                  <c:v>-0.05</c:v>
                </c:pt>
                <c:pt idx="1">
                  <c:v>0.28</c:v>
                </c:pt>
                <c:pt idx="2">
                  <c:v>0.39</c:v>
                </c:pt>
                <c:pt idx="3">
                  <c:v>0.82</c:v>
                </c:pt>
                <c:pt idx="4">
                  <c:v>0.63</c:v>
                </c:pt>
                <c:pt idx="5">
                  <c:v>0.24</c:v>
                </c:pt>
                <c:pt idx="6">
                  <c:v>0.12954115580127</c:v>
                </c:pt>
                <c:pt idx="7">
                  <c:v>-0.09</c:v>
                </c:pt>
                <c:pt idx="8">
                  <c:v>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unctional groups'!$O$679</c:f>
              <c:strCache>
                <c:ptCount val="1"/>
                <c:pt idx="0">
                  <c:v>Tb09.211.491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79:$X$679</c:f>
              <c:numCache>
                <c:formatCode>General</c:formatCode>
                <c:ptCount val="9"/>
                <c:pt idx="0">
                  <c:v>0.34</c:v>
                </c:pt>
                <c:pt idx="1">
                  <c:v>0.42</c:v>
                </c:pt>
                <c:pt idx="2">
                  <c:v>0.54</c:v>
                </c:pt>
                <c:pt idx="3">
                  <c:v>0.61</c:v>
                </c:pt>
                <c:pt idx="4">
                  <c:v>0.49</c:v>
                </c:pt>
                <c:pt idx="5">
                  <c:v>0.17</c:v>
                </c:pt>
                <c:pt idx="6">
                  <c:v>0.0929868877219775</c:v>
                </c:pt>
                <c:pt idx="7">
                  <c:v>0.06</c:v>
                </c:pt>
                <c:pt idx="8">
                  <c:v>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functional groups'!$O$680</c:f>
              <c:strCache>
                <c:ptCount val="1"/>
                <c:pt idx="0">
                  <c:v>Tb10.70.113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80:$X$680</c:f>
              <c:numCache>
                <c:formatCode>General</c:formatCode>
                <c:ptCount val="9"/>
                <c:pt idx="0">
                  <c:v>1.77</c:v>
                </c:pt>
                <c:pt idx="1">
                  <c:v>1.3</c:v>
                </c:pt>
                <c:pt idx="2">
                  <c:v>1.27</c:v>
                </c:pt>
                <c:pt idx="3">
                  <c:v>1.02</c:v>
                </c:pt>
                <c:pt idx="4">
                  <c:v>0.63</c:v>
                </c:pt>
                <c:pt idx="5">
                  <c:v>0.2</c:v>
                </c:pt>
                <c:pt idx="6">
                  <c:v>0.188430151357116</c:v>
                </c:pt>
                <c:pt idx="7">
                  <c:v>0.03</c:v>
                </c:pt>
                <c:pt idx="8">
                  <c:v>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functional groups'!$O$681</c:f>
              <c:strCache>
                <c:ptCount val="1"/>
                <c:pt idx="0">
                  <c:v>Tb927.3.356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81:$X$681</c:f>
              <c:numCache>
                <c:formatCode>General</c:formatCode>
                <c:ptCount val="9"/>
                <c:pt idx="0">
                  <c:v>1.05</c:v>
                </c:pt>
                <c:pt idx="1">
                  <c:v>0.98</c:v>
                </c:pt>
                <c:pt idx="2">
                  <c:v>0.32</c:v>
                </c:pt>
                <c:pt idx="3">
                  <c:v>0.4</c:v>
                </c:pt>
                <c:pt idx="4">
                  <c:v>0.19</c:v>
                </c:pt>
                <c:pt idx="5">
                  <c:v>-0.11</c:v>
                </c:pt>
                <c:pt idx="6">
                  <c:v>0.124814370998413</c:v>
                </c:pt>
                <c:pt idx="7">
                  <c:v>-0.16</c:v>
                </c:pt>
                <c:pt idx="8">
                  <c:v>0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functional groups'!$O$682</c:f>
              <c:strCache>
                <c:ptCount val="1"/>
                <c:pt idx="0">
                  <c:v>Tb09.211.361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82:$X$682</c:f>
              <c:numCache>
                <c:formatCode>General</c:formatCode>
                <c:ptCount val="9"/>
                <c:pt idx="0">
                  <c:v>1.37</c:v>
                </c:pt>
                <c:pt idx="1">
                  <c:v>1.15</c:v>
                </c:pt>
                <c:pt idx="2">
                  <c:v>1.09</c:v>
                </c:pt>
                <c:pt idx="3">
                  <c:v>1.24</c:v>
                </c:pt>
                <c:pt idx="4">
                  <c:v>0.49</c:v>
                </c:pt>
                <c:pt idx="5">
                  <c:v>-0.06</c:v>
                </c:pt>
                <c:pt idx="6">
                  <c:v>0.501088183273755</c:v>
                </c:pt>
                <c:pt idx="7">
                  <c:v>0.21</c:v>
                </c:pt>
                <c:pt idx="8">
                  <c:v>0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functional groups'!$O$683</c:f>
              <c:strCache>
                <c:ptCount val="1"/>
                <c:pt idx="0">
                  <c:v>Tb11.01.168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83:$X$683</c:f>
              <c:numCache>
                <c:formatCode>General</c:formatCode>
                <c:ptCount val="9"/>
                <c:pt idx="0">
                  <c:v>1.01</c:v>
                </c:pt>
                <c:pt idx="1">
                  <c:v>0.13</c:v>
                </c:pt>
                <c:pt idx="2">
                  <c:v>0.54</c:v>
                </c:pt>
                <c:pt idx="3">
                  <c:v>0.26</c:v>
                </c:pt>
                <c:pt idx="4">
                  <c:v>0.17</c:v>
                </c:pt>
                <c:pt idx="5">
                  <c:v>-0.11</c:v>
                </c:pt>
                <c:pt idx="6">
                  <c:v>-0.0661511323967723</c:v>
                </c:pt>
                <c:pt idx="7">
                  <c:v>-0.06</c:v>
                </c:pt>
                <c:pt idx="8">
                  <c:v>0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functional groups'!$O$684</c:f>
              <c:strCache>
                <c:ptCount val="1"/>
                <c:pt idx="0">
                  <c:v>Tb11.02.081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84:$X$684</c:f>
              <c:numCache>
                <c:formatCode>General</c:formatCode>
                <c:ptCount val="9"/>
                <c:pt idx="0">
                  <c:v>0.77</c:v>
                </c:pt>
                <c:pt idx="1">
                  <c:v>0.68</c:v>
                </c:pt>
                <c:pt idx="2">
                  <c:v>0.48</c:v>
                </c:pt>
                <c:pt idx="3">
                  <c:v>0.37</c:v>
                </c:pt>
                <c:pt idx="4">
                  <c:v>0.28</c:v>
                </c:pt>
                <c:pt idx="5">
                  <c:v>-0.06</c:v>
                </c:pt>
                <c:pt idx="6">
                  <c:v>0.20094065828069</c:v>
                </c:pt>
                <c:pt idx="7">
                  <c:v>-0.16</c:v>
                </c:pt>
                <c:pt idx="8">
                  <c:v>0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'functional groups'!$O$685</c:f>
              <c:strCache>
                <c:ptCount val="1"/>
                <c:pt idx="0">
                  <c:v>Tb927.8.6620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85:$X$685</c:f>
              <c:numCache>
                <c:formatCode>General</c:formatCode>
                <c:ptCount val="9"/>
                <c:pt idx="0">
                  <c:v>0.81</c:v>
                </c:pt>
                <c:pt idx="1">
                  <c:v>0.6</c:v>
                </c:pt>
                <c:pt idx="2">
                  <c:v>0.62</c:v>
                </c:pt>
                <c:pt idx="3">
                  <c:v>0.48</c:v>
                </c:pt>
                <c:pt idx="4">
                  <c:v>0.58</c:v>
                </c:pt>
                <c:pt idx="5">
                  <c:v>0.25</c:v>
                </c:pt>
                <c:pt idx="6">
                  <c:v>0.387604269155732</c:v>
                </c:pt>
                <c:pt idx="7">
                  <c:v>0.07</c:v>
                </c:pt>
                <c:pt idx="8">
                  <c:v>0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'functional groups'!$O$686</c:f>
              <c:strCache>
                <c:ptCount val="1"/>
                <c:pt idx="0">
                  <c:v>Tb927.1.465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86:$X$686</c:f>
              <c:numCache>
                <c:formatCode>General</c:formatCode>
                <c:ptCount val="9"/>
                <c:pt idx="0">
                  <c:v>3.76</c:v>
                </c:pt>
                <c:pt idx="1">
                  <c:v>3.19</c:v>
                </c:pt>
                <c:pt idx="2">
                  <c:v>3.26</c:v>
                </c:pt>
                <c:pt idx="3">
                  <c:v>2.81</c:v>
                </c:pt>
                <c:pt idx="4">
                  <c:v>2.51</c:v>
                </c:pt>
                <c:pt idx="5">
                  <c:v>1.36</c:v>
                </c:pt>
                <c:pt idx="6">
                  <c:v>2.35532653203894</c:v>
                </c:pt>
                <c:pt idx="7">
                  <c:v>1</c:v>
                </c:pt>
                <c:pt idx="8">
                  <c:v>0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'functional groups'!$O$687</c:f>
              <c:strCache>
                <c:ptCount val="1"/>
                <c:pt idx="0">
                  <c:v>Tb927.3.416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87:$X$687</c:f>
              <c:numCache>
                <c:formatCode>General</c:formatCode>
                <c:ptCount val="9"/>
                <c:pt idx="0">
                  <c:v>-0.65</c:v>
                </c:pt>
                <c:pt idx="1">
                  <c:v>-0.6</c:v>
                </c:pt>
                <c:pt idx="2">
                  <c:v>-0.52</c:v>
                </c:pt>
                <c:pt idx="3">
                  <c:v>-0.28</c:v>
                </c:pt>
                <c:pt idx="4">
                  <c:v>-0.15</c:v>
                </c:pt>
                <c:pt idx="5">
                  <c:v>-0.1</c:v>
                </c:pt>
                <c:pt idx="6">
                  <c:v>-0.101620904247</c:v>
                </c:pt>
                <c:pt idx="7">
                  <c:v>0.03</c:v>
                </c:pt>
                <c:pt idx="8">
                  <c:v>0</c:v>
                </c:pt>
              </c:numCache>
            </c:numRef>
          </c:yVal>
          <c:smooth val="0"/>
        </c:ser>
        <c:ser>
          <c:idx val="18"/>
          <c:order val="18"/>
          <c:tx>
            <c:strRef>
              <c:f>'functional groups'!$O$688</c:f>
              <c:strCache>
                <c:ptCount val="1"/>
                <c:pt idx="0">
                  <c:v>Tb09.211.4210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88:$X$688</c:f>
              <c:numCache>
                <c:formatCode>General</c:formatCode>
                <c:ptCount val="9"/>
                <c:pt idx="0">
                  <c:v>0.88</c:v>
                </c:pt>
                <c:pt idx="1">
                  <c:v>0.73</c:v>
                </c:pt>
                <c:pt idx="2">
                  <c:v>0.83</c:v>
                </c:pt>
                <c:pt idx="3">
                  <c:v>0.77</c:v>
                </c:pt>
                <c:pt idx="4">
                  <c:v>0.53</c:v>
                </c:pt>
                <c:pt idx="5">
                  <c:v>0.25</c:v>
                </c:pt>
                <c:pt idx="6">
                  <c:v>0.15005487534839</c:v>
                </c:pt>
                <c:pt idx="7">
                  <c:v>0.1</c:v>
                </c:pt>
                <c:pt idx="8">
                  <c:v>0</c:v>
                </c:pt>
              </c:numCache>
            </c:numRef>
          </c:yVal>
          <c:smooth val="0"/>
        </c:ser>
        <c:ser>
          <c:idx val="19"/>
          <c:order val="19"/>
          <c:tx>
            <c:strRef>
              <c:f>'functional groups'!$O$689</c:f>
              <c:strCache>
                <c:ptCount val="1"/>
                <c:pt idx="0">
                  <c:v>Tb10.6k15.133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89:$X$689</c:f>
              <c:numCache>
                <c:formatCode>General</c:formatCode>
                <c:ptCount val="9"/>
                <c:pt idx="0">
                  <c:v>0.47</c:v>
                </c:pt>
                <c:pt idx="1">
                  <c:v>0.68</c:v>
                </c:pt>
                <c:pt idx="2">
                  <c:v>0.88</c:v>
                </c:pt>
                <c:pt idx="3">
                  <c:v>0.67</c:v>
                </c:pt>
                <c:pt idx="4">
                  <c:v>0.54</c:v>
                </c:pt>
                <c:pt idx="5">
                  <c:v>0.29</c:v>
                </c:pt>
                <c:pt idx="6">
                  <c:v>0.528075671247363</c:v>
                </c:pt>
                <c:pt idx="7">
                  <c:v>0.16</c:v>
                </c:pt>
                <c:pt idx="8">
                  <c:v>0</c:v>
                </c:pt>
              </c:numCache>
            </c:numRef>
          </c:yVal>
          <c:smooth val="0"/>
        </c:ser>
        <c:ser>
          <c:idx val="20"/>
          <c:order val="20"/>
          <c:tx>
            <c:strRef>
              <c:f>'functional groups'!$O$690</c:f>
              <c:strCache>
                <c:ptCount val="1"/>
                <c:pt idx="0">
                  <c:v>Tb11.02.1200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90:$X$690</c:f>
              <c:numCache>
                <c:formatCode>General</c:formatCode>
                <c:ptCount val="9"/>
                <c:pt idx="0">
                  <c:v>1.36</c:v>
                </c:pt>
                <c:pt idx="1">
                  <c:v>1.27</c:v>
                </c:pt>
                <c:pt idx="2">
                  <c:v>1.63</c:v>
                </c:pt>
                <c:pt idx="3">
                  <c:v>1.65</c:v>
                </c:pt>
                <c:pt idx="4">
                  <c:v>1.48</c:v>
                </c:pt>
                <c:pt idx="5">
                  <c:v>0.47</c:v>
                </c:pt>
                <c:pt idx="6">
                  <c:v>0.579758659146085</c:v>
                </c:pt>
                <c:pt idx="7">
                  <c:v>0.06</c:v>
                </c:pt>
                <c:pt idx="8">
                  <c:v>0</c:v>
                </c:pt>
              </c:numCache>
            </c:numRef>
          </c:yVal>
          <c:smooth val="0"/>
        </c:ser>
        <c:ser>
          <c:idx val="21"/>
          <c:order val="21"/>
          <c:tx>
            <c:strRef>
              <c:f>'functional groups'!$O$691</c:f>
              <c:strCache>
                <c:ptCount val="1"/>
                <c:pt idx="0">
                  <c:v>Tb927.1.4630</c:v>
                </c:pt>
              </c:strCache>
            </c:strRef>
          </c:tx>
          <c:spPr>
            <a:solidFill>
              <a:srgbClr val="cc99ff"/>
            </a:solidFill>
            <a:ln w="25200">
              <a:solidFill>
                <a:srgbClr val="cc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91:$X$691</c:f>
              <c:numCache>
                <c:formatCode>General</c:formatCode>
                <c:ptCount val="9"/>
                <c:pt idx="0">
                  <c:v>0.91</c:v>
                </c:pt>
                <c:pt idx="1">
                  <c:v>1.17</c:v>
                </c:pt>
                <c:pt idx="2">
                  <c:v>0.99</c:v>
                </c:pt>
                <c:pt idx="3">
                  <c:v>1.08</c:v>
                </c:pt>
                <c:pt idx="4">
                  <c:v>0.41</c:v>
                </c:pt>
                <c:pt idx="5">
                  <c:v>0.12</c:v>
                </c:pt>
                <c:pt idx="6">
                  <c:v>0.934566809933337</c:v>
                </c:pt>
                <c:pt idx="7">
                  <c:v>0.56</c:v>
                </c:pt>
                <c:pt idx="8">
                  <c:v>0</c:v>
                </c:pt>
              </c:numCache>
            </c:numRef>
          </c:yVal>
          <c:smooth val="0"/>
        </c:ser>
        <c:axId val="40133438"/>
        <c:axId val="99095312"/>
      </c:scatterChart>
      <c:valAx>
        <c:axId val="40133438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095312"/>
        <c:crossesAt val="0"/>
        <c:crossBetween val="midCat"/>
        <c:majorUnit val="1"/>
      </c:valAx>
      <c:valAx>
        <c:axId val="9909531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13343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0495737013272"/>
          <c:y val="0.289719626168224"/>
          <c:w val="0.29454161905599"/>
          <c:h val="0.68332656101855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rotein trafficking, FP, lysosome</a:t>
            </a:r>
          </a:p>
        </c:rich>
      </c:tx>
      <c:layout>
        <c:manualLayout>
          <c:xMode val="edge"/>
          <c:yMode val="edge"/>
          <c:x val="0.225205716760502"/>
          <c:y val="0.02062633630989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33954092680814"/>
          <c:y val="0.237265752735505"/>
          <c:w val="0.652836725855349"/>
          <c:h val="0.745503710225129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692</c:f>
              <c:strCache>
                <c:ptCount val="1"/>
                <c:pt idx="0">
                  <c:v>Tb10.70.6350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92:$X$692</c:f>
              <c:numCache>
                <c:formatCode>General</c:formatCode>
                <c:ptCount val="9"/>
                <c:pt idx="0">
                  <c:v>-1.34</c:v>
                </c:pt>
                <c:pt idx="1">
                  <c:v>-0.98</c:v>
                </c:pt>
                <c:pt idx="2">
                  <c:v>-0.9</c:v>
                </c:pt>
                <c:pt idx="3">
                  <c:v>-0.28</c:v>
                </c:pt>
                <c:pt idx="4">
                  <c:v>-0.87</c:v>
                </c:pt>
                <c:pt idx="5">
                  <c:v>-0.29</c:v>
                </c:pt>
                <c:pt idx="6">
                  <c:v>-0.698118939682175</c:v>
                </c:pt>
                <c:pt idx="7">
                  <c:v>0.07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693</c:f>
              <c:strCache>
                <c:ptCount val="1"/>
                <c:pt idx="0">
                  <c:v>Tb927.8.7410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93:$X$693</c:f>
              <c:numCache>
                <c:formatCode>General</c:formatCode>
                <c:ptCount val="9"/>
                <c:pt idx="0">
                  <c:v>0.74</c:v>
                </c:pt>
                <c:pt idx="1">
                  <c:v>0.62</c:v>
                </c:pt>
                <c:pt idx="2">
                  <c:v>-0.04</c:v>
                </c:pt>
                <c:pt idx="3">
                  <c:v>0.01</c:v>
                </c:pt>
                <c:pt idx="4">
                  <c:v>0.37</c:v>
                </c:pt>
                <c:pt idx="5">
                  <c:v>0.03</c:v>
                </c:pt>
                <c:pt idx="6">
                  <c:v>0.043595999278077</c:v>
                </c:pt>
                <c:pt idx="7">
                  <c:v>0.08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694</c:f>
              <c:strCache>
                <c:ptCount val="1"/>
                <c:pt idx="0">
                  <c:v>Tb927.3.542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94:$X$694</c:f>
              <c:numCache>
                <c:formatCode>General</c:formatCode>
                <c:ptCount val="9"/>
                <c:pt idx="0">
                  <c:v>0.24</c:v>
                </c:pt>
                <c:pt idx="1">
                  <c:v>0.57</c:v>
                </c:pt>
                <c:pt idx="2">
                  <c:v>0.36</c:v>
                </c:pt>
                <c:pt idx="3">
                  <c:v>0.32</c:v>
                </c:pt>
                <c:pt idx="4">
                  <c:v>0.6</c:v>
                </c:pt>
                <c:pt idx="5">
                  <c:v>0.02</c:v>
                </c:pt>
                <c:pt idx="6">
                  <c:v>-0.00456446269391364</c:v>
                </c:pt>
                <c:pt idx="7">
                  <c:v>0.08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695</c:f>
              <c:strCache>
                <c:ptCount val="1"/>
                <c:pt idx="0">
                  <c:v>Tb10.70.546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95:$X$695</c:f>
              <c:numCache>
                <c:formatCode>General</c:formatCode>
                <c:ptCount val="9"/>
                <c:pt idx="0">
                  <c:v>0.49</c:v>
                </c:pt>
                <c:pt idx="1">
                  <c:v>0.97</c:v>
                </c:pt>
                <c:pt idx="2">
                  <c:v>0.66</c:v>
                </c:pt>
                <c:pt idx="3">
                  <c:v>0.36</c:v>
                </c:pt>
                <c:pt idx="4">
                  <c:v>0.59</c:v>
                </c:pt>
                <c:pt idx="5">
                  <c:v>0.08</c:v>
                </c:pt>
                <c:pt idx="6">
                  <c:v>-0.153669985647687</c:v>
                </c:pt>
                <c:pt idx="7">
                  <c:v>0.14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696</c:f>
              <c:strCache>
                <c:ptCount val="1"/>
                <c:pt idx="0">
                  <c:v>Tb927.8.890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96:$X$696</c:f>
              <c:numCache>
                <c:formatCode>General</c:formatCode>
                <c:ptCount val="9"/>
                <c:pt idx="0">
                  <c:v>1.09</c:v>
                </c:pt>
                <c:pt idx="1">
                  <c:v>1.29</c:v>
                </c:pt>
                <c:pt idx="2">
                  <c:v>0.71</c:v>
                </c:pt>
                <c:pt idx="3">
                  <c:v>0.4</c:v>
                </c:pt>
                <c:pt idx="4">
                  <c:v>0.23</c:v>
                </c:pt>
                <c:pt idx="5">
                  <c:v>0.09</c:v>
                </c:pt>
                <c:pt idx="6">
                  <c:v>0.241222946122344</c:v>
                </c:pt>
                <c:pt idx="7">
                  <c:v>-0.04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unctional groups'!$O$697</c:f>
              <c:strCache>
                <c:ptCount val="1"/>
                <c:pt idx="0">
                  <c:v>Tb10.6k15.250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97:$X$697</c:f>
              <c:numCache>
                <c:formatCode>General</c:formatCode>
                <c:ptCount val="9"/>
                <c:pt idx="0">
                  <c:v>0.42</c:v>
                </c:pt>
                <c:pt idx="1">
                  <c:v>0.75</c:v>
                </c:pt>
                <c:pt idx="2">
                  <c:v>0.51</c:v>
                </c:pt>
                <c:pt idx="3">
                  <c:v>0.24</c:v>
                </c:pt>
                <c:pt idx="4">
                  <c:v>0.28</c:v>
                </c:pt>
                <c:pt idx="5">
                  <c:v>0.08</c:v>
                </c:pt>
                <c:pt idx="6">
                  <c:v>0.215967720282038</c:v>
                </c:pt>
                <c:pt idx="7">
                  <c:v>0.06</c:v>
                </c:pt>
                <c:pt idx="8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unctional groups'!$O$698</c:f>
              <c:strCache>
                <c:ptCount val="1"/>
                <c:pt idx="0">
                  <c:v>Tb927.3.400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98:$X$698</c:f>
              <c:numCache>
                <c:formatCode>General</c:formatCode>
                <c:ptCount val="9"/>
                <c:pt idx="0">
                  <c:v>0.76</c:v>
                </c:pt>
                <c:pt idx="1">
                  <c:v>1.03</c:v>
                </c:pt>
                <c:pt idx="2">
                  <c:v>0.84</c:v>
                </c:pt>
                <c:pt idx="3">
                  <c:v>0.25</c:v>
                </c:pt>
                <c:pt idx="4">
                  <c:v>0.38</c:v>
                </c:pt>
                <c:pt idx="5">
                  <c:v>0.01</c:v>
                </c:pt>
                <c:pt idx="6">
                  <c:v>0.401641659607142</c:v>
                </c:pt>
                <c:pt idx="7">
                  <c:v>0.02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unctional groups'!$O$700</c:f>
              <c:strCache>
                <c:ptCount val="1"/>
                <c:pt idx="0">
                  <c:v>Tb927.8.4890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00:$X$700</c:f>
              <c:numCache>
                <c:formatCode>General</c:formatCode>
                <c:ptCount val="9"/>
                <c:pt idx="0">
                  <c:v>0.96</c:v>
                </c:pt>
                <c:pt idx="1">
                  <c:v>1.46</c:v>
                </c:pt>
                <c:pt idx="2">
                  <c:v>1.5</c:v>
                </c:pt>
                <c:pt idx="3">
                  <c:v>1.31</c:v>
                </c:pt>
                <c:pt idx="4">
                  <c:v>0.82</c:v>
                </c:pt>
                <c:pt idx="5">
                  <c:v>0.24</c:v>
                </c:pt>
                <c:pt idx="6">
                  <c:v>0.921377412141933</c:v>
                </c:pt>
                <c:pt idx="7">
                  <c:v>0.1</c:v>
                </c:pt>
                <c:pt idx="8">
                  <c:v>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unctional groups'!$O$701</c:f>
              <c:strCache>
                <c:ptCount val="1"/>
                <c:pt idx="0">
                  <c:v>Tb927.8.187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01:$X$701</c:f>
              <c:numCache>
                <c:formatCode>General</c:formatCode>
                <c:ptCount val="9"/>
                <c:pt idx="0">
                  <c:v>0.99</c:v>
                </c:pt>
                <c:pt idx="1">
                  <c:v>0.4</c:v>
                </c:pt>
                <c:pt idx="2">
                  <c:v>0.15</c:v>
                </c:pt>
                <c:pt idx="3">
                  <c:v>0.36</c:v>
                </c:pt>
                <c:pt idx="4">
                  <c:v>0.55</c:v>
                </c:pt>
                <c:pt idx="5">
                  <c:v>0.25</c:v>
                </c:pt>
                <c:pt idx="6">
                  <c:v>-0.0995031250722871</c:v>
                </c:pt>
                <c:pt idx="7">
                  <c:v>-0.18</c:v>
                </c:pt>
                <c:pt idx="8">
                  <c:v>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unctional groups'!$O$702</c:f>
              <c:strCache>
                <c:ptCount val="1"/>
                <c:pt idx="0">
                  <c:v>Tb10.70.119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02:$X$702</c:f>
              <c:numCache>
                <c:formatCode>General</c:formatCode>
                <c:ptCount val="9"/>
                <c:pt idx="0">
                  <c:v>0.7</c:v>
                </c:pt>
                <c:pt idx="1">
                  <c:v>0.36</c:v>
                </c:pt>
                <c:pt idx="2">
                  <c:v>-0.08</c:v>
                </c:pt>
                <c:pt idx="3">
                  <c:v>0.22</c:v>
                </c:pt>
                <c:pt idx="4">
                  <c:v>-0.38</c:v>
                </c:pt>
                <c:pt idx="5">
                  <c:v>-0.35</c:v>
                </c:pt>
                <c:pt idx="6">
                  <c:v>-0.365793980258996</c:v>
                </c:pt>
                <c:pt idx="7">
                  <c:v>0.16</c:v>
                </c:pt>
                <c:pt idx="8">
                  <c:v>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functional groups'!$O$703</c:f>
              <c:strCache>
                <c:ptCount val="1"/>
                <c:pt idx="0">
                  <c:v>Tb927.6.384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03:$X$703</c:f>
              <c:numCache>
                <c:formatCode>General</c:formatCode>
                <c:ptCount val="9"/>
                <c:pt idx="0">
                  <c:v>0.44</c:v>
                </c:pt>
                <c:pt idx="1">
                  <c:v>0.23</c:v>
                </c:pt>
                <c:pt idx="2">
                  <c:v>0.08</c:v>
                </c:pt>
                <c:pt idx="3">
                  <c:v>0.06</c:v>
                </c:pt>
                <c:pt idx="4">
                  <c:v>-0.48</c:v>
                </c:pt>
                <c:pt idx="5">
                  <c:v>-0.3</c:v>
                </c:pt>
                <c:pt idx="6">
                  <c:v>-0.175143915497779</c:v>
                </c:pt>
                <c:pt idx="7">
                  <c:v>0.06</c:v>
                </c:pt>
                <c:pt idx="8">
                  <c:v>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functional groups'!$O$704</c:f>
              <c:strCache>
                <c:ptCount val="1"/>
                <c:pt idx="0">
                  <c:v>Tb10.100.009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04:$X$704</c:f>
              <c:numCache>
                <c:formatCode>General</c:formatCode>
                <c:ptCount val="9"/>
                <c:pt idx="0">
                  <c:v>0.97</c:v>
                </c:pt>
                <c:pt idx="1">
                  <c:v>1.12</c:v>
                </c:pt>
                <c:pt idx="2">
                  <c:v>0.61</c:v>
                </c:pt>
                <c:pt idx="3">
                  <c:v>0.25</c:v>
                </c:pt>
                <c:pt idx="4">
                  <c:v>-0.01</c:v>
                </c:pt>
                <c:pt idx="5">
                  <c:v>-0.21</c:v>
                </c:pt>
                <c:pt idx="6">
                  <c:v>0.319268748436874</c:v>
                </c:pt>
                <c:pt idx="7">
                  <c:v>0.03</c:v>
                </c:pt>
                <c:pt idx="8">
                  <c:v>0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functional groups'!$O$705</c:f>
              <c:strCache>
                <c:ptCount val="1"/>
                <c:pt idx="0">
                  <c:v>Tb927.3.345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05:$X$705</c:f>
              <c:numCache>
                <c:formatCode>General</c:formatCode>
                <c:ptCount val="9"/>
                <c:pt idx="0">
                  <c:v>1.21</c:v>
                </c:pt>
                <c:pt idx="1">
                  <c:v>0.39</c:v>
                </c:pt>
                <c:pt idx="2">
                  <c:v>0.21</c:v>
                </c:pt>
                <c:pt idx="3">
                  <c:v>0.07</c:v>
                </c:pt>
                <c:pt idx="4">
                  <c:v>-0.21</c:v>
                </c:pt>
                <c:pt idx="5">
                  <c:v>-0.01</c:v>
                </c:pt>
                <c:pt idx="6">
                  <c:v>0.438170464826369</c:v>
                </c:pt>
                <c:pt idx="7">
                  <c:v>-0.07</c:v>
                </c:pt>
                <c:pt idx="8">
                  <c:v>0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functional groups'!$O$706</c:f>
              <c:strCache>
                <c:ptCount val="1"/>
                <c:pt idx="0">
                  <c:v>Tb11.02.410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06:$X$706</c:f>
              <c:numCache>
                <c:formatCode>General</c:formatCode>
                <c:ptCount val="9"/>
                <c:pt idx="0">
                  <c:v>1.01</c:v>
                </c:pt>
                <c:pt idx="1">
                  <c:v>0.43</c:v>
                </c:pt>
                <c:pt idx="2">
                  <c:v>0.03</c:v>
                </c:pt>
                <c:pt idx="3">
                  <c:v>0.04</c:v>
                </c:pt>
                <c:pt idx="4">
                  <c:v>-0.31</c:v>
                </c:pt>
                <c:pt idx="5">
                  <c:v>-0.33</c:v>
                </c:pt>
                <c:pt idx="6">
                  <c:v>-0.287631315211103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functional groups'!$O$707</c:f>
              <c:strCache>
                <c:ptCount val="1"/>
                <c:pt idx="0">
                  <c:v>Tb11.01.129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07:$X$707</c:f>
              <c:numCache>
                <c:formatCode>General</c:formatCode>
                <c:ptCount val="9"/>
                <c:pt idx="0">
                  <c:v>0.64</c:v>
                </c:pt>
                <c:pt idx="1">
                  <c:v>0.41</c:v>
                </c:pt>
                <c:pt idx="2">
                  <c:v>0.15</c:v>
                </c:pt>
                <c:pt idx="3">
                  <c:v>0.09</c:v>
                </c:pt>
                <c:pt idx="4">
                  <c:v>-0.12</c:v>
                </c:pt>
                <c:pt idx="5">
                  <c:v>-0.04</c:v>
                </c:pt>
                <c:pt idx="6">
                  <c:v>-0.0654024752216404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'functional groups'!$O$708</c:f>
              <c:strCache>
                <c:ptCount val="1"/>
                <c:pt idx="0">
                  <c:v>Tb10.61.191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08:$X$708</c:f>
              <c:numCache>
                <c:formatCode>General</c:formatCode>
                <c:ptCount val="9"/>
                <c:pt idx="0">
                  <c:v>1.51</c:v>
                </c:pt>
                <c:pt idx="1">
                  <c:v>1.37</c:v>
                </c:pt>
                <c:pt idx="2">
                  <c:v>0.64</c:v>
                </c:pt>
                <c:pt idx="3">
                  <c:v>0.36</c:v>
                </c:pt>
                <c:pt idx="4">
                  <c:v>-0.04</c:v>
                </c:pt>
                <c:pt idx="5">
                  <c:v>-0.07</c:v>
                </c:pt>
                <c:pt idx="6">
                  <c:v>0.211019861977052</c:v>
                </c:pt>
                <c:pt idx="7">
                  <c:v>-0.05</c:v>
                </c:pt>
                <c:pt idx="8">
                  <c:v>0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'functional groups'!$O$709</c:f>
              <c:strCache>
                <c:ptCount val="1"/>
                <c:pt idx="0">
                  <c:v>Tb927.7.706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09:$X$709</c:f>
              <c:numCache>
                <c:formatCode>General</c:formatCode>
                <c:ptCount val="9"/>
                <c:pt idx="0">
                  <c:v>-1.39</c:v>
                </c:pt>
                <c:pt idx="1">
                  <c:v>-1.06</c:v>
                </c:pt>
                <c:pt idx="2">
                  <c:v>-0.43</c:v>
                </c:pt>
                <c:pt idx="3">
                  <c:v>-0.41</c:v>
                </c:pt>
                <c:pt idx="4">
                  <c:v>-0.11</c:v>
                </c:pt>
                <c:pt idx="5">
                  <c:v>-0.09</c:v>
                </c:pt>
                <c:pt idx="6">
                  <c:v>-0.394544898194907</c:v>
                </c:pt>
                <c:pt idx="7">
                  <c:v>-0.07</c:v>
                </c:pt>
                <c:pt idx="8">
                  <c:v>0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'functional groups'!$O$710</c:f>
              <c:strCache>
                <c:ptCount val="1"/>
                <c:pt idx="0">
                  <c:v>Tb11.01.701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10:$X$710</c:f>
              <c:numCache>
                <c:formatCode>General</c:formatCode>
                <c:ptCount val="9"/>
                <c:pt idx="0">
                  <c:v>-0.78</c:v>
                </c:pt>
                <c:pt idx="1">
                  <c:v>-0.87</c:v>
                </c:pt>
                <c:pt idx="2">
                  <c:v>-1.09</c:v>
                </c:pt>
                <c:pt idx="3">
                  <c:v>-0.79</c:v>
                </c:pt>
                <c:pt idx="4">
                  <c:v>-0.57</c:v>
                </c:pt>
                <c:pt idx="5">
                  <c:v>-0.33</c:v>
                </c:pt>
                <c:pt idx="6">
                  <c:v>-0.520758021150646</c:v>
                </c:pt>
                <c:pt idx="7">
                  <c:v>-0.1</c:v>
                </c:pt>
                <c:pt idx="8">
                  <c:v>0</c:v>
                </c:pt>
              </c:numCache>
            </c:numRef>
          </c:yVal>
          <c:smooth val="0"/>
        </c:ser>
        <c:ser>
          <c:idx val="18"/>
          <c:order val="18"/>
          <c:tx>
            <c:strRef>
              <c:f>'functional groups'!$O$711</c:f>
              <c:strCache>
                <c:ptCount val="1"/>
                <c:pt idx="0">
                  <c:v>Tb11.52.0008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11:$X$711</c:f>
              <c:numCache>
                <c:formatCode>General</c:formatCode>
                <c:ptCount val="9"/>
                <c:pt idx="0">
                  <c:v>-0.45</c:v>
                </c:pt>
                <c:pt idx="1">
                  <c:v>-0.47</c:v>
                </c:pt>
                <c:pt idx="2">
                  <c:v>-0.26</c:v>
                </c:pt>
                <c:pt idx="3">
                  <c:v>-0.16</c:v>
                </c:pt>
                <c:pt idx="4">
                  <c:v>0.61</c:v>
                </c:pt>
                <c:pt idx="5">
                  <c:v>0.29</c:v>
                </c:pt>
                <c:pt idx="6">
                  <c:v>-0.68321062841161</c:v>
                </c:pt>
                <c:pt idx="7">
                  <c:v>-0.18</c:v>
                </c:pt>
                <c:pt idx="8">
                  <c:v>0</c:v>
                </c:pt>
              </c:numCache>
            </c:numRef>
          </c:yVal>
          <c:smooth val="0"/>
        </c:ser>
        <c:ser>
          <c:idx val="19"/>
          <c:order val="19"/>
          <c:tx>
            <c:strRef>
              <c:f>'functional groups'!$O$712</c:f>
              <c:strCache>
                <c:ptCount val="1"/>
                <c:pt idx="0">
                  <c:v>Tb927.6.2830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12:$X$712</c:f>
              <c:numCache>
                <c:formatCode>General</c:formatCode>
                <c:ptCount val="9"/>
                <c:pt idx="0">
                  <c:v>1.45</c:v>
                </c:pt>
                <c:pt idx="1">
                  <c:v>1.07</c:v>
                </c:pt>
                <c:pt idx="2">
                  <c:v>1</c:v>
                </c:pt>
                <c:pt idx="3">
                  <c:v>0.61</c:v>
                </c:pt>
                <c:pt idx="4">
                  <c:v>1.22</c:v>
                </c:pt>
                <c:pt idx="5">
                  <c:v>0.24</c:v>
                </c:pt>
                <c:pt idx="6">
                  <c:v>0.868123606406867</c:v>
                </c:pt>
                <c:pt idx="7">
                  <c:v>-0.12</c:v>
                </c:pt>
                <c:pt idx="8">
                  <c:v>0</c:v>
                </c:pt>
              </c:numCache>
            </c:numRef>
          </c:yVal>
          <c:smooth val="0"/>
        </c:ser>
        <c:ser>
          <c:idx val="20"/>
          <c:order val="20"/>
          <c:tx>
            <c:strRef>
              <c:f>'functional groups'!$O$713</c:f>
              <c:strCache>
                <c:ptCount val="1"/>
                <c:pt idx="0">
                  <c:v>Tb10.70.741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13:$X$713</c:f>
              <c:numCache>
                <c:formatCode>General</c:formatCode>
                <c:ptCount val="9"/>
                <c:pt idx="0">
                  <c:v>0.74</c:v>
                </c:pt>
                <c:pt idx="1">
                  <c:v>0.8</c:v>
                </c:pt>
                <c:pt idx="2">
                  <c:v>0.7</c:v>
                </c:pt>
                <c:pt idx="3">
                  <c:v>0.76</c:v>
                </c:pt>
                <c:pt idx="4">
                  <c:v>1.08</c:v>
                </c:pt>
                <c:pt idx="5">
                  <c:v>0.19</c:v>
                </c:pt>
                <c:pt idx="6">
                  <c:v>0.402683467281269</c:v>
                </c:pt>
                <c:pt idx="7">
                  <c:v>0.15</c:v>
                </c:pt>
                <c:pt idx="8">
                  <c:v>0</c:v>
                </c:pt>
              </c:numCache>
            </c:numRef>
          </c:yVal>
          <c:smooth val="0"/>
        </c:ser>
        <c:ser>
          <c:idx val="21"/>
          <c:order val="21"/>
          <c:tx>
            <c:strRef>
              <c:f>'functional groups'!$O$714</c:f>
              <c:strCache>
                <c:ptCount val="1"/>
                <c:pt idx="0">
                  <c:v>Tb927.5.181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14:$X$714</c:f>
              <c:numCache>
                <c:formatCode>General</c:formatCode>
                <c:ptCount val="9"/>
                <c:pt idx="0">
                  <c:v>1.14</c:v>
                </c:pt>
                <c:pt idx="1">
                  <c:v>0.66</c:v>
                </c:pt>
                <c:pt idx="2">
                  <c:v>0.8</c:v>
                </c:pt>
                <c:pt idx="3">
                  <c:v>0.74</c:v>
                </c:pt>
                <c:pt idx="4">
                  <c:v>0.5</c:v>
                </c:pt>
                <c:pt idx="5">
                  <c:v>0.37</c:v>
                </c:pt>
                <c:pt idx="6">
                  <c:v>0.0371754729283644</c:v>
                </c:pt>
                <c:pt idx="7">
                  <c:v>0.08</c:v>
                </c:pt>
                <c:pt idx="8">
                  <c:v>0</c:v>
                </c:pt>
              </c:numCache>
            </c:numRef>
          </c:yVal>
          <c:smooth val="0"/>
        </c:ser>
        <c:ser>
          <c:idx val="22"/>
          <c:order val="22"/>
          <c:tx>
            <c:strRef>
              <c:f>'functional groups'!$O$715</c:f>
              <c:strCache>
                <c:ptCount val="1"/>
                <c:pt idx="0">
                  <c:v>Tb927.7.506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15:$X$715</c:f>
              <c:numCache>
                <c:formatCode>General</c:formatCode>
                <c:ptCount val="9"/>
                <c:pt idx="0">
                  <c:v>2.05</c:v>
                </c:pt>
                <c:pt idx="1">
                  <c:v>1.3</c:v>
                </c:pt>
                <c:pt idx="2">
                  <c:v>1.31</c:v>
                </c:pt>
                <c:pt idx="3">
                  <c:v>1.25</c:v>
                </c:pt>
                <c:pt idx="4">
                  <c:v>1.03</c:v>
                </c:pt>
                <c:pt idx="5">
                  <c:v>0.42</c:v>
                </c:pt>
                <c:pt idx="6">
                  <c:v>0.741466986401148</c:v>
                </c:pt>
                <c:pt idx="7">
                  <c:v>0.36</c:v>
                </c:pt>
                <c:pt idx="8">
                  <c:v>0</c:v>
                </c:pt>
              </c:numCache>
            </c:numRef>
          </c:yVal>
          <c:smooth val="0"/>
        </c:ser>
        <c:ser>
          <c:idx val="23"/>
          <c:order val="23"/>
          <c:tx>
            <c:strRef>
              <c:f>'functional groups'!$O$716</c:f>
              <c:strCache>
                <c:ptCount val="1"/>
                <c:pt idx="0">
                  <c:v>Tb09.211.446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16:$X$716</c:f>
              <c:numCache>
                <c:formatCode>General</c:formatCode>
                <c:ptCount val="9"/>
                <c:pt idx="0">
                  <c:v>0.93</c:v>
                </c:pt>
                <c:pt idx="1">
                  <c:v>0.66</c:v>
                </c:pt>
                <c:pt idx="2">
                  <c:v>0.44</c:v>
                </c:pt>
                <c:pt idx="3">
                  <c:v>0.45</c:v>
                </c:pt>
                <c:pt idx="4">
                  <c:v>0.34</c:v>
                </c:pt>
                <c:pt idx="5">
                  <c:v>0.47</c:v>
                </c:pt>
                <c:pt idx="6">
                  <c:v>0.435155086783663</c:v>
                </c:pt>
                <c:pt idx="7">
                  <c:v>0.01</c:v>
                </c:pt>
                <c:pt idx="8">
                  <c:v>0</c:v>
                </c:pt>
              </c:numCache>
            </c:numRef>
          </c:yVal>
          <c:smooth val="0"/>
        </c:ser>
        <c:ser>
          <c:idx val="24"/>
          <c:order val="24"/>
          <c:tx>
            <c:strRef>
              <c:f>'functional groups'!$O$717</c:f>
              <c:strCache>
                <c:ptCount val="1"/>
                <c:pt idx="0">
                  <c:v>Tb927.6.3500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17:$X$717</c:f>
              <c:numCache>
                <c:formatCode>General</c:formatCode>
                <c:ptCount val="9"/>
                <c:pt idx="0">
                  <c:v>1.1</c:v>
                </c:pt>
                <c:pt idx="1">
                  <c:v>1.22</c:v>
                </c:pt>
                <c:pt idx="2">
                  <c:v>0.54</c:v>
                </c:pt>
                <c:pt idx="3">
                  <c:v>0.34</c:v>
                </c:pt>
                <c:pt idx="4">
                  <c:v>0.73</c:v>
                </c:pt>
                <c:pt idx="5">
                  <c:v>0.38</c:v>
                </c:pt>
                <c:pt idx="6">
                  <c:v>0.794385709996369</c:v>
                </c:pt>
                <c:pt idx="7">
                  <c:v>0.11</c:v>
                </c:pt>
                <c:pt idx="8">
                  <c:v>0</c:v>
                </c:pt>
              </c:numCache>
            </c:numRef>
          </c:yVal>
          <c:smooth val="0"/>
        </c:ser>
        <c:ser>
          <c:idx val="25"/>
          <c:order val="25"/>
          <c:tx>
            <c:strRef>
              <c:f>'functional groups'!$O$718</c:f>
              <c:strCache>
                <c:ptCount val="1"/>
                <c:pt idx="0">
                  <c:v>Tb927.7.130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18:$X$718</c:f>
              <c:numCache>
                <c:formatCode>General</c:formatCode>
                <c:ptCount val="9"/>
                <c:pt idx="0">
                  <c:v>1.6</c:v>
                </c:pt>
                <c:pt idx="1">
                  <c:v>1.14</c:v>
                </c:pt>
                <c:pt idx="2">
                  <c:v>0.65</c:v>
                </c:pt>
                <c:pt idx="3">
                  <c:v>0.07</c:v>
                </c:pt>
                <c:pt idx="4">
                  <c:v>0.34</c:v>
                </c:pt>
                <c:pt idx="5">
                  <c:v>0.09</c:v>
                </c:pt>
                <c:pt idx="6">
                  <c:v>0.142019004872427</c:v>
                </c:pt>
                <c:pt idx="7">
                  <c:v>-0.01</c:v>
                </c:pt>
                <c:pt idx="8">
                  <c:v>0</c:v>
                </c:pt>
              </c:numCache>
            </c:numRef>
          </c:yVal>
          <c:smooth val="0"/>
        </c:ser>
        <c:ser>
          <c:idx val="26"/>
          <c:order val="26"/>
          <c:tx>
            <c:strRef>
              <c:f>'functional groups'!$O$719</c:f>
              <c:strCache>
                <c:ptCount val="1"/>
                <c:pt idx="0">
                  <c:v>Tb927.7.318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19:$X$719</c:f>
              <c:numCache>
                <c:formatCode>General</c:formatCode>
                <c:ptCount val="9"/>
                <c:pt idx="0">
                  <c:v>1.12</c:v>
                </c:pt>
                <c:pt idx="1">
                  <c:v>1.03</c:v>
                </c:pt>
                <c:pt idx="2">
                  <c:v>0.67</c:v>
                </c:pt>
                <c:pt idx="3">
                  <c:v>0.23</c:v>
                </c:pt>
                <c:pt idx="4">
                  <c:v>0.67</c:v>
                </c:pt>
                <c:pt idx="5">
                  <c:v>0.32</c:v>
                </c:pt>
                <c:pt idx="6">
                  <c:v>0.584089462848286</c:v>
                </c:pt>
                <c:pt idx="7">
                  <c:v>0.22</c:v>
                </c:pt>
                <c:pt idx="8">
                  <c:v>0</c:v>
                </c:pt>
              </c:numCache>
            </c:numRef>
          </c:yVal>
          <c:smooth val="0"/>
        </c:ser>
        <c:ser>
          <c:idx val="27"/>
          <c:order val="27"/>
          <c:tx>
            <c:strRef>
              <c:f>'functional groups'!$O$720</c:f>
              <c:strCache>
                <c:ptCount val="1"/>
                <c:pt idx="0">
                  <c:v>Tb11.01.356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20:$X$720</c:f>
              <c:numCache>
                <c:formatCode>General</c:formatCode>
                <c:ptCount val="9"/>
                <c:pt idx="0">
                  <c:v>0.95</c:v>
                </c:pt>
                <c:pt idx="1">
                  <c:v>1.04</c:v>
                </c:pt>
                <c:pt idx="2">
                  <c:v>0.53</c:v>
                </c:pt>
                <c:pt idx="3">
                  <c:v>0.44</c:v>
                </c:pt>
                <c:pt idx="4">
                  <c:v>0.4</c:v>
                </c:pt>
                <c:pt idx="5">
                  <c:v>0.07</c:v>
                </c:pt>
                <c:pt idx="6">
                  <c:v>0.132771295816022</c:v>
                </c:pt>
                <c:pt idx="7">
                  <c:v>0.1</c:v>
                </c:pt>
                <c:pt idx="8">
                  <c:v>0</c:v>
                </c:pt>
              </c:numCache>
            </c:numRef>
          </c:yVal>
          <c:smooth val="0"/>
        </c:ser>
        <c:ser>
          <c:idx val="28"/>
          <c:order val="28"/>
          <c:tx>
            <c:strRef>
              <c:f>'functional groups'!$O$721</c:f>
              <c:strCache>
                <c:ptCount val="1"/>
                <c:pt idx="0">
                  <c:v>Tb927.5.3220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21:$X$721</c:f>
              <c:numCache>
                <c:formatCode>General</c:formatCode>
                <c:ptCount val="9"/>
                <c:pt idx="0">
                  <c:v>0.87</c:v>
                </c:pt>
                <c:pt idx="1">
                  <c:v>0.94</c:v>
                </c:pt>
                <c:pt idx="2">
                  <c:v>0.6</c:v>
                </c:pt>
                <c:pt idx="3">
                  <c:v>0.32</c:v>
                </c:pt>
                <c:pt idx="4">
                  <c:v>0.53</c:v>
                </c:pt>
                <c:pt idx="5">
                  <c:v>0.3</c:v>
                </c:pt>
                <c:pt idx="6">
                  <c:v>0.319521597180266</c:v>
                </c:pt>
                <c:pt idx="7">
                  <c:v>-0.06</c:v>
                </c:pt>
                <c:pt idx="8">
                  <c:v>0</c:v>
                </c:pt>
              </c:numCache>
            </c:numRef>
          </c:yVal>
          <c:smooth val="0"/>
        </c:ser>
        <c:ser>
          <c:idx val="29"/>
          <c:order val="29"/>
          <c:tx>
            <c:strRef>
              <c:f>'functional groups'!$O$723</c:f>
              <c:strCache>
                <c:ptCount val="1"/>
                <c:pt idx="0">
                  <c:v>Tb09.211.177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23:$X$723</c:f>
              <c:numCache>
                <c:formatCode>General</c:formatCode>
                <c:ptCount val="9"/>
                <c:pt idx="0">
                  <c:v>1.09</c:v>
                </c:pt>
                <c:pt idx="1">
                  <c:v>0.87</c:v>
                </c:pt>
                <c:pt idx="2">
                  <c:v>0.69</c:v>
                </c:pt>
                <c:pt idx="3">
                  <c:v>0.27</c:v>
                </c:pt>
                <c:pt idx="4">
                  <c:v>0.32</c:v>
                </c:pt>
                <c:pt idx="5">
                  <c:v>0.17</c:v>
                </c:pt>
                <c:pt idx="6">
                  <c:v>0.170262434502181</c:v>
                </c:pt>
                <c:pt idx="7">
                  <c:v>-0.1</c:v>
                </c:pt>
                <c:pt idx="8">
                  <c:v>0</c:v>
                </c:pt>
              </c:numCache>
            </c:numRef>
          </c:yVal>
          <c:smooth val="0"/>
        </c:ser>
        <c:ser>
          <c:idx val="30"/>
          <c:order val="30"/>
          <c:tx>
            <c:strRef>
              <c:f>'functional groups'!$O$724</c:f>
              <c:strCache>
                <c:ptCount val="1"/>
                <c:pt idx="0">
                  <c:v>Tb927.2.441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24:$X$724</c:f>
              <c:numCache>
                <c:formatCode>General</c:formatCode>
                <c:ptCount val="9"/>
                <c:pt idx="0">
                  <c:v>0.83</c:v>
                </c:pt>
                <c:pt idx="1">
                  <c:v>0.77</c:v>
                </c:pt>
                <c:pt idx="2">
                  <c:v>0.55</c:v>
                </c:pt>
                <c:pt idx="3">
                  <c:v>0.57</c:v>
                </c:pt>
                <c:pt idx="4">
                  <c:v>0.21</c:v>
                </c:pt>
                <c:pt idx="5">
                  <c:v>0.07</c:v>
                </c:pt>
                <c:pt idx="6">
                  <c:v>0.125214882730742</c:v>
                </c:pt>
                <c:pt idx="7">
                  <c:v>-0.01</c:v>
                </c:pt>
                <c:pt idx="8">
                  <c:v>0</c:v>
                </c:pt>
              </c:numCache>
            </c:numRef>
          </c:yVal>
          <c:smooth val="0"/>
        </c:ser>
        <c:ser>
          <c:idx val="31"/>
          <c:order val="31"/>
          <c:tx>
            <c:strRef>
              <c:f>'functional groups'!$O$725</c:f>
              <c:strCache>
                <c:ptCount val="1"/>
                <c:pt idx="0">
                  <c:v>Tb10.70.083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25:$X$725</c:f>
              <c:numCache>
                <c:formatCode>General</c:formatCode>
                <c:ptCount val="9"/>
                <c:pt idx="0">
                  <c:v>1.53</c:v>
                </c:pt>
                <c:pt idx="1">
                  <c:v>1.69</c:v>
                </c:pt>
                <c:pt idx="2">
                  <c:v>1.1</c:v>
                </c:pt>
                <c:pt idx="3">
                  <c:v>1.08</c:v>
                </c:pt>
                <c:pt idx="4">
                  <c:v>0.68</c:v>
                </c:pt>
                <c:pt idx="5">
                  <c:v>-0.13</c:v>
                </c:pt>
                <c:pt idx="6">
                  <c:v>0.15925149992786</c:v>
                </c:pt>
                <c:pt idx="7">
                  <c:v>0.12</c:v>
                </c:pt>
                <c:pt idx="8">
                  <c:v>0</c:v>
                </c:pt>
              </c:numCache>
            </c:numRef>
          </c:yVal>
          <c:smooth val="0"/>
        </c:ser>
        <c:ser>
          <c:idx val="32"/>
          <c:order val="32"/>
          <c:tx>
            <c:strRef>
              <c:f>'functional groups'!$O$726</c:f>
              <c:strCache>
                <c:ptCount val="1"/>
                <c:pt idx="0">
                  <c:v>Tb927.5.61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26:$X$726</c:f>
              <c:numCache>
                <c:formatCode>General</c:formatCode>
                <c:ptCount val="9"/>
                <c:pt idx="0">
                  <c:v>3.27</c:v>
                </c:pt>
                <c:pt idx="1">
                  <c:v>2.4</c:v>
                </c:pt>
                <c:pt idx="2">
                  <c:v>2.45</c:v>
                </c:pt>
                <c:pt idx="3">
                  <c:v>2.25</c:v>
                </c:pt>
                <c:pt idx="4">
                  <c:v>1.83</c:v>
                </c:pt>
                <c:pt idx="5">
                  <c:v>0.56</c:v>
                </c:pt>
                <c:pt idx="6">
                  <c:v>1.11894107272351</c:v>
                </c:pt>
                <c:pt idx="7">
                  <c:v>0.25</c:v>
                </c:pt>
                <c:pt idx="8">
                  <c:v>0</c:v>
                </c:pt>
              </c:numCache>
            </c:numRef>
          </c:yVal>
          <c:smooth val="0"/>
        </c:ser>
        <c:ser>
          <c:idx val="33"/>
          <c:order val="33"/>
          <c:tx>
            <c:strRef>
              <c:f>'functional groups'!$O$727</c:f>
              <c:strCache>
                <c:ptCount val="1"/>
                <c:pt idx="0">
                  <c:v>Tb927.5.63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27:$X$727</c:f>
              <c:numCache>
                <c:formatCode>General</c:formatCode>
                <c:ptCount val="9"/>
                <c:pt idx="0">
                  <c:v>3.41</c:v>
                </c:pt>
                <c:pt idx="1">
                  <c:v>3.1</c:v>
                </c:pt>
                <c:pt idx="2">
                  <c:v>2.95</c:v>
                </c:pt>
                <c:pt idx="3">
                  <c:v>2.24</c:v>
                </c:pt>
                <c:pt idx="4">
                  <c:v>2.04</c:v>
                </c:pt>
                <c:pt idx="5">
                  <c:v>0.81</c:v>
                </c:pt>
                <c:pt idx="6">
                  <c:v>1.7294319214808</c:v>
                </c:pt>
                <c:pt idx="7">
                  <c:v>0.48</c:v>
                </c:pt>
                <c:pt idx="8">
                  <c:v>0</c:v>
                </c:pt>
              </c:numCache>
            </c:numRef>
          </c:yVal>
          <c:smooth val="0"/>
        </c:ser>
        <c:ser>
          <c:idx val="34"/>
          <c:order val="34"/>
          <c:tx>
            <c:strRef>
              <c:f>'functional groups'!$O$728</c:f>
              <c:strCache>
                <c:ptCount val="1"/>
                <c:pt idx="0">
                  <c:v>Tb10.6k15.356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28:$X$728</c:f>
              <c:numCache>
                <c:formatCode>General</c:formatCode>
                <c:ptCount val="9"/>
                <c:pt idx="0">
                  <c:v>1.35</c:v>
                </c:pt>
                <c:pt idx="1">
                  <c:v>1.29</c:v>
                </c:pt>
                <c:pt idx="2">
                  <c:v>1.03</c:v>
                </c:pt>
                <c:pt idx="3">
                  <c:v>1.19</c:v>
                </c:pt>
                <c:pt idx="4">
                  <c:v>1.08</c:v>
                </c:pt>
                <c:pt idx="5">
                  <c:v>0.32</c:v>
                </c:pt>
                <c:pt idx="6">
                  <c:v>1.21508762071321</c:v>
                </c:pt>
                <c:pt idx="7">
                  <c:v>0.11</c:v>
                </c:pt>
                <c:pt idx="8">
                  <c:v>0</c:v>
                </c:pt>
              </c:numCache>
            </c:numRef>
          </c:yVal>
          <c:smooth val="0"/>
        </c:ser>
        <c:ser>
          <c:idx val="35"/>
          <c:order val="35"/>
          <c:tx>
            <c:strRef>
              <c:f>'functional groups'!$O$729</c:f>
              <c:strCache>
                <c:ptCount val="1"/>
                <c:pt idx="0">
                  <c:v>Tb927.7.349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29:$X$729</c:f>
              <c:numCache>
                <c:formatCode>General</c:formatCode>
                <c:ptCount val="9"/>
                <c:pt idx="0">
                  <c:v>0.71</c:v>
                </c:pt>
                <c:pt idx="1">
                  <c:v>0.7</c:v>
                </c:pt>
                <c:pt idx="2">
                  <c:v>0.84</c:v>
                </c:pt>
                <c:pt idx="3">
                  <c:v>0.8</c:v>
                </c:pt>
                <c:pt idx="4">
                  <c:v>0.83</c:v>
                </c:pt>
                <c:pt idx="5">
                  <c:v>0.1</c:v>
                </c:pt>
                <c:pt idx="6">
                  <c:v>0.593148637595069</c:v>
                </c:pt>
                <c:pt idx="7">
                  <c:v>0.09</c:v>
                </c:pt>
                <c:pt idx="8">
                  <c:v>0</c:v>
                </c:pt>
              </c:numCache>
            </c:numRef>
          </c:yVal>
          <c:smooth val="0"/>
        </c:ser>
        <c:axId val="3208638"/>
        <c:axId val="63142837"/>
      </c:scatterChart>
      <c:valAx>
        <c:axId val="3208638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142837"/>
        <c:crossesAt val="0"/>
        <c:crossBetween val="midCat"/>
        <c:majorUnit val="1"/>
      </c:valAx>
      <c:valAx>
        <c:axId val="6314283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0863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2979644867908"/>
          <c:y val="0.209910703056219"/>
          <c:w val="0.29025552187094"/>
          <c:h val="0.7587095962771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NA</a:t>
            </a:r>
          </a:p>
        </c:rich>
      </c:tx>
      <c:layout>
        <c:manualLayout>
          <c:xMode val="edge"/>
          <c:yMode val="edge"/>
          <c:x val="0.437276899541051"/>
          <c:y val="0.04038532789922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7502974672786"/>
          <c:y val="0.350376682721996"/>
          <c:w val="0.654428012918579"/>
          <c:h val="0.615907126096085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97</c:f>
              <c:strCache>
                <c:ptCount val="1"/>
                <c:pt idx="0">
                  <c:v>Tb927.2.26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97:$X$97</c:f>
              <c:numCache>
                <c:formatCode>General</c:formatCode>
                <c:ptCount val="9"/>
                <c:pt idx="0">
                  <c:v>0.91</c:v>
                </c:pt>
                <c:pt idx="1">
                  <c:v>0.32</c:v>
                </c:pt>
                <c:pt idx="2">
                  <c:v>0.19</c:v>
                </c:pt>
                <c:pt idx="3">
                  <c:v>0.07</c:v>
                </c:pt>
                <c:pt idx="4">
                  <c:v>-0.4</c:v>
                </c:pt>
                <c:pt idx="5">
                  <c:v>0.17</c:v>
                </c:pt>
                <c:pt idx="6">
                  <c:v>-0.0569756183377663</c:v>
                </c:pt>
                <c:pt idx="7">
                  <c:v>-0.03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98</c:f>
              <c:strCache>
                <c:ptCount val="1"/>
                <c:pt idx="0">
                  <c:v>Tb927.5.4240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98:$X$98</c:f>
              <c:numCache>
                <c:formatCode>General</c:formatCode>
                <c:ptCount val="9"/>
                <c:pt idx="0">
                  <c:v>0.47</c:v>
                </c:pt>
                <c:pt idx="1">
                  <c:v>-0.33</c:v>
                </c:pt>
                <c:pt idx="2">
                  <c:v>-0.05</c:v>
                </c:pt>
                <c:pt idx="3">
                  <c:v>-0.17</c:v>
                </c:pt>
                <c:pt idx="4">
                  <c:v>-0.98</c:v>
                </c:pt>
                <c:pt idx="5">
                  <c:v>-0.2</c:v>
                </c:pt>
                <c:pt idx="6">
                  <c:v>-0.202351575277302</c:v>
                </c:pt>
                <c:pt idx="7">
                  <c:v>0.02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99</c:f>
              <c:strCache>
                <c:ptCount val="1"/>
                <c:pt idx="0">
                  <c:v>Tb11.01.809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99:$X$99</c:f>
              <c:numCache>
                <c:formatCode>General</c:formatCode>
                <c:ptCount val="9"/>
                <c:pt idx="0">
                  <c:v>1.04</c:v>
                </c:pt>
                <c:pt idx="1">
                  <c:v>0.27</c:v>
                </c:pt>
                <c:pt idx="2">
                  <c:v>-0.15</c:v>
                </c:pt>
                <c:pt idx="3">
                  <c:v>0.23</c:v>
                </c:pt>
                <c:pt idx="4">
                  <c:v>-0.73</c:v>
                </c:pt>
                <c:pt idx="5">
                  <c:v>-0.09</c:v>
                </c:pt>
                <c:pt idx="6">
                  <c:v>-0.316857105339942</c:v>
                </c:pt>
                <c:pt idx="7">
                  <c:v>-0.06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100</c:f>
              <c:strCache>
                <c:ptCount val="1"/>
                <c:pt idx="0">
                  <c:v>Tb927.7.61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00:$X$100</c:f>
              <c:numCache>
                <c:formatCode>General</c:formatCode>
                <c:ptCount val="9"/>
                <c:pt idx="0">
                  <c:v>0.51</c:v>
                </c:pt>
                <c:pt idx="1">
                  <c:v>0</c:v>
                </c:pt>
                <c:pt idx="2">
                  <c:v>0.37</c:v>
                </c:pt>
                <c:pt idx="3">
                  <c:v>0.29</c:v>
                </c:pt>
                <c:pt idx="4">
                  <c:v>-0.18</c:v>
                </c:pt>
                <c:pt idx="5">
                  <c:v>-0.22</c:v>
                </c:pt>
                <c:pt idx="6">
                  <c:v>0.200326479982863</c:v>
                </c:pt>
                <c:pt idx="7">
                  <c:v>0.25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101</c:f>
              <c:strCache>
                <c:ptCount val="1"/>
                <c:pt idx="0">
                  <c:v>Tb10.406.03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01:$X$101</c:f>
              <c:numCache>
                <c:formatCode>General</c:formatCode>
                <c:ptCount val="9"/>
                <c:pt idx="0">
                  <c:v>0.3</c:v>
                </c:pt>
                <c:pt idx="1">
                  <c:v>-0.12</c:v>
                </c:pt>
                <c:pt idx="2">
                  <c:v>0.01</c:v>
                </c:pt>
                <c:pt idx="3">
                  <c:v>0.13</c:v>
                </c:pt>
                <c:pt idx="4">
                  <c:v>-1</c:v>
                </c:pt>
                <c:pt idx="5">
                  <c:v>-0.18</c:v>
                </c:pt>
                <c:pt idx="6">
                  <c:v>-0.134129880126114</c:v>
                </c:pt>
                <c:pt idx="7">
                  <c:v>-0.07</c:v>
                </c:pt>
                <c:pt idx="8">
                  <c:v>0</c:v>
                </c:pt>
              </c:numCache>
            </c:numRef>
          </c:yVal>
          <c:smooth val="0"/>
        </c:ser>
        <c:axId val="13152067"/>
        <c:axId val="18501305"/>
      </c:scatterChart>
      <c:valAx>
        <c:axId val="13152067"/>
        <c:scaling>
          <c:orientation val="minMax"/>
          <c:max val="9"/>
          <c:min val="1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501305"/>
        <c:crossBetween val="midCat"/>
        <c:majorUnit val="1"/>
      </c:valAx>
      <c:valAx>
        <c:axId val="1850130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15206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8424273329934"/>
          <c:y val="0.463381499320736"/>
          <c:w val="0.29083800781914"/>
          <c:h val="0.36593800172903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NA</a:t>
            </a:r>
          </a:p>
        </c:rich>
      </c:tx>
      <c:layout>
        <c:manualLayout>
          <c:xMode val="edge"/>
          <c:yMode val="edge"/>
          <c:x val="0.437276899541051"/>
          <c:y val="0.04038532789922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7502974672786"/>
          <c:y val="0.350376682721996"/>
          <c:w val="0.684344722080571"/>
          <c:h val="0.615907126096085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108</c:f>
              <c:strCache>
                <c:ptCount val="1"/>
                <c:pt idx="0">
                  <c:v>Tb927.7.465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08:$X$108</c:f>
              <c:numCache>
                <c:formatCode>General</c:formatCode>
                <c:ptCount val="9"/>
                <c:pt idx="0">
                  <c:v>1.73</c:v>
                </c:pt>
                <c:pt idx="1">
                  <c:v>1.72</c:v>
                </c:pt>
                <c:pt idx="2">
                  <c:v>1.21</c:v>
                </c:pt>
                <c:pt idx="3">
                  <c:v>1.34</c:v>
                </c:pt>
                <c:pt idx="4">
                  <c:v>1.25</c:v>
                </c:pt>
                <c:pt idx="5">
                  <c:v>0.21</c:v>
                </c:pt>
                <c:pt idx="6">
                  <c:v>1.12421202739755</c:v>
                </c:pt>
                <c:pt idx="7">
                  <c:v>0.21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109</c:f>
              <c:strCache>
                <c:ptCount val="1"/>
                <c:pt idx="0">
                  <c:v>Tb927.7.1090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09:$X$109</c:f>
              <c:numCache>
                <c:formatCode>General</c:formatCode>
                <c:ptCount val="9"/>
                <c:pt idx="0">
                  <c:v>0.76</c:v>
                </c:pt>
                <c:pt idx="1">
                  <c:v>0.85</c:v>
                </c:pt>
                <c:pt idx="2">
                  <c:v>0.54</c:v>
                </c:pt>
                <c:pt idx="3">
                  <c:v>0.45</c:v>
                </c:pt>
                <c:pt idx="4">
                  <c:v>0.56</c:v>
                </c:pt>
                <c:pt idx="5">
                  <c:v>-0.07</c:v>
                </c:pt>
                <c:pt idx="6">
                  <c:v>0.412530643668269</c:v>
                </c:pt>
                <c:pt idx="7">
                  <c:v>0.17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110</c:f>
              <c:strCache>
                <c:ptCount val="1"/>
                <c:pt idx="0">
                  <c:v>Tb927.6.165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10:$X$110</c:f>
              <c:numCache>
                <c:formatCode>General</c:formatCode>
                <c:ptCount val="9"/>
                <c:pt idx="0">
                  <c:v>1.91</c:v>
                </c:pt>
                <c:pt idx="1">
                  <c:v>1.51</c:v>
                </c:pt>
                <c:pt idx="2">
                  <c:v>1.21</c:v>
                </c:pt>
                <c:pt idx="3">
                  <c:v>1.32</c:v>
                </c:pt>
                <c:pt idx="4">
                  <c:v>1.07</c:v>
                </c:pt>
                <c:pt idx="5">
                  <c:v>0.31</c:v>
                </c:pt>
                <c:pt idx="6">
                  <c:v>0.766618868180583</c:v>
                </c:pt>
                <c:pt idx="7">
                  <c:v>0.09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111</c:f>
              <c:strCache>
                <c:ptCount val="1"/>
                <c:pt idx="0">
                  <c:v>Tb927.4.494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11:$X$111</c:f>
              <c:numCache>
                <c:formatCode>General</c:formatCode>
                <c:ptCount val="9"/>
                <c:pt idx="0">
                  <c:v>-1.97</c:v>
                </c:pt>
                <c:pt idx="1">
                  <c:v>-2</c:v>
                </c:pt>
                <c:pt idx="2">
                  <c:v>-1.81</c:v>
                </c:pt>
                <c:pt idx="3">
                  <c:v>-1.76</c:v>
                </c:pt>
                <c:pt idx="4">
                  <c:v>-0.72</c:v>
                </c:pt>
                <c:pt idx="5">
                  <c:v>-0.34</c:v>
                </c:pt>
                <c:pt idx="6">
                  <c:v>-0.116952935544234</c:v>
                </c:pt>
                <c:pt idx="7">
                  <c:v>-0.08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112</c:f>
              <c:strCache>
                <c:ptCount val="1"/>
                <c:pt idx="0">
                  <c:v>Tb927.3.83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12:$X$112</c:f>
              <c:numCache>
                <c:formatCode>General</c:formatCode>
                <c:ptCount val="9"/>
                <c:pt idx="0">
                  <c:v>-0.96</c:v>
                </c:pt>
                <c:pt idx="1">
                  <c:v>-0.71</c:v>
                </c:pt>
                <c:pt idx="2">
                  <c:v>-0.62</c:v>
                </c:pt>
                <c:pt idx="3">
                  <c:v>-0.48</c:v>
                </c:pt>
                <c:pt idx="4">
                  <c:v>0.01</c:v>
                </c:pt>
                <c:pt idx="5">
                  <c:v>0.04</c:v>
                </c:pt>
                <c:pt idx="6">
                  <c:v>-0.023343446975991</c:v>
                </c:pt>
                <c:pt idx="7">
                  <c:v>0.17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unctional groups'!$O$113</c:f>
              <c:strCache>
                <c:ptCount val="1"/>
                <c:pt idx="0">
                  <c:v>Tb927.8.329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13:$X$113</c:f>
              <c:numCache>
                <c:formatCode>General</c:formatCode>
                <c:ptCount val="9"/>
                <c:pt idx="0">
                  <c:v>0.41</c:v>
                </c:pt>
                <c:pt idx="1">
                  <c:v>0.82</c:v>
                </c:pt>
                <c:pt idx="2">
                  <c:v>0.68</c:v>
                </c:pt>
                <c:pt idx="3">
                  <c:v>0.6</c:v>
                </c:pt>
                <c:pt idx="4">
                  <c:v>0.69</c:v>
                </c:pt>
                <c:pt idx="5">
                  <c:v>0.11</c:v>
                </c:pt>
                <c:pt idx="6">
                  <c:v>0.36433570809718</c:v>
                </c:pt>
                <c:pt idx="7">
                  <c:v>0.02</c:v>
                </c:pt>
                <c:pt idx="8">
                  <c:v>0</c:v>
                </c:pt>
              </c:numCache>
            </c:numRef>
          </c:yVal>
          <c:smooth val="0"/>
        </c:ser>
        <c:axId val="37591541"/>
        <c:axId val="70961790"/>
      </c:scatterChart>
      <c:valAx>
        <c:axId val="37591541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961790"/>
        <c:crossesAt val="0"/>
        <c:crossBetween val="midCat"/>
        <c:majorUnit val="1"/>
      </c:valAx>
      <c:valAx>
        <c:axId val="7096179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59154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021077681455"/>
          <c:y val="0.385327899221934"/>
          <c:w val="0.257861635220126"/>
          <c:h val="0.4662220575521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ibosome biogenesis</a:t>
            </a:r>
          </a:p>
        </c:rich>
      </c:tx>
      <c:layout>
        <c:manualLayout>
          <c:xMode val="edge"/>
          <c:yMode val="edge"/>
          <c:x val="0.235650874571504"/>
          <c:y val="0.03923444976076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475696580821"/>
          <c:y val="0.339234449760766"/>
          <c:w val="0.648413465764261"/>
          <c:h val="0.62811004784689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470</c:f>
              <c:strCache>
                <c:ptCount val="1"/>
                <c:pt idx="0">
                  <c:v>Tb10.70.014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70:$X$470</c:f>
              <c:numCache>
                <c:formatCode>General</c:formatCode>
                <c:ptCount val="9"/>
                <c:pt idx="0">
                  <c:v>-1.38</c:v>
                </c:pt>
                <c:pt idx="1">
                  <c:v>-0.89</c:v>
                </c:pt>
                <c:pt idx="2">
                  <c:v>-0.81</c:v>
                </c:pt>
                <c:pt idx="3">
                  <c:v>-0.4</c:v>
                </c:pt>
                <c:pt idx="4">
                  <c:v>-0.86</c:v>
                </c:pt>
                <c:pt idx="5">
                  <c:v>-0.42</c:v>
                </c:pt>
                <c:pt idx="6">
                  <c:v>-0.652793207665138</c:v>
                </c:pt>
                <c:pt idx="7">
                  <c:v>-0.03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471</c:f>
              <c:strCache>
                <c:ptCount val="1"/>
                <c:pt idx="0">
                  <c:v>Tb927.5.1770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71:$X$471</c:f>
              <c:numCache>
                <c:formatCode>General</c:formatCode>
                <c:ptCount val="9"/>
                <c:pt idx="0">
                  <c:v>0.11</c:v>
                </c:pt>
                <c:pt idx="1">
                  <c:v>0.68</c:v>
                </c:pt>
                <c:pt idx="2">
                  <c:v>0.25</c:v>
                </c:pt>
                <c:pt idx="3">
                  <c:v>0.23</c:v>
                </c:pt>
                <c:pt idx="4">
                  <c:v>-0.17</c:v>
                </c:pt>
                <c:pt idx="5">
                  <c:v>0.01</c:v>
                </c:pt>
                <c:pt idx="6">
                  <c:v>0.0234999152486353</c:v>
                </c:pt>
                <c:pt idx="7">
                  <c:v>-0.03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472</c:f>
              <c:strCache>
                <c:ptCount val="1"/>
                <c:pt idx="0">
                  <c:v>Tb927.7.27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72:$X$472</c:f>
              <c:numCache>
                <c:formatCode>General</c:formatCode>
                <c:ptCount val="9"/>
                <c:pt idx="0">
                  <c:v>-1.39</c:v>
                </c:pt>
                <c:pt idx="1">
                  <c:v>-0.76</c:v>
                </c:pt>
                <c:pt idx="2">
                  <c:v>-0.58</c:v>
                </c:pt>
                <c:pt idx="3">
                  <c:v>-0.49</c:v>
                </c:pt>
                <c:pt idx="4">
                  <c:v>-0.8</c:v>
                </c:pt>
                <c:pt idx="5">
                  <c:v>-0.31</c:v>
                </c:pt>
                <c:pt idx="6">
                  <c:v>-0.317504296906344</c:v>
                </c:pt>
                <c:pt idx="7">
                  <c:v>0.05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473</c:f>
              <c:strCache>
                <c:ptCount val="1"/>
                <c:pt idx="0">
                  <c:v>Tb11.02.450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73:$X$473</c:f>
              <c:numCache>
                <c:formatCode>General</c:formatCode>
                <c:ptCount val="9"/>
                <c:pt idx="0">
                  <c:v>-0.93</c:v>
                </c:pt>
                <c:pt idx="1">
                  <c:v>-0.71</c:v>
                </c:pt>
                <c:pt idx="2">
                  <c:v>-0.45</c:v>
                </c:pt>
                <c:pt idx="3">
                  <c:v>-0.53</c:v>
                </c:pt>
                <c:pt idx="4">
                  <c:v>-0.12</c:v>
                </c:pt>
                <c:pt idx="5">
                  <c:v>-0.22</c:v>
                </c:pt>
                <c:pt idx="6">
                  <c:v>-0.215772971991612</c:v>
                </c:pt>
                <c:pt idx="7">
                  <c:v>0.18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474</c:f>
              <c:strCache>
                <c:ptCount val="1"/>
                <c:pt idx="0">
                  <c:v>Tb927.7.58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74:$X$474</c:f>
              <c:numCache>
                <c:formatCode>General</c:formatCode>
                <c:ptCount val="9"/>
                <c:pt idx="0">
                  <c:v>-0.17</c:v>
                </c:pt>
                <c:pt idx="1">
                  <c:v>-0.6</c:v>
                </c:pt>
                <c:pt idx="2">
                  <c:v>-0.34</c:v>
                </c:pt>
                <c:pt idx="3">
                  <c:v>0.07</c:v>
                </c:pt>
                <c:pt idx="4">
                  <c:v>0.15</c:v>
                </c:pt>
                <c:pt idx="5">
                  <c:v>0.09</c:v>
                </c:pt>
                <c:pt idx="6">
                  <c:v>0.170429105378707</c:v>
                </c:pt>
                <c:pt idx="7">
                  <c:v>0.22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unctional groups'!$O$475</c:f>
              <c:strCache>
                <c:ptCount val="1"/>
                <c:pt idx="0">
                  <c:v>Tb927.8.76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75:$X$475</c:f>
              <c:numCache>
                <c:formatCode>General</c:formatCode>
                <c:ptCount val="9"/>
                <c:pt idx="0">
                  <c:v>-0.35</c:v>
                </c:pt>
                <c:pt idx="1">
                  <c:v>-0.95</c:v>
                </c:pt>
                <c:pt idx="2">
                  <c:v>-0.59</c:v>
                </c:pt>
                <c:pt idx="3">
                  <c:v>-0.01</c:v>
                </c:pt>
                <c:pt idx="4">
                  <c:v>-0.19</c:v>
                </c:pt>
                <c:pt idx="5">
                  <c:v>-0.2</c:v>
                </c:pt>
                <c:pt idx="6">
                  <c:v>0.233847424701557</c:v>
                </c:pt>
                <c:pt idx="7">
                  <c:v>0.45</c:v>
                </c:pt>
                <c:pt idx="8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unctional groups'!$O$476</c:f>
              <c:strCache>
                <c:ptCount val="1"/>
                <c:pt idx="0">
                  <c:v>Tb11.02.062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76:$X$476</c:f>
              <c:numCache>
                <c:formatCode>General</c:formatCode>
                <c:ptCount val="9"/>
                <c:pt idx="0">
                  <c:v>-1.06</c:v>
                </c:pt>
                <c:pt idx="1">
                  <c:v>-0.65</c:v>
                </c:pt>
                <c:pt idx="2">
                  <c:v>-1.09</c:v>
                </c:pt>
                <c:pt idx="3">
                  <c:v>-0.33</c:v>
                </c:pt>
                <c:pt idx="4">
                  <c:v>-0.52</c:v>
                </c:pt>
                <c:pt idx="5">
                  <c:v>-0.24</c:v>
                </c:pt>
                <c:pt idx="6">
                  <c:v>-0.36493777945711</c:v>
                </c:pt>
                <c:pt idx="7">
                  <c:v>-0.08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unctional groups'!$O$477</c:f>
              <c:strCache>
                <c:ptCount val="1"/>
                <c:pt idx="0">
                  <c:v>Tb10.61.1920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77:$X$477</c:f>
              <c:numCache>
                <c:formatCode>General</c:formatCode>
                <c:ptCount val="9"/>
                <c:pt idx="0">
                  <c:v>-0.62</c:v>
                </c:pt>
                <c:pt idx="1">
                  <c:v>-0.77</c:v>
                </c:pt>
                <c:pt idx="2">
                  <c:v>-0.8</c:v>
                </c:pt>
                <c:pt idx="3">
                  <c:v>-0.24</c:v>
                </c:pt>
                <c:pt idx="4">
                  <c:v>-0.62</c:v>
                </c:pt>
                <c:pt idx="5">
                  <c:v>-0.01</c:v>
                </c:pt>
                <c:pt idx="6">
                  <c:v>-0.186871403239396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unctional groups'!$O$478</c:f>
              <c:strCache>
                <c:ptCount val="1"/>
                <c:pt idx="0">
                  <c:v>Tb10.6k15.053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78:$X$478</c:f>
              <c:numCache>
                <c:formatCode>General</c:formatCode>
                <c:ptCount val="9"/>
                <c:pt idx="0">
                  <c:v>-0.79</c:v>
                </c:pt>
                <c:pt idx="1">
                  <c:v>-0.53</c:v>
                </c:pt>
                <c:pt idx="2">
                  <c:v>-0.45</c:v>
                </c:pt>
                <c:pt idx="3">
                  <c:v>-0.3</c:v>
                </c:pt>
                <c:pt idx="4">
                  <c:v>-0.5</c:v>
                </c:pt>
                <c:pt idx="5">
                  <c:v>-0.13</c:v>
                </c:pt>
                <c:pt idx="6">
                  <c:v>-0.262715260817362</c:v>
                </c:pt>
                <c:pt idx="7">
                  <c:v>0.09</c:v>
                </c:pt>
                <c:pt idx="8">
                  <c:v>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unctional groups'!$O$479</c:f>
              <c:strCache>
                <c:ptCount val="1"/>
                <c:pt idx="0">
                  <c:v>Tb927.5.442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79:$X$479</c:f>
              <c:numCache>
                <c:formatCode>General</c:formatCode>
                <c:ptCount val="9"/>
                <c:pt idx="0">
                  <c:v>-1.34</c:v>
                </c:pt>
                <c:pt idx="1">
                  <c:v>-1.38</c:v>
                </c:pt>
                <c:pt idx="2">
                  <c:v>-1.02</c:v>
                </c:pt>
                <c:pt idx="3">
                  <c:v>-0.74</c:v>
                </c:pt>
                <c:pt idx="4">
                  <c:v>-0.87</c:v>
                </c:pt>
                <c:pt idx="5">
                  <c:v>-0.42</c:v>
                </c:pt>
                <c:pt idx="6">
                  <c:v>-0.280205200300484</c:v>
                </c:pt>
                <c:pt idx="7">
                  <c:v>-0.1</c:v>
                </c:pt>
                <c:pt idx="8">
                  <c:v>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functional groups'!$O$480</c:f>
              <c:strCache>
                <c:ptCount val="1"/>
                <c:pt idx="0">
                  <c:v>Tb10.70.618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80:$X$480</c:f>
              <c:numCache>
                <c:formatCode>General</c:formatCode>
                <c:ptCount val="9"/>
                <c:pt idx="0">
                  <c:v>-0.86</c:v>
                </c:pt>
                <c:pt idx="1">
                  <c:v>-0.7</c:v>
                </c:pt>
                <c:pt idx="2">
                  <c:v>-0.49</c:v>
                </c:pt>
                <c:pt idx="3">
                  <c:v>-0.3</c:v>
                </c:pt>
                <c:pt idx="4">
                  <c:v>-0.5</c:v>
                </c:pt>
                <c:pt idx="5">
                  <c:v>-0.03</c:v>
                </c:pt>
                <c:pt idx="6">
                  <c:v>-0.410126789316866</c:v>
                </c:pt>
                <c:pt idx="7">
                  <c:v>0.21</c:v>
                </c:pt>
                <c:pt idx="8">
                  <c:v>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functional groups'!$O$481</c:f>
              <c:strCache>
                <c:ptCount val="1"/>
                <c:pt idx="0">
                  <c:v>Tb10.70.629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81:$X$481</c:f>
              <c:numCache>
                <c:formatCode>General</c:formatCode>
                <c:ptCount val="9"/>
                <c:pt idx="0">
                  <c:v>-0.97</c:v>
                </c:pt>
                <c:pt idx="1">
                  <c:v>-0.98</c:v>
                </c:pt>
                <c:pt idx="2">
                  <c:v>-0.71</c:v>
                </c:pt>
                <c:pt idx="3">
                  <c:v>-0.61</c:v>
                </c:pt>
                <c:pt idx="4">
                  <c:v>-0.82</c:v>
                </c:pt>
                <c:pt idx="5">
                  <c:v>-0.34</c:v>
                </c:pt>
                <c:pt idx="6">
                  <c:v>-0.377667091350983</c:v>
                </c:pt>
                <c:pt idx="7">
                  <c:v>0.1</c:v>
                </c:pt>
                <c:pt idx="8">
                  <c:v>0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functional groups'!$O$482</c:f>
              <c:strCache>
                <c:ptCount val="1"/>
                <c:pt idx="0">
                  <c:v>Tb927.4.367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82:$X$482</c:f>
              <c:numCache>
                <c:formatCode>General</c:formatCode>
                <c:ptCount val="9"/>
                <c:pt idx="0">
                  <c:v>-1.01</c:v>
                </c:pt>
                <c:pt idx="1">
                  <c:v>-0.86</c:v>
                </c:pt>
                <c:pt idx="2">
                  <c:v>-0.46</c:v>
                </c:pt>
                <c:pt idx="3">
                  <c:v>-0.42</c:v>
                </c:pt>
                <c:pt idx="4">
                  <c:v>-0.33</c:v>
                </c:pt>
                <c:pt idx="5">
                  <c:v>-0.24</c:v>
                </c:pt>
                <c:pt idx="6">
                  <c:v>-0.227787433873464</c:v>
                </c:pt>
                <c:pt idx="7">
                  <c:v>0.21</c:v>
                </c:pt>
                <c:pt idx="8">
                  <c:v>0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functional groups'!$O$483</c:f>
              <c:strCache>
                <c:ptCount val="1"/>
                <c:pt idx="0">
                  <c:v>Tb09.160.116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83:$X$483</c:f>
              <c:numCache>
                <c:formatCode>General</c:formatCode>
                <c:ptCount val="9"/>
                <c:pt idx="0">
                  <c:v>0.04</c:v>
                </c:pt>
                <c:pt idx="1">
                  <c:v>-0.11</c:v>
                </c:pt>
                <c:pt idx="2">
                  <c:v>-0.54</c:v>
                </c:pt>
                <c:pt idx="3">
                  <c:v>-0.26</c:v>
                </c:pt>
                <c:pt idx="4">
                  <c:v>-0.51</c:v>
                </c:pt>
                <c:pt idx="5">
                  <c:v>-0.14</c:v>
                </c:pt>
                <c:pt idx="6">
                  <c:v>-0.220237645121097</c:v>
                </c:pt>
                <c:pt idx="7">
                  <c:v>0.25</c:v>
                </c:pt>
                <c:pt idx="8">
                  <c:v>0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functional groups'!$O$484</c:f>
              <c:strCache>
                <c:ptCount val="1"/>
                <c:pt idx="0">
                  <c:v>Tb11.01.557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84:$X$484</c:f>
              <c:numCache>
                <c:formatCode>General</c:formatCode>
                <c:ptCount val="9"/>
                <c:pt idx="0">
                  <c:v>-0.74</c:v>
                </c:pt>
                <c:pt idx="1">
                  <c:v>-0.87</c:v>
                </c:pt>
                <c:pt idx="2">
                  <c:v>-0.63</c:v>
                </c:pt>
                <c:pt idx="3">
                  <c:v>-0.69</c:v>
                </c:pt>
                <c:pt idx="4">
                  <c:v>-0.35</c:v>
                </c:pt>
                <c:pt idx="5">
                  <c:v>0.1</c:v>
                </c:pt>
                <c:pt idx="6">
                  <c:v>-0.0649970405973388</c:v>
                </c:pt>
                <c:pt idx="7">
                  <c:v>-0.15</c:v>
                </c:pt>
                <c:pt idx="8">
                  <c:v>0</c:v>
                </c:pt>
              </c:numCache>
            </c:numRef>
          </c:yVal>
          <c:smooth val="0"/>
        </c:ser>
        <c:axId val="72117607"/>
        <c:axId val="30867949"/>
      </c:scatterChart>
      <c:valAx>
        <c:axId val="72117607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867949"/>
        <c:crossesAt val="0"/>
        <c:crossBetween val="midCat"/>
        <c:majorUnit val="1"/>
      </c:valAx>
      <c:valAx>
        <c:axId val="3086794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11760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0495737013272"/>
          <c:y val="0.276913875598086"/>
          <c:w val="0.29454161905599"/>
          <c:h val="0.6794258373205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ucleolus</a:t>
            </a:r>
          </a:p>
        </c:rich>
      </c:tx>
      <c:layout>
        <c:manualLayout>
          <c:xMode val="edge"/>
          <c:yMode val="edge"/>
          <c:x val="0.373423693917818"/>
          <c:y val="0.052111012695600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3235823968431"/>
          <c:y val="0.410097431355182"/>
          <c:w val="0.656686969203054"/>
          <c:h val="0.549749040448775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364</c:f>
              <c:strCache>
                <c:ptCount val="1"/>
                <c:pt idx="0">
                  <c:v>Tb927.3.24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64:$X$364</c:f>
              <c:numCache>
                <c:formatCode>General</c:formatCode>
                <c:ptCount val="9"/>
                <c:pt idx="0">
                  <c:v>-1.4</c:v>
                </c:pt>
                <c:pt idx="1">
                  <c:v>-0.87</c:v>
                </c:pt>
                <c:pt idx="2">
                  <c:v>-0.64</c:v>
                </c:pt>
                <c:pt idx="3">
                  <c:v>-0.43</c:v>
                </c:pt>
                <c:pt idx="4">
                  <c:v>-0.53</c:v>
                </c:pt>
                <c:pt idx="5">
                  <c:v>-0.33</c:v>
                </c:pt>
                <c:pt idx="6">
                  <c:v>-0.540671900541945</c:v>
                </c:pt>
                <c:pt idx="7">
                  <c:v>-0.16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365</c:f>
              <c:strCache>
                <c:ptCount val="1"/>
                <c:pt idx="0">
                  <c:v>Tb11.01.6600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65:$X$365</c:f>
              <c:numCache>
                <c:formatCode>General</c:formatCode>
                <c:ptCount val="9"/>
                <c:pt idx="0">
                  <c:v>-1.07</c:v>
                </c:pt>
                <c:pt idx="1">
                  <c:v>-0.75</c:v>
                </c:pt>
                <c:pt idx="2">
                  <c:v>-0.45</c:v>
                </c:pt>
                <c:pt idx="3">
                  <c:v>-0.21</c:v>
                </c:pt>
                <c:pt idx="4">
                  <c:v>-0.53</c:v>
                </c:pt>
                <c:pt idx="5">
                  <c:v>-0.15</c:v>
                </c:pt>
                <c:pt idx="6">
                  <c:v>-0.339625879995856</c:v>
                </c:pt>
                <c:pt idx="7">
                  <c:v>-0.1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366</c:f>
              <c:strCache>
                <c:ptCount val="1"/>
                <c:pt idx="0">
                  <c:v>Tb927.8.375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66:$X$366</c:f>
              <c:numCache>
                <c:formatCode>General</c:formatCode>
                <c:ptCount val="9"/>
                <c:pt idx="0">
                  <c:v>-0.92</c:v>
                </c:pt>
                <c:pt idx="1">
                  <c:v>-0.57</c:v>
                </c:pt>
                <c:pt idx="2">
                  <c:v>-0.37</c:v>
                </c:pt>
                <c:pt idx="3">
                  <c:v>-0.3</c:v>
                </c:pt>
                <c:pt idx="4">
                  <c:v>-0.39</c:v>
                </c:pt>
                <c:pt idx="5">
                  <c:v>-0.42</c:v>
                </c:pt>
                <c:pt idx="6">
                  <c:v>-0.138572751317295</c:v>
                </c:pt>
                <c:pt idx="7">
                  <c:v>-0.03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367</c:f>
              <c:strCache>
                <c:ptCount val="1"/>
                <c:pt idx="0">
                  <c:v>Tb927.1.88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67:$X$367</c:f>
              <c:numCache>
                <c:formatCode>General</c:formatCode>
                <c:ptCount val="9"/>
                <c:pt idx="0">
                  <c:v>-1.02</c:v>
                </c:pt>
                <c:pt idx="1">
                  <c:v>-0.51</c:v>
                </c:pt>
                <c:pt idx="2">
                  <c:v>-0.42</c:v>
                </c:pt>
                <c:pt idx="3">
                  <c:v>-0.03</c:v>
                </c:pt>
                <c:pt idx="4">
                  <c:v>-0.26</c:v>
                </c:pt>
                <c:pt idx="5">
                  <c:v>-0.07</c:v>
                </c:pt>
                <c:pt idx="6">
                  <c:v>-0.155439357442214</c:v>
                </c:pt>
                <c:pt idx="7">
                  <c:v>0.35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368</c:f>
              <c:strCache>
                <c:ptCount val="1"/>
                <c:pt idx="0">
                  <c:v>Tb927.4.384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68:$X$368</c:f>
              <c:numCache>
                <c:formatCode>General</c:formatCode>
                <c:ptCount val="9"/>
                <c:pt idx="0">
                  <c:v>-1.33</c:v>
                </c:pt>
                <c:pt idx="1">
                  <c:v>-1</c:v>
                </c:pt>
                <c:pt idx="2">
                  <c:v>-0.73</c:v>
                </c:pt>
                <c:pt idx="3">
                  <c:v>-0.17</c:v>
                </c:pt>
                <c:pt idx="4">
                  <c:v>-0.6</c:v>
                </c:pt>
                <c:pt idx="5">
                  <c:v>-0.19</c:v>
                </c:pt>
                <c:pt idx="6">
                  <c:v>-0.163194718997405</c:v>
                </c:pt>
                <c:pt idx="7">
                  <c:v>0.18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unctional groups'!$O$369</c:f>
              <c:strCache>
                <c:ptCount val="1"/>
                <c:pt idx="0">
                  <c:v>Tb10.6k15.316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69:$X$369</c:f>
              <c:numCache>
                <c:formatCode>General</c:formatCode>
                <c:ptCount val="9"/>
                <c:pt idx="0">
                  <c:v>-0.84</c:v>
                </c:pt>
                <c:pt idx="1">
                  <c:v>-0.95</c:v>
                </c:pt>
                <c:pt idx="2">
                  <c:v>-0.45</c:v>
                </c:pt>
                <c:pt idx="3">
                  <c:v>-0.06</c:v>
                </c:pt>
                <c:pt idx="4">
                  <c:v>-0.86</c:v>
                </c:pt>
                <c:pt idx="5">
                  <c:v>-0.33</c:v>
                </c:pt>
                <c:pt idx="6">
                  <c:v>-0.238282844545372</c:v>
                </c:pt>
                <c:pt idx="7">
                  <c:v>-0.04</c:v>
                </c:pt>
                <c:pt idx="8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unctional groups'!$O$370</c:f>
              <c:strCache>
                <c:ptCount val="1"/>
                <c:pt idx="0">
                  <c:v>Tb927.2.455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70:$X$370</c:f>
              <c:numCache>
                <c:formatCode>General</c:formatCode>
                <c:ptCount val="9"/>
                <c:pt idx="0">
                  <c:v>-1.27</c:v>
                </c:pt>
                <c:pt idx="1">
                  <c:v>-1.03</c:v>
                </c:pt>
                <c:pt idx="2">
                  <c:v>-0.58</c:v>
                </c:pt>
                <c:pt idx="3">
                  <c:v>-0.24</c:v>
                </c:pt>
                <c:pt idx="4">
                  <c:v>-0.62</c:v>
                </c:pt>
                <c:pt idx="5">
                  <c:v>-0.36</c:v>
                </c:pt>
                <c:pt idx="6">
                  <c:v>-0.352238715247813</c:v>
                </c:pt>
                <c:pt idx="7">
                  <c:v>0.09</c:v>
                </c:pt>
                <c:pt idx="8">
                  <c:v>0</c:v>
                </c:pt>
              </c:numCache>
            </c:numRef>
          </c:yVal>
          <c:smooth val="0"/>
        </c:ser>
        <c:axId val="42221455"/>
        <c:axId val="26920741"/>
      </c:scatterChart>
      <c:valAx>
        <c:axId val="42221455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920741"/>
        <c:crossesAt val="0"/>
        <c:crossBetween val="midCat"/>
        <c:majorUnit val="1"/>
      </c:valAx>
      <c:valAx>
        <c:axId val="2692074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22145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7827056704126"/>
          <c:y val="0.314732801889578"/>
          <c:w val="0.287466758171056"/>
          <c:h val="0.6510186005314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ucleolus</a:t>
            </a:r>
          </a:p>
        </c:rich>
      </c:tx>
      <c:layout>
        <c:manualLayout>
          <c:xMode val="edge"/>
          <c:yMode val="edge"/>
          <c:x val="0.377549314610498"/>
          <c:y val="0.0392368610511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7084587094617"/>
          <c:y val="0.341612670986321"/>
          <c:w val="0.664326312270144"/>
          <c:h val="0.625509959203264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364</c:f>
              <c:strCache>
                <c:ptCount val="1"/>
                <c:pt idx="0">
                  <c:v>Tb927.3.24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64:$X$364</c:f>
              <c:numCache>
                <c:formatCode>General</c:formatCode>
                <c:ptCount val="9"/>
                <c:pt idx="0">
                  <c:v>-1.4</c:v>
                </c:pt>
                <c:pt idx="1">
                  <c:v>-0.87</c:v>
                </c:pt>
                <c:pt idx="2">
                  <c:v>-0.64</c:v>
                </c:pt>
                <c:pt idx="3">
                  <c:v>-0.43</c:v>
                </c:pt>
                <c:pt idx="4">
                  <c:v>-0.53</c:v>
                </c:pt>
                <c:pt idx="5">
                  <c:v>-0.33</c:v>
                </c:pt>
                <c:pt idx="6">
                  <c:v>-0.540671900541945</c:v>
                </c:pt>
                <c:pt idx="7">
                  <c:v>-0.16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365</c:f>
              <c:strCache>
                <c:ptCount val="1"/>
                <c:pt idx="0">
                  <c:v>Tb11.01.6600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65:$X$365</c:f>
              <c:numCache>
                <c:formatCode>General</c:formatCode>
                <c:ptCount val="9"/>
                <c:pt idx="0">
                  <c:v>-1.07</c:v>
                </c:pt>
                <c:pt idx="1">
                  <c:v>-0.75</c:v>
                </c:pt>
                <c:pt idx="2">
                  <c:v>-0.45</c:v>
                </c:pt>
                <c:pt idx="3">
                  <c:v>-0.21</c:v>
                </c:pt>
                <c:pt idx="4">
                  <c:v>-0.53</c:v>
                </c:pt>
                <c:pt idx="5">
                  <c:v>-0.15</c:v>
                </c:pt>
                <c:pt idx="6">
                  <c:v>-0.339625879995856</c:v>
                </c:pt>
                <c:pt idx="7">
                  <c:v>-0.1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366</c:f>
              <c:strCache>
                <c:ptCount val="1"/>
                <c:pt idx="0">
                  <c:v>Tb927.8.375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66:$X$366</c:f>
              <c:numCache>
                <c:formatCode>General</c:formatCode>
                <c:ptCount val="9"/>
                <c:pt idx="0">
                  <c:v>-0.92</c:v>
                </c:pt>
                <c:pt idx="1">
                  <c:v>-0.57</c:v>
                </c:pt>
                <c:pt idx="2">
                  <c:v>-0.37</c:v>
                </c:pt>
                <c:pt idx="3">
                  <c:v>-0.3</c:v>
                </c:pt>
                <c:pt idx="4">
                  <c:v>-0.39</c:v>
                </c:pt>
                <c:pt idx="5">
                  <c:v>-0.42</c:v>
                </c:pt>
                <c:pt idx="6">
                  <c:v>-0.138572751317295</c:v>
                </c:pt>
                <c:pt idx="7">
                  <c:v>-0.03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367</c:f>
              <c:strCache>
                <c:ptCount val="1"/>
                <c:pt idx="0">
                  <c:v>Tb927.1.88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67:$X$367</c:f>
              <c:numCache>
                <c:formatCode>General</c:formatCode>
                <c:ptCount val="9"/>
                <c:pt idx="0">
                  <c:v>-1.02</c:v>
                </c:pt>
                <c:pt idx="1">
                  <c:v>-0.51</c:v>
                </c:pt>
                <c:pt idx="2">
                  <c:v>-0.42</c:v>
                </c:pt>
                <c:pt idx="3">
                  <c:v>-0.03</c:v>
                </c:pt>
                <c:pt idx="4">
                  <c:v>-0.26</c:v>
                </c:pt>
                <c:pt idx="5">
                  <c:v>-0.07</c:v>
                </c:pt>
                <c:pt idx="6">
                  <c:v>-0.155439357442214</c:v>
                </c:pt>
                <c:pt idx="7">
                  <c:v>0.35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368</c:f>
              <c:strCache>
                <c:ptCount val="1"/>
                <c:pt idx="0">
                  <c:v>Tb927.4.384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68:$X$368</c:f>
              <c:numCache>
                <c:formatCode>General</c:formatCode>
                <c:ptCount val="9"/>
                <c:pt idx="0">
                  <c:v>-1.33</c:v>
                </c:pt>
                <c:pt idx="1">
                  <c:v>-1</c:v>
                </c:pt>
                <c:pt idx="2">
                  <c:v>-0.73</c:v>
                </c:pt>
                <c:pt idx="3">
                  <c:v>-0.17</c:v>
                </c:pt>
                <c:pt idx="4">
                  <c:v>-0.6</c:v>
                </c:pt>
                <c:pt idx="5">
                  <c:v>-0.19</c:v>
                </c:pt>
                <c:pt idx="6">
                  <c:v>-0.163194718997405</c:v>
                </c:pt>
                <c:pt idx="7">
                  <c:v>0.18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unctional groups'!$O$369</c:f>
              <c:strCache>
                <c:ptCount val="1"/>
                <c:pt idx="0">
                  <c:v>Tb10.6k15.316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69:$X$369</c:f>
              <c:numCache>
                <c:formatCode>General</c:formatCode>
                <c:ptCount val="9"/>
                <c:pt idx="0">
                  <c:v>-0.84</c:v>
                </c:pt>
                <c:pt idx="1">
                  <c:v>-0.95</c:v>
                </c:pt>
                <c:pt idx="2">
                  <c:v>-0.45</c:v>
                </c:pt>
                <c:pt idx="3">
                  <c:v>-0.06</c:v>
                </c:pt>
                <c:pt idx="4">
                  <c:v>-0.86</c:v>
                </c:pt>
                <c:pt idx="5">
                  <c:v>-0.33</c:v>
                </c:pt>
                <c:pt idx="6">
                  <c:v>-0.238282844545372</c:v>
                </c:pt>
                <c:pt idx="7">
                  <c:v>-0.04</c:v>
                </c:pt>
                <c:pt idx="8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unctional groups'!$O$370</c:f>
              <c:strCache>
                <c:ptCount val="1"/>
                <c:pt idx="0">
                  <c:v>Tb927.2.455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70:$X$370</c:f>
              <c:numCache>
                <c:formatCode>General</c:formatCode>
                <c:ptCount val="9"/>
                <c:pt idx="0">
                  <c:v>-1.27</c:v>
                </c:pt>
                <c:pt idx="1">
                  <c:v>-1.03</c:v>
                </c:pt>
                <c:pt idx="2">
                  <c:v>-0.58</c:v>
                </c:pt>
                <c:pt idx="3">
                  <c:v>-0.24</c:v>
                </c:pt>
                <c:pt idx="4">
                  <c:v>-0.62</c:v>
                </c:pt>
                <c:pt idx="5">
                  <c:v>-0.36</c:v>
                </c:pt>
                <c:pt idx="6">
                  <c:v>-0.352238715247813</c:v>
                </c:pt>
                <c:pt idx="7">
                  <c:v>0.09</c:v>
                </c:pt>
                <c:pt idx="8">
                  <c:v>0</c:v>
                </c:pt>
              </c:numCache>
            </c:numRef>
          </c:yVal>
          <c:smooth val="0"/>
        </c:ser>
        <c:axId val="31267989"/>
        <c:axId val="10589751"/>
      </c:scatterChart>
      <c:valAx>
        <c:axId val="31267989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589751"/>
        <c:crossesAt val="0"/>
        <c:crossBetween val="midCat"/>
        <c:majorUnit val="1"/>
      </c:valAx>
      <c:valAx>
        <c:axId val="10589751"/>
        <c:scaling>
          <c:orientation val="minMax"/>
          <c:max val="1"/>
          <c:min val="-1.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26798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4750919424942"/>
          <c:y val="0.382289416846652"/>
          <c:w val="0.280090270812437"/>
          <c:h val="0.5291576673866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BPs</a:t>
            </a:r>
          </a:p>
        </c:rich>
      </c:tx>
      <c:layout>
        <c:manualLayout>
          <c:xMode val="edge"/>
          <c:yMode val="edge"/>
          <c:x val="0.391003156787092"/>
          <c:y val="0.0152518685058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3931953700456"/>
          <c:y val="0.182718599987847"/>
          <c:w val="0.660382321992283"/>
          <c:h val="0.800814243179194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426</c:f>
              <c:strCache>
                <c:ptCount val="1"/>
                <c:pt idx="0">
                  <c:v>Tb927.2.471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26:$X$426</c:f>
              <c:numCache>
                <c:formatCode>General</c:formatCode>
                <c:ptCount val="9"/>
                <c:pt idx="0">
                  <c:v>-0.08</c:v>
                </c:pt>
                <c:pt idx="1">
                  <c:v>-0.87</c:v>
                </c:pt>
                <c:pt idx="2">
                  <c:v>-0.75</c:v>
                </c:pt>
                <c:pt idx="3">
                  <c:v>-0.63</c:v>
                </c:pt>
                <c:pt idx="4">
                  <c:v>-0.27</c:v>
                </c:pt>
                <c:pt idx="5">
                  <c:v>0.08</c:v>
                </c:pt>
                <c:pt idx="6">
                  <c:v>-0.40718963745616</c:v>
                </c:pt>
                <c:pt idx="7">
                  <c:v>0.03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427</c:f>
              <c:strCache>
                <c:ptCount val="1"/>
                <c:pt idx="0">
                  <c:v>Tb09.211.0930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27:$X$427</c:f>
              <c:numCache>
                <c:formatCode>General</c:formatCode>
                <c:ptCount val="9"/>
                <c:pt idx="0">
                  <c:v>-0.88</c:v>
                </c:pt>
                <c:pt idx="1">
                  <c:v>-0.62</c:v>
                </c:pt>
                <c:pt idx="2">
                  <c:v>-0.46</c:v>
                </c:pt>
                <c:pt idx="3">
                  <c:v>-0.31</c:v>
                </c:pt>
                <c:pt idx="4">
                  <c:v>-0.42</c:v>
                </c:pt>
                <c:pt idx="5">
                  <c:v>-0.23</c:v>
                </c:pt>
                <c:pt idx="6">
                  <c:v>-0.145333666205069</c:v>
                </c:pt>
                <c:pt idx="7">
                  <c:v>0.02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428</c:f>
              <c:strCache>
                <c:ptCount val="1"/>
                <c:pt idx="0">
                  <c:v>Tb11.03.017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28:$X$428</c:f>
              <c:numCache>
                <c:formatCode>General</c:formatCode>
                <c:ptCount val="9"/>
                <c:pt idx="0">
                  <c:v>0.66</c:v>
                </c:pt>
                <c:pt idx="1">
                  <c:v>0.58</c:v>
                </c:pt>
                <c:pt idx="2">
                  <c:v>0.16</c:v>
                </c:pt>
                <c:pt idx="3">
                  <c:v>-0.17</c:v>
                </c:pt>
                <c:pt idx="4">
                  <c:v>-0.29</c:v>
                </c:pt>
                <c:pt idx="5">
                  <c:v>-0.12</c:v>
                </c:pt>
                <c:pt idx="6">
                  <c:v>-0.00868492344109484</c:v>
                </c:pt>
                <c:pt idx="7">
                  <c:v>0.17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429</c:f>
              <c:strCache>
                <c:ptCount val="1"/>
                <c:pt idx="0">
                  <c:v>Tb11.01.582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29:$X$429</c:f>
              <c:numCache>
                <c:formatCode>General</c:formatCode>
                <c:ptCount val="9"/>
                <c:pt idx="0">
                  <c:v>0.49</c:v>
                </c:pt>
                <c:pt idx="1">
                  <c:v>0.04</c:v>
                </c:pt>
                <c:pt idx="2">
                  <c:v>0.27</c:v>
                </c:pt>
                <c:pt idx="3">
                  <c:v>0.04</c:v>
                </c:pt>
                <c:pt idx="4">
                  <c:v>0.72</c:v>
                </c:pt>
                <c:pt idx="5">
                  <c:v>0.21</c:v>
                </c:pt>
                <c:pt idx="6">
                  <c:v>-0.0562866698986131</c:v>
                </c:pt>
                <c:pt idx="7">
                  <c:v>-0.1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430</c:f>
              <c:strCache>
                <c:ptCount val="1"/>
                <c:pt idx="0">
                  <c:v>Tb10.389.0770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30:$X$430</c:f>
              <c:numCache>
                <c:formatCode>General</c:formatCode>
                <c:ptCount val="9"/>
                <c:pt idx="0">
                  <c:v>-3.29</c:v>
                </c:pt>
                <c:pt idx="1">
                  <c:v>-2.8</c:v>
                </c:pt>
                <c:pt idx="2">
                  <c:v>-2</c:v>
                </c:pt>
                <c:pt idx="3">
                  <c:v>-1.64</c:v>
                </c:pt>
                <c:pt idx="4">
                  <c:v>-0.4</c:v>
                </c:pt>
                <c:pt idx="5">
                  <c:v>-0.29</c:v>
                </c:pt>
                <c:pt idx="6">
                  <c:v>-0.530913685479741</c:v>
                </c:pt>
                <c:pt idx="7">
                  <c:v>-0.48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unctional groups'!$O$431</c:f>
              <c:strCache>
                <c:ptCount val="1"/>
                <c:pt idx="0">
                  <c:v>Tb11.01.3915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31:$X$431</c:f>
              <c:numCache>
                <c:formatCode>General</c:formatCode>
                <c:ptCount val="9"/>
                <c:pt idx="0">
                  <c:v>-0.85</c:v>
                </c:pt>
                <c:pt idx="1">
                  <c:v>-0.49</c:v>
                </c:pt>
                <c:pt idx="2">
                  <c:v>-1.04</c:v>
                </c:pt>
                <c:pt idx="3">
                  <c:v>-0.77</c:v>
                </c:pt>
                <c:pt idx="4">
                  <c:v>0.24</c:v>
                </c:pt>
                <c:pt idx="5">
                  <c:v>0.49</c:v>
                </c:pt>
                <c:pt idx="6">
                  <c:v>0.084590172036032</c:v>
                </c:pt>
                <c:pt idx="7">
                  <c:v>0.41</c:v>
                </c:pt>
                <c:pt idx="8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unctional groups'!$O$432</c:f>
              <c:strCache>
                <c:ptCount val="1"/>
                <c:pt idx="0">
                  <c:v>Tb10.389.083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32:$X$432</c:f>
              <c:numCache>
                <c:formatCode>General</c:formatCode>
                <c:ptCount val="9"/>
                <c:pt idx="0">
                  <c:v>-0.89</c:v>
                </c:pt>
                <c:pt idx="1">
                  <c:v>-0.72</c:v>
                </c:pt>
                <c:pt idx="2">
                  <c:v>-0.41</c:v>
                </c:pt>
                <c:pt idx="3">
                  <c:v>-0.19</c:v>
                </c:pt>
                <c:pt idx="4">
                  <c:v>-0.1</c:v>
                </c:pt>
                <c:pt idx="5">
                  <c:v>-0.3</c:v>
                </c:pt>
                <c:pt idx="6">
                  <c:v>-0.021473806649519</c:v>
                </c:pt>
                <c:pt idx="7">
                  <c:v>0.07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unctional groups'!$O$433</c:f>
              <c:strCache>
                <c:ptCount val="1"/>
                <c:pt idx="0">
                  <c:v>Tb927.7.473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33:$X$433</c:f>
              <c:numCache>
                <c:formatCode>General</c:formatCode>
                <c:ptCount val="9"/>
                <c:pt idx="0">
                  <c:v>0.99</c:v>
                </c:pt>
                <c:pt idx="1">
                  <c:v>0.6</c:v>
                </c:pt>
                <c:pt idx="2">
                  <c:v>0.37</c:v>
                </c:pt>
                <c:pt idx="3">
                  <c:v>0.09</c:v>
                </c:pt>
                <c:pt idx="4">
                  <c:v>0.12</c:v>
                </c:pt>
                <c:pt idx="5">
                  <c:v>-0.08</c:v>
                </c:pt>
                <c:pt idx="6">
                  <c:v>0.426508210555946</c:v>
                </c:pt>
                <c:pt idx="7">
                  <c:v>0.14</c:v>
                </c:pt>
                <c:pt idx="8">
                  <c:v>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unctional groups'!$O$434</c:f>
              <c:strCache>
                <c:ptCount val="1"/>
                <c:pt idx="0">
                  <c:v>Tb927.7.268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34:$X$434</c:f>
              <c:numCache>
                <c:formatCode>General</c:formatCode>
                <c:ptCount val="9"/>
                <c:pt idx="0">
                  <c:v>-1.79</c:v>
                </c:pt>
                <c:pt idx="1">
                  <c:v>-1.77</c:v>
                </c:pt>
                <c:pt idx="2">
                  <c:v>-1.02</c:v>
                </c:pt>
                <c:pt idx="3">
                  <c:v>-0.43</c:v>
                </c:pt>
                <c:pt idx="4">
                  <c:v>-0.2</c:v>
                </c:pt>
                <c:pt idx="5">
                  <c:v>-0.21</c:v>
                </c:pt>
                <c:pt idx="6">
                  <c:v>-0.690073002582833</c:v>
                </c:pt>
                <c:pt idx="7">
                  <c:v>0.02</c:v>
                </c:pt>
                <c:pt idx="8">
                  <c:v>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unctional groups'!$O$435</c:f>
              <c:strCache>
                <c:ptCount val="1"/>
                <c:pt idx="0">
                  <c:v>Tb927.8.445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35:$X$435</c:f>
              <c:numCache>
                <c:formatCode>General</c:formatCode>
                <c:ptCount val="9"/>
                <c:pt idx="0">
                  <c:v>-1.18</c:v>
                </c:pt>
                <c:pt idx="1">
                  <c:v>-0.94</c:v>
                </c:pt>
                <c:pt idx="2">
                  <c:v>-0.54</c:v>
                </c:pt>
                <c:pt idx="3">
                  <c:v>-0.36</c:v>
                </c:pt>
                <c:pt idx="4">
                  <c:v>-0.37</c:v>
                </c:pt>
                <c:pt idx="5">
                  <c:v>-0.17</c:v>
                </c:pt>
                <c:pt idx="6">
                  <c:v>-0.187427368671377</c:v>
                </c:pt>
                <c:pt idx="7">
                  <c:v>-0.03</c:v>
                </c:pt>
                <c:pt idx="8">
                  <c:v>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functional groups'!$O$436</c:f>
              <c:strCache>
                <c:ptCount val="1"/>
                <c:pt idx="0">
                  <c:v>Tb927.3.103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36:$X$436</c:f>
              <c:numCache>
                <c:formatCode>General</c:formatCode>
                <c:ptCount val="9"/>
                <c:pt idx="0">
                  <c:v>-0.7</c:v>
                </c:pt>
                <c:pt idx="1">
                  <c:v>-1.13</c:v>
                </c:pt>
                <c:pt idx="2">
                  <c:v>-0.7</c:v>
                </c:pt>
                <c:pt idx="3">
                  <c:v>-0.38</c:v>
                </c:pt>
                <c:pt idx="4">
                  <c:v>-0.22</c:v>
                </c:pt>
                <c:pt idx="5">
                  <c:v>-0.2</c:v>
                </c:pt>
                <c:pt idx="6">
                  <c:v>-0.276799673955351</c:v>
                </c:pt>
                <c:pt idx="7">
                  <c:v>-0.05</c:v>
                </c:pt>
                <c:pt idx="8">
                  <c:v>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functional groups'!$O$437</c:f>
              <c:strCache>
                <c:ptCount val="1"/>
                <c:pt idx="0">
                  <c:v>Tb10.70.536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37:$X$437</c:f>
              <c:numCache>
                <c:formatCode>General</c:formatCode>
                <c:ptCount val="9"/>
                <c:pt idx="0">
                  <c:v>-0.35</c:v>
                </c:pt>
                <c:pt idx="1">
                  <c:v>-0.91</c:v>
                </c:pt>
                <c:pt idx="2">
                  <c:v>-0.61</c:v>
                </c:pt>
                <c:pt idx="3">
                  <c:v>-0.02</c:v>
                </c:pt>
                <c:pt idx="4">
                  <c:v>-0.33</c:v>
                </c:pt>
                <c:pt idx="5">
                  <c:v>0.03</c:v>
                </c:pt>
                <c:pt idx="6">
                  <c:v>-0.26945046805174</c:v>
                </c:pt>
                <c:pt idx="7">
                  <c:v>-0.02</c:v>
                </c:pt>
                <c:pt idx="8">
                  <c:v>0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functional groups'!$O$438</c:f>
              <c:strCache>
                <c:ptCount val="1"/>
                <c:pt idx="0">
                  <c:v>Tb927.7.2140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38:$X$438</c:f>
              <c:numCache>
                <c:formatCode>General</c:formatCode>
                <c:ptCount val="9"/>
                <c:pt idx="0">
                  <c:v>0.01</c:v>
                </c:pt>
                <c:pt idx="1">
                  <c:v>0.14</c:v>
                </c:pt>
                <c:pt idx="2">
                  <c:v>0.48</c:v>
                </c:pt>
                <c:pt idx="3">
                  <c:v>0.53</c:v>
                </c:pt>
                <c:pt idx="4">
                  <c:v>0.48</c:v>
                </c:pt>
                <c:pt idx="5">
                  <c:v>0.15</c:v>
                </c:pt>
                <c:pt idx="6">
                  <c:v>0.0209287719037459</c:v>
                </c:pt>
                <c:pt idx="7">
                  <c:v>0.15</c:v>
                </c:pt>
                <c:pt idx="8">
                  <c:v>0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functional groups'!$O$439</c:f>
              <c:strCache>
                <c:ptCount val="1"/>
                <c:pt idx="0">
                  <c:v>Tb927.8.99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39:$X$439</c:f>
              <c:numCache>
                <c:formatCode>General</c:formatCode>
                <c:ptCount val="9"/>
                <c:pt idx="0">
                  <c:v>-0.54</c:v>
                </c:pt>
                <c:pt idx="1">
                  <c:v>-0.25</c:v>
                </c:pt>
                <c:pt idx="2">
                  <c:v>-0.22</c:v>
                </c:pt>
                <c:pt idx="3">
                  <c:v>-0.07</c:v>
                </c:pt>
                <c:pt idx="4">
                  <c:v>0.22</c:v>
                </c:pt>
                <c:pt idx="5">
                  <c:v>-0.21</c:v>
                </c:pt>
                <c:pt idx="6">
                  <c:v>0.236472790383406</c:v>
                </c:pt>
                <c:pt idx="7">
                  <c:v>-0.08</c:v>
                </c:pt>
                <c:pt idx="8">
                  <c:v>0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functional groups'!$O$440</c:f>
              <c:strCache>
                <c:ptCount val="1"/>
                <c:pt idx="0">
                  <c:v>Tb927.7.266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40:$X$440</c:f>
              <c:numCache>
                <c:formatCode>General</c:formatCode>
                <c:ptCount val="9"/>
                <c:pt idx="0">
                  <c:v>0.88</c:v>
                </c:pt>
                <c:pt idx="1">
                  <c:v>1.08</c:v>
                </c:pt>
                <c:pt idx="2">
                  <c:v>1.65</c:v>
                </c:pt>
                <c:pt idx="3">
                  <c:v>1.68</c:v>
                </c:pt>
                <c:pt idx="4">
                  <c:v>1.18</c:v>
                </c:pt>
                <c:pt idx="5">
                  <c:v>0.46</c:v>
                </c:pt>
                <c:pt idx="6">
                  <c:v>0.942420552826182</c:v>
                </c:pt>
                <c:pt idx="7">
                  <c:v>0.36</c:v>
                </c:pt>
                <c:pt idx="8">
                  <c:v>0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'functional groups'!$O$441</c:f>
              <c:strCache>
                <c:ptCount val="1"/>
                <c:pt idx="0">
                  <c:v>Tb10.389.074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41:$X$441</c:f>
              <c:numCache>
                <c:formatCode>General</c:formatCode>
                <c:ptCount val="9"/>
                <c:pt idx="0">
                  <c:v>3.28</c:v>
                </c:pt>
                <c:pt idx="1">
                  <c:v>2.58</c:v>
                </c:pt>
                <c:pt idx="2">
                  <c:v>2.62</c:v>
                </c:pt>
                <c:pt idx="3">
                  <c:v>1.5</c:v>
                </c:pt>
                <c:pt idx="4">
                  <c:v>1.57</c:v>
                </c:pt>
                <c:pt idx="5">
                  <c:v>0.28</c:v>
                </c:pt>
                <c:pt idx="6">
                  <c:v>1.64409235517086</c:v>
                </c:pt>
                <c:pt idx="7">
                  <c:v>0.8</c:v>
                </c:pt>
                <c:pt idx="8">
                  <c:v>0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'functional groups'!$O$442</c:f>
              <c:strCache>
                <c:ptCount val="1"/>
                <c:pt idx="0">
                  <c:v>Tb09.211.3370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42:$X$442</c:f>
              <c:numCache>
                <c:formatCode>General</c:formatCode>
                <c:ptCount val="9"/>
                <c:pt idx="0">
                  <c:v>-0.82</c:v>
                </c:pt>
                <c:pt idx="1">
                  <c:v>-0.62</c:v>
                </c:pt>
                <c:pt idx="2">
                  <c:v>-0.15</c:v>
                </c:pt>
                <c:pt idx="3">
                  <c:v>-0.47</c:v>
                </c:pt>
                <c:pt idx="4">
                  <c:v>-0.41</c:v>
                </c:pt>
                <c:pt idx="5">
                  <c:v>-0.3</c:v>
                </c:pt>
                <c:pt idx="6">
                  <c:v>-0.486819166066365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'functional groups'!$O$443</c:f>
              <c:strCache>
                <c:ptCount val="1"/>
                <c:pt idx="0">
                  <c:v>Tb927.1.260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43:$X$443</c:f>
              <c:numCache>
                <c:formatCode>General</c:formatCode>
                <c:ptCount val="9"/>
                <c:pt idx="0">
                  <c:v>-0.07</c:v>
                </c:pt>
                <c:pt idx="1">
                  <c:v>-0.39</c:v>
                </c:pt>
                <c:pt idx="2">
                  <c:v>-0.53</c:v>
                </c:pt>
                <c:pt idx="3">
                  <c:v>-0.38</c:v>
                </c:pt>
                <c:pt idx="4">
                  <c:v>-0.74</c:v>
                </c:pt>
                <c:pt idx="5">
                  <c:v>-0.44</c:v>
                </c:pt>
                <c:pt idx="6">
                  <c:v>-0.207341589149099</c:v>
                </c:pt>
                <c:pt idx="7">
                  <c:v>0.27</c:v>
                </c:pt>
                <c:pt idx="8">
                  <c:v>0</c:v>
                </c:pt>
              </c:numCache>
            </c:numRef>
          </c:yVal>
          <c:smooth val="0"/>
        </c:ser>
        <c:ser>
          <c:idx val="18"/>
          <c:order val="18"/>
          <c:tx>
            <c:strRef>
              <c:f>'functional groups'!$O$444</c:f>
              <c:strCache>
                <c:ptCount val="1"/>
                <c:pt idx="0">
                  <c:v>Tb927.8.71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44:$X$444</c:f>
              <c:numCache>
                <c:formatCode>General</c:formatCode>
                <c:ptCount val="9"/>
                <c:pt idx="0">
                  <c:v>0.05</c:v>
                </c:pt>
                <c:pt idx="1">
                  <c:v>-0.3</c:v>
                </c:pt>
                <c:pt idx="2">
                  <c:v>-0.17</c:v>
                </c:pt>
                <c:pt idx="3">
                  <c:v>-0.09</c:v>
                </c:pt>
                <c:pt idx="4">
                  <c:v>-0.64</c:v>
                </c:pt>
                <c:pt idx="5">
                  <c:v>-0.47</c:v>
                </c:pt>
                <c:pt idx="6">
                  <c:v>-0.129592907407094</c:v>
                </c:pt>
                <c:pt idx="7">
                  <c:v>0.23</c:v>
                </c:pt>
                <c:pt idx="8">
                  <c:v>0</c:v>
                </c:pt>
              </c:numCache>
            </c:numRef>
          </c:yVal>
          <c:smooth val="0"/>
        </c:ser>
        <c:ser>
          <c:idx val="19"/>
          <c:order val="19"/>
          <c:tx>
            <c:strRef>
              <c:f>'functional groups'!$O$445</c:f>
              <c:strCache>
                <c:ptCount val="1"/>
                <c:pt idx="0">
                  <c:v>Tb10.100.0190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45:$X$445</c:f>
              <c:numCache>
                <c:formatCode>General</c:formatCode>
                <c:ptCount val="9"/>
                <c:pt idx="0">
                  <c:v>-0.76</c:v>
                </c:pt>
                <c:pt idx="1">
                  <c:v>-0.47</c:v>
                </c:pt>
                <c:pt idx="2">
                  <c:v>-0.18</c:v>
                </c:pt>
                <c:pt idx="3">
                  <c:v>-0.08</c:v>
                </c:pt>
                <c:pt idx="4">
                  <c:v>-0.05</c:v>
                </c:pt>
                <c:pt idx="5">
                  <c:v>-0.2</c:v>
                </c:pt>
                <c:pt idx="6">
                  <c:v>-0.287992954529877</c:v>
                </c:pt>
                <c:pt idx="7">
                  <c:v>-0.04</c:v>
                </c:pt>
                <c:pt idx="8">
                  <c:v>0</c:v>
                </c:pt>
              </c:numCache>
            </c:numRef>
          </c:yVal>
          <c:smooth val="0"/>
        </c:ser>
        <c:ser>
          <c:idx val="20"/>
          <c:order val="20"/>
          <c:tx>
            <c:strRef>
              <c:f>'functional groups'!$O$446</c:f>
              <c:strCache>
                <c:ptCount val="1"/>
                <c:pt idx="0">
                  <c:v>Tb11.01.827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46:$X$446</c:f>
              <c:numCache>
                <c:formatCode>General</c:formatCode>
                <c:ptCount val="9"/>
                <c:pt idx="0">
                  <c:v>1.54</c:v>
                </c:pt>
                <c:pt idx="1">
                  <c:v>0.65</c:v>
                </c:pt>
                <c:pt idx="2">
                  <c:v>0.99</c:v>
                </c:pt>
                <c:pt idx="3">
                  <c:v>0.74</c:v>
                </c:pt>
                <c:pt idx="4">
                  <c:v>0.89</c:v>
                </c:pt>
                <c:pt idx="5">
                  <c:v>0.4</c:v>
                </c:pt>
                <c:pt idx="6">
                  <c:v>0.362952149048194</c:v>
                </c:pt>
                <c:pt idx="7">
                  <c:v>0.18</c:v>
                </c:pt>
                <c:pt idx="8">
                  <c:v>0</c:v>
                </c:pt>
              </c:numCache>
            </c:numRef>
          </c:yVal>
          <c:smooth val="0"/>
        </c:ser>
        <c:ser>
          <c:idx val="21"/>
          <c:order val="21"/>
          <c:tx>
            <c:strRef>
              <c:f>'functional groups'!$O$447</c:f>
              <c:strCache>
                <c:ptCount val="1"/>
                <c:pt idx="0">
                  <c:v>Tb11.01.394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47:$X$447</c:f>
              <c:numCache>
                <c:formatCode>General</c:formatCode>
                <c:ptCount val="9"/>
                <c:pt idx="0">
                  <c:v>1.77</c:v>
                </c:pt>
                <c:pt idx="1">
                  <c:v>1.09</c:v>
                </c:pt>
                <c:pt idx="2">
                  <c:v>1.04</c:v>
                </c:pt>
                <c:pt idx="3">
                  <c:v>0.36</c:v>
                </c:pt>
                <c:pt idx="4">
                  <c:v>0.55</c:v>
                </c:pt>
                <c:pt idx="5">
                  <c:v>0.01</c:v>
                </c:pt>
                <c:pt idx="6">
                  <c:v>0.420147678651626</c:v>
                </c:pt>
                <c:pt idx="7">
                  <c:v>0.17</c:v>
                </c:pt>
                <c:pt idx="8">
                  <c:v>0</c:v>
                </c:pt>
              </c:numCache>
            </c:numRef>
          </c:yVal>
          <c:smooth val="0"/>
        </c:ser>
        <c:ser>
          <c:idx val="22"/>
          <c:order val="22"/>
          <c:tx>
            <c:strRef>
              <c:f>'functional groups'!$O$448</c:f>
              <c:strCache>
                <c:ptCount val="1"/>
                <c:pt idx="0">
                  <c:v>Tb11.01.0090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48:$X$448</c:f>
              <c:numCache>
                <c:formatCode>General</c:formatCode>
                <c:ptCount val="9"/>
                <c:pt idx="0">
                  <c:v>0.86</c:v>
                </c:pt>
                <c:pt idx="1">
                  <c:v>1.23</c:v>
                </c:pt>
                <c:pt idx="2">
                  <c:v>1.78</c:v>
                </c:pt>
                <c:pt idx="3">
                  <c:v>1.7</c:v>
                </c:pt>
                <c:pt idx="4">
                  <c:v>2.43</c:v>
                </c:pt>
                <c:pt idx="5">
                  <c:v>0.75</c:v>
                </c:pt>
                <c:pt idx="6">
                  <c:v>1.10401709063835</c:v>
                </c:pt>
                <c:pt idx="7">
                  <c:v>0.02</c:v>
                </c:pt>
                <c:pt idx="8">
                  <c:v>0</c:v>
                </c:pt>
              </c:numCache>
            </c:numRef>
          </c:yVal>
          <c:smooth val="0"/>
        </c:ser>
        <c:ser>
          <c:idx val="23"/>
          <c:order val="23"/>
          <c:tx>
            <c:strRef>
              <c:f>'functional groups'!$O$449</c:f>
              <c:strCache>
                <c:ptCount val="1"/>
                <c:pt idx="0">
                  <c:v>Tb927.7.373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49:$X$449</c:f>
              <c:numCache>
                <c:formatCode>General</c:formatCode>
                <c:ptCount val="9"/>
                <c:pt idx="0">
                  <c:v>1.41</c:v>
                </c:pt>
                <c:pt idx="1">
                  <c:v>1.37</c:v>
                </c:pt>
                <c:pt idx="2">
                  <c:v>1.16</c:v>
                </c:pt>
                <c:pt idx="3">
                  <c:v>0.83</c:v>
                </c:pt>
                <c:pt idx="4">
                  <c:v>0.89</c:v>
                </c:pt>
                <c:pt idx="5">
                  <c:v>0.21</c:v>
                </c:pt>
                <c:pt idx="6">
                  <c:v>0.501737557529715</c:v>
                </c:pt>
                <c:pt idx="7">
                  <c:v>-0.01</c:v>
                </c:pt>
                <c:pt idx="8">
                  <c:v>0</c:v>
                </c:pt>
              </c:numCache>
            </c:numRef>
          </c:yVal>
          <c:smooth val="0"/>
        </c:ser>
        <c:ser>
          <c:idx val="24"/>
          <c:order val="24"/>
          <c:tx>
            <c:strRef>
              <c:f>'functional groups'!$O$450</c:f>
              <c:strCache>
                <c:ptCount val="1"/>
                <c:pt idx="0">
                  <c:v>Tb927.8.278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50:$X$450</c:f>
              <c:numCache>
                <c:formatCode>General</c:formatCode>
                <c:ptCount val="9"/>
                <c:pt idx="0">
                  <c:v>2.88</c:v>
                </c:pt>
                <c:pt idx="1">
                  <c:v>2.16</c:v>
                </c:pt>
                <c:pt idx="2">
                  <c:v>2.01</c:v>
                </c:pt>
                <c:pt idx="3">
                  <c:v>1.48</c:v>
                </c:pt>
                <c:pt idx="4">
                  <c:v>1.57</c:v>
                </c:pt>
                <c:pt idx="5">
                  <c:v>0.03</c:v>
                </c:pt>
                <c:pt idx="6">
                  <c:v>1.40273103115765</c:v>
                </c:pt>
                <c:pt idx="7">
                  <c:v>0.37</c:v>
                </c:pt>
                <c:pt idx="8">
                  <c:v>0</c:v>
                </c:pt>
              </c:numCache>
            </c:numRef>
          </c:yVal>
          <c:smooth val="0"/>
        </c:ser>
        <c:ser>
          <c:idx val="25"/>
          <c:order val="25"/>
          <c:tx>
            <c:strRef>
              <c:f>'functional groups'!$O$451</c:f>
              <c:strCache>
                <c:ptCount val="1"/>
                <c:pt idx="0">
                  <c:v>Tb927.6.348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51:$X$451</c:f>
              <c:numCache>
                <c:formatCode>General</c:formatCode>
                <c:ptCount val="9"/>
                <c:pt idx="0">
                  <c:v>1.91</c:v>
                </c:pt>
                <c:pt idx="1">
                  <c:v>1.63</c:v>
                </c:pt>
                <c:pt idx="2">
                  <c:v>2.01</c:v>
                </c:pt>
                <c:pt idx="3">
                  <c:v>1.72</c:v>
                </c:pt>
                <c:pt idx="4">
                  <c:v>1.16</c:v>
                </c:pt>
                <c:pt idx="5">
                  <c:v>0.42</c:v>
                </c:pt>
                <c:pt idx="6">
                  <c:v>0.858561595460403</c:v>
                </c:pt>
                <c:pt idx="7">
                  <c:v>0.42</c:v>
                </c:pt>
                <c:pt idx="8">
                  <c:v>0</c:v>
                </c:pt>
              </c:numCache>
            </c:numRef>
          </c:yVal>
          <c:smooth val="0"/>
        </c:ser>
        <c:ser>
          <c:idx val="26"/>
          <c:order val="26"/>
          <c:tx>
            <c:strRef>
              <c:f>'functional groups'!$O$452</c:f>
              <c:strCache>
                <c:ptCount val="1"/>
                <c:pt idx="0">
                  <c:v>Tb927.5.81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52:$X$452</c:f>
              <c:numCache>
                <c:formatCode>General</c:formatCode>
                <c:ptCount val="9"/>
                <c:pt idx="0">
                  <c:v>1.76</c:v>
                </c:pt>
                <c:pt idx="1">
                  <c:v>1.76</c:v>
                </c:pt>
                <c:pt idx="2">
                  <c:v>2.12</c:v>
                </c:pt>
                <c:pt idx="3">
                  <c:v>1.69</c:v>
                </c:pt>
                <c:pt idx="4">
                  <c:v>1.74</c:v>
                </c:pt>
                <c:pt idx="5">
                  <c:v>0.81</c:v>
                </c:pt>
                <c:pt idx="6">
                  <c:v>1.18949410985607</c:v>
                </c:pt>
                <c:pt idx="7">
                  <c:v>0.39</c:v>
                </c:pt>
                <c:pt idx="8">
                  <c:v>0</c:v>
                </c:pt>
              </c:numCache>
            </c:numRef>
          </c:yVal>
          <c:smooth val="0"/>
        </c:ser>
        <c:ser>
          <c:idx val="27"/>
          <c:order val="27"/>
          <c:tx>
            <c:strRef>
              <c:f>'functional groups'!$O$453</c:f>
              <c:strCache>
                <c:ptCount val="1"/>
                <c:pt idx="0">
                  <c:v>Tb10.389.094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53:$X$453</c:f>
              <c:numCache>
                <c:formatCode>General</c:formatCode>
                <c:ptCount val="9"/>
                <c:pt idx="0">
                  <c:v>0.92</c:v>
                </c:pt>
                <c:pt idx="1">
                  <c:v>1.16</c:v>
                </c:pt>
                <c:pt idx="2">
                  <c:v>0.9</c:v>
                </c:pt>
                <c:pt idx="3">
                  <c:v>0.83</c:v>
                </c:pt>
                <c:pt idx="4">
                  <c:v>0.75</c:v>
                </c:pt>
                <c:pt idx="5">
                  <c:v>0.09</c:v>
                </c:pt>
                <c:pt idx="6">
                  <c:v>0.391451199371838</c:v>
                </c:pt>
                <c:pt idx="7">
                  <c:v>-0.05</c:v>
                </c:pt>
                <c:pt idx="8">
                  <c:v>0</c:v>
                </c:pt>
              </c:numCache>
            </c:numRef>
          </c:yVal>
          <c:smooth val="0"/>
        </c:ser>
        <c:ser>
          <c:idx val="28"/>
          <c:order val="28"/>
          <c:tx>
            <c:strRef>
              <c:f>'functional groups'!$O$454</c:f>
              <c:strCache>
                <c:ptCount val="1"/>
                <c:pt idx="0">
                  <c:v>Tb927.2.388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54:$X$454</c:f>
              <c:numCache>
                <c:formatCode>General</c:formatCode>
                <c:ptCount val="9"/>
                <c:pt idx="0">
                  <c:v>2.03</c:v>
                </c:pt>
                <c:pt idx="1">
                  <c:v>1.55</c:v>
                </c:pt>
                <c:pt idx="2">
                  <c:v>1.91</c:v>
                </c:pt>
                <c:pt idx="3">
                  <c:v>1.92</c:v>
                </c:pt>
                <c:pt idx="4">
                  <c:v>1.49</c:v>
                </c:pt>
                <c:pt idx="5">
                  <c:v>0.53</c:v>
                </c:pt>
                <c:pt idx="6">
                  <c:v>0.578298770440144</c:v>
                </c:pt>
                <c:pt idx="7">
                  <c:v>0.26</c:v>
                </c:pt>
                <c:pt idx="8">
                  <c:v>0</c:v>
                </c:pt>
              </c:numCache>
            </c:numRef>
          </c:yVal>
          <c:smooth val="0"/>
        </c:ser>
        <c:ser>
          <c:idx val="29"/>
          <c:order val="29"/>
          <c:tx>
            <c:strRef>
              <c:f>'functional groups'!$O$455</c:f>
              <c:strCache>
                <c:ptCount val="1"/>
                <c:pt idx="0">
                  <c:v>Tb10.70.185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55:$X$455</c:f>
              <c:numCache>
                <c:formatCode>General</c:formatCode>
                <c:ptCount val="9"/>
                <c:pt idx="0">
                  <c:v>2.6</c:v>
                </c:pt>
                <c:pt idx="1">
                  <c:v>1.7</c:v>
                </c:pt>
                <c:pt idx="2">
                  <c:v>2.22</c:v>
                </c:pt>
                <c:pt idx="3">
                  <c:v>2.67</c:v>
                </c:pt>
                <c:pt idx="4">
                  <c:v>2.19</c:v>
                </c:pt>
                <c:pt idx="5">
                  <c:v>0.7</c:v>
                </c:pt>
                <c:pt idx="6">
                  <c:v>0.995079719817371</c:v>
                </c:pt>
                <c:pt idx="7">
                  <c:v>0.39</c:v>
                </c:pt>
                <c:pt idx="8">
                  <c:v>0</c:v>
                </c:pt>
              </c:numCache>
            </c:numRef>
          </c:yVal>
          <c:smooth val="0"/>
        </c:ser>
        <c:axId val="70426756"/>
        <c:axId val="11047103"/>
      </c:scatterChart>
      <c:valAx>
        <c:axId val="70426756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047103"/>
        <c:crossesAt val="0"/>
        <c:crossBetween val="midCat"/>
        <c:majorUnit val="1"/>
      </c:valAx>
      <c:valAx>
        <c:axId val="11047103"/>
        <c:scaling>
          <c:orientation val="minMax"/>
          <c:max val="4"/>
          <c:min val="-4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42675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4142406173273"/>
          <c:y val="0.111198881934739"/>
          <c:w val="0.281480182392143"/>
          <c:h val="0.90034635717323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LRR</a:t>
            </a:r>
          </a:p>
        </c:rich>
      </c:tx>
      <c:layout>
        <c:manualLayout>
          <c:xMode val="edge"/>
          <c:yMode val="edge"/>
          <c:x val="0.446587915356506"/>
          <c:y val="0.03634544848282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8316478286734"/>
          <c:y val="0.319328665110592"/>
          <c:w val="0.670689215602958"/>
          <c:h val="0.649883294431477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158</c:f>
              <c:strCache>
                <c:ptCount val="1"/>
                <c:pt idx="0">
                  <c:v>Tb927.3.148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58:$X$158</c:f>
              <c:numCache>
                <c:formatCode>General</c:formatCode>
                <c:ptCount val="9"/>
                <c:pt idx="0">
                  <c:v>1.44</c:v>
                </c:pt>
                <c:pt idx="1">
                  <c:v>2.48</c:v>
                </c:pt>
                <c:pt idx="2">
                  <c:v>2.11</c:v>
                </c:pt>
                <c:pt idx="3">
                  <c:v>3.33</c:v>
                </c:pt>
                <c:pt idx="4">
                  <c:v>1.25</c:v>
                </c:pt>
                <c:pt idx="5">
                  <c:v>0.06</c:v>
                </c:pt>
                <c:pt idx="6">
                  <c:v>0.547900406499612</c:v>
                </c:pt>
                <c:pt idx="7">
                  <c:v>0.07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159</c:f>
              <c:strCache>
                <c:ptCount val="1"/>
                <c:pt idx="0">
                  <c:v>Tb927.4.122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59:$X$159</c:f>
              <c:numCache>
                <c:formatCode>General</c:formatCode>
                <c:ptCount val="9"/>
                <c:pt idx="0">
                  <c:v>1.15</c:v>
                </c:pt>
                <c:pt idx="1">
                  <c:v>0.71</c:v>
                </c:pt>
                <c:pt idx="2">
                  <c:v>0.36</c:v>
                </c:pt>
                <c:pt idx="3">
                  <c:v>0.71</c:v>
                </c:pt>
                <c:pt idx="4">
                  <c:v>0.38</c:v>
                </c:pt>
                <c:pt idx="5">
                  <c:v>0.19</c:v>
                </c:pt>
                <c:pt idx="6">
                  <c:v>0.691406543614249</c:v>
                </c:pt>
                <c:pt idx="7">
                  <c:v>0.08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160</c:f>
              <c:strCache>
                <c:ptCount val="1"/>
                <c:pt idx="0">
                  <c:v>Tb11.01.877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60:$X$160</c:f>
              <c:numCache>
                <c:formatCode>General</c:formatCode>
                <c:ptCount val="9"/>
                <c:pt idx="0">
                  <c:v>-0.07</c:v>
                </c:pt>
                <c:pt idx="1">
                  <c:v>0.03</c:v>
                </c:pt>
                <c:pt idx="2">
                  <c:v>-0.59</c:v>
                </c:pt>
                <c:pt idx="3">
                  <c:v>-0.54</c:v>
                </c:pt>
                <c:pt idx="4">
                  <c:v>-0.89</c:v>
                </c:pt>
                <c:pt idx="5">
                  <c:v>-0.43</c:v>
                </c:pt>
                <c:pt idx="6">
                  <c:v>-0.193796930331636</c:v>
                </c:pt>
                <c:pt idx="7">
                  <c:v>0.09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161</c:f>
              <c:strCache>
                <c:ptCount val="1"/>
                <c:pt idx="0">
                  <c:v>Tb11.02.269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61:$X$161</c:f>
              <c:numCache>
                <c:formatCode>General</c:formatCode>
                <c:ptCount val="9"/>
                <c:pt idx="0">
                  <c:v>1.18</c:v>
                </c:pt>
                <c:pt idx="1">
                  <c:v>0.9</c:v>
                </c:pt>
                <c:pt idx="2">
                  <c:v>0.55</c:v>
                </c:pt>
                <c:pt idx="3">
                  <c:v>0.57</c:v>
                </c:pt>
                <c:pt idx="4">
                  <c:v>0.56</c:v>
                </c:pt>
                <c:pt idx="5">
                  <c:v>0.08</c:v>
                </c:pt>
                <c:pt idx="6">
                  <c:v>0.733304352046718</c:v>
                </c:pt>
                <c:pt idx="7">
                  <c:v>-0.09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162</c:f>
              <c:strCache>
                <c:ptCount val="1"/>
                <c:pt idx="0">
                  <c:v>Tb09.160.129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62:$X$162</c:f>
              <c:numCache>
                <c:formatCode>General</c:formatCode>
                <c:ptCount val="9"/>
                <c:pt idx="0">
                  <c:v>1.03</c:v>
                </c:pt>
                <c:pt idx="1">
                  <c:v>1.04</c:v>
                </c:pt>
                <c:pt idx="2">
                  <c:v>1.07</c:v>
                </c:pt>
                <c:pt idx="3">
                  <c:v>0.83</c:v>
                </c:pt>
                <c:pt idx="4">
                  <c:v>0.8</c:v>
                </c:pt>
                <c:pt idx="5">
                  <c:v>0.44</c:v>
                </c:pt>
                <c:pt idx="6">
                  <c:v>0.595886149757392</c:v>
                </c:pt>
                <c:pt idx="7">
                  <c:v>0.28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unctional groups'!$O$163</c:f>
              <c:strCache>
                <c:ptCount val="1"/>
                <c:pt idx="0">
                  <c:v>Tb11.02.142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63:$X$163</c:f>
              <c:numCache>
                <c:formatCode>General</c:formatCode>
                <c:ptCount val="9"/>
                <c:pt idx="0">
                  <c:v>0.5</c:v>
                </c:pt>
                <c:pt idx="1">
                  <c:v>0.7</c:v>
                </c:pt>
                <c:pt idx="2">
                  <c:v>0.68</c:v>
                </c:pt>
                <c:pt idx="3">
                  <c:v>0.47</c:v>
                </c:pt>
                <c:pt idx="4">
                  <c:v>0.77</c:v>
                </c:pt>
                <c:pt idx="5">
                  <c:v>0.23</c:v>
                </c:pt>
                <c:pt idx="6">
                  <c:v>0.518582643716899</c:v>
                </c:pt>
                <c:pt idx="7">
                  <c:v>-0.06</c:v>
                </c:pt>
                <c:pt idx="8">
                  <c:v>0</c:v>
                </c:pt>
              </c:numCache>
            </c:numRef>
          </c:yVal>
          <c:smooth val="0"/>
        </c:ser>
        <c:axId val="66682299"/>
        <c:axId val="92004636"/>
      </c:scatterChart>
      <c:valAx>
        <c:axId val="66682299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004636"/>
        <c:crossesAt val="0"/>
        <c:crossBetween val="midCat"/>
        <c:majorUnit val="1"/>
      </c:valAx>
      <c:valAx>
        <c:axId val="9200463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68229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0493753718025"/>
          <c:y val="0.398021562743137"/>
          <c:w val="0.272796804623099"/>
          <c:h val="0.4195843058797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mino-acid transporters</a:t>
            </a:r>
          </a:p>
        </c:rich>
      </c:tx>
      <c:layout>
        <c:manualLayout>
          <c:xMode val="edge"/>
          <c:yMode val="edge"/>
          <c:x val="0.204827468978412"/>
          <c:y val="0.04038532789922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2476627570967"/>
          <c:y val="0.896875385945412"/>
          <c:w val="0.694883562808091"/>
          <c:h val="0.0984315178461158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2</c:f>
              <c:strCache>
                <c:ptCount val="1"/>
                <c:pt idx="0">
                  <c:v>Tb927.8.765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:$X$2</c:f>
              <c:numCache>
                <c:formatCode>General</c:formatCode>
                <c:ptCount val="9"/>
                <c:pt idx="0">
                  <c:v>-0.56</c:v>
                </c:pt>
                <c:pt idx="1">
                  <c:v>-0.9</c:v>
                </c:pt>
                <c:pt idx="2">
                  <c:v>-0.1</c:v>
                </c:pt>
                <c:pt idx="3">
                  <c:v>-0.32</c:v>
                </c:pt>
                <c:pt idx="4">
                  <c:v>0.12</c:v>
                </c:pt>
                <c:pt idx="5">
                  <c:v>0.13</c:v>
                </c:pt>
                <c:pt idx="6">
                  <c:v>-0.0569367150892575</c:v>
                </c:pt>
                <c:pt idx="7">
                  <c:v>-0.02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3</c:f>
              <c:strCache>
                <c:ptCount val="1"/>
                <c:pt idx="0">
                  <c:v>Tb927.8.7620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:$X$3</c:f>
              <c:numCache>
                <c:formatCode>General</c:formatCode>
                <c:ptCount val="9"/>
                <c:pt idx="0">
                  <c:v>-0.51</c:v>
                </c:pt>
                <c:pt idx="1">
                  <c:v>-0.68</c:v>
                </c:pt>
                <c:pt idx="2">
                  <c:v>-0.13</c:v>
                </c:pt>
                <c:pt idx="3">
                  <c:v>-0.08</c:v>
                </c:pt>
                <c:pt idx="4">
                  <c:v>0.3</c:v>
                </c:pt>
                <c:pt idx="5">
                  <c:v>-0.06</c:v>
                </c:pt>
                <c:pt idx="6">
                  <c:v>-0.0833665905088097</c:v>
                </c:pt>
                <c:pt idx="7">
                  <c:v>-0.04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4</c:f>
              <c:strCache>
                <c:ptCount val="1"/>
                <c:pt idx="0">
                  <c:v>Tb927.4.473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4:$X$4</c:f>
              <c:numCache>
                <c:formatCode>General</c:formatCode>
                <c:ptCount val="9"/>
                <c:pt idx="0">
                  <c:v>-2.45</c:v>
                </c:pt>
                <c:pt idx="1">
                  <c:v>-2.1</c:v>
                </c:pt>
                <c:pt idx="2">
                  <c:v>-1.76</c:v>
                </c:pt>
                <c:pt idx="3">
                  <c:v>-1.45</c:v>
                </c:pt>
                <c:pt idx="4">
                  <c:v>-0.51</c:v>
                </c:pt>
                <c:pt idx="5">
                  <c:v>-0.7</c:v>
                </c:pt>
                <c:pt idx="6">
                  <c:v>-0.334016795714655</c:v>
                </c:pt>
                <c:pt idx="7">
                  <c:v>-0.21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5</c:f>
              <c:strCache>
                <c:ptCount val="1"/>
                <c:pt idx="0">
                  <c:v>Tb927.8.76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5:$X$5</c:f>
              <c:numCache>
                <c:formatCode>General</c:formatCode>
                <c:ptCount val="9"/>
                <c:pt idx="0">
                  <c:v>-0.58</c:v>
                </c:pt>
                <c:pt idx="1">
                  <c:v>-0.69</c:v>
                </c:pt>
                <c:pt idx="2">
                  <c:v>-0.19</c:v>
                </c:pt>
                <c:pt idx="3">
                  <c:v>-0.27</c:v>
                </c:pt>
                <c:pt idx="4">
                  <c:v>0.26</c:v>
                </c:pt>
                <c:pt idx="5">
                  <c:v>0.07</c:v>
                </c:pt>
                <c:pt idx="6">
                  <c:v>0.0750345719244869</c:v>
                </c:pt>
                <c:pt idx="7">
                  <c:v>0.13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6</c:f>
              <c:strCache>
                <c:ptCount val="1"/>
                <c:pt idx="0">
                  <c:v>Tb11.02.452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:$X$6</c:f>
              <c:numCache>
                <c:formatCode>General</c:formatCode>
                <c:ptCount val="9"/>
                <c:pt idx="0">
                  <c:v>-1.31</c:v>
                </c:pt>
                <c:pt idx="1">
                  <c:v>-0.77</c:v>
                </c:pt>
                <c:pt idx="2">
                  <c:v>-0.73</c:v>
                </c:pt>
                <c:pt idx="3">
                  <c:v>-0.7</c:v>
                </c:pt>
                <c:pt idx="4">
                  <c:v>-0.75</c:v>
                </c:pt>
                <c:pt idx="5">
                  <c:v>-0.13</c:v>
                </c:pt>
                <c:pt idx="6">
                  <c:v>-0.104620962710698</c:v>
                </c:pt>
                <c:pt idx="7">
                  <c:v>0.12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unctional groups'!$O$7</c:f>
              <c:strCache>
                <c:ptCount val="1"/>
                <c:pt idx="0">
                  <c:v>Tb11.01.750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:$X$7</c:f>
              <c:numCache>
                <c:formatCode>General</c:formatCode>
                <c:ptCount val="9"/>
                <c:pt idx="0">
                  <c:v>0.1</c:v>
                </c:pt>
                <c:pt idx="1">
                  <c:v>0.57</c:v>
                </c:pt>
                <c:pt idx="2">
                  <c:v>0.69</c:v>
                </c:pt>
                <c:pt idx="3">
                  <c:v>0.56</c:v>
                </c:pt>
                <c:pt idx="4">
                  <c:v>-0.14</c:v>
                </c:pt>
                <c:pt idx="5">
                  <c:v>-0.14</c:v>
                </c:pt>
                <c:pt idx="6">
                  <c:v>-0.331269141586247</c:v>
                </c:pt>
                <c:pt idx="7">
                  <c:v>-0.13</c:v>
                </c:pt>
                <c:pt idx="8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unctional groups'!$O$8</c:f>
              <c:strCache>
                <c:ptCount val="1"/>
                <c:pt idx="0">
                  <c:v>Tb927.8.470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8:$X$8</c:f>
              <c:numCache>
                <c:formatCode>General</c:formatCode>
                <c:ptCount val="9"/>
                <c:pt idx="0">
                  <c:v>0.41</c:v>
                </c:pt>
                <c:pt idx="1">
                  <c:v>1.51</c:v>
                </c:pt>
                <c:pt idx="2">
                  <c:v>1.75</c:v>
                </c:pt>
                <c:pt idx="3">
                  <c:v>1.47</c:v>
                </c:pt>
                <c:pt idx="4">
                  <c:v>0.66</c:v>
                </c:pt>
                <c:pt idx="5">
                  <c:v>0.68</c:v>
                </c:pt>
                <c:pt idx="6">
                  <c:v>0.996916658281611</c:v>
                </c:pt>
                <c:pt idx="7">
                  <c:v>0.77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unctional groups'!$O$9</c:f>
              <c:strCache>
                <c:ptCount val="1"/>
                <c:pt idx="0">
                  <c:v>Tb11.01.7590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9:$X$9</c:f>
              <c:numCache>
                <c:formatCode>General</c:formatCode>
                <c:ptCount val="9"/>
                <c:pt idx="0">
                  <c:v>0.59</c:v>
                </c:pt>
                <c:pt idx="1">
                  <c:v>0.33</c:v>
                </c:pt>
                <c:pt idx="2">
                  <c:v>0.85</c:v>
                </c:pt>
                <c:pt idx="3">
                  <c:v>0.46</c:v>
                </c:pt>
                <c:pt idx="4">
                  <c:v>0.48</c:v>
                </c:pt>
                <c:pt idx="5">
                  <c:v>0.31</c:v>
                </c:pt>
                <c:pt idx="6">
                  <c:v>-0.0192588770370676</c:v>
                </c:pt>
                <c:pt idx="7">
                  <c:v>-0.03</c:v>
                </c:pt>
                <c:pt idx="8">
                  <c:v>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unctional groups'!$O$10</c:f>
              <c:strCache>
                <c:ptCount val="1"/>
                <c:pt idx="0">
                  <c:v>Tb927.8.761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0:$X$10</c:f>
              <c:numCache>
                <c:formatCode>General</c:formatCode>
                <c:ptCount val="9"/>
                <c:pt idx="0">
                  <c:v>0.55</c:v>
                </c:pt>
                <c:pt idx="1">
                  <c:v>-0.14</c:v>
                </c:pt>
                <c:pt idx="2">
                  <c:v>0.7</c:v>
                </c:pt>
                <c:pt idx="3">
                  <c:v>0.29</c:v>
                </c:pt>
                <c:pt idx="4">
                  <c:v>0.35</c:v>
                </c:pt>
                <c:pt idx="5">
                  <c:v>-0.37</c:v>
                </c:pt>
                <c:pt idx="6">
                  <c:v>0.512186579992882</c:v>
                </c:pt>
                <c:pt idx="7">
                  <c:v>-0.02</c:v>
                </c:pt>
                <c:pt idx="8">
                  <c:v>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unctional groups'!$O$11</c:f>
              <c:strCache>
                <c:ptCount val="1"/>
                <c:pt idx="0">
                  <c:v>Tb927.8.768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1:$X$11</c:f>
              <c:numCache>
                <c:formatCode>General</c:formatCode>
                <c:ptCount val="9"/>
                <c:pt idx="0">
                  <c:v>-0.49</c:v>
                </c:pt>
                <c:pt idx="1">
                  <c:v>-0.44</c:v>
                </c:pt>
                <c:pt idx="2">
                  <c:v>0.27</c:v>
                </c:pt>
                <c:pt idx="3">
                  <c:v>0.34</c:v>
                </c:pt>
                <c:pt idx="4">
                  <c:v>0.47</c:v>
                </c:pt>
                <c:pt idx="5">
                  <c:v>0.01</c:v>
                </c:pt>
                <c:pt idx="6">
                  <c:v>-0.0799038655922129</c:v>
                </c:pt>
                <c:pt idx="7">
                  <c:v>-0.14</c:v>
                </c:pt>
                <c:pt idx="8">
                  <c:v>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functional groups'!$O$12</c:f>
              <c:strCache>
                <c:ptCount val="1"/>
                <c:pt idx="0">
                  <c:v>Tb927.8.473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2:$X$12</c:f>
              <c:numCache>
                <c:formatCode>General</c:formatCode>
                <c:ptCount val="9"/>
                <c:pt idx="0">
                  <c:v>-0.53</c:v>
                </c:pt>
                <c:pt idx="1">
                  <c:v>-0.12</c:v>
                </c:pt>
                <c:pt idx="2">
                  <c:v>0.41</c:v>
                </c:pt>
                <c:pt idx="3">
                  <c:v>0.54</c:v>
                </c:pt>
                <c:pt idx="4">
                  <c:v>-0.04</c:v>
                </c:pt>
                <c:pt idx="5">
                  <c:v>0.08</c:v>
                </c:pt>
                <c:pt idx="6">
                  <c:v>-0.122627603083513</c:v>
                </c:pt>
                <c:pt idx="7">
                  <c:v>0.09</c:v>
                </c:pt>
                <c:pt idx="8">
                  <c:v>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functional groups'!$O$13</c:f>
              <c:strCache>
                <c:ptCount val="1"/>
                <c:pt idx="0">
                  <c:v>Tb09.211.176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3:$X$13</c:f>
              <c:numCache>
                <c:formatCode>General</c:formatCode>
                <c:ptCount val="9"/>
                <c:pt idx="0">
                  <c:v>-0.36</c:v>
                </c:pt>
                <c:pt idx="1">
                  <c:v>0.01</c:v>
                </c:pt>
                <c:pt idx="2">
                  <c:v>0.37</c:v>
                </c:pt>
                <c:pt idx="3">
                  <c:v>0.23</c:v>
                </c:pt>
                <c:pt idx="4">
                  <c:v>0.38</c:v>
                </c:pt>
                <c:pt idx="5">
                  <c:v>0.1</c:v>
                </c:pt>
                <c:pt idx="6">
                  <c:v>0.24856189749524</c:v>
                </c:pt>
                <c:pt idx="7">
                  <c:v>0.21</c:v>
                </c:pt>
                <c:pt idx="8">
                  <c:v>0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functional groups'!$O$14</c:f>
              <c:strCache>
                <c:ptCount val="1"/>
                <c:pt idx="0">
                  <c:v>Tb10.70.117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4:$X$14</c:f>
              <c:numCache>
                <c:formatCode>General</c:formatCode>
                <c:ptCount val="9"/>
                <c:pt idx="0">
                  <c:v>-0.54</c:v>
                </c:pt>
                <c:pt idx="1">
                  <c:v>-0.16</c:v>
                </c:pt>
                <c:pt idx="2">
                  <c:v>0.68</c:v>
                </c:pt>
                <c:pt idx="3">
                  <c:v>0.62</c:v>
                </c:pt>
                <c:pt idx="4">
                  <c:v>0.93</c:v>
                </c:pt>
                <c:pt idx="5">
                  <c:v>0.33</c:v>
                </c:pt>
                <c:pt idx="6">
                  <c:v>-0.0587695809162909</c:v>
                </c:pt>
                <c:pt idx="7">
                  <c:v>0.09</c:v>
                </c:pt>
                <c:pt idx="8">
                  <c:v>0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functional groups'!$O$15</c:f>
              <c:strCache>
                <c:ptCount val="1"/>
                <c:pt idx="0">
                  <c:v>Tb927.4.486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5:$X$15</c:f>
              <c:numCache>
                <c:formatCode>General</c:formatCode>
                <c:ptCount val="9"/>
                <c:pt idx="0">
                  <c:v>1.26</c:v>
                </c:pt>
                <c:pt idx="1">
                  <c:v>0.62</c:v>
                </c:pt>
                <c:pt idx="2">
                  <c:v>0.54</c:v>
                </c:pt>
                <c:pt idx="3">
                  <c:v>0.55</c:v>
                </c:pt>
                <c:pt idx="4">
                  <c:v>0.3</c:v>
                </c:pt>
                <c:pt idx="5">
                  <c:v>0.11</c:v>
                </c:pt>
                <c:pt idx="6">
                  <c:v>0.11621757631498</c:v>
                </c:pt>
                <c:pt idx="7">
                  <c:v>0.25</c:v>
                </c:pt>
                <c:pt idx="8">
                  <c:v>0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functional groups'!$O$16</c:f>
              <c:strCache>
                <c:ptCount val="1"/>
                <c:pt idx="0">
                  <c:v>Tb10.6k15.045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6:$X$16</c:f>
              <c:numCache>
                <c:formatCode>General</c:formatCode>
                <c:ptCount val="9"/>
                <c:pt idx="0">
                  <c:v>0.45</c:v>
                </c:pt>
                <c:pt idx="1">
                  <c:v>0.94</c:v>
                </c:pt>
                <c:pt idx="2">
                  <c:v>1.01</c:v>
                </c:pt>
                <c:pt idx="3">
                  <c:v>0.74</c:v>
                </c:pt>
                <c:pt idx="4">
                  <c:v>1.06</c:v>
                </c:pt>
                <c:pt idx="5">
                  <c:v>0.48</c:v>
                </c:pt>
                <c:pt idx="6">
                  <c:v>0.73052628729025</c:v>
                </c:pt>
                <c:pt idx="7">
                  <c:v>0.13</c:v>
                </c:pt>
                <c:pt idx="8">
                  <c:v>0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'functional groups'!$O$17</c:f>
              <c:strCache>
                <c:ptCount val="1"/>
                <c:pt idx="0">
                  <c:v>Tb927.4.402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7:$X$17</c:f>
              <c:numCache>
                <c:formatCode>General</c:formatCode>
                <c:ptCount val="9"/>
                <c:pt idx="0">
                  <c:v>2.37</c:v>
                </c:pt>
                <c:pt idx="1">
                  <c:v>2.34</c:v>
                </c:pt>
                <c:pt idx="2">
                  <c:v>1.97</c:v>
                </c:pt>
                <c:pt idx="3">
                  <c:v>1.82</c:v>
                </c:pt>
                <c:pt idx="4">
                  <c:v>1.81</c:v>
                </c:pt>
                <c:pt idx="5">
                  <c:v>0.65</c:v>
                </c:pt>
                <c:pt idx="6">
                  <c:v>2.14312320424576</c:v>
                </c:pt>
                <c:pt idx="7">
                  <c:v>0.71</c:v>
                </c:pt>
                <c:pt idx="8">
                  <c:v>0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'functional groups'!$O$18</c:f>
              <c:strCache>
                <c:ptCount val="1"/>
                <c:pt idx="0">
                  <c:v>Tb11.02.395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18:$X$18</c:f>
              <c:numCache>
                <c:formatCode>General</c:formatCode>
                <c:ptCount val="9"/>
                <c:pt idx="0">
                  <c:v>1.75</c:v>
                </c:pt>
                <c:pt idx="1">
                  <c:v>1.56</c:v>
                </c:pt>
                <c:pt idx="2">
                  <c:v>1.78</c:v>
                </c:pt>
                <c:pt idx="3">
                  <c:v>2.22</c:v>
                </c:pt>
                <c:pt idx="4">
                  <c:v>2.19</c:v>
                </c:pt>
                <c:pt idx="5">
                  <c:v>0.73</c:v>
                </c:pt>
                <c:pt idx="6">
                  <c:v>1.00302769269757</c:v>
                </c:pt>
                <c:pt idx="7">
                  <c:v>0.38</c:v>
                </c:pt>
                <c:pt idx="8">
                  <c:v>0</c:v>
                </c:pt>
              </c:numCache>
            </c:numRef>
          </c:yVal>
          <c:smooth val="0"/>
        </c:ser>
        <c:axId val="14660643"/>
        <c:axId val="96059341"/>
      </c:scatterChart>
      <c:valAx>
        <c:axId val="14660643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059341"/>
        <c:crossesAt val="0"/>
        <c:crossBetween val="midCat"/>
        <c:majorUnit val="1"/>
      </c:valAx>
      <c:valAx>
        <c:axId val="9605934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66064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00152983171851"/>
          <c:y val="0.553291342472521"/>
          <c:w val="0.284803671596124"/>
          <c:h val="0.70149438063480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arbohydrate metabolism</a:t>
            </a:r>
          </a:p>
        </c:rich>
      </c:tx>
      <c:layout>
        <c:manualLayout>
          <c:xMode val="edge"/>
          <c:yMode val="edge"/>
          <c:x val="0.186167049027105"/>
          <c:y val="0.04218266253869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8243691052766"/>
          <c:y val="0.361971104231166"/>
          <c:w val="0.684340215821225"/>
          <c:h val="0.602941176470588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59</c:f>
              <c:strCache>
                <c:ptCount val="1"/>
                <c:pt idx="0">
                  <c:v>Tb10.05.008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59:$X$59</c:f>
              <c:numCache>
                <c:formatCode>General</c:formatCode>
                <c:ptCount val="9"/>
                <c:pt idx="0">
                  <c:v>0.46</c:v>
                </c:pt>
                <c:pt idx="1">
                  <c:v>0.68</c:v>
                </c:pt>
                <c:pt idx="2">
                  <c:v>0.23</c:v>
                </c:pt>
                <c:pt idx="3">
                  <c:v>0.36</c:v>
                </c:pt>
                <c:pt idx="4">
                  <c:v>0.28</c:v>
                </c:pt>
                <c:pt idx="5">
                  <c:v>0.31</c:v>
                </c:pt>
                <c:pt idx="6">
                  <c:v>0.0724296104352948</c:v>
                </c:pt>
                <c:pt idx="7">
                  <c:v>0.03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60</c:f>
              <c:strCache>
                <c:ptCount val="1"/>
                <c:pt idx="0">
                  <c:v>Tb927.3.5660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0:$X$60</c:f>
              <c:numCache>
                <c:formatCode>General</c:formatCode>
                <c:ptCount val="9"/>
                <c:pt idx="0">
                  <c:v>1.37</c:v>
                </c:pt>
                <c:pt idx="1">
                  <c:v>1.85</c:v>
                </c:pt>
                <c:pt idx="2">
                  <c:v>1.29</c:v>
                </c:pt>
                <c:pt idx="3">
                  <c:v>1.03</c:v>
                </c:pt>
                <c:pt idx="4">
                  <c:v>0.8</c:v>
                </c:pt>
                <c:pt idx="5">
                  <c:v>0.21</c:v>
                </c:pt>
                <c:pt idx="6">
                  <c:v>1.07513871554532</c:v>
                </c:pt>
                <c:pt idx="7">
                  <c:v>0.01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61</c:f>
              <c:strCache>
                <c:ptCount val="1"/>
                <c:pt idx="0">
                  <c:v>Tb11.01.641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1:$X$61</c:f>
              <c:numCache>
                <c:formatCode>General</c:formatCode>
                <c:ptCount val="9"/>
                <c:pt idx="0">
                  <c:v>-1.13</c:v>
                </c:pt>
                <c:pt idx="1">
                  <c:v>-0.91</c:v>
                </c:pt>
                <c:pt idx="2">
                  <c:v>-0.54</c:v>
                </c:pt>
                <c:pt idx="3">
                  <c:v>-0.29</c:v>
                </c:pt>
                <c:pt idx="4">
                  <c:v>-0.27</c:v>
                </c:pt>
                <c:pt idx="5">
                  <c:v>0.01</c:v>
                </c:pt>
                <c:pt idx="6">
                  <c:v>-0.260671268465314</c:v>
                </c:pt>
                <c:pt idx="7">
                  <c:v>-0.06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62</c:f>
              <c:strCache>
                <c:ptCount val="1"/>
                <c:pt idx="0">
                  <c:v>Tb927.4.136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2:$X$62</c:f>
              <c:numCache>
                <c:formatCode>General</c:formatCode>
                <c:ptCount val="9"/>
                <c:pt idx="0">
                  <c:v>-1.51</c:v>
                </c:pt>
                <c:pt idx="1">
                  <c:v>-0.98</c:v>
                </c:pt>
                <c:pt idx="2">
                  <c:v>-0.7</c:v>
                </c:pt>
                <c:pt idx="3">
                  <c:v>-0.71</c:v>
                </c:pt>
                <c:pt idx="4">
                  <c:v>-0.34</c:v>
                </c:pt>
                <c:pt idx="5">
                  <c:v>-0.23</c:v>
                </c:pt>
                <c:pt idx="6">
                  <c:v>-0.116578420026805</c:v>
                </c:pt>
                <c:pt idx="7">
                  <c:v>-0.12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63</c:f>
              <c:strCache>
                <c:ptCount val="1"/>
                <c:pt idx="0">
                  <c:v>Tb927.7.556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3:$X$63</c:f>
              <c:numCache>
                <c:formatCode>General</c:formatCode>
                <c:ptCount val="9"/>
                <c:pt idx="0">
                  <c:v>0.01</c:v>
                </c:pt>
                <c:pt idx="1">
                  <c:v>0.05</c:v>
                </c:pt>
                <c:pt idx="2">
                  <c:v>0.23</c:v>
                </c:pt>
                <c:pt idx="3">
                  <c:v>0.34</c:v>
                </c:pt>
                <c:pt idx="4">
                  <c:v>0.7</c:v>
                </c:pt>
                <c:pt idx="5">
                  <c:v>0.22</c:v>
                </c:pt>
                <c:pt idx="6">
                  <c:v>0.0306181679758666</c:v>
                </c:pt>
                <c:pt idx="7">
                  <c:v>0.15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unctional groups'!$O$64</c:f>
              <c:strCache>
                <c:ptCount val="1"/>
                <c:pt idx="0">
                  <c:v>Tb927.2.337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4:$X$64</c:f>
              <c:numCache>
                <c:formatCode>General</c:formatCode>
                <c:ptCount val="9"/>
                <c:pt idx="0">
                  <c:v>-0.36</c:v>
                </c:pt>
                <c:pt idx="1">
                  <c:v>-0.72</c:v>
                </c:pt>
                <c:pt idx="2">
                  <c:v>0.36</c:v>
                </c:pt>
                <c:pt idx="3">
                  <c:v>0.83</c:v>
                </c:pt>
                <c:pt idx="4">
                  <c:v>0.86</c:v>
                </c:pt>
                <c:pt idx="5">
                  <c:v>0.28</c:v>
                </c:pt>
                <c:pt idx="6">
                  <c:v>0.128533370245382</c:v>
                </c:pt>
                <c:pt idx="7">
                  <c:v>-0.01</c:v>
                </c:pt>
                <c:pt idx="8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unctional groups'!$O$65</c:f>
              <c:strCache>
                <c:ptCount val="1"/>
                <c:pt idx="0">
                  <c:v>Tb927.4.241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5:$X$65</c:f>
              <c:numCache>
                <c:formatCode>General</c:formatCode>
                <c:ptCount val="9"/>
                <c:pt idx="0">
                  <c:v>-0.66</c:v>
                </c:pt>
                <c:pt idx="1">
                  <c:v>-0.57</c:v>
                </c:pt>
                <c:pt idx="2">
                  <c:v>0.44</c:v>
                </c:pt>
                <c:pt idx="3">
                  <c:v>0.01</c:v>
                </c:pt>
                <c:pt idx="4">
                  <c:v>0.02</c:v>
                </c:pt>
                <c:pt idx="5">
                  <c:v>0.03</c:v>
                </c:pt>
                <c:pt idx="6">
                  <c:v>-0.161231451398587</c:v>
                </c:pt>
                <c:pt idx="7">
                  <c:v>-0.21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unctional groups'!$O$66</c:f>
              <c:strCache>
                <c:ptCount val="1"/>
                <c:pt idx="0">
                  <c:v>Tb10.70.6480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6:$X$66</c:f>
              <c:numCache>
                <c:formatCode>General</c:formatCode>
                <c:ptCount val="9"/>
                <c:pt idx="0">
                  <c:v>0.12</c:v>
                </c:pt>
                <c:pt idx="1">
                  <c:v>0.31</c:v>
                </c:pt>
                <c:pt idx="2">
                  <c:v>0.62</c:v>
                </c:pt>
                <c:pt idx="3">
                  <c:v>0.68</c:v>
                </c:pt>
                <c:pt idx="4">
                  <c:v>0.44</c:v>
                </c:pt>
                <c:pt idx="5">
                  <c:v>-0.23</c:v>
                </c:pt>
                <c:pt idx="6">
                  <c:v>0.156352981868784</c:v>
                </c:pt>
                <c:pt idx="7">
                  <c:v>0.02</c:v>
                </c:pt>
                <c:pt idx="8">
                  <c:v>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unctional groups'!$O$67</c:f>
              <c:strCache>
                <c:ptCount val="1"/>
                <c:pt idx="0">
                  <c:v>Tb10.70.510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7:$X$67</c:f>
              <c:numCache>
                <c:formatCode>General</c:formatCode>
                <c:ptCount val="9"/>
                <c:pt idx="0">
                  <c:v>0.3</c:v>
                </c:pt>
                <c:pt idx="1">
                  <c:v>0.64</c:v>
                </c:pt>
                <c:pt idx="2">
                  <c:v>0.79</c:v>
                </c:pt>
                <c:pt idx="3">
                  <c:v>1.02</c:v>
                </c:pt>
                <c:pt idx="4">
                  <c:v>1.03</c:v>
                </c:pt>
                <c:pt idx="5">
                  <c:v>0.34</c:v>
                </c:pt>
                <c:pt idx="6">
                  <c:v>0.364248094068502</c:v>
                </c:pt>
                <c:pt idx="7">
                  <c:v>0.12</c:v>
                </c:pt>
                <c:pt idx="8">
                  <c:v>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unctional groups'!$O$68</c:f>
              <c:strCache>
                <c:ptCount val="1"/>
                <c:pt idx="0">
                  <c:v>Tb927.7.40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8:$X$68</c:f>
              <c:numCache>
                <c:formatCode>General</c:formatCode>
                <c:ptCount val="9"/>
                <c:pt idx="0">
                  <c:v>0.68</c:v>
                </c:pt>
                <c:pt idx="1">
                  <c:v>0.76</c:v>
                </c:pt>
                <c:pt idx="2">
                  <c:v>0.87</c:v>
                </c:pt>
                <c:pt idx="3">
                  <c:v>0.8</c:v>
                </c:pt>
                <c:pt idx="4">
                  <c:v>1.13</c:v>
                </c:pt>
                <c:pt idx="5">
                  <c:v>0.63</c:v>
                </c:pt>
                <c:pt idx="6">
                  <c:v>0.435328215579878</c:v>
                </c:pt>
                <c:pt idx="7">
                  <c:v>0.2</c:v>
                </c:pt>
                <c:pt idx="8">
                  <c:v>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functional groups'!$O$69</c:f>
              <c:strCache>
                <c:ptCount val="1"/>
                <c:pt idx="0">
                  <c:v>Tb927.7.685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69:$X$69</c:f>
              <c:numCache>
                <c:formatCode>General</c:formatCode>
                <c:ptCount val="9"/>
                <c:pt idx="0">
                  <c:v>-2.4</c:v>
                </c:pt>
                <c:pt idx="1">
                  <c:v>-2.08</c:v>
                </c:pt>
                <c:pt idx="2">
                  <c:v>-1.52</c:v>
                </c:pt>
                <c:pt idx="3">
                  <c:v>-1.5</c:v>
                </c:pt>
                <c:pt idx="4">
                  <c:v>-0.47</c:v>
                </c:pt>
                <c:pt idx="5">
                  <c:v>-0.16</c:v>
                </c:pt>
                <c:pt idx="6">
                  <c:v>-0.104487105097826</c:v>
                </c:pt>
                <c:pt idx="7">
                  <c:v>0.07</c:v>
                </c:pt>
                <c:pt idx="8">
                  <c:v>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functional groups'!$O$70</c:f>
              <c:strCache>
                <c:ptCount val="1"/>
                <c:pt idx="0">
                  <c:v>Tb927.8.266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0:$X$70</c:f>
              <c:numCache>
                <c:formatCode>General</c:formatCode>
                <c:ptCount val="9"/>
                <c:pt idx="0">
                  <c:v>1.54</c:v>
                </c:pt>
                <c:pt idx="1">
                  <c:v>1.49</c:v>
                </c:pt>
                <c:pt idx="2">
                  <c:v>1.49</c:v>
                </c:pt>
                <c:pt idx="3">
                  <c:v>1.57</c:v>
                </c:pt>
                <c:pt idx="4">
                  <c:v>1.46</c:v>
                </c:pt>
                <c:pt idx="5">
                  <c:v>0.51</c:v>
                </c:pt>
                <c:pt idx="6">
                  <c:v>0.392492517753292</c:v>
                </c:pt>
                <c:pt idx="7">
                  <c:v>0.39</c:v>
                </c:pt>
                <c:pt idx="8">
                  <c:v>0</c:v>
                </c:pt>
              </c:numCache>
            </c:numRef>
          </c:yVal>
          <c:smooth val="0"/>
        </c:ser>
        <c:axId val="13569015"/>
        <c:axId val="31566798"/>
      </c:scatterChart>
      <c:valAx>
        <c:axId val="13569015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566798"/>
        <c:crossesAt val="0"/>
        <c:crossBetween val="midCat"/>
        <c:majorUnit val="1"/>
      </c:valAx>
      <c:valAx>
        <c:axId val="3156679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56901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0197128048262"/>
          <c:y val="0.298374613003096"/>
          <c:w val="0.257795904494859"/>
          <c:h val="0.65079979360165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ytoskeleton (body)</a:t>
            </a:r>
          </a:p>
        </c:rich>
      </c:tx>
      <c:layout>
        <c:manualLayout>
          <c:xMode val="edge"/>
          <c:yMode val="edge"/>
          <c:x val="0.25664395229983"/>
          <c:y val="0.04289263763567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8449744463373"/>
          <c:y val="0.366548973453642"/>
          <c:w val="0.684071550255537"/>
          <c:h val="0.597881522165555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78</c:f>
              <c:strCache>
                <c:ptCount val="1"/>
                <c:pt idx="0">
                  <c:v>Tb927.5.209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8:$X$78</c:f>
              <c:numCache>
                <c:formatCode>General</c:formatCode>
                <c:ptCount val="9"/>
                <c:pt idx="0">
                  <c:v>0.73</c:v>
                </c:pt>
                <c:pt idx="1">
                  <c:v>1.06</c:v>
                </c:pt>
                <c:pt idx="2">
                  <c:v>0.65</c:v>
                </c:pt>
                <c:pt idx="3">
                  <c:v>0.78</c:v>
                </c:pt>
                <c:pt idx="4">
                  <c:v>0.56</c:v>
                </c:pt>
                <c:pt idx="5">
                  <c:v>0.05</c:v>
                </c:pt>
                <c:pt idx="6">
                  <c:v>0.27343369429442</c:v>
                </c:pt>
                <c:pt idx="7">
                  <c:v>0.02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79</c:f>
              <c:strCache>
                <c:ptCount val="1"/>
                <c:pt idx="0">
                  <c:v>Tb11.01.0380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79:$X$79</c:f>
              <c:numCache>
                <c:formatCode>General</c:formatCode>
                <c:ptCount val="9"/>
                <c:pt idx="0">
                  <c:v>0.49</c:v>
                </c:pt>
                <c:pt idx="1">
                  <c:v>0.59</c:v>
                </c:pt>
                <c:pt idx="2">
                  <c:v>0.53</c:v>
                </c:pt>
                <c:pt idx="3">
                  <c:v>0.44</c:v>
                </c:pt>
                <c:pt idx="4">
                  <c:v>0.21</c:v>
                </c:pt>
                <c:pt idx="5">
                  <c:v>-0.43</c:v>
                </c:pt>
                <c:pt idx="6">
                  <c:v>0.416502908283343</c:v>
                </c:pt>
                <c:pt idx="7">
                  <c:v>-0.04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80</c:f>
              <c:strCache>
                <c:ptCount val="1"/>
                <c:pt idx="0">
                  <c:v>Tb927.6.439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80:$X$80</c:f>
              <c:numCache>
                <c:formatCode>General</c:formatCode>
                <c:ptCount val="9"/>
                <c:pt idx="0">
                  <c:v>0.98</c:v>
                </c:pt>
                <c:pt idx="1">
                  <c:v>1.36</c:v>
                </c:pt>
                <c:pt idx="2">
                  <c:v>0.71</c:v>
                </c:pt>
                <c:pt idx="3">
                  <c:v>0.79</c:v>
                </c:pt>
                <c:pt idx="4">
                  <c:v>0.4</c:v>
                </c:pt>
                <c:pt idx="5">
                  <c:v>0.37</c:v>
                </c:pt>
                <c:pt idx="6">
                  <c:v>0.719155824072281</c:v>
                </c:pt>
                <c:pt idx="7">
                  <c:v>0.2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81</c:f>
              <c:strCache>
                <c:ptCount val="1"/>
                <c:pt idx="0">
                  <c:v>Tb927.4.338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81:$X$81</c:f>
              <c:numCache>
                <c:formatCode>General</c:formatCode>
                <c:ptCount val="9"/>
                <c:pt idx="0">
                  <c:v>0.79</c:v>
                </c:pt>
                <c:pt idx="1">
                  <c:v>1.04</c:v>
                </c:pt>
                <c:pt idx="2">
                  <c:v>0.59</c:v>
                </c:pt>
                <c:pt idx="3">
                  <c:v>0.63</c:v>
                </c:pt>
                <c:pt idx="4">
                  <c:v>0.45</c:v>
                </c:pt>
                <c:pt idx="5">
                  <c:v>0.25</c:v>
                </c:pt>
                <c:pt idx="6">
                  <c:v>0.424006844547032</c:v>
                </c:pt>
                <c:pt idx="7">
                  <c:v>0.37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82</c:f>
              <c:strCache>
                <c:ptCount val="1"/>
                <c:pt idx="0">
                  <c:v>Tb927.8.698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82:$X$82</c:f>
              <c:numCache>
                <c:formatCode>General</c:formatCode>
                <c:ptCount val="9"/>
                <c:pt idx="0">
                  <c:v>1.32</c:v>
                </c:pt>
                <c:pt idx="1">
                  <c:v>0.95</c:v>
                </c:pt>
                <c:pt idx="2">
                  <c:v>0.68</c:v>
                </c:pt>
                <c:pt idx="3">
                  <c:v>0.89</c:v>
                </c:pt>
                <c:pt idx="4">
                  <c:v>0.07</c:v>
                </c:pt>
                <c:pt idx="5">
                  <c:v>0.17</c:v>
                </c:pt>
                <c:pt idx="6">
                  <c:v>0.385891153619328</c:v>
                </c:pt>
                <c:pt idx="7">
                  <c:v>0.22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unctional groups'!$O$227</c:f>
              <c:strCache>
                <c:ptCount val="1"/>
                <c:pt idx="0">
                  <c:v>Tb10.61.267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27:$X$227</c:f>
              <c:numCache>
                <c:formatCode>General</c:formatCode>
                <c:ptCount val="9"/>
                <c:pt idx="0">
                  <c:v>1.58</c:v>
                </c:pt>
                <c:pt idx="1">
                  <c:v>1.22</c:v>
                </c:pt>
                <c:pt idx="2">
                  <c:v>0.78</c:v>
                </c:pt>
                <c:pt idx="3">
                  <c:v>0.74</c:v>
                </c:pt>
                <c:pt idx="4">
                  <c:v>0.21</c:v>
                </c:pt>
                <c:pt idx="5">
                  <c:v>0.04</c:v>
                </c:pt>
                <c:pt idx="6">
                  <c:v>0.034570001406486</c:v>
                </c:pt>
                <c:pt idx="7">
                  <c:v>0.12</c:v>
                </c:pt>
                <c:pt idx="8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unctional groups'!$O$83</c:f>
              <c:strCache>
                <c:ptCount val="1"/>
                <c:pt idx="0">
                  <c:v>Tb927.7.33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83:$X$83</c:f>
              <c:numCache>
                <c:formatCode>General</c:formatCode>
                <c:ptCount val="9"/>
                <c:pt idx="0">
                  <c:v>0.49</c:v>
                </c:pt>
                <c:pt idx="1">
                  <c:v>0.57</c:v>
                </c:pt>
                <c:pt idx="2">
                  <c:v>0.22</c:v>
                </c:pt>
                <c:pt idx="3">
                  <c:v>0.26</c:v>
                </c:pt>
                <c:pt idx="4">
                  <c:v>-0.02</c:v>
                </c:pt>
                <c:pt idx="5">
                  <c:v>-0.07</c:v>
                </c:pt>
                <c:pt idx="6">
                  <c:v>0.0990293759352987</c:v>
                </c:pt>
                <c:pt idx="7">
                  <c:v>-0.04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unctional groups'!$O$84</c:f>
              <c:strCache>
                <c:ptCount val="1"/>
                <c:pt idx="0">
                  <c:v>Tb927.7.4110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84:$X$84</c:f>
              <c:numCache>
                <c:formatCode>General</c:formatCode>
                <c:ptCount val="9"/>
                <c:pt idx="0">
                  <c:v>0.79</c:v>
                </c:pt>
                <c:pt idx="1">
                  <c:v>0.58</c:v>
                </c:pt>
                <c:pt idx="2">
                  <c:v>0.62</c:v>
                </c:pt>
                <c:pt idx="3">
                  <c:v>0.62</c:v>
                </c:pt>
                <c:pt idx="4">
                  <c:v>0.69</c:v>
                </c:pt>
                <c:pt idx="5">
                  <c:v>0</c:v>
                </c:pt>
                <c:pt idx="6">
                  <c:v>0.0398193181133859</c:v>
                </c:pt>
                <c:pt idx="7">
                  <c:v>0.08</c:v>
                </c:pt>
                <c:pt idx="8">
                  <c:v>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unctional groups'!$O$85</c:f>
              <c:strCache>
                <c:ptCount val="1"/>
                <c:pt idx="0">
                  <c:v>Tb10.61.175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85:$X$85</c:f>
              <c:numCache>
                <c:formatCode>General</c:formatCode>
                <c:ptCount val="9"/>
                <c:pt idx="0">
                  <c:v>3.73</c:v>
                </c:pt>
                <c:pt idx="1">
                  <c:v>3.12</c:v>
                </c:pt>
                <c:pt idx="2">
                  <c:v>3.11</c:v>
                </c:pt>
                <c:pt idx="3">
                  <c:v>2.46</c:v>
                </c:pt>
                <c:pt idx="4">
                  <c:v>1.51</c:v>
                </c:pt>
                <c:pt idx="5">
                  <c:v>0.48</c:v>
                </c:pt>
                <c:pt idx="6">
                  <c:v>1.05341624928768</c:v>
                </c:pt>
                <c:pt idx="7">
                  <c:v>0.57</c:v>
                </c:pt>
                <c:pt idx="8">
                  <c:v>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unctional groups'!$O$86</c:f>
              <c:strCache>
                <c:ptCount val="1"/>
                <c:pt idx="0">
                  <c:v>Tb11.01.799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86:$X$86</c:f>
              <c:numCache>
                <c:formatCode>General</c:formatCode>
                <c:ptCount val="9"/>
                <c:pt idx="0">
                  <c:v>0.61</c:v>
                </c:pt>
                <c:pt idx="1">
                  <c:v>0.82</c:v>
                </c:pt>
                <c:pt idx="2">
                  <c:v>0.92</c:v>
                </c:pt>
                <c:pt idx="3">
                  <c:v>0.8</c:v>
                </c:pt>
                <c:pt idx="4">
                  <c:v>0.86</c:v>
                </c:pt>
                <c:pt idx="5">
                  <c:v>0.37</c:v>
                </c:pt>
                <c:pt idx="6">
                  <c:v>0.450075715973169</c:v>
                </c:pt>
                <c:pt idx="7">
                  <c:v>0.24</c:v>
                </c:pt>
                <c:pt idx="8">
                  <c:v>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functional groups'!$O$87</c:f>
              <c:strCache>
                <c:ptCount val="1"/>
                <c:pt idx="0">
                  <c:v>Tb11.02.009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87:$X$87</c:f>
              <c:numCache>
                <c:formatCode>General</c:formatCode>
                <c:ptCount val="9"/>
                <c:pt idx="0">
                  <c:v>1.09</c:v>
                </c:pt>
                <c:pt idx="1">
                  <c:v>1.41</c:v>
                </c:pt>
                <c:pt idx="2">
                  <c:v>0.96</c:v>
                </c:pt>
                <c:pt idx="3">
                  <c:v>1.19</c:v>
                </c:pt>
                <c:pt idx="4">
                  <c:v>1.06</c:v>
                </c:pt>
                <c:pt idx="5">
                  <c:v>0.55</c:v>
                </c:pt>
                <c:pt idx="6">
                  <c:v>0.56585367777345</c:v>
                </c:pt>
                <c:pt idx="7">
                  <c:v>0.27</c:v>
                </c:pt>
                <c:pt idx="8">
                  <c:v>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functional groups'!$O$88</c:f>
              <c:strCache>
                <c:ptCount val="1"/>
                <c:pt idx="0">
                  <c:v>Tb927.4.56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88:$X$88</c:f>
              <c:numCache>
                <c:formatCode>General</c:formatCode>
                <c:ptCount val="9"/>
                <c:pt idx="0">
                  <c:v>0.91</c:v>
                </c:pt>
                <c:pt idx="1">
                  <c:v>0.99</c:v>
                </c:pt>
                <c:pt idx="2">
                  <c:v>0.65</c:v>
                </c:pt>
                <c:pt idx="3">
                  <c:v>1.06</c:v>
                </c:pt>
                <c:pt idx="4">
                  <c:v>0.87</c:v>
                </c:pt>
                <c:pt idx="5">
                  <c:v>0.29</c:v>
                </c:pt>
                <c:pt idx="6">
                  <c:v>0.344422732674449</c:v>
                </c:pt>
                <c:pt idx="7">
                  <c:v>0.09</c:v>
                </c:pt>
                <c:pt idx="8">
                  <c:v>0</c:v>
                </c:pt>
              </c:numCache>
            </c:numRef>
          </c:yVal>
          <c:smooth val="0"/>
        </c:ser>
        <c:axId val="50831320"/>
        <c:axId val="43575015"/>
      </c:scatterChart>
      <c:valAx>
        <c:axId val="50831320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575015"/>
        <c:crossesAt val="0"/>
        <c:crossBetween val="midCat"/>
        <c:majorUnit val="1"/>
      </c:valAx>
      <c:valAx>
        <c:axId val="4357501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83132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19505962521295"/>
          <c:y val="0.296979207532366"/>
          <c:w val="0.258432708688245"/>
          <c:h val="0.65973584412187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mino acid metabolism</a:t>
            </a:r>
          </a:p>
        </c:rich>
      </c:tx>
      <c:layout>
        <c:manualLayout>
          <c:xMode val="edge"/>
          <c:yMode val="edge"/>
          <c:x val="0.214206814512703"/>
          <c:y val="0.04038532789922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8243691052766"/>
          <c:y val="0.350376682721996"/>
          <c:w val="0.670660209023706"/>
          <c:h val="0.615907126096085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20</c:f>
              <c:strCache>
                <c:ptCount val="1"/>
                <c:pt idx="0">
                  <c:v>Tb927.5.433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0:$X$20</c:f>
              <c:numCache>
                <c:formatCode>General</c:formatCode>
                <c:ptCount val="9"/>
                <c:pt idx="0">
                  <c:v>-0.94</c:v>
                </c:pt>
                <c:pt idx="1">
                  <c:v>-0.44</c:v>
                </c:pt>
                <c:pt idx="2">
                  <c:v>-0.27</c:v>
                </c:pt>
                <c:pt idx="3">
                  <c:v>-0.52</c:v>
                </c:pt>
                <c:pt idx="4">
                  <c:v>0.49</c:v>
                </c:pt>
                <c:pt idx="5">
                  <c:v>0.23</c:v>
                </c:pt>
                <c:pt idx="6">
                  <c:v>-0.0507373620769194</c:v>
                </c:pt>
                <c:pt idx="7">
                  <c:v>0.15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21</c:f>
              <c:strCache>
                <c:ptCount val="1"/>
                <c:pt idx="0">
                  <c:v>Tb11.01.3610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1:$X$21</c:f>
              <c:numCache>
                <c:formatCode>General</c:formatCode>
                <c:ptCount val="9"/>
                <c:pt idx="0">
                  <c:v>-1.03</c:v>
                </c:pt>
                <c:pt idx="1">
                  <c:v>-1.21</c:v>
                </c:pt>
                <c:pt idx="2">
                  <c:v>-0.59</c:v>
                </c:pt>
                <c:pt idx="3">
                  <c:v>-0.54</c:v>
                </c:pt>
                <c:pt idx="4">
                  <c:v>0.4</c:v>
                </c:pt>
                <c:pt idx="5">
                  <c:v>0.2</c:v>
                </c:pt>
                <c:pt idx="6">
                  <c:v>-0.0339930410731526</c:v>
                </c:pt>
                <c:pt idx="7">
                  <c:v>0.08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22</c:f>
              <c:strCache>
                <c:ptCount val="1"/>
                <c:pt idx="0">
                  <c:v>Tb11.01.135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2:$X$22</c:f>
              <c:numCache>
                <c:formatCode>General</c:formatCode>
                <c:ptCount val="9"/>
                <c:pt idx="0">
                  <c:v>0.11</c:v>
                </c:pt>
                <c:pt idx="1">
                  <c:v>-0.08</c:v>
                </c:pt>
                <c:pt idx="2">
                  <c:v>-0.48</c:v>
                </c:pt>
                <c:pt idx="3">
                  <c:v>-0.58</c:v>
                </c:pt>
                <c:pt idx="4">
                  <c:v>-0.47</c:v>
                </c:pt>
                <c:pt idx="5">
                  <c:v>-0.2</c:v>
                </c:pt>
                <c:pt idx="6">
                  <c:v>-0.154582559608501</c:v>
                </c:pt>
                <c:pt idx="7">
                  <c:v>0.08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23</c:f>
              <c:strCache>
                <c:ptCount val="1"/>
                <c:pt idx="0">
                  <c:v>Tb927.2.461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3:$X$23</c:f>
              <c:numCache>
                <c:formatCode>General</c:formatCode>
                <c:ptCount val="9"/>
                <c:pt idx="0">
                  <c:v>1.04</c:v>
                </c:pt>
                <c:pt idx="1">
                  <c:v>0.55</c:v>
                </c:pt>
                <c:pt idx="2">
                  <c:v>0.53</c:v>
                </c:pt>
                <c:pt idx="3">
                  <c:v>0.38</c:v>
                </c:pt>
                <c:pt idx="4">
                  <c:v>0.02</c:v>
                </c:pt>
                <c:pt idx="5">
                  <c:v>-0.14</c:v>
                </c:pt>
                <c:pt idx="6">
                  <c:v>0</c:v>
                </c:pt>
                <c:pt idx="7">
                  <c:v>-0.04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24</c:f>
              <c:strCache>
                <c:ptCount val="1"/>
                <c:pt idx="0">
                  <c:v>Tb927.7.49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4:$X$24</c:f>
              <c:numCache>
                <c:formatCode>General</c:formatCode>
                <c:ptCount val="9"/>
                <c:pt idx="0">
                  <c:v>-1.99</c:v>
                </c:pt>
                <c:pt idx="1">
                  <c:v>-1.95</c:v>
                </c:pt>
                <c:pt idx="2">
                  <c:v>-0.76</c:v>
                </c:pt>
                <c:pt idx="3">
                  <c:v>-0.61</c:v>
                </c:pt>
                <c:pt idx="4">
                  <c:v>-0.29</c:v>
                </c:pt>
                <c:pt idx="5">
                  <c:v>-0.02</c:v>
                </c:pt>
                <c:pt idx="6">
                  <c:v>-0.354207818378754</c:v>
                </c:pt>
                <c:pt idx="7">
                  <c:v>-0.06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unctional groups'!$O$25</c:f>
              <c:strCache>
                <c:ptCount val="1"/>
                <c:pt idx="0">
                  <c:v>Tb10.70.784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5:$X$25</c:f>
              <c:numCache>
                <c:formatCode>General</c:formatCode>
                <c:ptCount val="9"/>
                <c:pt idx="0">
                  <c:v>-1.01</c:v>
                </c:pt>
                <c:pt idx="1">
                  <c:v>-0.81</c:v>
                </c:pt>
                <c:pt idx="2">
                  <c:v>-0.59</c:v>
                </c:pt>
                <c:pt idx="3">
                  <c:v>-0.25</c:v>
                </c:pt>
                <c:pt idx="4">
                  <c:v>-0.22</c:v>
                </c:pt>
                <c:pt idx="5">
                  <c:v>-0.05</c:v>
                </c:pt>
                <c:pt idx="6">
                  <c:v>-0.446048884134347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unctional groups'!$O$26</c:f>
              <c:strCache>
                <c:ptCount val="1"/>
                <c:pt idx="0">
                  <c:v>Tb927.6.153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6:$X$26</c:f>
              <c:numCache>
                <c:formatCode>General</c:formatCode>
                <c:ptCount val="9"/>
                <c:pt idx="0">
                  <c:v>-0.48</c:v>
                </c:pt>
                <c:pt idx="1">
                  <c:v>-0.48</c:v>
                </c:pt>
                <c:pt idx="2">
                  <c:v>-0.06</c:v>
                </c:pt>
                <c:pt idx="3">
                  <c:v>0.02</c:v>
                </c:pt>
                <c:pt idx="4">
                  <c:v>0.33</c:v>
                </c:pt>
                <c:pt idx="5">
                  <c:v>-0.1</c:v>
                </c:pt>
                <c:pt idx="6">
                  <c:v>-0.0259417862655891</c:v>
                </c:pt>
                <c:pt idx="7">
                  <c:v>-0.11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unctional groups'!$O$27</c:f>
              <c:strCache>
                <c:ptCount val="1"/>
                <c:pt idx="0">
                  <c:v>Tb09.211.3330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7:$X$27</c:f>
              <c:numCache>
                <c:formatCode>General</c:formatCode>
                <c:ptCount val="9"/>
                <c:pt idx="0">
                  <c:v>-1.24</c:v>
                </c:pt>
                <c:pt idx="1">
                  <c:v>-1.4</c:v>
                </c:pt>
                <c:pt idx="2">
                  <c:v>-0.42</c:v>
                </c:pt>
                <c:pt idx="3">
                  <c:v>-0.07</c:v>
                </c:pt>
                <c:pt idx="4">
                  <c:v>-0.2</c:v>
                </c:pt>
                <c:pt idx="5">
                  <c:v>0</c:v>
                </c:pt>
                <c:pt idx="6">
                  <c:v>-0.127376519524082</c:v>
                </c:pt>
                <c:pt idx="7">
                  <c:v>0.1</c:v>
                </c:pt>
                <c:pt idx="8">
                  <c:v>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unctional groups'!$O$28</c:f>
              <c:strCache>
                <c:ptCount val="1"/>
                <c:pt idx="0">
                  <c:v>Tb11.02.540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8:$X$28</c:f>
              <c:numCache>
                <c:formatCode>General</c:formatCode>
                <c:ptCount val="9"/>
                <c:pt idx="0">
                  <c:v>-1.86</c:v>
                </c:pt>
                <c:pt idx="1">
                  <c:v>-2.14</c:v>
                </c:pt>
                <c:pt idx="2">
                  <c:v>-0.94</c:v>
                </c:pt>
                <c:pt idx="3">
                  <c:v>-0.47</c:v>
                </c:pt>
                <c:pt idx="4">
                  <c:v>-0.57</c:v>
                </c:pt>
                <c:pt idx="5">
                  <c:v>-0.2</c:v>
                </c:pt>
                <c:pt idx="6">
                  <c:v>-0.412197332459913</c:v>
                </c:pt>
                <c:pt idx="7">
                  <c:v>-0.14</c:v>
                </c:pt>
                <c:pt idx="8">
                  <c:v>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unctional groups'!$O$29</c:f>
              <c:strCache>
                <c:ptCount val="1"/>
                <c:pt idx="0">
                  <c:v>Tb10.70.063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9:$X$29</c:f>
              <c:numCache>
                <c:formatCode>General</c:formatCode>
                <c:ptCount val="9"/>
                <c:pt idx="0">
                  <c:v>-0.87</c:v>
                </c:pt>
                <c:pt idx="1">
                  <c:v>-0.79</c:v>
                </c:pt>
                <c:pt idx="2">
                  <c:v>-0.26</c:v>
                </c:pt>
                <c:pt idx="3">
                  <c:v>0.14</c:v>
                </c:pt>
                <c:pt idx="4">
                  <c:v>0.03</c:v>
                </c:pt>
                <c:pt idx="5">
                  <c:v>0.16</c:v>
                </c:pt>
                <c:pt idx="6">
                  <c:v>-0.116287037840239</c:v>
                </c:pt>
                <c:pt idx="7">
                  <c:v>0.11</c:v>
                </c:pt>
                <c:pt idx="8">
                  <c:v>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functional groups'!$O$30</c:f>
              <c:strCache>
                <c:ptCount val="1"/>
                <c:pt idx="0">
                  <c:v>Tb927.5.146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0:$X$30</c:f>
              <c:numCache>
                <c:formatCode>General</c:formatCode>
                <c:ptCount val="9"/>
                <c:pt idx="0">
                  <c:v>1.77</c:v>
                </c:pt>
                <c:pt idx="1">
                  <c:v>1.13</c:v>
                </c:pt>
                <c:pt idx="2">
                  <c:v>1.29</c:v>
                </c:pt>
                <c:pt idx="3">
                  <c:v>0.99</c:v>
                </c:pt>
                <c:pt idx="4">
                  <c:v>0.41</c:v>
                </c:pt>
                <c:pt idx="5">
                  <c:v>0.04</c:v>
                </c:pt>
                <c:pt idx="6">
                  <c:v>0.30151578105446</c:v>
                </c:pt>
                <c:pt idx="7">
                  <c:v>-0.2</c:v>
                </c:pt>
                <c:pt idx="8">
                  <c:v>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functional groups'!$O$31</c:f>
              <c:strCache>
                <c:ptCount val="1"/>
                <c:pt idx="0">
                  <c:v>Tb10.70.371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1:$X$31</c:f>
              <c:numCache>
                <c:formatCode>General</c:formatCode>
                <c:ptCount val="9"/>
                <c:pt idx="0">
                  <c:v>1.43</c:v>
                </c:pt>
                <c:pt idx="1">
                  <c:v>1.15</c:v>
                </c:pt>
                <c:pt idx="2">
                  <c:v>0.84</c:v>
                </c:pt>
                <c:pt idx="3">
                  <c:v>0.48</c:v>
                </c:pt>
                <c:pt idx="4">
                  <c:v>0.61</c:v>
                </c:pt>
                <c:pt idx="5">
                  <c:v>0.36</c:v>
                </c:pt>
                <c:pt idx="6">
                  <c:v>0.447313095476494</c:v>
                </c:pt>
                <c:pt idx="7">
                  <c:v>0.17</c:v>
                </c:pt>
                <c:pt idx="8">
                  <c:v>0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functional groups'!$O$32</c:f>
              <c:strCache>
                <c:ptCount val="1"/>
                <c:pt idx="0">
                  <c:v>Tb11.02.448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2:$X$32</c:f>
              <c:numCache>
                <c:formatCode>General</c:formatCode>
                <c:ptCount val="9"/>
                <c:pt idx="0">
                  <c:v>-0.57</c:v>
                </c:pt>
                <c:pt idx="1">
                  <c:v>-0.78</c:v>
                </c:pt>
                <c:pt idx="2">
                  <c:v>-0.42</c:v>
                </c:pt>
                <c:pt idx="3">
                  <c:v>-0.4</c:v>
                </c:pt>
                <c:pt idx="4">
                  <c:v>-0.21</c:v>
                </c:pt>
                <c:pt idx="5">
                  <c:v>-0.1</c:v>
                </c:pt>
                <c:pt idx="6">
                  <c:v>-0.134929580086109</c:v>
                </c:pt>
                <c:pt idx="7">
                  <c:v>0.33</c:v>
                </c:pt>
                <c:pt idx="8">
                  <c:v>0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functional groups'!$O$33</c:f>
              <c:strCache>
                <c:ptCount val="1"/>
                <c:pt idx="0">
                  <c:v>Tb927.6.279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3:$X$33</c:f>
              <c:numCache>
                <c:formatCode>General</c:formatCode>
                <c:ptCount val="9"/>
                <c:pt idx="0">
                  <c:v>-1.84</c:v>
                </c:pt>
                <c:pt idx="1">
                  <c:v>-1.77</c:v>
                </c:pt>
                <c:pt idx="2">
                  <c:v>-1.21</c:v>
                </c:pt>
                <c:pt idx="3">
                  <c:v>-0.9</c:v>
                </c:pt>
                <c:pt idx="4">
                  <c:v>-0.72</c:v>
                </c:pt>
                <c:pt idx="5">
                  <c:v>-0.63</c:v>
                </c:pt>
                <c:pt idx="6">
                  <c:v>-0.246617427735222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functional groups'!$O$34</c:f>
              <c:strCache>
                <c:ptCount val="1"/>
                <c:pt idx="0">
                  <c:v>Tb927.7.111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34:$X$34</c:f>
              <c:numCache>
                <c:formatCode>General</c:formatCode>
                <c:ptCount val="9"/>
                <c:pt idx="0">
                  <c:v>0.65</c:v>
                </c:pt>
                <c:pt idx="1">
                  <c:v>0.32</c:v>
                </c:pt>
                <c:pt idx="2">
                  <c:v>0.49</c:v>
                </c:pt>
                <c:pt idx="3">
                  <c:v>0.76</c:v>
                </c:pt>
                <c:pt idx="4">
                  <c:v>0.01</c:v>
                </c:pt>
                <c:pt idx="5">
                  <c:v>0.09</c:v>
                </c:pt>
                <c:pt idx="6">
                  <c:v>0.119142986628596</c:v>
                </c:pt>
                <c:pt idx="7">
                  <c:v>0.1</c:v>
                </c:pt>
                <c:pt idx="8">
                  <c:v>0</c:v>
                </c:pt>
              </c:numCache>
            </c:numRef>
          </c:yVal>
          <c:smooth val="0"/>
        </c:ser>
        <c:axId val="77058706"/>
        <c:axId val="6393939"/>
      </c:scatterChart>
      <c:valAx>
        <c:axId val="77058706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93939"/>
        <c:crossesAt val="0"/>
        <c:crossBetween val="midCat"/>
        <c:majorUnit val="1"/>
      </c:valAx>
      <c:valAx>
        <c:axId val="639393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05870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04902710510664"/>
          <c:y val="0.268988514264542"/>
          <c:w val="0.272750446087178"/>
          <c:h val="0.70149438063480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Flagellum not cluster 30</a:t>
            </a:r>
          </a:p>
        </c:rich>
      </c:tx>
      <c:layout>
        <c:manualLayout>
          <c:xMode val="edge"/>
          <c:yMode val="edge"/>
          <c:x val="0.198389982110912"/>
          <c:y val="0.02412911473314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50805008944544"/>
          <c:y val="0.236976669862576"/>
          <c:w val="0.642128801431127"/>
          <c:h val="0.740731863215085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200</c:f>
              <c:strCache>
                <c:ptCount val="1"/>
                <c:pt idx="0">
                  <c:v>Tb927.4.2080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00:$X$200</c:f>
              <c:numCache>
                <c:formatCode>General</c:formatCode>
                <c:ptCount val="9"/>
                <c:pt idx="0">
                  <c:v>0.32</c:v>
                </c:pt>
                <c:pt idx="1">
                  <c:v>0.26</c:v>
                </c:pt>
                <c:pt idx="2">
                  <c:v>-0.1</c:v>
                </c:pt>
                <c:pt idx="3">
                  <c:v>-0.29</c:v>
                </c:pt>
                <c:pt idx="4">
                  <c:v>-0.47</c:v>
                </c:pt>
                <c:pt idx="5">
                  <c:v>-0.21</c:v>
                </c:pt>
                <c:pt idx="6">
                  <c:v>0.00438642794854971</c:v>
                </c:pt>
                <c:pt idx="7">
                  <c:v>-0.19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201</c:f>
              <c:strCache>
                <c:ptCount val="1"/>
                <c:pt idx="0">
                  <c:v>Tb927.8.5470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01:$X$201</c:f>
              <c:numCache>
                <c:formatCode>General</c:formatCode>
                <c:ptCount val="9"/>
                <c:pt idx="0">
                  <c:v>0.37</c:v>
                </c:pt>
                <c:pt idx="1">
                  <c:v>0.89</c:v>
                </c:pt>
                <c:pt idx="2">
                  <c:v>0.09</c:v>
                </c:pt>
                <c:pt idx="3">
                  <c:v>0.02</c:v>
                </c:pt>
                <c:pt idx="4">
                  <c:v>0.27</c:v>
                </c:pt>
                <c:pt idx="5">
                  <c:v>0.07</c:v>
                </c:pt>
                <c:pt idx="6">
                  <c:v>0.00077543406375824</c:v>
                </c:pt>
                <c:pt idx="7">
                  <c:v>0.19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202</c:f>
              <c:strCache>
                <c:ptCount val="1"/>
                <c:pt idx="0">
                  <c:v>Tb927.8.544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02:$X$202</c:f>
              <c:numCache>
                <c:formatCode>General</c:formatCode>
                <c:ptCount val="9"/>
                <c:pt idx="0">
                  <c:v>0.26</c:v>
                </c:pt>
                <c:pt idx="1">
                  <c:v>0.42</c:v>
                </c:pt>
                <c:pt idx="2">
                  <c:v>-0.4</c:v>
                </c:pt>
                <c:pt idx="3">
                  <c:v>-0.51</c:v>
                </c:pt>
                <c:pt idx="4">
                  <c:v>-0.36</c:v>
                </c:pt>
                <c:pt idx="5">
                  <c:v>-0.04</c:v>
                </c:pt>
                <c:pt idx="6">
                  <c:v>0.106856080705189</c:v>
                </c:pt>
                <c:pt idx="7">
                  <c:v>0.12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203</c:f>
              <c:strCache>
                <c:ptCount val="1"/>
                <c:pt idx="0">
                  <c:v>Tb11.02.5590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03:$X$203</c:f>
              <c:numCache>
                <c:formatCode>General</c:formatCode>
                <c:ptCount val="9"/>
                <c:pt idx="0">
                  <c:v>-0.65</c:v>
                </c:pt>
                <c:pt idx="1">
                  <c:v>-0.83</c:v>
                </c:pt>
                <c:pt idx="2">
                  <c:v>-0.9</c:v>
                </c:pt>
                <c:pt idx="3">
                  <c:v>-1.18</c:v>
                </c:pt>
                <c:pt idx="4">
                  <c:v>-0.96</c:v>
                </c:pt>
                <c:pt idx="5">
                  <c:v>-0.23</c:v>
                </c:pt>
                <c:pt idx="6">
                  <c:v>-0.216844772813726</c:v>
                </c:pt>
                <c:pt idx="7">
                  <c:v>-0.23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unctional groups'!$O$204</c:f>
              <c:strCache>
                <c:ptCount val="1"/>
                <c:pt idx="0">
                  <c:v>Tb927.8.4010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04:$X$204</c:f>
              <c:numCache>
                <c:formatCode>General</c:formatCode>
                <c:ptCount val="9"/>
                <c:pt idx="0">
                  <c:v>-1.64</c:v>
                </c:pt>
                <c:pt idx="1">
                  <c:v>-1.56</c:v>
                </c:pt>
                <c:pt idx="2">
                  <c:v>-1</c:v>
                </c:pt>
                <c:pt idx="3">
                  <c:v>-0.84</c:v>
                </c:pt>
                <c:pt idx="4">
                  <c:v>0.12</c:v>
                </c:pt>
                <c:pt idx="5">
                  <c:v>0.24</c:v>
                </c:pt>
                <c:pt idx="6">
                  <c:v>-0.329227615545433</c:v>
                </c:pt>
                <c:pt idx="7">
                  <c:v>-0.05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unctional groups'!$O$205</c:f>
              <c:strCache>
                <c:ptCount val="1"/>
                <c:pt idx="0">
                  <c:v>Tb927.8.546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05:$X$205</c:f>
              <c:numCache>
                <c:formatCode>General</c:formatCode>
                <c:ptCount val="9"/>
                <c:pt idx="0">
                  <c:v>0.27</c:v>
                </c:pt>
                <c:pt idx="1">
                  <c:v>0.29</c:v>
                </c:pt>
                <c:pt idx="2">
                  <c:v>-0.42</c:v>
                </c:pt>
                <c:pt idx="3">
                  <c:v>-0.71</c:v>
                </c:pt>
                <c:pt idx="4">
                  <c:v>-0.47</c:v>
                </c:pt>
                <c:pt idx="5">
                  <c:v>-0.16</c:v>
                </c:pt>
                <c:pt idx="6">
                  <c:v>-0.0349722841702569</c:v>
                </c:pt>
                <c:pt idx="7">
                  <c:v>0.2</c:v>
                </c:pt>
                <c:pt idx="8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unctional groups'!$O$226</c:f>
              <c:strCache>
                <c:ptCount val="1"/>
                <c:pt idx="0">
                  <c:v>Tb927.3.300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26:$X$226</c:f>
              <c:numCache>
                <c:formatCode>General</c:formatCode>
                <c:ptCount val="9"/>
                <c:pt idx="0">
                  <c:v>0.77</c:v>
                </c:pt>
                <c:pt idx="1">
                  <c:v>0.54</c:v>
                </c:pt>
                <c:pt idx="2">
                  <c:v>0.44</c:v>
                </c:pt>
                <c:pt idx="3">
                  <c:v>0.04</c:v>
                </c:pt>
                <c:pt idx="4">
                  <c:v>0.07</c:v>
                </c:pt>
                <c:pt idx="5">
                  <c:v>-0.1</c:v>
                </c:pt>
                <c:pt idx="6">
                  <c:v>-0.0134018152854303</c:v>
                </c:pt>
                <c:pt idx="7">
                  <c:v>0.05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unctional groups'!$O$228</c:f>
              <c:strCache>
                <c:ptCount val="1"/>
                <c:pt idx="0">
                  <c:v>Tb927.4.413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28:$X$228</c:f>
              <c:numCache>
                <c:formatCode>General</c:formatCode>
                <c:ptCount val="9"/>
                <c:pt idx="0">
                  <c:v>1.05</c:v>
                </c:pt>
                <c:pt idx="1">
                  <c:v>0.84</c:v>
                </c:pt>
                <c:pt idx="2">
                  <c:v>0.77</c:v>
                </c:pt>
                <c:pt idx="3">
                  <c:v>0.6</c:v>
                </c:pt>
                <c:pt idx="4">
                  <c:v>0.2</c:v>
                </c:pt>
                <c:pt idx="5">
                  <c:v>0.22</c:v>
                </c:pt>
                <c:pt idx="6">
                  <c:v>0.377317833329688</c:v>
                </c:pt>
                <c:pt idx="7">
                  <c:v>0.18</c:v>
                </c:pt>
                <c:pt idx="8">
                  <c:v>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unctional groups'!$O$229</c:f>
              <c:strCache>
                <c:ptCount val="1"/>
                <c:pt idx="0">
                  <c:v>Tb10.61.2220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29:$X$229</c:f>
              <c:numCache>
                <c:formatCode>General</c:formatCode>
                <c:ptCount val="9"/>
                <c:pt idx="0">
                  <c:v>0.74</c:v>
                </c:pt>
                <c:pt idx="1">
                  <c:v>0.51</c:v>
                </c:pt>
                <c:pt idx="2">
                  <c:v>0.1</c:v>
                </c:pt>
                <c:pt idx="3">
                  <c:v>0.13</c:v>
                </c:pt>
                <c:pt idx="4">
                  <c:v>-0.1</c:v>
                </c:pt>
                <c:pt idx="5">
                  <c:v>-0.3</c:v>
                </c:pt>
                <c:pt idx="6">
                  <c:v>0.0812619307697098</c:v>
                </c:pt>
                <c:pt idx="7">
                  <c:v>-0.08</c:v>
                </c:pt>
                <c:pt idx="8">
                  <c:v>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unctional groups'!$O$230</c:f>
              <c:strCache>
                <c:ptCount val="1"/>
                <c:pt idx="0">
                  <c:v>Tb927.1.331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30:$X$230</c:f>
              <c:numCache>
                <c:formatCode>General</c:formatCode>
                <c:ptCount val="9"/>
                <c:pt idx="0">
                  <c:v>-0.53</c:v>
                </c:pt>
                <c:pt idx="1">
                  <c:v>-0.97</c:v>
                </c:pt>
                <c:pt idx="2">
                  <c:v>-0.36</c:v>
                </c:pt>
                <c:pt idx="3">
                  <c:v>-0.26</c:v>
                </c:pt>
                <c:pt idx="4">
                  <c:v>-0.44</c:v>
                </c:pt>
                <c:pt idx="5">
                  <c:v>-0.1</c:v>
                </c:pt>
                <c:pt idx="6">
                  <c:v>-0.0337919523205095</c:v>
                </c:pt>
                <c:pt idx="7">
                  <c:v>0.16</c:v>
                </c:pt>
                <c:pt idx="8">
                  <c:v>0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functional groups'!$O$231</c:f>
              <c:strCache>
                <c:ptCount val="1"/>
                <c:pt idx="0">
                  <c:v>Tb927.3.375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31:$X$231</c:f>
              <c:numCache>
                <c:formatCode>General</c:formatCode>
                <c:ptCount val="9"/>
                <c:pt idx="0">
                  <c:v>-0.31</c:v>
                </c:pt>
                <c:pt idx="1">
                  <c:v>-0.69</c:v>
                </c:pt>
                <c:pt idx="2">
                  <c:v>-0.3</c:v>
                </c:pt>
                <c:pt idx="3">
                  <c:v>0.06</c:v>
                </c:pt>
                <c:pt idx="4">
                  <c:v>0.13</c:v>
                </c:pt>
                <c:pt idx="5">
                  <c:v>0.02</c:v>
                </c:pt>
                <c:pt idx="6">
                  <c:v>-0.0860519921874783</c:v>
                </c:pt>
                <c:pt idx="7">
                  <c:v>0.09</c:v>
                </c:pt>
                <c:pt idx="8">
                  <c:v>0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functional groups'!$O$232</c:f>
              <c:strCache>
                <c:ptCount val="1"/>
                <c:pt idx="0">
                  <c:v>Tb11.01.737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32:$X$232</c:f>
              <c:numCache>
                <c:formatCode>General</c:formatCode>
                <c:ptCount val="9"/>
                <c:pt idx="0">
                  <c:v>-0.21</c:v>
                </c:pt>
                <c:pt idx="1">
                  <c:v>0.19</c:v>
                </c:pt>
                <c:pt idx="2">
                  <c:v>0.48</c:v>
                </c:pt>
                <c:pt idx="3">
                  <c:v>0.22</c:v>
                </c:pt>
                <c:pt idx="4">
                  <c:v>0.78</c:v>
                </c:pt>
                <c:pt idx="5">
                  <c:v>0.26</c:v>
                </c:pt>
                <c:pt idx="6">
                  <c:v>0.515388024611312</c:v>
                </c:pt>
                <c:pt idx="7">
                  <c:v>0.13</c:v>
                </c:pt>
                <c:pt idx="8">
                  <c:v>0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functional groups'!$O$233</c:f>
              <c:strCache>
                <c:ptCount val="1"/>
                <c:pt idx="0">
                  <c:v>Tb927.8.411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33:$X$233</c:f>
              <c:numCache>
                <c:formatCode>General</c:formatCode>
                <c:ptCount val="9"/>
                <c:pt idx="0">
                  <c:v>1.95</c:v>
                </c:pt>
                <c:pt idx="1">
                  <c:v>1.58</c:v>
                </c:pt>
                <c:pt idx="2">
                  <c:v>1.36</c:v>
                </c:pt>
                <c:pt idx="3">
                  <c:v>1.33</c:v>
                </c:pt>
                <c:pt idx="4">
                  <c:v>0.7</c:v>
                </c:pt>
                <c:pt idx="5">
                  <c:v>0.48</c:v>
                </c:pt>
                <c:pt idx="6">
                  <c:v>0.60873152731279</c:v>
                </c:pt>
                <c:pt idx="7">
                  <c:v>0.29</c:v>
                </c:pt>
                <c:pt idx="8">
                  <c:v>0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functional groups'!$O$234</c:f>
              <c:strCache>
                <c:ptCount val="1"/>
                <c:pt idx="0">
                  <c:v>Tb927.8.325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34:$X$234</c:f>
              <c:numCache>
                <c:formatCode>General</c:formatCode>
                <c:ptCount val="9"/>
                <c:pt idx="0">
                  <c:v>0.59</c:v>
                </c:pt>
                <c:pt idx="1">
                  <c:v>0.49</c:v>
                </c:pt>
                <c:pt idx="2">
                  <c:v>0.25</c:v>
                </c:pt>
                <c:pt idx="3">
                  <c:v>0.2</c:v>
                </c:pt>
                <c:pt idx="4">
                  <c:v>0.13</c:v>
                </c:pt>
                <c:pt idx="5">
                  <c:v>-0.13</c:v>
                </c:pt>
                <c:pt idx="6">
                  <c:v>-0.464561404661936</c:v>
                </c:pt>
                <c:pt idx="7">
                  <c:v>-0.01</c:v>
                </c:pt>
                <c:pt idx="8">
                  <c:v>0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functional groups'!$O$235</c:f>
              <c:strCache>
                <c:ptCount val="1"/>
                <c:pt idx="0">
                  <c:v>Tb10.6k15.048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35:$X$235</c:f>
              <c:numCache>
                <c:formatCode>General</c:formatCode>
                <c:ptCount val="9"/>
                <c:pt idx="0">
                  <c:v>-1.05</c:v>
                </c:pt>
                <c:pt idx="1">
                  <c:v>-0.83</c:v>
                </c:pt>
                <c:pt idx="2">
                  <c:v>-0.64</c:v>
                </c:pt>
                <c:pt idx="3">
                  <c:v>-0.63</c:v>
                </c:pt>
                <c:pt idx="4">
                  <c:v>-0.36</c:v>
                </c:pt>
                <c:pt idx="5">
                  <c:v>-0.35</c:v>
                </c:pt>
                <c:pt idx="6">
                  <c:v>-0.0430912920382518</c:v>
                </c:pt>
                <c:pt idx="7">
                  <c:v>0.07</c:v>
                </c:pt>
                <c:pt idx="8">
                  <c:v>0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'functional groups'!$O$236</c:f>
              <c:strCache>
                <c:ptCount val="1"/>
                <c:pt idx="0">
                  <c:v>Tb927.8.406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36:$X$236</c:f>
              <c:numCache>
                <c:formatCode>General</c:formatCode>
                <c:ptCount val="9"/>
                <c:pt idx="0">
                  <c:v>2.85</c:v>
                </c:pt>
                <c:pt idx="1">
                  <c:v>2.19</c:v>
                </c:pt>
                <c:pt idx="2">
                  <c:v>2</c:v>
                </c:pt>
                <c:pt idx="3">
                  <c:v>1.92</c:v>
                </c:pt>
                <c:pt idx="4">
                  <c:v>0.95</c:v>
                </c:pt>
                <c:pt idx="5">
                  <c:v>0.35</c:v>
                </c:pt>
                <c:pt idx="6">
                  <c:v>1.35602999262111</c:v>
                </c:pt>
                <c:pt idx="7">
                  <c:v>0.68</c:v>
                </c:pt>
                <c:pt idx="8">
                  <c:v>0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'functional groups'!$O$237</c:f>
              <c:strCache>
                <c:ptCount val="1"/>
                <c:pt idx="0">
                  <c:v>Tb927.1.267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37:$X$237</c:f>
              <c:numCache>
                <c:formatCode>General</c:formatCode>
                <c:ptCount val="9"/>
                <c:pt idx="0">
                  <c:v>-0.04</c:v>
                </c:pt>
                <c:pt idx="1">
                  <c:v>0.09</c:v>
                </c:pt>
                <c:pt idx="2">
                  <c:v>-0.14</c:v>
                </c:pt>
                <c:pt idx="3">
                  <c:v>-0.09</c:v>
                </c:pt>
                <c:pt idx="4">
                  <c:v>-0.47</c:v>
                </c:pt>
                <c:pt idx="5">
                  <c:v>-0.09</c:v>
                </c:pt>
                <c:pt idx="6">
                  <c:v>-0.401432901722162</c:v>
                </c:pt>
                <c:pt idx="7">
                  <c:v>0.35</c:v>
                </c:pt>
                <c:pt idx="8">
                  <c:v>0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'functional groups'!$O$238</c:f>
              <c:strCache>
                <c:ptCount val="1"/>
                <c:pt idx="0">
                  <c:v>Tb927.4.130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38:$X$238</c:f>
              <c:numCache>
                <c:formatCode>General</c:formatCode>
                <c:ptCount val="9"/>
                <c:pt idx="0">
                  <c:v>0.04</c:v>
                </c:pt>
                <c:pt idx="1">
                  <c:v>-0.37</c:v>
                </c:pt>
                <c:pt idx="2">
                  <c:v>-0.62</c:v>
                </c:pt>
                <c:pt idx="3">
                  <c:v>-0.38</c:v>
                </c:pt>
                <c:pt idx="4">
                  <c:v>-0.8</c:v>
                </c:pt>
                <c:pt idx="5">
                  <c:v>-0.61</c:v>
                </c:pt>
                <c:pt idx="6">
                  <c:v>-0.19079827251743</c:v>
                </c:pt>
                <c:pt idx="7">
                  <c:v>0.05</c:v>
                </c:pt>
                <c:pt idx="8">
                  <c:v>0</c:v>
                </c:pt>
              </c:numCache>
            </c:numRef>
          </c:yVal>
          <c:smooth val="0"/>
        </c:ser>
        <c:ser>
          <c:idx val="18"/>
          <c:order val="18"/>
          <c:tx>
            <c:strRef>
              <c:f>'functional groups'!$O$239</c:f>
              <c:strCache>
                <c:ptCount val="1"/>
                <c:pt idx="0">
                  <c:v>Tb10.61.0540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39:$X$239</c:f>
              <c:numCache>
                <c:formatCode>General</c:formatCode>
                <c:ptCount val="9"/>
                <c:pt idx="0">
                  <c:v>0.01</c:v>
                </c:pt>
                <c:pt idx="1">
                  <c:v>-0.29</c:v>
                </c:pt>
                <c:pt idx="2">
                  <c:v>-0.68</c:v>
                </c:pt>
                <c:pt idx="3">
                  <c:v>-0.47</c:v>
                </c:pt>
                <c:pt idx="4">
                  <c:v>-0.89</c:v>
                </c:pt>
                <c:pt idx="5">
                  <c:v>-0.43</c:v>
                </c:pt>
                <c:pt idx="6">
                  <c:v>-0.136606464780638</c:v>
                </c:pt>
                <c:pt idx="7">
                  <c:v>0.11</c:v>
                </c:pt>
                <c:pt idx="8">
                  <c:v>0</c:v>
                </c:pt>
              </c:numCache>
            </c:numRef>
          </c:yVal>
          <c:smooth val="0"/>
        </c:ser>
        <c:ser>
          <c:idx val="19"/>
          <c:order val="19"/>
          <c:tx>
            <c:strRef>
              <c:f>'functional groups'!$O$240</c:f>
              <c:strCache>
                <c:ptCount val="1"/>
                <c:pt idx="0">
                  <c:v>Tb11.02.003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40:$X$240</c:f>
              <c:numCache>
                <c:formatCode>General</c:formatCode>
                <c:ptCount val="9"/>
                <c:pt idx="0">
                  <c:v>1.26</c:v>
                </c:pt>
                <c:pt idx="1">
                  <c:v>1.02</c:v>
                </c:pt>
                <c:pt idx="2">
                  <c:v>0.78</c:v>
                </c:pt>
                <c:pt idx="3">
                  <c:v>0.91</c:v>
                </c:pt>
                <c:pt idx="4">
                  <c:v>0.85</c:v>
                </c:pt>
                <c:pt idx="5">
                  <c:v>0.37</c:v>
                </c:pt>
                <c:pt idx="6">
                  <c:v>0.258724125754151</c:v>
                </c:pt>
                <c:pt idx="7">
                  <c:v>0.09</c:v>
                </c:pt>
                <c:pt idx="8">
                  <c:v>0</c:v>
                </c:pt>
              </c:numCache>
            </c:numRef>
          </c:yVal>
          <c:smooth val="0"/>
        </c:ser>
        <c:ser>
          <c:idx val="20"/>
          <c:order val="20"/>
          <c:tx>
            <c:strRef>
              <c:f>'functional groups'!$O$241</c:f>
              <c:strCache>
                <c:ptCount val="1"/>
                <c:pt idx="0">
                  <c:v>Tb927.5.2930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41:$X$241</c:f>
              <c:numCache>
                <c:formatCode>General</c:formatCode>
                <c:ptCount val="9"/>
                <c:pt idx="0">
                  <c:v>-1.92</c:v>
                </c:pt>
                <c:pt idx="1">
                  <c:v>-1.6</c:v>
                </c:pt>
                <c:pt idx="2">
                  <c:v>-1.23</c:v>
                </c:pt>
                <c:pt idx="3">
                  <c:v>-1.28</c:v>
                </c:pt>
                <c:pt idx="4">
                  <c:v>-0.73</c:v>
                </c:pt>
                <c:pt idx="5">
                  <c:v>-0.19</c:v>
                </c:pt>
                <c:pt idx="6">
                  <c:v>-0.589230832357959</c:v>
                </c:pt>
                <c:pt idx="7">
                  <c:v>0.13</c:v>
                </c:pt>
                <c:pt idx="8">
                  <c:v>0</c:v>
                </c:pt>
              </c:numCache>
            </c:numRef>
          </c:yVal>
          <c:smooth val="0"/>
        </c:ser>
        <c:ser>
          <c:idx val="21"/>
          <c:order val="21"/>
          <c:tx>
            <c:strRef>
              <c:f>'functional groups'!$O$242</c:f>
              <c:strCache>
                <c:ptCount val="1"/>
                <c:pt idx="0">
                  <c:v>Tb11.02.412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42:$X$242</c:f>
              <c:numCache>
                <c:formatCode>General</c:formatCode>
                <c:ptCount val="9"/>
                <c:pt idx="0">
                  <c:v>-1.88</c:v>
                </c:pt>
                <c:pt idx="1">
                  <c:v>-1.56</c:v>
                </c:pt>
                <c:pt idx="2">
                  <c:v>-1.37</c:v>
                </c:pt>
                <c:pt idx="3">
                  <c:v>-1.34</c:v>
                </c:pt>
                <c:pt idx="4">
                  <c:v>-0.84</c:v>
                </c:pt>
                <c:pt idx="5">
                  <c:v>-0.32</c:v>
                </c:pt>
                <c:pt idx="6">
                  <c:v>-0.205919032830874</c:v>
                </c:pt>
                <c:pt idx="7">
                  <c:v>0.02</c:v>
                </c:pt>
                <c:pt idx="8">
                  <c:v>0</c:v>
                </c:pt>
              </c:numCache>
            </c:numRef>
          </c:yVal>
          <c:smooth val="0"/>
        </c:ser>
        <c:axId val="7067448"/>
        <c:axId val="66598933"/>
      </c:scatterChart>
      <c:valAx>
        <c:axId val="7067448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598933"/>
        <c:crossesAt val="0"/>
        <c:crossBetween val="midCat"/>
        <c:majorUnit val="1"/>
      </c:valAx>
      <c:valAx>
        <c:axId val="66598933"/>
        <c:scaling>
          <c:orientation val="minMax"/>
          <c:max val="3"/>
          <c:min val="-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6744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4776386404293"/>
          <c:y val="0.222035794183445"/>
          <c:w val="0.299731663685152"/>
          <c:h val="0.7610258868648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GPI</a:t>
            </a:r>
          </a:p>
        </c:rich>
      </c:tx>
      <c:layout>
        <c:manualLayout>
          <c:xMode val="edge"/>
          <c:yMode val="edge"/>
          <c:x val="0.451270286345484"/>
          <c:y val="0.04038532789922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8243691052766"/>
          <c:y val="0.350376682721996"/>
          <c:w val="0.658934488911547"/>
          <c:h val="0.615907126096085"/>
        </c:manualLayout>
      </c:layout>
      <c:scatterChart>
        <c:scatterStyle val="line"/>
        <c:varyColors val="0"/>
        <c:ser>
          <c:idx val="0"/>
          <c:order val="0"/>
          <c:tx>
            <c:strRef>
              <c:f>'functional groups'!$O$275</c:f>
              <c:strCache>
                <c:ptCount val="1"/>
                <c:pt idx="0">
                  <c:v>Tb10.61.306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75:$X$275</c:f>
              <c:numCache>
                <c:formatCode>General</c:formatCode>
                <c:ptCount val="9"/>
                <c:pt idx="0">
                  <c:v>0.44</c:v>
                </c:pt>
                <c:pt idx="1">
                  <c:v>1.06</c:v>
                </c:pt>
                <c:pt idx="2">
                  <c:v>1.05</c:v>
                </c:pt>
                <c:pt idx="3">
                  <c:v>0.75</c:v>
                </c:pt>
                <c:pt idx="4">
                  <c:v>0.37</c:v>
                </c:pt>
                <c:pt idx="5">
                  <c:v>0.05</c:v>
                </c:pt>
                <c:pt idx="6">
                  <c:v>0.445310510392645</c:v>
                </c:pt>
                <c:pt idx="7">
                  <c:v>-0.03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unctional groups'!$O$276</c:f>
              <c:strCache>
                <c:ptCount val="1"/>
                <c:pt idx="0">
                  <c:v>Tb927.2.6000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76:$X$276</c:f>
              <c:numCache>
                <c:formatCode>General</c:formatCode>
                <c:ptCount val="9"/>
                <c:pt idx="0">
                  <c:v>3.1</c:v>
                </c:pt>
                <c:pt idx="1">
                  <c:v>2.4</c:v>
                </c:pt>
                <c:pt idx="2">
                  <c:v>1.68</c:v>
                </c:pt>
                <c:pt idx="3">
                  <c:v>1.58</c:v>
                </c:pt>
                <c:pt idx="4">
                  <c:v>0.9</c:v>
                </c:pt>
                <c:pt idx="5">
                  <c:v>0.16</c:v>
                </c:pt>
                <c:pt idx="6">
                  <c:v>0.880545600423142</c:v>
                </c:pt>
                <c:pt idx="7">
                  <c:v>-0.03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unctional groups'!$O$277</c:f>
              <c:strCache>
                <c:ptCount val="1"/>
                <c:pt idx="0">
                  <c:v>Tb10.6k15.1570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77:$X$277</c:f>
              <c:numCache>
                <c:formatCode>General</c:formatCode>
                <c:ptCount val="9"/>
                <c:pt idx="0">
                  <c:v>0.87</c:v>
                </c:pt>
                <c:pt idx="1">
                  <c:v>0.3</c:v>
                </c:pt>
                <c:pt idx="2">
                  <c:v>0.3</c:v>
                </c:pt>
                <c:pt idx="3">
                  <c:v>0.03</c:v>
                </c:pt>
                <c:pt idx="4">
                  <c:v>0.31</c:v>
                </c:pt>
                <c:pt idx="5">
                  <c:v>0.1</c:v>
                </c:pt>
                <c:pt idx="6">
                  <c:v>0.0224873519268591</c:v>
                </c:pt>
                <c:pt idx="7">
                  <c:v>0.03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unctional groups'!$O$278</c:f>
              <c:strCache>
                <c:ptCount val="1"/>
                <c:pt idx="0">
                  <c:v>Tb10.70.242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nctional groups'!$P$1:$X$1</c:f>
              <c:numCache>
                <c:formatCode>General</c:formatCode>
                <c:ptCount val="9"/>
              </c:numCache>
            </c:numRef>
          </c:xVal>
          <c:yVal>
            <c:numRef>
              <c:f>'functional groups'!$P$278:$X$278</c:f>
              <c:numCache>
                <c:formatCode>General</c:formatCode>
                <c:ptCount val="9"/>
                <c:pt idx="0">
                  <c:v>2.06</c:v>
                </c:pt>
                <c:pt idx="1">
                  <c:v>2.2</c:v>
                </c:pt>
                <c:pt idx="2">
                  <c:v>1.95</c:v>
                </c:pt>
                <c:pt idx="3">
                  <c:v>2.29</c:v>
                </c:pt>
                <c:pt idx="4">
                  <c:v>1.71</c:v>
                </c:pt>
                <c:pt idx="5">
                  <c:v>0.52</c:v>
                </c:pt>
                <c:pt idx="6">
                  <c:v>1.21608399090723</c:v>
                </c:pt>
                <c:pt idx="7">
                  <c:v>0.11</c:v>
                </c:pt>
                <c:pt idx="8">
                  <c:v>0</c:v>
                </c:pt>
              </c:numCache>
            </c:numRef>
          </c:yVal>
          <c:smooth val="0"/>
        </c:ser>
        <c:axId val="215369"/>
        <c:axId val="32465731"/>
      </c:scatterChart>
      <c:valAx>
        <c:axId val="215369"/>
        <c:scaling>
          <c:orientation val="minMax"/>
          <c:max val="9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465731"/>
        <c:crossesAt val="0"/>
        <c:crossBetween val="midCat"/>
        <c:majorUnit val="1"/>
      </c:valAx>
      <c:valAx>
        <c:axId val="3246573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536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0288044863625"/>
          <c:y val="0.4610349512165"/>
          <c:w val="0.284731073158297"/>
          <c:h val="0.3093738421637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4</xdr:col>
      <xdr:colOff>251640</xdr:colOff>
      <xdr:row>160</xdr:row>
      <xdr:rowOff>66240</xdr:rowOff>
    </xdr:from>
    <xdr:to>
      <xdr:col>29</xdr:col>
      <xdr:colOff>654840</xdr:colOff>
      <xdr:row>186</xdr:row>
      <xdr:rowOff>56880</xdr:rowOff>
    </xdr:to>
    <xdr:graphicFrame>
      <xdr:nvGraphicFramePr>
        <xdr:cNvPr id="0" name="Chart 1"/>
        <xdr:cNvGraphicFramePr/>
      </xdr:nvGraphicFramePr>
      <xdr:xfrm>
        <a:off x="18512280" y="25974360"/>
        <a:ext cx="4226040" cy="420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4</xdr:col>
      <xdr:colOff>342000</xdr:colOff>
      <xdr:row>134</xdr:row>
      <xdr:rowOff>123840</xdr:rowOff>
    </xdr:from>
    <xdr:to>
      <xdr:col>29</xdr:col>
      <xdr:colOff>755640</xdr:colOff>
      <xdr:row>152</xdr:row>
      <xdr:rowOff>124200</xdr:rowOff>
    </xdr:to>
    <xdr:graphicFrame>
      <xdr:nvGraphicFramePr>
        <xdr:cNvPr id="1" name="Chart 5"/>
        <xdr:cNvGraphicFramePr/>
      </xdr:nvGraphicFramePr>
      <xdr:xfrm>
        <a:off x="18602640" y="21821760"/>
        <a:ext cx="4236480" cy="291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0</xdr:col>
      <xdr:colOff>0</xdr:colOff>
      <xdr:row>146</xdr:row>
      <xdr:rowOff>133200</xdr:rowOff>
    </xdr:from>
    <xdr:to>
      <xdr:col>35</xdr:col>
      <xdr:colOff>412920</xdr:colOff>
      <xdr:row>166</xdr:row>
      <xdr:rowOff>133560</xdr:rowOff>
    </xdr:to>
    <xdr:graphicFrame>
      <xdr:nvGraphicFramePr>
        <xdr:cNvPr id="2" name="Chart 6"/>
        <xdr:cNvGraphicFramePr/>
      </xdr:nvGraphicFramePr>
      <xdr:xfrm>
        <a:off x="22847760" y="23774400"/>
        <a:ext cx="423576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4</xdr:col>
      <xdr:colOff>613800</xdr:colOff>
      <xdr:row>0</xdr:row>
      <xdr:rowOff>0</xdr:rowOff>
    </xdr:from>
    <xdr:to>
      <xdr:col>30</xdr:col>
      <xdr:colOff>262080</xdr:colOff>
      <xdr:row>17</xdr:row>
      <xdr:rowOff>162000</xdr:rowOff>
    </xdr:to>
    <xdr:graphicFrame>
      <xdr:nvGraphicFramePr>
        <xdr:cNvPr id="3" name="Chart 7"/>
        <xdr:cNvGraphicFramePr/>
      </xdr:nvGraphicFramePr>
      <xdr:xfrm>
        <a:off x="18874440" y="0"/>
        <a:ext cx="423540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4</xdr:col>
      <xdr:colOff>432360</xdr:colOff>
      <xdr:row>52</xdr:row>
      <xdr:rowOff>124200</xdr:rowOff>
    </xdr:from>
    <xdr:to>
      <xdr:col>30</xdr:col>
      <xdr:colOff>81720</xdr:colOff>
      <xdr:row>69</xdr:row>
      <xdr:rowOff>161640</xdr:rowOff>
    </xdr:to>
    <xdr:graphicFrame>
      <xdr:nvGraphicFramePr>
        <xdr:cNvPr id="4" name="Chart 8"/>
        <xdr:cNvGraphicFramePr/>
      </xdr:nvGraphicFramePr>
      <xdr:xfrm>
        <a:off x="18693000" y="8544240"/>
        <a:ext cx="4236480" cy="279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4</xdr:col>
      <xdr:colOff>392040</xdr:colOff>
      <xdr:row>73</xdr:row>
      <xdr:rowOff>86040</xdr:rowOff>
    </xdr:from>
    <xdr:to>
      <xdr:col>30</xdr:col>
      <xdr:colOff>30960</xdr:colOff>
      <xdr:row>90</xdr:row>
      <xdr:rowOff>86040</xdr:rowOff>
    </xdr:to>
    <xdr:graphicFrame>
      <xdr:nvGraphicFramePr>
        <xdr:cNvPr id="5" name="Chart 9"/>
        <xdr:cNvGraphicFramePr/>
      </xdr:nvGraphicFramePr>
      <xdr:xfrm>
        <a:off x="18652680" y="11906640"/>
        <a:ext cx="4226040" cy="275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4</xdr:col>
      <xdr:colOff>432360</xdr:colOff>
      <xdr:row>20</xdr:row>
      <xdr:rowOff>28440</xdr:rowOff>
    </xdr:from>
    <xdr:to>
      <xdr:col>30</xdr:col>
      <xdr:colOff>81720</xdr:colOff>
      <xdr:row>38</xdr:row>
      <xdr:rowOff>28440</xdr:rowOff>
    </xdr:to>
    <xdr:graphicFrame>
      <xdr:nvGraphicFramePr>
        <xdr:cNvPr id="6" name="Chart 10"/>
        <xdr:cNvGraphicFramePr/>
      </xdr:nvGraphicFramePr>
      <xdr:xfrm>
        <a:off x="18693000" y="3267000"/>
        <a:ext cx="423648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24</xdr:col>
      <xdr:colOff>191160</xdr:colOff>
      <xdr:row>188</xdr:row>
      <xdr:rowOff>133560</xdr:rowOff>
    </xdr:from>
    <xdr:to>
      <xdr:col>29</xdr:col>
      <xdr:colOff>392760</xdr:colOff>
      <xdr:row>216</xdr:row>
      <xdr:rowOff>105120</xdr:rowOff>
    </xdr:to>
    <xdr:graphicFrame>
      <xdr:nvGraphicFramePr>
        <xdr:cNvPr id="7" name="Chart 11"/>
        <xdr:cNvGraphicFramePr/>
      </xdr:nvGraphicFramePr>
      <xdr:xfrm>
        <a:off x="18451800" y="30575520"/>
        <a:ext cx="4024440" cy="45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24</xdr:col>
      <xdr:colOff>261360</xdr:colOff>
      <xdr:row>266</xdr:row>
      <xdr:rowOff>152280</xdr:rowOff>
    </xdr:from>
    <xdr:to>
      <xdr:col>29</xdr:col>
      <xdr:colOff>675000</xdr:colOff>
      <xdr:row>284</xdr:row>
      <xdr:rowOff>152280</xdr:rowOff>
    </xdr:to>
    <xdr:graphicFrame>
      <xdr:nvGraphicFramePr>
        <xdr:cNvPr id="8" name="Chart 12"/>
        <xdr:cNvGraphicFramePr/>
      </xdr:nvGraphicFramePr>
      <xdr:xfrm>
        <a:off x="18522000" y="43224480"/>
        <a:ext cx="423648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30</xdr:col>
      <xdr:colOff>231480</xdr:colOff>
      <xdr:row>170</xdr:row>
      <xdr:rowOff>0</xdr:rowOff>
    </xdr:from>
    <xdr:to>
      <xdr:col>35</xdr:col>
      <xdr:colOff>644400</xdr:colOff>
      <xdr:row>188</xdr:row>
      <xdr:rowOff>162000</xdr:rowOff>
    </xdr:to>
    <xdr:graphicFrame>
      <xdr:nvGraphicFramePr>
        <xdr:cNvPr id="9" name="Chart 13"/>
        <xdr:cNvGraphicFramePr/>
      </xdr:nvGraphicFramePr>
      <xdr:xfrm>
        <a:off x="23079240" y="27527400"/>
        <a:ext cx="4235760" cy="307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24</xdr:col>
      <xdr:colOff>161280</xdr:colOff>
      <xdr:row>293</xdr:row>
      <xdr:rowOff>0</xdr:rowOff>
    </xdr:from>
    <xdr:to>
      <xdr:col>29</xdr:col>
      <xdr:colOff>574200</xdr:colOff>
      <xdr:row>308</xdr:row>
      <xdr:rowOff>86040</xdr:rowOff>
    </xdr:to>
    <xdr:graphicFrame>
      <xdr:nvGraphicFramePr>
        <xdr:cNvPr id="10" name="Chart 14"/>
        <xdr:cNvGraphicFramePr/>
      </xdr:nvGraphicFramePr>
      <xdr:xfrm>
        <a:off x="18421920" y="47444040"/>
        <a:ext cx="4235760" cy="2514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24</xdr:col>
      <xdr:colOff>261360</xdr:colOff>
      <xdr:row>306</xdr:row>
      <xdr:rowOff>0</xdr:rowOff>
    </xdr:from>
    <xdr:to>
      <xdr:col>29</xdr:col>
      <xdr:colOff>675000</xdr:colOff>
      <xdr:row>322</xdr:row>
      <xdr:rowOff>162000</xdr:rowOff>
    </xdr:to>
    <xdr:graphicFrame>
      <xdr:nvGraphicFramePr>
        <xdr:cNvPr id="11" name="Chart 15"/>
        <xdr:cNvGraphicFramePr/>
      </xdr:nvGraphicFramePr>
      <xdr:xfrm>
        <a:off x="18522000" y="49548960"/>
        <a:ext cx="4236480" cy="275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24</xdr:col>
      <xdr:colOff>332280</xdr:colOff>
      <xdr:row>314</xdr:row>
      <xdr:rowOff>37800</xdr:rowOff>
    </xdr:from>
    <xdr:to>
      <xdr:col>29</xdr:col>
      <xdr:colOff>745200</xdr:colOff>
      <xdr:row>332</xdr:row>
      <xdr:rowOff>37800</xdr:rowOff>
    </xdr:to>
    <xdr:graphicFrame>
      <xdr:nvGraphicFramePr>
        <xdr:cNvPr id="12" name="Chart 16"/>
        <xdr:cNvGraphicFramePr/>
      </xdr:nvGraphicFramePr>
      <xdr:xfrm>
        <a:off x="18592920" y="50882400"/>
        <a:ext cx="423576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24</xdr:col>
      <xdr:colOff>332280</xdr:colOff>
      <xdr:row>332</xdr:row>
      <xdr:rowOff>104760</xdr:rowOff>
    </xdr:from>
    <xdr:to>
      <xdr:col>29</xdr:col>
      <xdr:colOff>704880</xdr:colOff>
      <xdr:row>347</xdr:row>
      <xdr:rowOff>123840</xdr:rowOff>
    </xdr:to>
    <xdr:graphicFrame>
      <xdr:nvGraphicFramePr>
        <xdr:cNvPr id="13" name="Chart 17"/>
        <xdr:cNvGraphicFramePr/>
      </xdr:nvGraphicFramePr>
      <xdr:xfrm>
        <a:off x="18592920" y="53863920"/>
        <a:ext cx="4195440" cy="2448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24</xdr:col>
      <xdr:colOff>402480</xdr:colOff>
      <xdr:row>364</xdr:row>
      <xdr:rowOff>0</xdr:rowOff>
    </xdr:from>
    <xdr:to>
      <xdr:col>29</xdr:col>
      <xdr:colOff>745200</xdr:colOff>
      <xdr:row>394</xdr:row>
      <xdr:rowOff>152280</xdr:rowOff>
    </xdr:to>
    <xdr:graphicFrame>
      <xdr:nvGraphicFramePr>
        <xdr:cNvPr id="14" name="Chart 18"/>
        <xdr:cNvGraphicFramePr/>
      </xdr:nvGraphicFramePr>
      <xdr:xfrm>
        <a:off x="18663120" y="58940640"/>
        <a:ext cx="4165560" cy="501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24</xdr:col>
      <xdr:colOff>603360</xdr:colOff>
      <xdr:row>401</xdr:row>
      <xdr:rowOff>57240</xdr:rowOff>
    </xdr:from>
    <xdr:to>
      <xdr:col>30</xdr:col>
      <xdr:colOff>111600</xdr:colOff>
      <xdr:row>420</xdr:row>
      <xdr:rowOff>9360</xdr:rowOff>
    </xdr:to>
    <xdr:graphicFrame>
      <xdr:nvGraphicFramePr>
        <xdr:cNvPr id="15" name="Chart 19"/>
        <xdr:cNvGraphicFramePr/>
      </xdr:nvGraphicFramePr>
      <xdr:xfrm>
        <a:off x="18864000" y="64989000"/>
        <a:ext cx="4095360" cy="3029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24</xdr:col>
      <xdr:colOff>643680</xdr:colOff>
      <xdr:row>452</xdr:row>
      <xdr:rowOff>66240</xdr:rowOff>
    </xdr:from>
    <xdr:to>
      <xdr:col>30</xdr:col>
      <xdr:colOff>151560</xdr:colOff>
      <xdr:row>470</xdr:row>
      <xdr:rowOff>162000</xdr:rowOff>
    </xdr:to>
    <xdr:graphicFrame>
      <xdr:nvGraphicFramePr>
        <xdr:cNvPr id="16" name="Chart 20"/>
        <xdr:cNvGraphicFramePr/>
      </xdr:nvGraphicFramePr>
      <xdr:xfrm>
        <a:off x="18904320" y="73256400"/>
        <a:ext cx="4095000" cy="301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24</xdr:col>
      <xdr:colOff>372600</xdr:colOff>
      <xdr:row>530</xdr:row>
      <xdr:rowOff>86040</xdr:rowOff>
    </xdr:from>
    <xdr:to>
      <xdr:col>29</xdr:col>
      <xdr:colOff>644400</xdr:colOff>
      <xdr:row>548</xdr:row>
      <xdr:rowOff>37800</xdr:rowOff>
    </xdr:to>
    <xdr:graphicFrame>
      <xdr:nvGraphicFramePr>
        <xdr:cNvPr id="17" name="Chart 21"/>
        <xdr:cNvGraphicFramePr/>
      </xdr:nvGraphicFramePr>
      <xdr:xfrm>
        <a:off x="18633240" y="85906440"/>
        <a:ext cx="4094640" cy="286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24</xdr:col>
      <xdr:colOff>694440</xdr:colOff>
      <xdr:row>591</xdr:row>
      <xdr:rowOff>0</xdr:rowOff>
    </xdr:from>
    <xdr:to>
      <xdr:col>30</xdr:col>
      <xdr:colOff>201600</xdr:colOff>
      <xdr:row>609</xdr:row>
      <xdr:rowOff>123840</xdr:rowOff>
    </xdr:to>
    <xdr:graphicFrame>
      <xdr:nvGraphicFramePr>
        <xdr:cNvPr id="18" name="Chart 22"/>
        <xdr:cNvGraphicFramePr/>
      </xdr:nvGraphicFramePr>
      <xdr:xfrm>
        <a:off x="18955080" y="95697720"/>
        <a:ext cx="4094280" cy="303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25</xdr:col>
      <xdr:colOff>0</xdr:colOff>
      <xdr:row>612</xdr:row>
      <xdr:rowOff>9360</xdr:rowOff>
    </xdr:from>
    <xdr:to>
      <xdr:col>30</xdr:col>
      <xdr:colOff>272520</xdr:colOff>
      <xdr:row>627</xdr:row>
      <xdr:rowOff>133560</xdr:rowOff>
    </xdr:to>
    <xdr:graphicFrame>
      <xdr:nvGraphicFramePr>
        <xdr:cNvPr id="19" name="Chart 23"/>
        <xdr:cNvGraphicFramePr/>
      </xdr:nvGraphicFramePr>
      <xdr:xfrm>
        <a:off x="19025280" y="99107640"/>
        <a:ext cx="409500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24</xdr:col>
      <xdr:colOff>734760</xdr:colOff>
      <xdr:row>629</xdr:row>
      <xdr:rowOff>0</xdr:rowOff>
    </xdr:from>
    <xdr:to>
      <xdr:col>30</xdr:col>
      <xdr:colOff>232200</xdr:colOff>
      <xdr:row>646</xdr:row>
      <xdr:rowOff>66600</xdr:rowOff>
    </xdr:to>
    <xdr:graphicFrame>
      <xdr:nvGraphicFramePr>
        <xdr:cNvPr id="20" name="Chart 24"/>
        <xdr:cNvGraphicFramePr/>
      </xdr:nvGraphicFramePr>
      <xdr:xfrm>
        <a:off x="18995400" y="101850840"/>
        <a:ext cx="4084560" cy="281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24</xdr:col>
      <xdr:colOff>342000</xdr:colOff>
      <xdr:row>669</xdr:row>
      <xdr:rowOff>133200</xdr:rowOff>
    </xdr:from>
    <xdr:to>
      <xdr:col>29</xdr:col>
      <xdr:colOff>614520</xdr:colOff>
      <xdr:row>686</xdr:row>
      <xdr:rowOff>38160</xdr:rowOff>
    </xdr:to>
    <xdr:graphicFrame>
      <xdr:nvGraphicFramePr>
        <xdr:cNvPr id="21" name="Chart 25"/>
        <xdr:cNvGraphicFramePr/>
      </xdr:nvGraphicFramePr>
      <xdr:xfrm>
        <a:off x="18602640" y="108461160"/>
        <a:ext cx="4095360" cy="265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24</xdr:col>
      <xdr:colOff>130680</xdr:colOff>
      <xdr:row>690</xdr:row>
      <xdr:rowOff>133560</xdr:rowOff>
    </xdr:from>
    <xdr:to>
      <xdr:col>29</xdr:col>
      <xdr:colOff>463680</xdr:colOff>
      <xdr:row>726</xdr:row>
      <xdr:rowOff>28440</xdr:rowOff>
    </xdr:to>
    <xdr:graphicFrame>
      <xdr:nvGraphicFramePr>
        <xdr:cNvPr id="22" name="Chart 26"/>
        <xdr:cNvGraphicFramePr/>
      </xdr:nvGraphicFramePr>
      <xdr:xfrm>
        <a:off x="18391320" y="111861720"/>
        <a:ext cx="4155840" cy="5724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24</xdr:col>
      <xdr:colOff>714600</xdr:colOff>
      <xdr:row>88</xdr:row>
      <xdr:rowOff>152280</xdr:rowOff>
    </xdr:from>
    <xdr:to>
      <xdr:col>30</xdr:col>
      <xdr:colOff>362880</xdr:colOff>
      <xdr:row>106</xdr:row>
      <xdr:rowOff>152280</xdr:rowOff>
    </xdr:to>
    <xdr:graphicFrame>
      <xdr:nvGraphicFramePr>
        <xdr:cNvPr id="23" name="Chart 9"/>
        <xdr:cNvGraphicFramePr/>
      </xdr:nvGraphicFramePr>
      <xdr:xfrm>
        <a:off x="18975240" y="14401800"/>
        <a:ext cx="423540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25</xdr:col>
      <xdr:colOff>352440</xdr:colOff>
      <xdr:row>105</xdr:row>
      <xdr:rowOff>0</xdr:rowOff>
    </xdr:from>
    <xdr:to>
      <xdr:col>31</xdr:col>
      <xdr:colOff>720</xdr:colOff>
      <xdr:row>122</xdr:row>
      <xdr:rowOff>161640</xdr:rowOff>
    </xdr:to>
    <xdr:graphicFrame>
      <xdr:nvGraphicFramePr>
        <xdr:cNvPr id="24" name="Chart 9"/>
        <xdr:cNvGraphicFramePr/>
      </xdr:nvGraphicFramePr>
      <xdr:xfrm>
        <a:off x="19377720" y="17002080"/>
        <a:ext cx="423540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24</xdr:col>
      <xdr:colOff>654120</xdr:colOff>
      <xdr:row>471</xdr:row>
      <xdr:rowOff>105120</xdr:rowOff>
    </xdr:from>
    <xdr:to>
      <xdr:col>30</xdr:col>
      <xdr:colOff>162360</xdr:colOff>
      <xdr:row>490</xdr:row>
      <xdr:rowOff>37800</xdr:rowOff>
    </xdr:to>
    <xdr:graphicFrame>
      <xdr:nvGraphicFramePr>
        <xdr:cNvPr id="25" name="Chart 20"/>
        <xdr:cNvGraphicFramePr/>
      </xdr:nvGraphicFramePr>
      <xdr:xfrm>
        <a:off x="18914760" y="76371840"/>
        <a:ext cx="4095360" cy="300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24</xdr:col>
      <xdr:colOff>553320</xdr:colOff>
      <xdr:row>348</xdr:row>
      <xdr:rowOff>56880</xdr:rowOff>
    </xdr:from>
    <xdr:to>
      <xdr:col>30</xdr:col>
      <xdr:colOff>162360</xdr:colOff>
      <xdr:row>363</xdr:row>
      <xdr:rowOff>66600</xdr:rowOff>
    </xdr:to>
    <xdr:graphicFrame>
      <xdr:nvGraphicFramePr>
        <xdr:cNvPr id="26" name="Chart 17"/>
        <xdr:cNvGraphicFramePr/>
      </xdr:nvGraphicFramePr>
      <xdr:xfrm>
        <a:off x="18813960" y="56406960"/>
        <a:ext cx="4196160" cy="2438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30</xdr:col>
      <xdr:colOff>271800</xdr:colOff>
      <xdr:row>471</xdr:row>
      <xdr:rowOff>105120</xdr:rowOff>
    </xdr:from>
    <xdr:to>
      <xdr:col>35</xdr:col>
      <xdr:colOff>755640</xdr:colOff>
      <xdr:row>490</xdr:row>
      <xdr:rowOff>28440</xdr:rowOff>
    </xdr:to>
    <xdr:graphicFrame>
      <xdr:nvGraphicFramePr>
        <xdr:cNvPr id="27" name="Chart 28"/>
        <xdr:cNvGraphicFramePr/>
      </xdr:nvGraphicFramePr>
      <xdr:xfrm>
        <a:off x="23119560" y="76371840"/>
        <a:ext cx="4306680" cy="299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24</xdr:col>
      <xdr:colOff>503280</xdr:colOff>
      <xdr:row>415</xdr:row>
      <xdr:rowOff>123840</xdr:rowOff>
    </xdr:from>
    <xdr:to>
      <xdr:col>30</xdr:col>
      <xdr:colOff>21240</xdr:colOff>
      <xdr:row>452</xdr:row>
      <xdr:rowOff>56880</xdr:rowOff>
    </xdr:to>
    <xdr:graphicFrame>
      <xdr:nvGraphicFramePr>
        <xdr:cNvPr id="28" name="Chart 19"/>
        <xdr:cNvGraphicFramePr/>
      </xdr:nvGraphicFramePr>
      <xdr:xfrm>
        <a:off x="18763920" y="67322880"/>
        <a:ext cx="4105080" cy="592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130"/>
  <sheetViews>
    <sheetView showFormulas="false" showGridLines="true" showRowColHeaders="true" showZeros="true" rightToLeft="false" tabSelected="true" showOutlineSymbols="true" defaultGridColor="true" view="normal" topLeftCell="J1" colorId="64" zoomScale="100" zoomScaleNormal="100" zoomScalePageLayoutView="100" workbookViewId="0">
      <pane xSplit="0" ySplit="1" topLeftCell="BM401" activePane="bottomLeft" state="frozen"/>
      <selection pane="topLeft" activeCell="J1" activeCellId="0" sqref="J1"/>
      <selection pane="bottomLeft" activeCell="AJ459" activeCellId="0" sqref="AJ459"/>
    </sheetView>
  </sheetViews>
  <sheetFormatPr defaultColWidth="10.84765625" defaultRowHeight="12.75" zeroHeight="false" outlineLevelRow="0" outlineLevelCol="0"/>
  <cols>
    <col collapsed="false" customWidth="true" hidden="false" outlineLevel="0" max="1" min="1" style="1" width="13.28"/>
    <col collapsed="false" customWidth="true" hidden="false" outlineLevel="0" max="2" min="2" style="2" width="22.99"/>
    <col collapsed="false" customWidth="true" hidden="false" outlineLevel="0" max="9" min="3" style="2" width="13.28"/>
    <col collapsed="false" customWidth="true" hidden="false" outlineLevel="0" max="10" min="10" style="2" width="5.41"/>
    <col collapsed="false" customWidth="true" hidden="false" outlineLevel="0" max="11" min="11" style="2" width="5.99"/>
    <col collapsed="false" customWidth="true" hidden="false" outlineLevel="0" max="12" min="12" style="3" width="27.42"/>
    <col collapsed="false" customWidth="true" hidden="false" outlineLevel="0" max="13" min="13" style="3" width="6.28"/>
    <col collapsed="false" customWidth="true" hidden="false" outlineLevel="0" max="14" min="14" style="3" width="9.28"/>
    <col collapsed="false" customWidth="true" hidden="false" outlineLevel="0" max="15" min="15" style="1" width="14.28"/>
    <col collapsed="false" customWidth="true" hidden="false" outlineLevel="0" max="21" min="16" style="1" width="6.85"/>
    <col collapsed="false" customWidth="true" hidden="false" outlineLevel="0" max="22" min="22" style="4" width="6.85"/>
    <col collapsed="false" customWidth="true" hidden="false" outlineLevel="0" max="23" min="23" style="1" width="6.85"/>
    <col collapsed="false" customWidth="true" hidden="false" outlineLevel="0" max="24" min="24" style="5" width="6.41"/>
    <col collapsed="false" customWidth="false" hidden="false" outlineLevel="0" max="257" min="25" style="5" width="10.85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3" t="s">
        <v>12</v>
      </c>
      <c r="N1" s="3" t="s">
        <v>13</v>
      </c>
      <c r="O1" s="2" t="s">
        <v>0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4" t="s">
        <v>20</v>
      </c>
      <c r="W1" s="2" t="s">
        <v>21</v>
      </c>
      <c r="X1" s="2" t="s">
        <v>22</v>
      </c>
    </row>
    <row r="2" customFormat="false" ht="12.75" hidden="false" customHeight="false" outlineLevel="0" collapsed="false">
      <c r="A2" s="1" t="s">
        <v>23</v>
      </c>
      <c r="B2" s="2" t="s">
        <v>24</v>
      </c>
      <c r="C2" s="2" t="n">
        <v>3659776</v>
      </c>
      <c r="D2" s="2" t="s">
        <v>24</v>
      </c>
      <c r="E2" s="2" t="s">
        <v>25</v>
      </c>
      <c r="F2" s="2" t="s">
        <v>26</v>
      </c>
      <c r="G2" s="2" t="s">
        <v>27</v>
      </c>
      <c r="H2" s="2" t="s">
        <v>28</v>
      </c>
      <c r="J2" s="2" t="n">
        <v>466</v>
      </c>
      <c r="L2" s="3" t="s">
        <v>29</v>
      </c>
      <c r="M2" s="3" t="n">
        <v>4</v>
      </c>
      <c r="N2" s="3" t="s">
        <v>30</v>
      </c>
      <c r="O2" s="1" t="s">
        <v>23</v>
      </c>
      <c r="P2" s="1" t="n">
        <v>-0.56</v>
      </c>
      <c r="Q2" s="1" t="n">
        <v>-0.9</v>
      </c>
      <c r="R2" s="1" t="n">
        <v>-0.1</v>
      </c>
      <c r="S2" s="1" t="n">
        <v>-0.32</v>
      </c>
      <c r="T2" s="1" t="n">
        <v>0.12</v>
      </c>
      <c r="U2" s="1" t="n">
        <v>0.13</v>
      </c>
      <c r="V2" s="4" t="n">
        <v>-0.0569367150892575</v>
      </c>
      <c r="W2" s="1" t="n">
        <v>-0.02</v>
      </c>
      <c r="X2" s="1" t="n">
        <v>0</v>
      </c>
    </row>
    <row r="3" customFormat="false" ht="12.75" hidden="false" customHeight="false" outlineLevel="0" collapsed="false">
      <c r="A3" s="1" t="s">
        <v>31</v>
      </c>
      <c r="B3" s="2" t="s">
        <v>32</v>
      </c>
      <c r="C3" s="2" t="n">
        <v>3659768</v>
      </c>
      <c r="D3" s="2" t="s">
        <v>32</v>
      </c>
      <c r="E3" s="2" t="s">
        <v>25</v>
      </c>
      <c r="F3" s="2" t="s">
        <v>26</v>
      </c>
      <c r="G3" s="2" t="s">
        <v>27</v>
      </c>
      <c r="H3" s="2" t="s">
        <v>28</v>
      </c>
      <c r="J3" s="2" t="n">
        <v>467</v>
      </c>
      <c r="L3" s="3" t="s">
        <v>33</v>
      </c>
      <c r="M3" s="3" t="n">
        <v>4</v>
      </c>
      <c r="N3" s="3" t="s">
        <v>30</v>
      </c>
      <c r="O3" s="1" t="s">
        <v>31</v>
      </c>
      <c r="P3" s="1" t="n">
        <v>-0.51</v>
      </c>
      <c r="Q3" s="1" t="n">
        <v>-0.68</v>
      </c>
      <c r="R3" s="1" t="n">
        <v>-0.13</v>
      </c>
      <c r="S3" s="1" t="n">
        <v>-0.08</v>
      </c>
      <c r="T3" s="1" t="n">
        <v>0.3</v>
      </c>
      <c r="U3" s="1" t="n">
        <v>-0.06</v>
      </c>
      <c r="V3" s="4" t="n">
        <v>-0.0833665905088097</v>
      </c>
      <c r="W3" s="1" t="n">
        <v>-0.04</v>
      </c>
      <c r="X3" s="1" t="n">
        <v>0</v>
      </c>
    </row>
    <row r="4" customFormat="false" ht="12.75" hidden="false" customHeight="false" outlineLevel="0" collapsed="false">
      <c r="A4" s="1" t="s">
        <v>34</v>
      </c>
      <c r="B4" s="2" t="s">
        <v>24</v>
      </c>
      <c r="C4" s="2" t="n">
        <v>3657014</v>
      </c>
      <c r="D4" s="2" t="s">
        <v>35</v>
      </c>
      <c r="E4" s="2" t="s">
        <v>25</v>
      </c>
      <c r="F4" s="2" t="s">
        <v>36</v>
      </c>
      <c r="G4" s="2" t="s">
        <v>27</v>
      </c>
      <c r="H4" s="2" t="s">
        <v>28</v>
      </c>
      <c r="J4" s="2" t="n">
        <v>473</v>
      </c>
      <c r="L4" s="3" t="s">
        <v>37</v>
      </c>
      <c r="M4" s="3" t="n">
        <v>17</v>
      </c>
      <c r="N4" s="3" t="s">
        <v>30</v>
      </c>
      <c r="O4" s="1" t="s">
        <v>34</v>
      </c>
      <c r="P4" s="1" t="n">
        <v>-2.45</v>
      </c>
      <c r="Q4" s="1" t="n">
        <v>-2.1</v>
      </c>
      <c r="R4" s="1" t="n">
        <v>-1.76</v>
      </c>
      <c r="S4" s="1" t="n">
        <v>-1.45</v>
      </c>
      <c r="T4" s="1" t="n">
        <v>-0.51</v>
      </c>
      <c r="U4" s="1" t="n">
        <v>-0.7</v>
      </c>
      <c r="V4" s="4" t="n">
        <v>-0.334016795714655</v>
      </c>
      <c r="W4" s="1" t="n">
        <v>-0.21</v>
      </c>
      <c r="X4" s="1" t="n">
        <v>0</v>
      </c>
    </row>
    <row r="5" customFormat="false" ht="12.75" hidden="false" customHeight="false" outlineLevel="0" collapsed="false">
      <c r="A5" s="1" t="s">
        <v>38</v>
      </c>
      <c r="B5" s="2" t="s">
        <v>24</v>
      </c>
      <c r="C5" s="2" t="n">
        <v>3659773</v>
      </c>
      <c r="D5" s="2" t="s">
        <v>24</v>
      </c>
      <c r="E5" s="2" t="s">
        <v>25</v>
      </c>
      <c r="F5" s="2" t="s">
        <v>26</v>
      </c>
      <c r="G5" s="2" t="s">
        <v>27</v>
      </c>
      <c r="H5" s="2" t="s">
        <v>28</v>
      </c>
      <c r="J5" s="2" t="n">
        <v>466</v>
      </c>
      <c r="L5" s="3" t="s">
        <v>39</v>
      </c>
      <c r="M5" s="3" t="n">
        <v>17</v>
      </c>
      <c r="N5" s="3" t="s">
        <v>30</v>
      </c>
      <c r="O5" s="1" t="s">
        <v>38</v>
      </c>
      <c r="P5" s="1" t="n">
        <v>-0.58</v>
      </c>
      <c r="Q5" s="1" t="n">
        <v>-0.69</v>
      </c>
      <c r="R5" s="1" t="n">
        <v>-0.19</v>
      </c>
      <c r="S5" s="1" t="n">
        <v>-0.27</v>
      </c>
      <c r="T5" s="1" t="n">
        <v>0.26</v>
      </c>
      <c r="U5" s="1" t="n">
        <v>0.07</v>
      </c>
      <c r="V5" s="4" t="n">
        <v>0.0750345719244869</v>
      </c>
      <c r="W5" s="1" t="n">
        <v>0.13</v>
      </c>
      <c r="X5" s="1" t="n">
        <v>0</v>
      </c>
    </row>
    <row r="6" customFormat="false" ht="12.75" hidden="false" customHeight="false" outlineLevel="0" collapsed="false">
      <c r="A6" s="1" t="s">
        <v>40</v>
      </c>
      <c r="B6" s="2" t="s">
        <v>41</v>
      </c>
      <c r="C6" s="2" t="n">
        <v>3665830</v>
      </c>
      <c r="D6" s="2" t="s">
        <v>41</v>
      </c>
      <c r="E6" s="2" t="s">
        <v>25</v>
      </c>
      <c r="F6" s="2" t="s">
        <v>36</v>
      </c>
      <c r="G6" s="2" t="s">
        <v>42</v>
      </c>
      <c r="H6" s="2" t="s">
        <v>43</v>
      </c>
      <c r="J6" s="2" t="n">
        <v>507</v>
      </c>
      <c r="K6" s="2" t="s">
        <v>44</v>
      </c>
      <c r="M6" s="3" t="n">
        <v>18</v>
      </c>
      <c r="N6" s="3" t="s">
        <v>30</v>
      </c>
      <c r="O6" s="1" t="s">
        <v>40</v>
      </c>
      <c r="P6" s="1" t="n">
        <v>-1.31</v>
      </c>
      <c r="Q6" s="1" t="n">
        <v>-0.77</v>
      </c>
      <c r="R6" s="1" t="n">
        <v>-0.73</v>
      </c>
      <c r="S6" s="1" t="n">
        <v>-0.7</v>
      </c>
      <c r="T6" s="1" t="n">
        <v>-0.75</v>
      </c>
      <c r="U6" s="1" t="n">
        <v>-0.13</v>
      </c>
      <c r="V6" s="4" t="n">
        <v>-0.104620962710698</v>
      </c>
      <c r="W6" s="1" t="n">
        <v>0.12</v>
      </c>
      <c r="X6" s="1" t="n">
        <v>0</v>
      </c>
    </row>
    <row r="7" customFormat="false" ht="12.75" hidden="false" customHeight="false" outlineLevel="0" collapsed="false">
      <c r="A7" s="1" t="s">
        <v>45</v>
      </c>
      <c r="B7" s="2" t="s">
        <v>24</v>
      </c>
      <c r="C7" s="2" t="n">
        <v>3664474</v>
      </c>
      <c r="D7" s="2" t="s">
        <v>24</v>
      </c>
      <c r="E7" s="2" t="s">
        <v>25</v>
      </c>
      <c r="F7" s="2" t="s">
        <v>36</v>
      </c>
      <c r="G7" s="2" t="s">
        <v>27</v>
      </c>
      <c r="H7" s="2" t="s">
        <v>28</v>
      </c>
      <c r="J7" s="2" t="n">
        <v>462</v>
      </c>
      <c r="K7" s="2" t="s">
        <v>44</v>
      </c>
      <c r="M7" s="3" t="n">
        <v>19</v>
      </c>
      <c r="N7" s="3" t="s">
        <v>30</v>
      </c>
      <c r="O7" s="1" t="s">
        <v>45</v>
      </c>
      <c r="P7" s="1" t="n">
        <v>0.1</v>
      </c>
      <c r="Q7" s="1" t="n">
        <v>0.57</v>
      </c>
      <c r="R7" s="1" t="n">
        <v>0.69</v>
      </c>
      <c r="S7" s="1" t="n">
        <v>0.56</v>
      </c>
      <c r="T7" s="1" t="n">
        <v>-0.14</v>
      </c>
      <c r="U7" s="1" t="n">
        <v>-0.14</v>
      </c>
      <c r="V7" s="4" t="n">
        <v>-0.331269141586247</v>
      </c>
      <c r="W7" s="1" t="n">
        <v>-0.13</v>
      </c>
      <c r="X7" s="1" t="n">
        <v>0</v>
      </c>
    </row>
    <row r="8" customFormat="false" ht="12.75" hidden="false" customHeight="false" outlineLevel="0" collapsed="false">
      <c r="A8" s="1" t="s">
        <v>46</v>
      </c>
      <c r="B8" s="2" t="s">
        <v>24</v>
      </c>
      <c r="C8" s="2" t="n">
        <v>3659471</v>
      </c>
      <c r="D8" s="2" t="s">
        <v>24</v>
      </c>
      <c r="E8" s="2" t="s">
        <v>25</v>
      </c>
      <c r="F8" s="2" t="s">
        <v>36</v>
      </c>
      <c r="G8" s="2" t="s">
        <v>27</v>
      </c>
      <c r="H8" s="2" t="s">
        <v>28</v>
      </c>
      <c r="J8" s="2" t="n">
        <v>532</v>
      </c>
      <c r="L8" s="3" t="s">
        <v>47</v>
      </c>
      <c r="M8" s="3" t="n">
        <v>22</v>
      </c>
      <c r="N8" s="3" t="s">
        <v>30</v>
      </c>
      <c r="O8" s="1" t="s">
        <v>46</v>
      </c>
      <c r="P8" s="1" t="n">
        <v>0.41</v>
      </c>
      <c r="Q8" s="1" t="n">
        <v>1.51</v>
      </c>
      <c r="R8" s="1" t="n">
        <v>1.75</v>
      </c>
      <c r="S8" s="1" t="n">
        <v>1.47</v>
      </c>
      <c r="T8" s="1" t="n">
        <v>0.66</v>
      </c>
      <c r="U8" s="1" t="n">
        <v>0.68</v>
      </c>
      <c r="V8" s="4" t="n">
        <v>0.996916658281611</v>
      </c>
      <c r="W8" s="1" t="n">
        <v>0.77</v>
      </c>
      <c r="X8" s="1" t="n">
        <v>0</v>
      </c>
    </row>
    <row r="9" customFormat="false" ht="12.75" hidden="false" customHeight="false" outlineLevel="0" collapsed="false">
      <c r="A9" s="1" t="s">
        <v>48</v>
      </c>
      <c r="B9" s="2" t="s">
        <v>24</v>
      </c>
      <c r="C9" s="2" t="n">
        <v>3664485</v>
      </c>
      <c r="D9" s="2" t="s">
        <v>24</v>
      </c>
      <c r="E9" s="2" t="s">
        <v>25</v>
      </c>
      <c r="F9" s="2" t="s">
        <v>36</v>
      </c>
      <c r="G9" s="2" t="s">
        <v>49</v>
      </c>
      <c r="H9" s="2" t="s">
        <v>50</v>
      </c>
      <c r="J9" s="2" t="n">
        <v>495</v>
      </c>
      <c r="K9" s="2" t="s">
        <v>44</v>
      </c>
      <c r="M9" s="3" t="n">
        <v>25</v>
      </c>
      <c r="N9" s="3" t="s">
        <v>30</v>
      </c>
      <c r="O9" s="1" t="s">
        <v>48</v>
      </c>
      <c r="P9" s="1" t="n">
        <v>0.59</v>
      </c>
      <c r="Q9" s="1" t="n">
        <v>0.33</v>
      </c>
      <c r="R9" s="1" t="n">
        <v>0.85</v>
      </c>
      <c r="S9" s="1" t="n">
        <v>0.46</v>
      </c>
      <c r="T9" s="1" t="n">
        <v>0.48</v>
      </c>
      <c r="U9" s="1" t="n">
        <v>0.31</v>
      </c>
      <c r="V9" s="4" t="n">
        <v>-0.0192588770370676</v>
      </c>
      <c r="W9" s="1" t="n">
        <v>-0.03</v>
      </c>
      <c r="X9" s="1" t="n">
        <v>0</v>
      </c>
    </row>
    <row r="10" customFormat="false" ht="12.75" hidden="false" customHeight="false" outlineLevel="0" collapsed="false">
      <c r="A10" s="1" t="s">
        <v>51</v>
      </c>
      <c r="B10" s="2" t="s">
        <v>32</v>
      </c>
      <c r="C10" s="2" t="n">
        <v>3659769</v>
      </c>
      <c r="D10" s="2" t="s">
        <v>32</v>
      </c>
      <c r="E10" s="2" t="s">
        <v>25</v>
      </c>
      <c r="F10" s="2" t="s">
        <v>26</v>
      </c>
      <c r="G10" s="2" t="s">
        <v>27</v>
      </c>
      <c r="H10" s="2" t="s">
        <v>28</v>
      </c>
      <c r="J10" s="2" t="n">
        <v>467</v>
      </c>
      <c r="M10" s="3" t="n">
        <v>25</v>
      </c>
      <c r="N10" s="3" t="s">
        <v>30</v>
      </c>
      <c r="O10" s="1" t="s">
        <v>51</v>
      </c>
      <c r="P10" s="1" t="n">
        <v>0.55</v>
      </c>
      <c r="Q10" s="1" t="n">
        <v>-0.14</v>
      </c>
      <c r="R10" s="1" t="n">
        <v>0.7</v>
      </c>
      <c r="S10" s="1" t="n">
        <v>0.29</v>
      </c>
      <c r="T10" s="1" t="n">
        <v>0.35</v>
      </c>
      <c r="U10" s="1" t="n">
        <v>-0.37</v>
      </c>
      <c r="V10" s="4" t="n">
        <v>0.512186579992882</v>
      </c>
      <c r="W10" s="1" t="n">
        <v>-0.02</v>
      </c>
      <c r="X10" s="1" t="n">
        <v>0</v>
      </c>
    </row>
    <row r="11" customFormat="false" ht="12.75" hidden="false" customHeight="false" outlineLevel="0" collapsed="false">
      <c r="A11" s="1" t="s">
        <v>52</v>
      </c>
      <c r="B11" s="2" t="s">
        <v>24</v>
      </c>
      <c r="C11" s="2" t="n">
        <v>3659775</v>
      </c>
      <c r="D11" s="2" t="s">
        <v>24</v>
      </c>
      <c r="E11" s="2" t="s">
        <v>25</v>
      </c>
      <c r="F11" s="2" t="s">
        <v>36</v>
      </c>
      <c r="G11" s="2" t="s">
        <v>27</v>
      </c>
      <c r="H11" s="2" t="s">
        <v>28</v>
      </c>
      <c r="J11" s="2" t="n">
        <v>546</v>
      </c>
      <c r="M11" s="3" t="n">
        <v>36</v>
      </c>
      <c r="N11" s="3" t="s">
        <v>30</v>
      </c>
      <c r="O11" s="1" t="s">
        <v>52</v>
      </c>
      <c r="P11" s="1" t="n">
        <v>-0.49</v>
      </c>
      <c r="Q11" s="1" t="n">
        <v>-0.44</v>
      </c>
      <c r="R11" s="1" t="n">
        <v>0.27</v>
      </c>
      <c r="S11" s="1" t="n">
        <v>0.34</v>
      </c>
      <c r="T11" s="1" t="n">
        <v>0.47</v>
      </c>
      <c r="U11" s="1" t="n">
        <v>0.01</v>
      </c>
      <c r="V11" s="4" t="n">
        <v>-0.0799038655922129</v>
      </c>
      <c r="W11" s="1" t="n">
        <v>-0.14</v>
      </c>
      <c r="X11" s="1" t="n">
        <v>0</v>
      </c>
    </row>
    <row r="12" customFormat="false" ht="12.75" hidden="false" customHeight="false" outlineLevel="0" collapsed="false">
      <c r="A12" s="1" t="s">
        <v>53</v>
      </c>
      <c r="B12" s="2" t="s">
        <v>24</v>
      </c>
      <c r="C12" s="2" t="n">
        <v>3659472</v>
      </c>
      <c r="D12" s="2" t="s">
        <v>24</v>
      </c>
      <c r="E12" s="2" t="s">
        <v>25</v>
      </c>
      <c r="F12" s="2" t="s">
        <v>26</v>
      </c>
      <c r="G12" s="2" t="s">
        <v>27</v>
      </c>
      <c r="H12" s="2" t="s">
        <v>28</v>
      </c>
      <c r="J12" s="2" t="n">
        <v>458</v>
      </c>
      <c r="M12" s="3" t="n">
        <v>36</v>
      </c>
      <c r="N12" s="3" t="s">
        <v>30</v>
      </c>
      <c r="O12" s="1" t="s">
        <v>53</v>
      </c>
      <c r="P12" s="1" t="n">
        <v>-0.53</v>
      </c>
      <c r="Q12" s="1" t="n">
        <v>-0.12</v>
      </c>
      <c r="R12" s="1" t="n">
        <v>0.41</v>
      </c>
      <c r="S12" s="1" t="n">
        <v>0.54</v>
      </c>
      <c r="T12" s="1" t="n">
        <v>-0.04</v>
      </c>
      <c r="U12" s="1" t="n">
        <v>0.08</v>
      </c>
      <c r="V12" s="4" t="n">
        <v>-0.122627603083513</v>
      </c>
      <c r="W12" s="1" t="n">
        <v>0.09</v>
      </c>
      <c r="X12" s="1" t="n">
        <v>0</v>
      </c>
    </row>
    <row r="13" customFormat="false" ht="12.75" hidden="false" customHeight="false" outlineLevel="0" collapsed="false">
      <c r="A13" s="1" t="s">
        <v>54</v>
      </c>
      <c r="B13" s="2" t="s">
        <v>24</v>
      </c>
      <c r="C13" s="2" t="n">
        <v>3660711</v>
      </c>
      <c r="D13" s="2" t="s">
        <v>24</v>
      </c>
      <c r="E13" s="2" t="s">
        <v>55</v>
      </c>
      <c r="F13" s="2" t="s">
        <v>26</v>
      </c>
      <c r="G13" s="2" t="s">
        <v>42</v>
      </c>
      <c r="H13" s="2" t="s">
        <v>43</v>
      </c>
      <c r="J13" s="2" t="n">
        <v>492</v>
      </c>
      <c r="M13" s="3" t="n">
        <v>40</v>
      </c>
      <c r="N13" s="3" t="s">
        <v>30</v>
      </c>
      <c r="O13" s="1" t="s">
        <v>54</v>
      </c>
      <c r="P13" s="1" t="n">
        <v>-0.36</v>
      </c>
      <c r="Q13" s="1" t="n">
        <v>0.01</v>
      </c>
      <c r="R13" s="1" t="n">
        <v>0.37</v>
      </c>
      <c r="S13" s="1" t="n">
        <v>0.23</v>
      </c>
      <c r="T13" s="1" t="n">
        <v>0.38</v>
      </c>
      <c r="U13" s="1" t="n">
        <v>0.1</v>
      </c>
      <c r="V13" s="4" t="n">
        <v>0.24856189749524</v>
      </c>
      <c r="W13" s="1" t="n">
        <v>0.21</v>
      </c>
      <c r="X13" s="1" t="n">
        <v>0</v>
      </c>
    </row>
    <row r="14" customFormat="false" ht="12.75" hidden="false" customHeight="false" outlineLevel="0" collapsed="false">
      <c r="A14" s="1" t="s">
        <v>56</v>
      </c>
      <c r="B14" s="2" t="s">
        <v>57</v>
      </c>
      <c r="C14" s="2" t="n">
        <v>3663069</v>
      </c>
      <c r="D14" s="2" t="s">
        <v>57</v>
      </c>
      <c r="E14" s="2" t="s">
        <v>25</v>
      </c>
      <c r="F14" s="2" t="s">
        <v>26</v>
      </c>
      <c r="G14" s="2" t="s">
        <v>27</v>
      </c>
      <c r="H14" s="2" t="s">
        <v>28</v>
      </c>
      <c r="J14" s="2" t="n">
        <v>576</v>
      </c>
      <c r="M14" s="3" t="n">
        <v>40</v>
      </c>
      <c r="N14" s="3" t="s">
        <v>30</v>
      </c>
      <c r="O14" s="1" t="s">
        <v>56</v>
      </c>
      <c r="P14" s="1" t="n">
        <v>-0.54</v>
      </c>
      <c r="Q14" s="1" t="n">
        <v>-0.16</v>
      </c>
      <c r="R14" s="1" t="n">
        <v>0.68</v>
      </c>
      <c r="S14" s="1" t="n">
        <v>0.62</v>
      </c>
      <c r="T14" s="1" t="n">
        <v>0.93</v>
      </c>
      <c r="U14" s="1" t="n">
        <v>0.33</v>
      </c>
      <c r="V14" s="4" t="n">
        <v>-0.0587695809162909</v>
      </c>
      <c r="W14" s="1" t="n">
        <v>0.09</v>
      </c>
      <c r="X14" s="1" t="n">
        <v>0</v>
      </c>
    </row>
    <row r="15" customFormat="false" ht="12.75" hidden="false" customHeight="false" outlineLevel="0" collapsed="false">
      <c r="A15" s="1" t="s">
        <v>58</v>
      </c>
      <c r="B15" s="2" t="s">
        <v>59</v>
      </c>
      <c r="C15" s="2" t="n">
        <v>3657018</v>
      </c>
      <c r="D15" s="2" t="s">
        <v>59</v>
      </c>
      <c r="E15" s="2" t="s">
        <v>25</v>
      </c>
      <c r="F15" s="2" t="s">
        <v>26</v>
      </c>
      <c r="G15" s="2" t="s">
        <v>27</v>
      </c>
      <c r="H15" s="2" t="s">
        <v>28</v>
      </c>
      <c r="J15" s="2" t="n">
        <v>473</v>
      </c>
      <c r="L15" s="3" t="s">
        <v>60</v>
      </c>
      <c r="M15" s="3" t="n">
        <v>52</v>
      </c>
      <c r="N15" s="3" t="s">
        <v>30</v>
      </c>
      <c r="O15" s="1" t="s">
        <v>58</v>
      </c>
      <c r="P15" s="1" t="n">
        <v>1.26</v>
      </c>
      <c r="Q15" s="1" t="n">
        <v>0.62</v>
      </c>
      <c r="R15" s="1" t="n">
        <v>0.54</v>
      </c>
      <c r="S15" s="1" t="n">
        <v>0.55</v>
      </c>
      <c r="T15" s="1" t="n">
        <v>0.3</v>
      </c>
      <c r="U15" s="1" t="n">
        <v>0.11</v>
      </c>
      <c r="V15" s="4" t="n">
        <v>0.11621757631498</v>
      </c>
      <c r="W15" s="1" t="n">
        <v>0.25</v>
      </c>
      <c r="X15" s="1" t="n">
        <v>0</v>
      </c>
    </row>
    <row r="16" customFormat="false" ht="12.75" hidden="false" customHeight="false" outlineLevel="0" collapsed="false">
      <c r="A16" s="1" t="s">
        <v>61</v>
      </c>
      <c r="B16" s="2" t="s">
        <v>24</v>
      </c>
      <c r="C16" s="2" t="n">
        <v>3661688</v>
      </c>
      <c r="D16" s="2" t="s">
        <v>24</v>
      </c>
      <c r="E16" s="2" t="s">
        <v>25</v>
      </c>
      <c r="F16" s="2" t="s">
        <v>26</v>
      </c>
      <c r="G16" s="2" t="s">
        <v>27</v>
      </c>
      <c r="H16" s="2" t="s">
        <v>28</v>
      </c>
      <c r="J16" s="2" t="n">
        <v>562</v>
      </c>
      <c r="M16" s="3" t="n">
        <v>53</v>
      </c>
      <c r="N16" s="3" t="s">
        <v>30</v>
      </c>
      <c r="O16" s="1" t="s">
        <v>61</v>
      </c>
      <c r="P16" s="1" t="n">
        <v>0.45</v>
      </c>
      <c r="Q16" s="1" t="n">
        <v>0.94</v>
      </c>
      <c r="R16" s="1" t="n">
        <v>1.01</v>
      </c>
      <c r="S16" s="1" t="n">
        <v>0.74</v>
      </c>
      <c r="T16" s="1" t="n">
        <v>1.06</v>
      </c>
      <c r="U16" s="1" t="n">
        <v>0.48</v>
      </c>
      <c r="V16" s="4" t="n">
        <v>0.73052628729025</v>
      </c>
      <c r="W16" s="1" t="n">
        <v>0.13</v>
      </c>
      <c r="X16" s="1" t="n">
        <v>0</v>
      </c>
    </row>
    <row r="17" customFormat="false" ht="12.75" hidden="false" customHeight="false" outlineLevel="0" collapsed="false">
      <c r="A17" s="1" t="s">
        <v>62</v>
      </c>
      <c r="B17" s="2" t="s">
        <v>24</v>
      </c>
      <c r="C17" s="2" t="n">
        <v>3656936</v>
      </c>
      <c r="D17" s="2" t="s">
        <v>24</v>
      </c>
      <c r="E17" s="2" t="s">
        <v>25</v>
      </c>
      <c r="F17" s="2" t="s">
        <v>36</v>
      </c>
      <c r="G17" s="2" t="s">
        <v>27</v>
      </c>
      <c r="H17" s="2" t="s">
        <v>28</v>
      </c>
      <c r="J17" s="2" t="n">
        <v>471</v>
      </c>
      <c r="M17" s="3" t="n">
        <v>54</v>
      </c>
      <c r="N17" s="3" t="s">
        <v>30</v>
      </c>
      <c r="O17" s="1" t="s">
        <v>62</v>
      </c>
      <c r="P17" s="1" t="n">
        <v>2.37</v>
      </c>
      <c r="Q17" s="1" t="n">
        <v>2.34</v>
      </c>
      <c r="R17" s="1" t="n">
        <v>1.97</v>
      </c>
      <c r="S17" s="1" t="n">
        <v>1.82</v>
      </c>
      <c r="T17" s="1" t="n">
        <v>1.81</v>
      </c>
      <c r="U17" s="1" t="n">
        <v>0.65</v>
      </c>
      <c r="V17" s="4" t="n">
        <v>2.14312320424576</v>
      </c>
      <c r="W17" s="1" t="n">
        <v>0.71</v>
      </c>
      <c r="X17" s="1" t="n">
        <v>0</v>
      </c>
    </row>
    <row r="18" customFormat="false" ht="12.75" hidden="false" customHeight="false" outlineLevel="0" collapsed="false">
      <c r="A18" s="1" t="s">
        <v>63</v>
      </c>
      <c r="B18" s="2" t="s">
        <v>64</v>
      </c>
      <c r="C18" s="2" t="n">
        <v>3665646</v>
      </c>
      <c r="D18" s="2" t="s">
        <v>65</v>
      </c>
      <c r="E18" s="2" t="s">
        <v>66</v>
      </c>
      <c r="F18" s="2" t="s">
        <v>67</v>
      </c>
      <c r="G18" s="2" t="s">
        <v>68</v>
      </c>
      <c r="H18" s="2" t="s">
        <v>69</v>
      </c>
      <c r="J18" s="2" t="n">
        <v>1738</v>
      </c>
      <c r="K18" s="2" t="s">
        <v>44</v>
      </c>
      <c r="M18" s="3" t="n">
        <v>60</v>
      </c>
      <c r="N18" s="3" t="s">
        <v>30</v>
      </c>
      <c r="O18" s="1" t="s">
        <v>63</v>
      </c>
      <c r="P18" s="1" t="n">
        <v>1.75</v>
      </c>
      <c r="Q18" s="1" t="n">
        <v>1.56</v>
      </c>
      <c r="R18" s="1" t="n">
        <v>1.78</v>
      </c>
      <c r="S18" s="1" t="n">
        <v>2.22</v>
      </c>
      <c r="T18" s="1" t="n">
        <v>2.19</v>
      </c>
      <c r="U18" s="1" t="n">
        <v>0.73</v>
      </c>
      <c r="V18" s="4" t="n">
        <v>1.00302769269757</v>
      </c>
      <c r="W18" s="1" t="n">
        <v>0.38</v>
      </c>
      <c r="X18" s="1" t="n">
        <v>0</v>
      </c>
    </row>
    <row r="19" customFormat="false" ht="12.75" hidden="false" customHeight="false" outlineLevel="0" collapsed="false">
      <c r="A19" s="1" t="s">
        <v>70</v>
      </c>
      <c r="B19" s="2" t="s">
        <v>71</v>
      </c>
      <c r="C19" s="2" t="n">
        <v>4357202</v>
      </c>
      <c r="E19" s="2" t="s">
        <v>72</v>
      </c>
      <c r="M19" s="3" t="n">
        <v>3</v>
      </c>
      <c r="N19" s="3" t="s">
        <v>73</v>
      </c>
      <c r="O19" s="1" t="s">
        <v>70</v>
      </c>
      <c r="P19" s="1" t="n">
        <v>0.08</v>
      </c>
      <c r="Q19" s="1" t="n">
        <v>-0.21</v>
      </c>
      <c r="R19" s="1" t="n">
        <v>-0.67</v>
      </c>
      <c r="S19" s="1" t="n">
        <v>-0.15</v>
      </c>
      <c r="T19" s="1" t="n">
        <v>0.38</v>
      </c>
      <c r="U19" s="1" t="n">
        <v>0.3</v>
      </c>
      <c r="V19" s="4" t="n">
        <v>0.0285909288900417</v>
      </c>
      <c r="W19" s="1" t="n">
        <v>0.16</v>
      </c>
      <c r="X19" s="1" t="n">
        <v>0</v>
      </c>
    </row>
    <row r="20" customFormat="false" ht="12.75" hidden="false" customHeight="false" outlineLevel="0" collapsed="false">
      <c r="A20" s="1" t="s">
        <v>74</v>
      </c>
      <c r="B20" s="2" t="s">
        <v>75</v>
      </c>
      <c r="C20" s="2" t="n">
        <v>3657545</v>
      </c>
      <c r="D20" s="2" t="s">
        <v>75</v>
      </c>
      <c r="E20" s="2" t="s">
        <v>76</v>
      </c>
      <c r="G20" s="2" t="s">
        <v>77</v>
      </c>
      <c r="H20" s="2" t="s">
        <v>78</v>
      </c>
      <c r="I20" s="2" t="s">
        <v>79</v>
      </c>
      <c r="J20" s="2" t="n">
        <v>439</v>
      </c>
      <c r="L20" s="3" t="s">
        <v>80</v>
      </c>
      <c r="M20" s="3" t="n">
        <v>7</v>
      </c>
      <c r="N20" s="3" t="s">
        <v>73</v>
      </c>
      <c r="O20" s="1" t="s">
        <v>74</v>
      </c>
      <c r="P20" s="1" t="n">
        <v>-0.94</v>
      </c>
      <c r="Q20" s="1" t="n">
        <v>-0.44</v>
      </c>
      <c r="R20" s="1" t="n">
        <v>-0.27</v>
      </c>
      <c r="S20" s="1" t="n">
        <v>-0.52</v>
      </c>
      <c r="T20" s="1" t="n">
        <v>0.49</v>
      </c>
      <c r="U20" s="1" t="n">
        <v>0.23</v>
      </c>
      <c r="V20" s="4" t="n">
        <v>-0.0507373620769194</v>
      </c>
      <c r="W20" s="1" t="n">
        <v>0.15</v>
      </c>
      <c r="X20" s="1" t="n">
        <v>0</v>
      </c>
    </row>
    <row r="21" customFormat="false" ht="12.75" hidden="false" customHeight="false" outlineLevel="0" collapsed="false">
      <c r="A21" s="1" t="s">
        <v>81</v>
      </c>
      <c r="B21" s="2" t="s">
        <v>82</v>
      </c>
      <c r="C21" s="2" t="n">
        <v>3665719</v>
      </c>
      <c r="D21" s="2" t="s">
        <v>82</v>
      </c>
      <c r="E21" s="2" t="s">
        <v>83</v>
      </c>
      <c r="G21" s="2" t="s">
        <v>84</v>
      </c>
      <c r="H21" s="2" t="s">
        <v>85</v>
      </c>
      <c r="J21" s="2" t="n">
        <v>495</v>
      </c>
      <c r="M21" s="3" t="n">
        <v>17</v>
      </c>
      <c r="N21" s="3" t="s">
        <v>73</v>
      </c>
      <c r="O21" s="1" t="s">
        <v>81</v>
      </c>
      <c r="P21" s="1" t="n">
        <v>-1.03</v>
      </c>
      <c r="Q21" s="1" t="n">
        <v>-1.21</v>
      </c>
      <c r="R21" s="1" t="n">
        <v>-0.59</v>
      </c>
      <c r="S21" s="1" t="n">
        <v>-0.54</v>
      </c>
      <c r="T21" s="1" t="n">
        <v>0.4</v>
      </c>
      <c r="U21" s="1" t="n">
        <v>0.2</v>
      </c>
      <c r="V21" s="4" t="n">
        <v>-0.0339930410731526</v>
      </c>
      <c r="W21" s="1" t="n">
        <v>0.08</v>
      </c>
      <c r="X21" s="1" t="n">
        <v>0</v>
      </c>
    </row>
    <row r="22" customFormat="false" ht="12.75" hidden="false" customHeight="false" outlineLevel="0" collapsed="false">
      <c r="A22" s="1" t="s">
        <v>86</v>
      </c>
      <c r="B22" s="2" t="s">
        <v>87</v>
      </c>
      <c r="C22" s="2" t="n">
        <v>3664299</v>
      </c>
      <c r="D22" s="2" t="s">
        <v>88</v>
      </c>
      <c r="E22" s="2" t="s">
        <v>89</v>
      </c>
      <c r="G22" s="2" t="s">
        <v>90</v>
      </c>
      <c r="H22" s="2" t="s">
        <v>91</v>
      </c>
      <c r="I22" s="2" t="s">
        <v>92</v>
      </c>
      <c r="J22" s="2" t="n">
        <v>437</v>
      </c>
      <c r="M22" s="3" t="n">
        <v>20</v>
      </c>
      <c r="N22" s="3" t="s">
        <v>73</v>
      </c>
      <c r="O22" s="1" t="s">
        <v>86</v>
      </c>
      <c r="P22" s="1" t="n">
        <v>0.11</v>
      </c>
      <c r="Q22" s="1" t="n">
        <v>-0.08</v>
      </c>
      <c r="R22" s="1" t="n">
        <v>-0.48</v>
      </c>
      <c r="S22" s="1" t="n">
        <v>-0.58</v>
      </c>
      <c r="T22" s="1" t="n">
        <v>-0.47</v>
      </c>
      <c r="U22" s="1" t="n">
        <v>-0.2</v>
      </c>
      <c r="V22" s="4" t="n">
        <v>-0.154582559608501</v>
      </c>
      <c r="W22" s="1" t="n">
        <v>0.08</v>
      </c>
      <c r="X22" s="1" t="n">
        <v>0</v>
      </c>
    </row>
    <row r="23" customFormat="false" ht="12.75" hidden="false" customHeight="false" outlineLevel="0" collapsed="false">
      <c r="A23" s="1" t="s">
        <v>93</v>
      </c>
      <c r="B23" s="2" t="s">
        <v>94</v>
      </c>
      <c r="C23" s="2" t="n">
        <v>3655762</v>
      </c>
      <c r="E23" s="2" t="s">
        <v>95</v>
      </c>
      <c r="F23" s="2" t="s">
        <v>96</v>
      </c>
      <c r="L23" s="3" t="s">
        <v>97</v>
      </c>
      <c r="M23" s="3" t="n">
        <v>31</v>
      </c>
      <c r="N23" s="3" t="s">
        <v>73</v>
      </c>
      <c r="O23" s="1" t="s">
        <v>93</v>
      </c>
      <c r="P23" s="1" t="n">
        <v>1.04</v>
      </c>
      <c r="Q23" s="1" t="n">
        <v>0.55</v>
      </c>
      <c r="R23" s="1" t="n">
        <v>0.53</v>
      </c>
      <c r="S23" s="1" t="n">
        <v>0.38</v>
      </c>
      <c r="T23" s="1" t="n">
        <v>0.02</v>
      </c>
      <c r="U23" s="1" t="n">
        <v>-0.14</v>
      </c>
      <c r="V23" s="4" t="n">
        <v>0</v>
      </c>
      <c r="W23" s="1" t="n">
        <v>-0.04</v>
      </c>
      <c r="X23" s="1" t="n">
        <v>0</v>
      </c>
    </row>
    <row r="24" customFormat="false" ht="12.75" hidden="false" customHeight="false" outlineLevel="0" collapsed="false">
      <c r="A24" s="1" t="s">
        <v>98</v>
      </c>
      <c r="B24" s="2" t="s">
        <v>99</v>
      </c>
      <c r="C24" s="2" t="n">
        <v>3658710</v>
      </c>
      <c r="D24" s="2" t="s">
        <v>99</v>
      </c>
      <c r="E24" s="2" t="s">
        <v>100</v>
      </c>
      <c r="G24" s="2" t="s">
        <v>101</v>
      </c>
      <c r="H24" s="2" t="s">
        <v>102</v>
      </c>
      <c r="I24" s="2" t="s">
        <v>103</v>
      </c>
      <c r="J24" s="2" t="n">
        <v>421</v>
      </c>
      <c r="L24" s="3" t="s">
        <v>104</v>
      </c>
      <c r="M24" s="3" t="n">
        <v>32</v>
      </c>
      <c r="N24" s="1" t="s">
        <v>73</v>
      </c>
      <c r="O24" s="1" t="s">
        <v>98</v>
      </c>
      <c r="P24" s="1" t="n">
        <v>-1.99</v>
      </c>
      <c r="Q24" s="1" t="n">
        <v>-1.95</v>
      </c>
      <c r="R24" s="1" t="n">
        <v>-0.76</v>
      </c>
      <c r="S24" s="1" t="n">
        <v>-0.61</v>
      </c>
      <c r="T24" s="1" t="n">
        <v>-0.29</v>
      </c>
      <c r="U24" s="1" t="n">
        <v>-0.02</v>
      </c>
      <c r="V24" s="4" t="n">
        <v>-0.354207818378754</v>
      </c>
      <c r="W24" s="1" t="n">
        <v>-0.06</v>
      </c>
      <c r="X24" s="1" t="n">
        <v>0</v>
      </c>
    </row>
    <row r="25" customFormat="false" ht="12.75" hidden="false" customHeight="false" outlineLevel="0" collapsed="false">
      <c r="A25" s="1" t="s">
        <v>105</v>
      </c>
      <c r="B25" s="2" t="s">
        <v>106</v>
      </c>
      <c r="C25" s="2" t="n">
        <v>3663143</v>
      </c>
      <c r="D25" s="2" t="s">
        <v>106</v>
      </c>
      <c r="E25" s="2" t="s">
        <v>107</v>
      </c>
      <c r="F25" s="2" t="s">
        <v>96</v>
      </c>
      <c r="G25" s="2" t="s">
        <v>108</v>
      </c>
      <c r="H25" s="2" t="s">
        <v>109</v>
      </c>
      <c r="I25" s="2" t="s">
        <v>110</v>
      </c>
      <c r="J25" s="2" t="n">
        <v>525</v>
      </c>
      <c r="K25" s="2" t="s">
        <v>111</v>
      </c>
      <c r="L25" s="3" t="s">
        <v>112</v>
      </c>
      <c r="M25" s="3" t="n">
        <v>32</v>
      </c>
      <c r="N25" s="3" t="s">
        <v>113</v>
      </c>
      <c r="O25" s="1" t="s">
        <v>105</v>
      </c>
      <c r="P25" s="1" t="n">
        <v>-1.01</v>
      </c>
      <c r="Q25" s="1" t="n">
        <v>-0.81</v>
      </c>
      <c r="R25" s="1" t="n">
        <v>-0.59</v>
      </c>
      <c r="S25" s="1" t="n">
        <v>-0.25</v>
      </c>
      <c r="T25" s="1" t="n">
        <v>-0.22</v>
      </c>
      <c r="U25" s="1" t="n">
        <v>-0.05</v>
      </c>
      <c r="V25" s="4" t="n">
        <v>-0.446048884134347</v>
      </c>
      <c r="W25" s="1" t="n">
        <v>0</v>
      </c>
      <c r="X25" s="1" t="n">
        <v>0</v>
      </c>
    </row>
    <row r="26" customFormat="false" ht="12.75" hidden="false" customHeight="false" outlineLevel="0" collapsed="false">
      <c r="A26" s="1" t="s">
        <v>114</v>
      </c>
      <c r="B26" s="2" t="s">
        <v>115</v>
      </c>
      <c r="C26" s="2" t="n">
        <v>3657789</v>
      </c>
      <c r="D26" s="2" t="s">
        <v>116</v>
      </c>
      <c r="E26" s="2" t="s">
        <v>117</v>
      </c>
      <c r="G26" s="2" t="s">
        <v>118</v>
      </c>
      <c r="J26" s="2" t="n">
        <v>314</v>
      </c>
      <c r="M26" s="3" t="n">
        <v>37</v>
      </c>
      <c r="N26" s="3" t="s">
        <v>73</v>
      </c>
      <c r="O26" s="1" t="s">
        <v>114</v>
      </c>
      <c r="P26" s="1" t="n">
        <v>-0.48</v>
      </c>
      <c r="Q26" s="1" t="n">
        <v>-0.48</v>
      </c>
      <c r="R26" s="1" t="n">
        <v>-0.06</v>
      </c>
      <c r="S26" s="1" t="n">
        <v>0.02</v>
      </c>
      <c r="T26" s="1" t="n">
        <v>0.33</v>
      </c>
      <c r="U26" s="1" t="n">
        <v>-0.1</v>
      </c>
      <c r="V26" s="4" t="n">
        <v>-0.0259417862655891</v>
      </c>
      <c r="W26" s="1" t="n">
        <v>-0.11</v>
      </c>
      <c r="X26" s="1" t="n">
        <v>0</v>
      </c>
    </row>
    <row r="27" customFormat="false" ht="12.75" hidden="false" customHeight="false" outlineLevel="0" collapsed="false">
      <c r="A27" s="1" t="s">
        <v>119</v>
      </c>
      <c r="B27" s="2" t="s">
        <v>120</v>
      </c>
      <c r="C27" s="2" t="n">
        <v>3660951</v>
      </c>
      <c r="D27" s="2" t="s">
        <v>120</v>
      </c>
      <c r="E27" s="2" t="s">
        <v>121</v>
      </c>
      <c r="G27" s="2" t="s">
        <v>122</v>
      </c>
      <c r="H27" s="2" t="s">
        <v>123</v>
      </c>
      <c r="I27" s="2" t="s">
        <v>124</v>
      </c>
      <c r="J27" s="2" t="n">
        <v>445</v>
      </c>
      <c r="L27" s="3" t="s">
        <v>125</v>
      </c>
      <c r="M27" s="3" t="n">
        <v>38</v>
      </c>
      <c r="N27" s="3" t="s">
        <v>73</v>
      </c>
      <c r="O27" s="1" t="s">
        <v>119</v>
      </c>
      <c r="P27" s="1" t="n">
        <v>-1.24</v>
      </c>
      <c r="Q27" s="1" t="n">
        <v>-1.4</v>
      </c>
      <c r="R27" s="1" t="n">
        <v>-0.42</v>
      </c>
      <c r="S27" s="1" t="n">
        <v>-0.07</v>
      </c>
      <c r="T27" s="1" t="n">
        <v>-0.2</v>
      </c>
      <c r="U27" s="1" t="n">
        <v>0</v>
      </c>
      <c r="V27" s="4" t="n">
        <v>-0.127376519524082</v>
      </c>
      <c r="W27" s="1" t="n">
        <v>0.1</v>
      </c>
      <c r="X27" s="1" t="n">
        <v>0</v>
      </c>
    </row>
    <row r="28" customFormat="false" ht="12.75" hidden="false" customHeight="false" outlineLevel="0" collapsed="false">
      <c r="A28" s="1" t="s">
        <v>126</v>
      </c>
      <c r="B28" s="2" t="s">
        <v>127</v>
      </c>
      <c r="C28" s="2" t="n">
        <v>3665875</v>
      </c>
      <c r="D28" s="2" t="s">
        <v>127</v>
      </c>
      <c r="E28" s="2" t="s">
        <v>76</v>
      </c>
      <c r="G28" s="2" t="s">
        <v>128</v>
      </c>
      <c r="H28" s="2" t="s">
        <v>129</v>
      </c>
      <c r="I28" s="2" t="s">
        <v>130</v>
      </c>
      <c r="J28" s="2" t="n">
        <v>362</v>
      </c>
      <c r="L28" s="3" t="s">
        <v>131</v>
      </c>
      <c r="M28" s="3" t="n">
        <v>38</v>
      </c>
      <c r="N28" s="3" t="s">
        <v>73</v>
      </c>
      <c r="O28" s="1" t="s">
        <v>126</v>
      </c>
      <c r="P28" s="1" t="n">
        <v>-1.86</v>
      </c>
      <c r="Q28" s="1" t="n">
        <v>-2.14</v>
      </c>
      <c r="R28" s="1" t="n">
        <v>-0.94</v>
      </c>
      <c r="S28" s="1" t="n">
        <v>-0.47</v>
      </c>
      <c r="T28" s="1" t="n">
        <v>-0.57</v>
      </c>
      <c r="U28" s="1" t="n">
        <v>-0.2</v>
      </c>
      <c r="V28" s="4" t="n">
        <v>-0.412197332459913</v>
      </c>
      <c r="W28" s="1" t="n">
        <v>-0.14</v>
      </c>
      <c r="X28" s="1" t="n">
        <v>0</v>
      </c>
    </row>
    <row r="29" customFormat="false" ht="12.75" hidden="false" customHeight="false" outlineLevel="0" collapsed="false">
      <c r="A29" s="1" t="s">
        <v>132</v>
      </c>
      <c r="B29" s="2" t="s">
        <v>133</v>
      </c>
      <c r="C29" s="2" t="n">
        <v>3662122</v>
      </c>
      <c r="D29" s="2" t="s">
        <v>133</v>
      </c>
      <c r="E29" s="2" t="s">
        <v>107</v>
      </c>
      <c r="G29" s="2" t="s">
        <v>134</v>
      </c>
      <c r="H29" s="2" t="s">
        <v>135</v>
      </c>
      <c r="I29" s="2" t="s">
        <v>136</v>
      </c>
      <c r="J29" s="2" t="n">
        <v>563</v>
      </c>
      <c r="M29" s="3" t="n">
        <v>38</v>
      </c>
      <c r="N29" s="3" t="s">
        <v>73</v>
      </c>
      <c r="O29" s="1" t="s">
        <v>132</v>
      </c>
      <c r="P29" s="1" t="n">
        <v>-0.87</v>
      </c>
      <c r="Q29" s="1" t="n">
        <v>-0.79</v>
      </c>
      <c r="R29" s="1" t="n">
        <v>-0.26</v>
      </c>
      <c r="S29" s="1" t="n">
        <v>0.14</v>
      </c>
      <c r="T29" s="1" t="n">
        <v>0.03</v>
      </c>
      <c r="U29" s="1" t="n">
        <v>0.16</v>
      </c>
      <c r="V29" s="4" t="n">
        <v>-0.116287037840239</v>
      </c>
      <c r="W29" s="1" t="n">
        <v>0.11</v>
      </c>
      <c r="X29" s="1" t="n">
        <v>0</v>
      </c>
    </row>
    <row r="30" customFormat="false" ht="12.75" hidden="false" customHeight="false" outlineLevel="0" collapsed="false">
      <c r="A30" s="1" t="s">
        <v>137</v>
      </c>
      <c r="B30" s="2" t="s">
        <v>115</v>
      </c>
      <c r="C30" s="2" t="n">
        <v>3657255</v>
      </c>
      <c r="D30" s="2" t="s">
        <v>116</v>
      </c>
      <c r="E30" s="2" t="s">
        <v>138</v>
      </c>
      <c r="G30" s="2" t="s">
        <v>139</v>
      </c>
      <c r="H30" s="2" t="s">
        <v>140</v>
      </c>
      <c r="J30" s="2" t="n">
        <v>326</v>
      </c>
      <c r="L30" s="3" t="s">
        <v>141</v>
      </c>
      <c r="M30" s="3" t="n">
        <v>45</v>
      </c>
      <c r="N30" s="3" t="s">
        <v>73</v>
      </c>
      <c r="O30" s="1" t="s">
        <v>137</v>
      </c>
      <c r="P30" s="1" t="n">
        <v>1.77</v>
      </c>
      <c r="Q30" s="1" t="n">
        <v>1.13</v>
      </c>
      <c r="R30" s="1" t="n">
        <v>1.29</v>
      </c>
      <c r="S30" s="1" t="n">
        <v>0.99</v>
      </c>
      <c r="T30" s="1" t="n">
        <v>0.41</v>
      </c>
      <c r="U30" s="1" t="n">
        <v>0.04</v>
      </c>
      <c r="V30" s="4" t="n">
        <v>0.30151578105446</v>
      </c>
      <c r="W30" s="1" t="n">
        <v>-0.2</v>
      </c>
      <c r="X30" s="1" t="n">
        <v>0</v>
      </c>
    </row>
    <row r="31" customFormat="false" ht="12.75" hidden="false" customHeight="false" outlineLevel="0" collapsed="false">
      <c r="A31" s="1" t="s">
        <v>142</v>
      </c>
      <c r="B31" s="2" t="s">
        <v>143</v>
      </c>
      <c r="C31" s="2" t="n">
        <v>3661725</v>
      </c>
      <c r="D31" s="2" t="s">
        <v>143</v>
      </c>
      <c r="E31" s="2" t="s">
        <v>144</v>
      </c>
      <c r="F31" s="2" t="s">
        <v>145</v>
      </c>
      <c r="G31" s="2" t="s">
        <v>146</v>
      </c>
      <c r="H31" s="2" t="s">
        <v>147</v>
      </c>
      <c r="I31" s="2" t="s">
        <v>148</v>
      </c>
      <c r="J31" s="2" t="n">
        <v>403</v>
      </c>
      <c r="K31" s="2" t="s">
        <v>149</v>
      </c>
      <c r="M31" s="3" t="n">
        <v>46</v>
      </c>
      <c r="N31" s="3" t="s">
        <v>73</v>
      </c>
      <c r="O31" s="1" t="s">
        <v>142</v>
      </c>
      <c r="P31" s="1" t="n">
        <v>1.43</v>
      </c>
      <c r="Q31" s="1" t="n">
        <v>1.15</v>
      </c>
      <c r="R31" s="1" t="n">
        <v>0.84</v>
      </c>
      <c r="S31" s="1" t="n">
        <v>0.48</v>
      </c>
      <c r="T31" s="1" t="n">
        <v>0.61</v>
      </c>
      <c r="U31" s="1" t="n">
        <v>0.36</v>
      </c>
      <c r="V31" s="4" t="n">
        <v>0.447313095476494</v>
      </c>
      <c r="W31" s="1" t="n">
        <v>0.17</v>
      </c>
      <c r="X31" s="1" t="n">
        <v>0</v>
      </c>
    </row>
    <row r="32" customFormat="false" ht="12.75" hidden="false" customHeight="false" outlineLevel="0" collapsed="false">
      <c r="A32" s="1" t="s">
        <v>150</v>
      </c>
      <c r="B32" s="2" t="s">
        <v>151</v>
      </c>
      <c r="C32" s="2" t="n">
        <v>3665825</v>
      </c>
      <c r="D32" s="2" t="s">
        <v>152</v>
      </c>
      <c r="E32" s="2" t="s">
        <v>76</v>
      </c>
      <c r="F32" s="2" t="s">
        <v>153</v>
      </c>
      <c r="G32" s="2" t="s">
        <v>154</v>
      </c>
      <c r="H32" s="2" t="s">
        <v>155</v>
      </c>
      <c r="I32" s="2" t="s">
        <v>156</v>
      </c>
      <c r="J32" s="2" t="n">
        <v>612</v>
      </c>
      <c r="K32" s="2" t="s">
        <v>111</v>
      </c>
      <c r="L32" s="3" t="s">
        <v>157</v>
      </c>
      <c r="M32" s="3" t="n">
        <v>47</v>
      </c>
      <c r="N32" s="3" t="s">
        <v>73</v>
      </c>
      <c r="O32" s="1" t="s">
        <v>150</v>
      </c>
      <c r="P32" s="1" t="n">
        <v>-0.57</v>
      </c>
      <c r="Q32" s="1" t="n">
        <v>-0.78</v>
      </c>
      <c r="R32" s="1" t="n">
        <v>-0.42</v>
      </c>
      <c r="S32" s="1" t="n">
        <v>-0.4</v>
      </c>
      <c r="T32" s="1" t="n">
        <v>-0.21</v>
      </c>
      <c r="U32" s="1" t="n">
        <v>-0.1</v>
      </c>
      <c r="V32" s="4" t="n">
        <v>-0.134929580086109</v>
      </c>
      <c r="W32" s="1" t="n">
        <v>0.33</v>
      </c>
      <c r="X32" s="1" t="n">
        <v>0</v>
      </c>
    </row>
    <row r="33" customFormat="false" ht="12.75" hidden="false" customHeight="false" outlineLevel="0" collapsed="false">
      <c r="A33" s="1" t="s">
        <v>158</v>
      </c>
      <c r="B33" s="2" t="s">
        <v>159</v>
      </c>
      <c r="C33" s="2" t="n">
        <v>3657914</v>
      </c>
      <c r="D33" s="2" t="s">
        <v>160</v>
      </c>
      <c r="E33" s="2" t="s">
        <v>76</v>
      </c>
      <c r="G33" s="2" t="s">
        <v>161</v>
      </c>
      <c r="H33" s="2" t="s">
        <v>162</v>
      </c>
      <c r="J33" s="2" t="n">
        <v>332</v>
      </c>
      <c r="L33" s="3" t="s">
        <v>163</v>
      </c>
      <c r="M33" s="3" t="n">
        <v>47</v>
      </c>
      <c r="N33" s="1" t="s">
        <v>73</v>
      </c>
      <c r="O33" s="1" t="s">
        <v>158</v>
      </c>
      <c r="P33" s="1" t="n">
        <v>-1.84</v>
      </c>
      <c r="Q33" s="1" t="n">
        <v>-1.77</v>
      </c>
      <c r="R33" s="1" t="n">
        <v>-1.21</v>
      </c>
      <c r="S33" s="1" t="n">
        <v>-0.9</v>
      </c>
      <c r="T33" s="1" t="n">
        <v>-0.72</v>
      </c>
      <c r="U33" s="1" t="n">
        <v>-0.63</v>
      </c>
      <c r="V33" s="4" t="n">
        <v>-0.246617427735222</v>
      </c>
      <c r="W33" s="1" t="n">
        <v>0</v>
      </c>
      <c r="X33" s="1" t="n">
        <v>0</v>
      </c>
    </row>
    <row r="34" customFormat="false" ht="12.75" hidden="false" customHeight="false" outlineLevel="0" collapsed="false">
      <c r="A34" s="1" t="s">
        <v>164</v>
      </c>
      <c r="B34" s="2" t="s">
        <v>165</v>
      </c>
      <c r="C34" s="2" t="n">
        <v>3658321</v>
      </c>
      <c r="D34" s="2" t="s">
        <v>165</v>
      </c>
      <c r="E34" s="2" t="s">
        <v>166</v>
      </c>
      <c r="F34" s="2" t="s">
        <v>145</v>
      </c>
      <c r="G34" s="2" t="s">
        <v>167</v>
      </c>
      <c r="H34" s="2" t="s">
        <v>168</v>
      </c>
      <c r="I34" s="2" t="s">
        <v>169</v>
      </c>
      <c r="J34" s="2" t="n">
        <v>351</v>
      </c>
      <c r="M34" s="3" t="n">
        <v>48</v>
      </c>
      <c r="N34" s="3" t="s">
        <v>73</v>
      </c>
      <c r="O34" s="1" t="s">
        <v>164</v>
      </c>
      <c r="P34" s="1" t="n">
        <v>0.65</v>
      </c>
      <c r="Q34" s="1" t="n">
        <v>0.32</v>
      </c>
      <c r="R34" s="1" t="n">
        <v>0.49</v>
      </c>
      <c r="S34" s="1" t="n">
        <v>0.76</v>
      </c>
      <c r="T34" s="1" t="n">
        <v>0.01</v>
      </c>
      <c r="U34" s="1" t="n">
        <v>0.09</v>
      </c>
      <c r="V34" s="4" t="n">
        <v>0.119142986628596</v>
      </c>
      <c r="W34" s="1" t="n">
        <v>0.1</v>
      </c>
      <c r="X34" s="1" t="n">
        <v>0</v>
      </c>
    </row>
    <row r="35" customFormat="false" ht="12.75" hidden="false" customHeight="false" outlineLevel="0" collapsed="false">
      <c r="A35" s="1" t="s">
        <v>170</v>
      </c>
      <c r="B35" s="2" t="s">
        <v>171</v>
      </c>
      <c r="C35" s="2" t="n">
        <v>3660572</v>
      </c>
      <c r="D35" s="2" t="s">
        <v>171</v>
      </c>
      <c r="E35" s="2" t="s">
        <v>172</v>
      </c>
      <c r="F35" s="2" t="s">
        <v>26</v>
      </c>
      <c r="G35" s="2" t="s">
        <v>173</v>
      </c>
      <c r="H35" s="2" t="s">
        <v>174</v>
      </c>
      <c r="J35" s="2" t="n">
        <v>938</v>
      </c>
      <c r="M35" s="3" t="n">
        <v>51</v>
      </c>
      <c r="N35" s="3" t="s">
        <v>175</v>
      </c>
      <c r="O35" s="1" t="s">
        <v>170</v>
      </c>
      <c r="P35" s="1" t="n">
        <v>-0.5</v>
      </c>
      <c r="Q35" s="1" t="n">
        <v>-0.08</v>
      </c>
      <c r="R35" s="1" t="n">
        <v>-0.02</v>
      </c>
      <c r="S35" s="1" t="n">
        <v>0.04</v>
      </c>
      <c r="T35" s="1" t="n">
        <v>0.06</v>
      </c>
      <c r="U35" s="1" t="n">
        <v>0.04</v>
      </c>
      <c r="V35" s="4" t="n">
        <v>-0.167324429717301</v>
      </c>
      <c r="W35" s="1" t="n">
        <v>0.01</v>
      </c>
      <c r="X35" s="1" t="n">
        <v>0</v>
      </c>
    </row>
    <row r="36" customFormat="false" ht="12.75" hidden="false" customHeight="false" outlineLevel="0" collapsed="false">
      <c r="A36" s="1" t="s">
        <v>176</v>
      </c>
      <c r="B36" s="2" t="s">
        <v>177</v>
      </c>
      <c r="C36" s="2" t="n">
        <v>3661572</v>
      </c>
      <c r="D36" s="2" t="s">
        <v>177</v>
      </c>
      <c r="E36" s="2" t="s">
        <v>178</v>
      </c>
      <c r="G36" s="2" t="s">
        <v>179</v>
      </c>
      <c r="H36" s="2" t="s">
        <v>180</v>
      </c>
      <c r="J36" s="2" t="n">
        <v>811</v>
      </c>
      <c r="L36" s="3" t="s">
        <v>181</v>
      </c>
      <c r="M36" s="3" t="n">
        <v>6</v>
      </c>
      <c r="N36" s="3" t="s">
        <v>182</v>
      </c>
      <c r="O36" s="1" t="s">
        <v>176</v>
      </c>
      <c r="P36" s="1" t="n">
        <v>0.53</v>
      </c>
      <c r="Q36" s="1" t="n">
        <v>0.67</v>
      </c>
      <c r="R36" s="1" t="n">
        <v>0.2</v>
      </c>
      <c r="S36" s="1" t="n">
        <v>-0.02</v>
      </c>
      <c r="T36" s="1" t="n">
        <v>0.23</v>
      </c>
      <c r="U36" s="1" t="n">
        <v>0.13</v>
      </c>
      <c r="V36" s="4" t="n">
        <v>0.0338965268987721</v>
      </c>
      <c r="W36" s="1" t="n">
        <v>0.14</v>
      </c>
      <c r="X36" s="1" t="n">
        <v>0</v>
      </c>
    </row>
    <row r="37" customFormat="false" ht="12.75" hidden="false" customHeight="false" outlineLevel="0" collapsed="false">
      <c r="A37" s="1" t="s">
        <v>183</v>
      </c>
      <c r="B37" s="2" t="s">
        <v>115</v>
      </c>
      <c r="C37" s="2" t="n">
        <v>3660673</v>
      </c>
      <c r="D37" s="2" t="s">
        <v>116</v>
      </c>
      <c r="E37" s="2" t="s">
        <v>184</v>
      </c>
      <c r="G37" s="2" t="s">
        <v>179</v>
      </c>
      <c r="H37" s="2" t="s">
        <v>180</v>
      </c>
      <c r="J37" s="2" t="n">
        <v>720</v>
      </c>
      <c r="M37" s="3" t="n">
        <v>16</v>
      </c>
      <c r="N37" s="3" t="s">
        <v>182</v>
      </c>
      <c r="O37" s="1" t="s">
        <v>183</v>
      </c>
      <c r="P37" s="1" t="n">
        <v>0.7</v>
      </c>
      <c r="Q37" s="1" t="n">
        <v>1.34</v>
      </c>
      <c r="R37" s="1" t="n">
        <v>0.53</v>
      </c>
      <c r="S37" s="1" t="n">
        <v>0.42</v>
      </c>
      <c r="T37" s="1" t="n">
        <v>0.44</v>
      </c>
      <c r="U37" s="1" t="n">
        <v>-0.11</v>
      </c>
      <c r="V37" s="4" t="n">
        <v>0.264722755986563</v>
      </c>
      <c r="W37" s="1" t="n">
        <v>0.02</v>
      </c>
      <c r="X37" s="1" t="n">
        <v>0</v>
      </c>
    </row>
    <row r="38" customFormat="false" ht="12.75" hidden="false" customHeight="false" outlineLevel="0" collapsed="false">
      <c r="A38" s="1" t="s">
        <v>185</v>
      </c>
      <c r="B38" s="2" t="s">
        <v>186</v>
      </c>
      <c r="C38" s="2" t="n">
        <v>3657852</v>
      </c>
      <c r="D38" s="2" t="s">
        <v>187</v>
      </c>
      <c r="E38" s="2" t="s">
        <v>188</v>
      </c>
      <c r="F38" s="2" t="s">
        <v>96</v>
      </c>
      <c r="G38" s="2" t="s">
        <v>189</v>
      </c>
      <c r="H38" s="2" t="s">
        <v>190</v>
      </c>
      <c r="J38" s="2" t="n">
        <v>222</v>
      </c>
      <c r="M38" s="3" t="n">
        <v>18</v>
      </c>
      <c r="N38" s="3" t="s">
        <v>182</v>
      </c>
      <c r="O38" s="1" t="s">
        <v>185</v>
      </c>
      <c r="P38" s="1" t="n">
        <v>-1.15</v>
      </c>
      <c r="Q38" s="1" t="n">
        <v>-0.71</v>
      </c>
      <c r="R38" s="1" t="n">
        <v>-0.75</v>
      </c>
      <c r="S38" s="1" t="n">
        <v>-0.58</v>
      </c>
      <c r="T38" s="1" t="n">
        <v>-0.67</v>
      </c>
      <c r="U38" s="1" t="n">
        <v>-0.16</v>
      </c>
      <c r="V38" s="4" t="n">
        <v>-0.0188496699881249</v>
      </c>
      <c r="W38" s="1" t="n">
        <v>0.02</v>
      </c>
      <c r="X38" s="1" t="n">
        <v>0</v>
      </c>
    </row>
    <row r="39" customFormat="false" ht="12.75" hidden="false" customHeight="false" outlineLevel="0" collapsed="false">
      <c r="A39" s="1" t="s">
        <v>191</v>
      </c>
      <c r="B39" s="2" t="s">
        <v>192</v>
      </c>
      <c r="C39" s="2" t="n">
        <v>3664086</v>
      </c>
      <c r="D39" s="2" t="s">
        <v>192</v>
      </c>
      <c r="E39" s="2" t="s">
        <v>193</v>
      </c>
      <c r="F39" s="2" t="s">
        <v>194</v>
      </c>
      <c r="G39" s="2" t="s">
        <v>195</v>
      </c>
      <c r="H39" s="2" t="s">
        <v>196</v>
      </c>
      <c r="J39" s="2" t="n">
        <v>544</v>
      </c>
      <c r="L39" s="3" t="s">
        <v>197</v>
      </c>
      <c r="M39" s="3" t="n">
        <v>20</v>
      </c>
      <c r="N39" s="3" t="s">
        <v>182</v>
      </c>
      <c r="O39" s="1" t="s">
        <v>191</v>
      </c>
      <c r="P39" s="1" t="n">
        <v>-0.49</v>
      </c>
      <c r="Q39" s="1" t="n">
        <v>-0.66</v>
      </c>
      <c r="R39" s="1" t="n">
        <v>-1</v>
      </c>
      <c r="S39" s="1" t="n">
        <v>-0.85</v>
      </c>
      <c r="T39" s="1" t="n">
        <v>-0.8</v>
      </c>
      <c r="U39" s="1" t="n">
        <v>-0.32</v>
      </c>
      <c r="V39" s="4" t="n">
        <v>-0.11195144487078</v>
      </c>
      <c r="W39" s="1" t="n">
        <v>0.17</v>
      </c>
      <c r="X39" s="1" t="n">
        <v>0</v>
      </c>
    </row>
    <row r="40" customFormat="false" ht="12.75" hidden="false" customHeight="false" outlineLevel="0" collapsed="false">
      <c r="A40" s="1" t="s">
        <v>198</v>
      </c>
      <c r="B40" s="2" t="s">
        <v>199</v>
      </c>
      <c r="C40" s="2" t="n">
        <v>3662311</v>
      </c>
      <c r="D40" s="2" t="s">
        <v>200</v>
      </c>
      <c r="E40" s="2" t="s">
        <v>201</v>
      </c>
      <c r="F40" s="2" t="s">
        <v>96</v>
      </c>
      <c r="G40" s="2" t="s">
        <v>202</v>
      </c>
      <c r="H40" s="2" t="s">
        <v>196</v>
      </c>
      <c r="J40" s="2" t="n">
        <v>562</v>
      </c>
      <c r="K40" s="2" t="s">
        <v>111</v>
      </c>
      <c r="M40" s="3" t="n">
        <v>24</v>
      </c>
      <c r="N40" s="3" t="s">
        <v>182</v>
      </c>
      <c r="O40" s="1" t="s">
        <v>198</v>
      </c>
      <c r="P40" s="1" t="n">
        <v>-0.76</v>
      </c>
      <c r="Q40" s="1" t="n">
        <v>-0.65</v>
      </c>
      <c r="R40" s="1" t="n">
        <v>-0.65</v>
      </c>
      <c r="S40" s="1" t="n">
        <v>-0.22</v>
      </c>
      <c r="T40" s="1" t="n">
        <v>0.04</v>
      </c>
      <c r="U40" s="1" t="n">
        <v>-0.23</v>
      </c>
      <c r="V40" s="4" t="n">
        <v>-0.175909252006399</v>
      </c>
      <c r="W40" s="1" t="n">
        <v>0.04</v>
      </c>
      <c r="X40" s="1" t="n">
        <v>0</v>
      </c>
    </row>
    <row r="41" customFormat="false" ht="12.75" hidden="false" customHeight="false" outlineLevel="0" collapsed="false">
      <c r="A41" s="1" t="s">
        <v>203</v>
      </c>
      <c r="B41" s="2" t="s">
        <v>204</v>
      </c>
      <c r="C41" s="2" t="n">
        <v>3664945</v>
      </c>
      <c r="D41" s="2" t="s">
        <v>205</v>
      </c>
      <c r="E41" s="2" t="s">
        <v>206</v>
      </c>
      <c r="F41" s="2" t="s">
        <v>207</v>
      </c>
      <c r="G41" s="2" t="s">
        <v>208</v>
      </c>
      <c r="H41" s="2" t="s">
        <v>209</v>
      </c>
      <c r="J41" s="2" t="n">
        <v>177</v>
      </c>
      <c r="K41" s="2" t="s">
        <v>210</v>
      </c>
      <c r="M41" s="3" t="n">
        <v>30</v>
      </c>
      <c r="N41" s="3" t="s">
        <v>182</v>
      </c>
      <c r="O41" s="1" t="s">
        <v>203</v>
      </c>
      <c r="P41" s="1" t="n">
        <v>1.17</v>
      </c>
      <c r="Q41" s="1" t="n">
        <v>-0.03</v>
      </c>
      <c r="R41" s="1" t="n">
        <v>0.06</v>
      </c>
      <c r="S41" s="1" t="n">
        <v>0.02</v>
      </c>
      <c r="T41" s="1" t="n">
        <v>-0.71</v>
      </c>
      <c r="U41" s="1" t="n">
        <v>-0.29</v>
      </c>
      <c r="V41" s="4" t="n">
        <v>0.365888286451829</v>
      </c>
      <c r="W41" s="1" t="n">
        <v>0.13</v>
      </c>
      <c r="X41" s="1" t="n">
        <v>0</v>
      </c>
    </row>
    <row r="42" customFormat="false" ht="12.75" hidden="false" customHeight="false" outlineLevel="0" collapsed="false">
      <c r="A42" s="1" t="s">
        <v>211</v>
      </c>
      <c r="B42" s="2" t="s">
        <v>212</v>
      </c>
      <c r="C42" s="2" t="n">
        <v>3663041</v>
      </c>
      <c r="D42" s="2" t="s">
        <v>213</v>
      </c>
      <c r="E42" s="2" t="s">
        <v>107</v>
      </c>
      <c r="F42" s="2" t="s">
        <v>145</v>
      </c>
      <c r="G42" s="2" t="s">
        <v>214</v>
      </c>
      <c r="H42" s="2" t="s">
        <v>215</v>
      </c>
      <c r="J42" s="2" t="n">
        <v>497</v>
      </c>
      <c r="M42" s="3" t="n">
        <v>31</v>
      </c>
      <c r="N42" s="3" t="s">
        <v>182</v>
      </c>
      <c r="O42" s="1" t="s">
        <v>211</v>
      </c>
      <c r="P42" s="1" t="n">
        <v>2.66</v>
      </c>
      <c r="Q42" s="1" t="n">
        <v>1.67</v>
      </c>
      <c r="R42" s="1" t="n">
        <v>1.46</v>
      </c>
      <c r="S42" s="1" t="n">
        <v>0.87</v>
      </c>
      <c r="T42" s="1" t="n">
        <v>-0.01</v>
      </c>
      <c r="U42" s="1" t="n">
        <v>0.11</v>
      </c>
      <c r="V42" s="4" t="n">
        <v>0.333977657725427</v>
      </c>
      <c r="W42" s="1" t="n">
        <v>-0.01</v>
      </c>
      <c r="X42" s="1" t="n">
        <v>0</v>
      </c>
    </row>
    <row r="43" customFormat="false" ht="12.75" hidden="false" customHeight="false" outlineLevel="0" collapsed="false">
      <c r="A43" s="1" t="s">
        <v>216</v>
      </c>
      <c r="B43" s="2" t="s">
        <v>217</v>
      </c>
      <c r="C43" s="2" t="n">
        <v>3665039</v>
      </c>
      <c r="D43" s="2" t="s">
        <v>217</v>
      </c>
      <c r="E43" s="2" t="s">
        <v>193</v>
      </c>
      <c r="G43" s="2" t="s">
        <v>179</v>
      </c>
      <c r="H43" s="2" t="s">
        <v>180</v>
      </c>
      <c r="J43" s="2" t="n">
        <v>690</v>
      </c>
      <c r="M43" s="3" t="n">
        <v>33</v>
      </c>
      <c r="N43" s="3" t="s">
        <v>182</v>
      </c>
      <c r="O43" s="1" t="s">
        <v>216</v>
      </c>
      <c r="P43" s="1" t="n">
        <v>-0.39</v>
      </c>
      <c r="Q43" s="1" t="n">
        <v>-0.34</v>
      </c>
      <c r="R43" s="1" t="n">
        <v>-0.67</v>
      </c>
      <c r="S43" s="1" t="n">
        <v>-0.3</v>
      </c>
      <c r="T43" s="1" t="n">
        <v>-0.32</v>
      </c>
      <c r="U43" s="1" t="n">
        <v>-0.1</v>
      </c>
      <c r="V43" s="4" t="n">
        <v>-0.13944493434516</v>
      </c>
      <c r="W43" s="1" t="n">
        <v>0.13</v>
      </c>
      <c r="X43" s="1" t="n">
        <v>0</v>
      </c>
    </row>
    <row r="44" customFormat="false" ht="12.75" hidden="false" customHeight="false" outlineLevel="0" collapsed="false">
      <c r="A44" s="1" t="s">
        <v>218</v>
      </c>
      <c r="B44" s="2" t="s">
        <v>219</v>
      </c>
      <c r="C44" s="2" t="n">
        <v>3662958</v>
      </c>
      <c r="D44" s="2" t="s">
        <v>220</v>
      </c>
      <c r="E44" s="2" t="s">
        <v>193</v>
      </c>
      <c r="F44" s="2" t="s">
        <v>194</v>
      </c>
      <c r="G44" s="2" t="s">
        <v>221</v>
      </c>
      <c r="H44" s="2" t="s">
        <v>196</v>
      </c>
      <c r="J44" s="2" t="n">
        <v>537</v>
      </c>
      <c r="M44" s="3" t="n">
        <v>33</v>
      </c>
      <c r="N44" s="3" t="s">
        <v>182</v>
      </c>
      <c r="O44" s="1" t="s">
        <v>218</v>
      </c>
      <c r="P44" s="1" t="n">
        <v>-0.66</v>
      </c>
      <c r="Q44" s="1" t="n">
        <v>-0.63</v>
      </c>
      <c r="R44" s="1" t="n">
        <v>-1.13</v>
      </c>
      <c r="S44" s="1" t="n">
        <v>-0.37</v>
      </c>
      <c r="T44" s="1" t="n">
        <v>-0.91</v>
      </c>
      <c r="U44" s="1" t="n">
        <v>-0.08</v>
      </c>
      <c r="V44" s="4" t="n">
        <v>-0.24385524717667</v>
      </c>
      <c r="W44" s="1" t="n">
        <v>0.13</v>
      </c>
      <c r="X44" s="1" t="n">
        <v>0</v>
      </c>
    </row>
    <row r="45" customFormat="false" ht="12.75" hidden="false" customHeight="false" outlineLevel="0" collapsed="false">
      <c r="A45" s="1" t="s">
        <v>222</v>
      </c>
      <c r="B45" s="2" t="s">
        <v>223</v>
      </c>
      <c r="C45" s="2" t="n">
        <v>3660439</v>
      </c>
      <c r="D45" s="2" t="s">
        <v>224</v>
      </c>
      <c r="E45" s="2" t="s">
        <v>225</v>
      </c>
      <c r="F45" s="2" t="s">
        <v>36</v>
      </c>
      <c r="G45" s="2" t="s">
        <v>226</v>
      </c>
      <c r="H45" s="2" t="s">
        <v>227</v>
      </c>
      <c r="J45" s="2" t="n">
        <v>430</v>
      </c>
      <c r="K45" s="2" t="s">
        <v>44</v>
      </c>
      <c r="M45" s="3" t="n">
        <v>36</v>
      </c>
      <c r="N45" s="3" t="s">
        <v>182</v>
      </c>
      <c r="O45" s="1" t="s">
        <v>222</v>
      </c>
      <c r="P45" s="1" t="n">
        <v>-0.45</v>
      </c>
      <c r="Q45" s="1" t="n">
        <v>-0.68</v>
      </c>
      <c r="R45" s="1" t="n">
        <v>0.18</v>
      </c>
      <c r="S45" s="1" t="n">
        <v>0.53</v>
      </c>
      <c r="T45" s="1" t="n">
        <v>0.19</v>
      </c>
      <c r="U45" s="1" t="n">
        <v>0</v>
      </c>
      <c r="V45" s="4" t="n">
        <v>-0.246881248229197</v>
      </c>
      <c r="W45" s="1" t="n">
        <v>-0.11</v>
      </c>
      <c r="X45" s="1" t="n">
        <v>0</v>
      </c>
    </row>
    <row r="46" customFormat="false" ht="12.75" hidden="false" customHeight="false" outlineLevel="0" collapsed="false">
      <c r="A46" s="1" t="s">
        <v>228</v>
      </c>
      <c r="B46" s="2" t="s">
        <v>229</v>
      </c>
      <c r="C46" s="2" t="n">
        <v>3658786</v>
      </c>
      <c r="D46" s="2" t="s">
        <v>229</v>
      </c>
      <c r="E46" s="2" t="s">
        <v>76</v>
      </c>
      <c r="G46" s="2" t="s">
        <v>230</v>
      </c>
      <c r="H46" s="2" t="s">
        <v>215</v>
      </c>
      <c r="J46" s="2" t="n">
        <v>135</v>
      </c>
      <c r="M46" s="3" t="n">
        <v>45</v>
      </c>
      <c r="N46" s="3" t="s">
        <v>182</v>
      </c>
      <c r="O46" s="1" t="s">
        <v>228</v>
      </c>
      <c r="P46" s="1" t="n">
        <v>2.1</v>
      </c>
      <c r="Q46" s="1" t="n">
        <v>1.54</v>
      </c>
      <c r="R46" s="1" t="n">
        <v>1.21</v>
      </c>
      <c r="S46" s="1" t="n">
        <v>1.05</v>
      </c>
      <c r="T46" s="1" t="n">
        <v>0.56</v>
      </c>
      <c r="U46" s="1" t="n">
        <v>0.16</v>
      </c>
      <c r="V46" s="4" t="n">
        <v>0.60282892151467</v>
      </c>
      <c r="W46" s="1" t="n">
        <v>0.13</v>
      </c>
      <c r="X46" s="1" t="n">
        <v>0</v>
      </c>
    </row>
    <row r="47" customFormat="false" ht="12.75" hidden="false" customHeight="false" outlineLevel="0" collapsed="false">
      <c r="A47" s="1" t="s">
        <v>231</v>
      </c>
      <c r="B47" s="2" t="s">
        <v>115</v>
      </c>
      <c r="C47" s="2" t="n">
        <v>3662321</v>
      </c>
      <c r="D47" s="2" t="s">
        <v>116</v>
      </c>
      <c r="E47" s="2" t="s">
        <v>188</v>
      </c>
      <c r="F47" s="2" t="s">
        <v>26</v>
      </c>
      <c r="G47" s="2" t="s">
        <v>232</v>
      </c>
      <c r="H47" s="2" t="s">
        <v>233</v>
      </c>
      <c r="J47" s="2" t="n">
        <v>585</v>
      </c>
      <c r="L47" s="3" t="s">
        <v>234</v>
      </c>
      <c r="M47" s="3" t="n">
        <v>45</v>
      </c>
      <c r="N47" s="3" t="s">
        <v>182</v>
      </c>
      <c r="O47" s="1" t="s">
        <v>231</v>
      </c>
      <c r="P47" s="1" t="n">
        <v>1.41</v>
      </c>
      <c r="Q47" s="1" t="n">
        <v>1.33</v>
      </c>
      <c r="R47" s="1" t="n">
        <v>1.1</v>
      </c>
      <c r="S47" s="1" t="n">
        <v>0.93</v>
      </c>
      <c r="T47" s="1" t="n">
        <v>0.65</v>
      </c>
      <c r="U47" s="1" t="n">
        <v>0.31</v>
      </c>
      <c r="V47" s="4" t="n">
        <v>0.11801885215066</v>
      </c>
      <c r="W47" s="1" t="n">
        <v>0.13</v>
      </c>
      <c r="X47" s="1" t="n">
        <v>0</v>
      </c>
    </row>
    <row r="48" customFormat="false" ht="12.75" hidden="false" customHeight="false" outlineLevel="0" collapsed="false">
      <c r="A48" s="1" t="s">
        <v>235</v>
      </c>
      <c r="B48" s="2" t="s">
        <v>236</v>
      </c>
      <c r="C48" s="2" t="n">
        <v>3657262</v>
      </c>
      <c r="D48" s="2" t="s">
        <v>237</v>
      </c>
      <c r="E48" s="2" t="s">
        <v>193</v>
      </c>
      <c r="F48" s="2" t="s">
        <v>238</v>
      </c>
      <c r="G48" s="2" t="s">
        <v>239</v>
      </c>
      <c r="H48" s="2" t="s">
        <v>240</v>
      </c>
      <c r="J48" s="2" t="n">
        <v>475</v>
      </c>
      <c r="M48" s="3" t="n">
        <v>47</v>
      </c>
      <c r="N48" s="3" t="s">
        <v>182</v>
      </c>
      <c r="O48" s="1" t="s">
        <v>235</v>
      </c>
      <c r="P48" s="1" t="n">
        <v>-0.98</v>
      </c>
      <c r="Q48" s="1" t="n">
        <v>-0.74</v>
      </c>
      <c r="R48" s="1" t="n">
        <v>-0.65</v>
      </c>
      <c r="S48" s="1" t="n">
        <v>-0.57</v>
      </c>
      <c r="T48" s="1" t="n">
        <v>-0.51</v>
      </c>
      <c r="U48" s="1" t="n">
        <v>-0.35</v>
      </c>
      <c r="V48" s="4" t="n">
        <v>-0.392175766826869</v>
      </c>
      <c r="W48" s="1" t="n">
        <v>-0.07</v>
      </c>
      <c r="X48" s="1" t="n">
        <v>0</v>
      </c>
    </row>
    <row r="49" customFormat="false" ht="12.75" hidden="false" customHeight="false" outlineLevel="0" collapsed="false">
      <c r="A49" s="1" t="s">
        <v>241</v>
      </c>
      <c r="B49" s="2" t="s">
        <v>242</v>
      </c>
      <c r="C49" s="2" t="n">
        <v>3660858</v>
      </c>
      <c r="D49" s="2" t="s">
        <v>243</v>
      </c>
      <c r="E49" s="2" t="s">
        <v>193</v>
      </c>
      <c r="F49" s="2" t="s">
        <v>194</v>
      </c>
      <c r="G49" s="2" t="s">
        <v>244</v>
      </c>
      <c r="H49" s="2" t="s">
        <v>245</v>
      </c>
      <c r="J49" s="2" t="n">
        <v>568</v>
      </c>
      <c r="L49" s="3" t="s">
        <v>246</v>
      </c>
      <c r="M49" s="3" t="n">
        <v>49</v>
      </c>
      <c r="N49" s="3" t="s">
        <v>182</v>
      </c>
      <c r="O49" s="1" t="s">
        <v>241</v>
      </c>
      <c r="P49" s="1" t="n">
        <v>-0.21</v>
      </c>
      <c r="Q49" s="1" t="n">
        <v>-0.58</v>
      </c>
      <c r="R49" s="1" t="n">
        <v>-0.85</v>
      </c>
      <c r="S49" s="1" t="n">
        <v>-0.51</v>
      </c>
      <c r="T49" s="1" t="n">
        <v>-0.92</v>
      </c>
      <c r="U49" s="1" t="n">
        <v>-0.49</v>
      </c>
      <c r="V49" s="4" t="n">
        <v>-0.241255830595684</v>
      </c>
      <c r="W49" s="1" t="n">
        <v>0.19</v>
      </c>
      <c r="X49" s="1" t="n">
        <v>0</v>
      </c>
    </row>
    <row r="50" customFormat="false" ht="12.75" hidden="false" customHeight="false" outlineLevel="0" collapsed="false">
      <c r="A50" s="1" t="s">
        <v>247</v>
      </c>
      <c r="B50" s="2" t="s">
        <v>248</v>
      </c>
      <c r="C50" s="2" t="n">
        <v>3664566</v>
      </c>
      <c r="D50" s="2" t="s">
        <v>248</v>
      </c>
      <c r="E50" s="2" t="s">
        <v>193</v>
      </c>
      <c r="F50" s="2" t="s">
        <v>194</v>
      </c>
      <c r="G50" s="2" t="s">
        <v>249</v>
      </c>
      <c r="H50" s="2" t="s">
        <v>196</v>
      </c>
      <c r="J50" s="2" t="n">
        <v>505</v>
      </c>
      <c r="L50" s="3" t="s">
        <v>250</v>
      </c>
      <c r="M50" s="3" t="n">
        <v>49</v>
      </c>
      <c r="N50" s="3" t="s">
        <v>182</v>
      </c>
      <c r="O50" s="1" t="s">
        <v>247</v>
      </c>
      <c r="P50" s="1" t="n">
        <v>-0.34</v>
      </c>
      <c r="Q50" s="1" t="n">
        <v>-0.66</v>
      </c>
      <c r="R50" s="1" t="n">
        <v>-0.76</v>
      </c>
      <c r="S50" s="1" t="n">
        <v>-0.35</v>
      </c>
      <c r="T50" s="1" t="n">
        <v>-0.87</v>
      </c>
      <c r="U50" s="1" t="n">
        <v>-0.31</v>
      </c>
      <c r="V50" s="4" t="n">
        <v>-0.279559886881913</v>
      </c>
      <c r="W50" s="1" t="n">
        <v>0.2</v>
      </c>
      <c r="X50" s="1" t="n">
        <v>0</v>
      </c>
    </row>
    <row r="51" customFormat="false" ht="12.75" hidden="false" customHeight="false" outlineLevel="0" collapsed="false">
      <c r="A51" s="1" t="s">
        <v>251</v>
      </c>
      <c r="B51" s="2" t="s">
        <v>252</v>
      </c>
      <c r="C51" s="2" t="n">
        <v>3664360</v>
      </c>
      <c r="D51" s="2" t="s">
        <v>252</v>
      </c>
      <c r="E51" s="2" t="s">
        <v>193</v>
      </c>
      <c r="F51" s="2" t="s">
        <v>194</v>
      </c>
      <c r="G51" s="2" t="s">
        <v>253</v>
      </c>
      <c r="H51" s="2" t="s">
        <v>196</v>
      </c>
      <c r="J51" s="2" t="n">
        <v>529</v>
      </c>
      <c r="L51" s="3" t="s">
        <v>250</v>
      </c>
      <c r="M51" s="3" t="n">
        <v>49</v>
      </c>
      <c r="N51" s="3" t="s">
        <v>182</v>
      </c>
      <c r="O51" s="1" t="s">
        <v>251</v>
      </c>
      <c r="P51" s="1" t="n">
        <v>-0.64</v>
      </c>
      <c r="Q51" s="1" t="n">
        <v>-0.52</v>
      </c>
      <c r="R51" s="1" t="n">
        <v>-0.78</v>
      </c>
      <c r="S51" s="1" t="n">
        <v>-0.47</v>
      </c>
      <c r="T51" s="1" t="n">
        <v>-0.88</v>
      </c>
      <c r="U51" s="1" t="n">
        <v>-0.32</v>
      </c>
      <c r="V51" s="4" t="n">
        <v>-0.128662725266093</v>
      </c>
      <c r="W51" s="1" t="n">
        <v>0.24</v>
      </c>
      <c r="X51" s="1" t="n">
        <v>0</v>
      </c>
    </row>
    <row r="52" customFormat="false" ht="12.75" hidden="false" customHeight="false" outlineLevel="0" collapsed="false">
      <c r="A52" s="1" t="s">
        <v>254</v>
      </c>
      <c r="B52" s="2" t="s">
        <v>255</v>
      </c>
      <c r="C52" s="2" t="n">
        <v>3662338</v>
      </c>
      <c r="D52" s="2" t="s">
        <v>255</v>
      </c>
      <c r="E52" s="2" t="s">
        <v>193</v>
      </c>
      <c r="F52" s="2" t="s">
        <v>194</v>
      </c>
      <c r="G52" s="2" t="s">
        <v>256</v>
      </c>
      <c r="H52" s="2" t="s">
        <v>196</v>
      </c>
      <c r="J52" s="2" t="n">
        <v>536</v>
      </c>
      <c r="L52" s="3" t="s">
        <v>250</v>
      </c>
      <c r="M52" s="3" t="n">
        <v>49</v>
      </c>
      <c r="N52" s="3" t="s">
        <v>182</v>
      </c>
      <c r="O52" s="1" t="s">
        <v>254</v>
      </c>
      <c r="P52" s="1" t="n">
        <v>-0.23</v>
      </c>
      <c r="Q52" s="1" t="n">
        <v>-0.61</v>
      </c>
      <c r="R52" s="1" t="n">
        <v>-0.78</v>
      </c>
      <c r="S52" s="1" t="n">
        <v>-0.5</v>
      </c>
      <c r="T52" s="1" t="n">
        <v>-0.67</v>
      </c>
      <c r="U52" s="1" t="n">
        <v>-0.4</v>
      </c>
      <c r="V52" s="4" t="n">
        <v>-0.287914978096323</v>
      </c>
      <c r="W52" s="1" t="n">
        <v>0.23</v>
      </c>
      <c r="X52" s="1" t="n">
        <v>0</v>
      </c>
    </row>
    <row r="53" customFormat="false" ht="12.75" hidden="false" customHeight="false" outlineLevel="0" collapsed="false">
      <c r="A53" s="1" t="s">
        <v>257</v>
      </c>
      <c r="B53" s="2" t="s">
        <v>258</v>
      </c>
      <c r="C53" s="2" t="n">
        <v>3665301</v>
      </c>
      <c r="D53" s="2" t="s">
        <v>258</v>
      </c>
      <c r="E53" s="2" t="s">
        <v>193</v>
      </c>
      <c r="F53" s="2" t="s">
        <v>194</v>
      </c>
      <c r="G53" s="2" t="s">
        <v>259</v>
      </c>
      <c r="H53" s="2" t="s">
        <v>196</v>
      </c>
      <c r="J53" s="2" t="n">
        <v>538</v>
      </c>
      <c r="L53" s="3" t="s">
        <v>250</v>
      </c>
      <c r="M53" s="3" t="n">
        <v>49</v>
      </c>
      <c r="N53" s="3" t="s">
        <v>182</v>
      </c>
      <c r="O53" s="1" t="s">
        <v>257</v>
      </c>
      <c r="P53" s="1" t="n">
        <v>-0.17</v>
      </c>
      <c r="Q53" s="1" t="n">
        <v>-0.55</v>
      </c>
      <c r="R53" s="1" t="n">
        <v>-0.56</v>
      </c>
      <c r="S53" s="1" t="n">
        <v>-0.47</v>
      </c>
      <c r="T53" s="1" t="n">
        <v>-0.62</v>
      </c>
      <c r="U53" s="1" t="n">
        <v>-0.23</v>
      </c>
      <c r="V53" s="4" t="n">
        <v>-0.234984395434957</v>
      </c>
      <c r="W53" s="1" t="n">
        <v>0.15</v>
      </c>
      <c r="X53" s="1" t="n">
        <v>0</v>
      </c>
    </row>
    <row r="54" customFormat="false" ht="12.75" hidden="false" customHeight="false" outlineLevel="0" collapsed="false">
      <c r="A54" s="1" t="s">
        <v>260</v>
      </c>
      <c r="B54" s="2" t="s">
        <v>261</v>
      </c>
      <c r="C54" s="2" t="n">
        <v>3659312</v>
      </c>
      <c r="D54" s="2" t="s">
        <v>261</v>
      </c>
      <c r="E54" s="2" t="s">
        <v>193</v>
      </c>
      <c r="F54" s="2" t="s">
        <v>194</v>
      </c>
      <c r="G54" s="2" t="s">
        <v>262</v>
      </c>
      <c r="H54" s="2" t="s">
        <v>196</v>
      </c>
      <c r="J54" s="2" t="n">
        <v>556</v>
      </c>
      <c r="L54" s="3" t="s">
        <v>250</v>
      </c>
      <c r="M54" s="3" t="n">
        <v>49</v>
      </c>
      <c r="N54" s="3" t="s">
        <v>182</v>
      </c>
      <c r="O54" s="1" t="s">
        <v>260</v>
      </c>
      <c r="P54" s="1" t="n">
        <v>-0.18</v>
      </c>
      <c r="Q54" s="1" t="n">
        <v>-0.56</v>
      </c>
      <c r="R54" s="1" t="n">
        <v>-0.76</v>
      </c>
      <c r="S54" s="1" t="n">
        <v>-0.34</v>
      </c>
      <c r="T54" s="1" t="n">
        <v>-0.67</v>
      </c>
      <c r="U54" s="1" t="n">
        <v>-0.28</v>
      </c>
      <c r="V54" s="4" t="n">
        <v>-0.407785669293139</v>
      </c>
      <c r="W54" s="1" t="n">
        <v>0.13</v>
      </c>
      <c r="X54" s="1" t="n">
        <v>0</v>
      </c>
    </row>
    <row r="55" customFormat="false" ht="12.75" hidden="false" customHeight="false" outlineLevel="0" collapsed="false">
      <c r="A55" s="1" t="s">
        <v>263</v>
      </c>
      <c r="B55" s="2" t="s">
        <v>264</v>
      </c>
      <c r="C55" s="2" t="n">
        <v>3665885</v>
      </c>
      <c r="D55" s="2" t="s">
        <v>265</v>
      </c>
      <c r="E55" s="2" t="s">
        <v>193</v>
      </c>
      <c r="F55" s="2" t="s">
        <v>266</v>
      </c>
      <c r="G55" s="2" t="s">
        <v>179</v>
      </c>
      <c r="H55" s="2" t="s">
        <v>267</v>
      </c>
      <c r="J55" s="2" t="n">
        <v>653</v>
      </c>
      <c r="K55" s="2" t="s">
        <v>268</v>
      </c>
      <c r="M55" s="3" t="n">
        <v>52</v>
      </c>
      <c r="N55" s="3" t="s">
        <v>182</v>
      </c>
      <c r="O55" s="1" t="s">
        <v>263</v>
      </c>
      <c r="P55" s="1" t="n">
        <v>1.24</v>
      </c>
      <c r="Q55" s="1" t="n">
        <v>0.69</v>
      </c>
      <c r="R55" s="1" t="n">
        <v>0.58</v>
      </c>
      <c r="S55" s="1" t="n">
        <v>0.55</v>
      </c>
      <c r="T55" s="1" t="n">
        <v>0.53</v>
      </c>
      <c r="U55" s="1" t="n">
        <v>0.26</v>
      </c>
      <c r="V55" s="4" t="n">
        <v>0.334260018099531</v>
      </c>
      <c r="W55" s="1" t="n">
        <v>0.12</v>
      </c>
      <c r="X55" s="1" t="n">
        <v>0</v>
      </c>
    </row>
    <row r="56" customFormat="false" ht="12.75" hidden="false" customHeight="false" outlineLevel="0" collapsed="false">
      <c r="A56" s="1" t="s">
        <v>269</v>
      </c>
      <c r="B56" s="2" t="s">
        <v>223</v>
      </c>
      <c r="C56" s="2" t="n">
        <v>3660829</v>
      </c>
      <c r="D56" s="2" t="s">
        <v>224</v>
      </c>
      <c r="E56" s="2" t="s">
        <v>270</v>
      </c>
      <c r="G56" s="2" t="s">
        <v>226</v>
      </c>
      <c r="H56" s="2" t="s">
        <v>227</v>
      </c>
      <c r="J56" s="2" t="n">
        <v>287</v>
      </c>
      <c r="M56" s="3" t="n">
        <v>54</v>
      </c>
      <c r="N56" s="3" t="s">
        <v>182</v>
      </c>
      <c r="O56" s="1" t="s">
        <v>269</v>
      </c>
      <c r="P56" s="1" t="n">
        <v>1.16</v>
      </c>
      <c r="Q56" s="1" t="n">
        <v>1.08</v>
      </c>
      <c r="R56" s="1" t="n">
        <v>0.93</v>
      </c>
      <c r="S56" s="1" t="n">
        <v>0.73</v>
      </c>
      <c r="T56" s="1" t="n">
        <v>0.77</v>
      </c>
      <c r="U56" s="1" t="n">
        <v>0.18</v>
      </c>
      <c r="V56" s="4" t="n">
        <v>0.270163869891897</v>
      </c>
      <c r="W56" s="1" t="n">
        <v>-0.03</v>
      </c>
      <c r="X56" s="1" t="n">
        <v>0</v>
      </c>
    </row>
    <row r="57" customFormat="false" ht="12.75" hidden="false" customHeight="false" outlineLevel="0" collapsed="false">
      <c r="A57" s="1" t="s">
        <v>271</v>
      </c>
      <c r="B57" s="2" t="s">
        <v>272</v>
      </c>
      <c r="C57" s="2" t="n">
        <v>3660398</v>
      </c>
      <c r="D57" s="2" t="s">
        <v>177</v>
      </c>
      <c r="E57" s="2" t="s">
        <v>184</v>
      </c>
      <c r="G57" s="2" t="s">
        <v>179</v>
      </c>
      <c r="H57" s="2" t="s">
        <v>180</v>
      </c>
      <c r="J57" s="2" t="n">
        <v>833</v>
      </c>
      <c r="M57" s="3" t="n">
        <v>56</v>
      </c>
      <c r="N57" s="3" t="s">
        <v>182</v>
      </c>
      <c r="O57" s="1" t="s">
        <v>271</v>
      </c>
      <c r="P57" s="1" t="n">
        <v>1.69</v>
      </c>
      <c r="Q57" s="1" t="n">
        <v>2.07</v>
      </c>
      <c r="R57" s="1" t="n">
        <v>1.93</v>
      </c>
      <c r="S57" s="1" t="n">
        <v>1.89</v>
      </c>
      <c r="T57" s="1" t="n">
        <v>1.42</v>
      </c>
      <c r="U57" s="1" t="n">
        <v>0.31</v>
      </c>
      <c r="V57" s="4" t="n">
        <v>2.08850881102797</v>
      </c>
      <c r="W57" s="1" t="n">
        <v>0.11</v>
      </c>
      <c r="X57" s="1" t="n">
        <v>0</v>
      </c>
    </row>
    <row r="58" customFormat="false" ht="12.75" hidden="false" customHeight="false" outlineLevel="0" collapsed="false">
      <c r="A58" s="1" t="s">
        <v>273</v>
      </c>
      <c r="B58" s="2" t="s">
        <v>274</v>
      </c>
      <c r="C58" s="2" t="n">
        <v>3658684</v>
      </c>
      <c r="D58" s="2" t="s">
        <v>274</v>
      </c>
      <c r="E58" s="2" t="s">
        <v>206</v>
      </c>
      <c r="G58" s="2" t="s">
        <v>208</v>
      </c>
      <c r="H58" s="2" t="s">
        <v>209</v>
      </c>
      <c r="J58" s="2" t="n">
        <v>173</v>
      </c>
      <c r="M58" s="3" t="n">
        <v>56</v>
      </c>
      <c r="N58" s="3" t="s">
        <v>182</v>
      </c>
      <c r="O58" s="1" t="s">
        <v>273</v>
      </c>
      <c r="P58" s="1" t="n">
        <v>1.22</v>
      </c>
      <c r="Q58" s="1" t="n">
        <v>1.12</v>
      </c>
      <c r="R58" s="1" t="n">
        <v>1.32</v>
      </c>
      <c r="S58" s="1" t="n">
        <v>0.68</v>
      </c>
      <c r="T58" s="1" t="n">
        <v>0.66</v>
      </c>
      <c r="U58" s="1" t="n">
        <v>0.18</v>
      </c>
      <c r="V58" s="4" t="n">
        <v>0.704489649459536</v>
      </c>
      <c r="W58" s="1" t="n">
        <v>-0.14</v>
      </c>
      <c r="X58" s="1" t="n">
        <v>0</v>
      </c>
    </row>
    <row r="59" customFormat="false" ht="12.75" hidden="false" customHeight="false" outlineLevel="0" collapsed="false">
      <c r="A59" s="1" t="s">
        <v>275</v>
      </c>
      <c r="B59" s="2" t="s">
        <v>276</v>
      </c>
      <c r="C59" s="2" t="n">
        <v>3662021</v>
      </c>
      <c r="D59" s="2" t="s">
        <v>276</v>
      </c>
      <c r="E59" s="2" t="s">
        <v>277</v>
      </c>
      <c r="G59" s="2" t="s">
        <v>278</v>
      </c>
      <c r="H59" s="2" t="s">
        <v>279</v>
      </c>
      <c r="I59" s="2" t="s">
        <v>280</v>
      </c>
      <c r="J59" s="2" t="n">
        <v>807</v>
      </c>
      <c r="K59" s="2" t="s">
        <v>281</v>
      </c>
      <c r="M59" s="3" t="n">
        <v>16</v>
      </c>
      <c r="N59" s="3" t="s">
        <v>282</v>
      </c>
      <c r="O59" s="1" t="s">
        <v>275</v>
      </c>
      <c r="P59" s="1" t="n">
        <v>0.46</v>
      </c>
      <c r="Q59" s="1" t="n">
        <v>0.68</v>
      </c>
      <c r="R59" s="1" t="n">
        <v>0.23</v>
      </c>
      <c r="S59" s="1" t="n">
        <v>0.36</v>
      </c>
      <c r="T59" s="1" t="n">
        <v>0.28</v>
      </c>
      <c r="U59" s="1" t="n">
        <v>0.31</v>
      </c>
      <c r="V59" s="4" t="n">
        <v>0.0724296104352948</v>
      </c>
      <c r="W59" s="1" t="n">
        <v>0.03</v>
      </c>
      <c r="X59" s="1" t="n">
        <v>0</v>
      </c>
    </row>
    <row r="60" customFormat="false" ht="12.75" hidden="false" customHeight="false" outlineLevel="0" collapsed="false">
      <c r="A60" s="1" t="s">
        <v>283</v>
      </c>
      <c r="B60" s="2" t="s">
        <v>284</v>
      </c>
      <c r="C60" s="2" t="n">
        <v>3656509</v>
      </c>
      <c r="D60" s="2" t="s">
        <v>285</v>
      </c>
      <c r="E60" s="2" t="s">
        <v>286</v>
      </c>
      <c r="F60" s="2" t="s">
        <v>36</v>
      </c>
      <c r="J60" s="2" t="n">
        <v>388</v>
      </c>
      <c r="M60" s="3" t="n">
        <v>16</v>
      </c>
      <c r="N60" s="3" t="s">
        <v>282</v>
      </c>
      <c r="O60" s="1" t="s">
        <v>283</v>
      </c>
      <c r="P60" s="1" t="n">
        <v>1.37</v>
      </c>
      <c r="Q60" s="1" t="n">
        <v>1.85</v>
      </c>
      <c r="R60" s="1" t="n">
        <v>1.29</v>
      </c>
      <c r="S60" s="1" t="n">
        <v>1.03</v>
      </c>
      <c r="T60" s="1" t="n">
        <v>0.8</v>
      </c>
      <c r="U60" s="1" t="n">
        <v>0.21</v>
      </c>
      <c r="V60" s="4" t="n">
        <v>1.07513871554532</v>
      </c>
      <c r="W60" s="1" t="n">
        <v>0.01</v>
      </c>
      <c r="X60" s="1" t="n">
        <v>0</v>
      </c>
    </row>
    <row r="61" customFormat="false" ht="12.75" hidden="false" customHeight="false" outlineLevel="0" collapsed="false">
      <c r="A61" s="1" t="s">
        <v>287</v>
      </c>
      <c r="B61" s="2" t="s">
        <v>288</v>
      </c>
      <c r="C61" s="2" t="n">
        <v>3665356</v>
      </c>
      <c r="D61" s="2" t="s">
        <v>288</v>
      </c>
      <c r="E61" s="2" t="s">
        <v>289</v>
      </c>
      <c r="F61" s="2" t="s">
        <v>145</v>
      </c>
      <c r="G61" s="2" t="s">
        <v>290</v>
      </c>
      <c r="H61" s="2" t="s">
        <v>291</v>
      </c>
      <c r="I61" s="2" t="s">
        <v>292</v>
      </c>
      <c r="J61" s="2" t="n">
        <v>409</v>
      </c>
      <c r="K61" s="2" t="s">
        <v>293</v>
      </c>
      <c r="L61" s="3" t="s">
        <v>294</v>
      </c>
      <c r="M61" s="3" t="n">
        <v>32</v>
      </c>
      <c r="N61" s="3" t="s">
        <v>282</v>
      </c>
      <c r="O61" s="1" t="s">
        <v>287</v>
      </c>
      <c r="P61" s="1" t="n">
        <v>-1.13</v>
      </c>
      <c r="Q61" s="1" t="n">
        <v>-0.91</v>
      </c>
      <c r="R61" s="1" t="n">
        <v>-0.54</v>
      </c>
      <c r="S61" s="1" t="n">
        <v>-0.29</v>
      </c>
      <c r="T61" s="1" t="n">
        <v>-0.27</v>
      </c>
      <c r="U61" s="1" t="n">
        <v>0.01</v>
      </c>
      <c r="V61" s="4" t="n">
        <v>-0.260671268465314</v>
      </c>
      <c r="W61" s="1" t="n">
        <v>-0.06</v>
      </c>
      <c r="X61" s="1" t="n">
        <v>0</v>
      </c>
    </row>
    <row r="62" customFormat="false" ht="12.75" hidden="false" customHeight="false" outlineLevel="0" collapsed="false">
      <c r="A62" s="1" t="s">
        <v>295</v>
      </c>
      <c r="B62" s="2" t="s">
        <v>115</v>
      </c>
      <c r="C62" s="2" t="n">
        <v>3656665</v>
      </c>
      <c r="D62" s="2" t="s">
        <v>116</v>
      </c>
      <c r="E62" s="2" t="s">
        <v>296</v>
      </c>
      <c r="G62" s="2" t="s">
        <v>297</v>
      </c>
      <c r="H62" s="2" t="s">
        <v>298</v>
      </c>
      <c r="J62" s="2" t="n">
        <v>293</v>
      </c>
      <c r="M62" s="3" t="n">
        <v>32</v>
      </c>
      <c r="N62" s="3" t="s">
        <v>282</v>
      </c>
      <c r="O62" s="1" t="s">
        <v>295</v>
      </c>
      <c r="P62" s="1" t="n">
        <v>-1.51</v>
      </c>
      <c r="Q62" s="1" t="n">
        <v>-0.98</v>
      </c>
      <c r="R62" s="1" t="n">
        <v>-0.7</v>
      </c>
      <c r="S62" s="1" t="n">
        <v>-0.71</v>
      </c>
      <c r="T62" s="1" t="n">
        <v>-0.34</v>
      </c>
      <c r="U62" s="1" t="n">
        <v>-0.23</v>
      </c>
      <c r="V62" s="4" t="n">
        <v>-0.116578420026805</v>
      </c>
      <c r="W62" s="1" t="n">
        <v>-0.12</v>
      </c>
      <c r="X62" s="1" t="n">
        <v>0</v>
      </c>
    </row>
    <row r="63" customFormat="false" ht="12.75" hidden="false" customHeight="false" outlineLevel="0" collapsed="false">
      <c r="A63" s="1" t="s">
        <v>299</v>
      </c>
      <c r="B63" s="2" t="s">
        <v>300</v>
      </c>
      <c r="C63" s="2" t="n">
        <v>3658767</v>
      </c>
      <c r="D63" s="2" t="s">
        <v>300</v>
      </c>
      <c r="E63" s="2" t="s">
        <v>76</v>
      </c>
      <c r="F63" s="2" t="s">
        <v>145</v>
      </c>
      <c r="G63" s="2" t="s">
        <v>301</v>
      </c>
      <c r="H63" s="2" t="s">
        <v>302</v>
      </c>
      <c r="I63" s="2" t="s">
        <v>303</v>
      </c>
      <c r="J63" s="2" t="n">
        <v>659</v>
      </c>
      <c r="M63" s="3" t="n">
        <v>37</v>
      </c>
      <c r="N63" s="3" t="s">
        <v>282</v>
      </c>
      <c r="O63" s="1" t="s">
        <v>299</v>
      </c>
      <c r="P63" s="1" t="n">
        <v>0.01</v>
      </c>
      <c r="Q63" s="1" t="n">
        <v>0.05</v>
      </c>
      <c r="R63" s="1" t="n">
        <v>0.23</v>
      </c>
      <c r="S63" s="1" t="n">
        <v>0.34</v>
      </c>
      <c r="T63" s="1" t="n">
        <v>0.7</v>
      </c>
      <c r="U63" s="1" t="n">
        <v>0.22</v>
      </c>
      <c r="V63" s="4" t="n">
        <v>0.0306181679758666</v>
      </c>
      <c r="W63" s="1" t="n">
        <v>0.15</v>
      </c>
      <c r="X63" s="1" t="n">
        <v>0</v>
      </c>
    </row>
    <row r="64" customFormat="false" ht="12.75" hidden="false" customHeight="false" outlineLevel="0" collapsed="false">
      <c r="A64" s="1" t="s">
        <v>304</v>
      </c>
      <c r="B64" s="2" t="s">
        <v>284</v>
      </c>
      <c r="C64" s="2" t="n">
        <v>3655637</v>
      </c>
      <c r="E64" s="2" t="s">
        <v>72</v>
      </c>
      <c r="F64" s="2" t="s">
        <v>36</v>
      </c>
      <c r="H64" s="2" t="s">
        <v>305</v>
      </c>
      <c r="M64" s="3" t="n">
        <v>39</v>
      </c>
      <c r="N64" s="3" t="s">
        <v>282</v>
      </c>
      <c r="O64" s="1" t="s">
        <v>304</v>
      </c>
      <c r="P64" s="1" t="n">
        <v>-0.36</v>
      </c>
      <c r="Q64" s="1" t="n">
        <v>-0.72</v>
      </c>
      <c r="R64" s="1" t="n">
        <v>0.36</v>
      </c>
      <c r="S64" s="1" t="n">
        <v>0.83</v>
      </c>
      <c r="T64" s="1" t="n">
        <v>0.86</v>
      </c>
      <c r="U64" s="1" t="n">
        <v>0.28</v>
      </c>
      <c r="V64" s="4" t="n">
        <v>0.128533370245382</v>
      </c>
      <c r="W64" s="1" t="n">
        <v>-0.01</v>
      </c>
      <c r="X64" s="1" t="n">
        <v>0</v>
      </c>
    </row>
    <row r="65" customFormat="false" ht="12.75" hidden="false" customHeight="false" outlineLevel="0" collapsed="false">
      <c r="A65" s="1" t="s">
        <v>306</v>
      </c>
      <c r="B65" s="2" t="s">
        <v>115</v>
      </c>
      <c r="C65" s="2" t="n">
        <v>3656767</v>
      </c>
      <c r="D65" s="2" t="s">
        <v>116</v>
      </c>
      <c r="E65" s="2" t="s">
        <v>307</v>
      </c>
      <c r="G65" s="2" t="s">
        <v>308</v>
      </c>
      <c r="H65" s="2" t="s">
        <v>309</v>
      </c>
      <c r="J65" s="2" t="n">
        <v>1148</v>
      </c>
      <c r="M65" s="3" t="n">
        <v>40</v>
      </c>
      <c r="N65" s="3" t="s">
        <v>282</v>
      </c>
      <c r="O65" s="1" t="s">
        <v>306</v>
      </c>
      <c r="P65" s="1" t="n">
        <v>-0.66</v>
      </c>
      <c r="Q65" s="1" t="n">
        <v>-0.57</v>
      </c>
      <c r="R65" s="1" t="n">
        <v>0.44</v>
      </c>
      <c r="S65" s="1" t="n">
        <v>0.01</v>
      </c>
      <c r="T65" s="1" t="n">
        <v>0.02</v>
      </c>
      <c r="U65" s="1" t="n">
        <v>0.03</v>
      </c>
      <c r="V65" s="4" t="n">
        <v>-0.161231451398587</v>
      </c>
      <c r="W65" s="1" t="n">
        <v>-0.21</v>
      </c>
      <c r="X65" s="1" t="n">
        <v>0</v>
      </c>
    </row>
    <row r="66" customFormat="false" ht="12.75" hidden="false" customHeight="false" outlineLevel="0" collapsed="false">
      <c r="A66" s="1" t="s">
        <v>310</v>
      </c>
      <c r="B66" s="2" t="s">
        <v>115</v>
      </c>
      <c r="C66" s="2" t="n">
        <v>3662740</v>
      </c>
      <c r="D66" s="2" t="s">
        <v>116</v>
      </c>
      <c r="E66" s="2" t="s">
        <v>311</v>
      </c>
      <c r="H66" s="2" t="s">
        <v>312</v>
      </c>
      <c r="J66" s="2" t="n">
        <v>1220</v>
      </c>
      <c r="L66" s="3" t="s">
        <v>313</v>
      </c>
      <c r="M66" s="3" t="n">
        <v>43</v>
      </c>
      <c r="N66" s="3" t="s">
        <v>282</v>
      </c>
      <c r="O66" s="1" t="s">
        <v>310</v>
      </c>
      <c r="P66" s="1" t="n">
        <v>0.12</v>
      </c>
      <c r="Q66" s="1" t="n">
        <v>0.31</v>
      </c>
      <c r="R66" s="1" t="n">
        <v>0.62</v>
      </c>
      <c r="S66" s="1" t="n">
        <v>0.68</v>
      </c>
      <c r="T66" s="1" t="n">
        <v>0.44</v>
      </c>
      <c r="U66" s="1" t="n">
        <v>-0.23</v>
      </c>
      <c r="V66" s="4" t="n">
        <v>0.156352981868784</v>
      </c>
      <c r="W66" s="1" t="n">
        <v>0.02</v>
      </c>
      <c r="X66" s="1" t="n">
        <v>0</v>
      </c>
    </row>
    <row r="67" customFormat="false" ht="12.75" hidden="false" customHeight="false" outlineLevel="0" collapsed="false">
      <c r="A67" s="1" t="s">
        <v>314</v>
      </c>
      <c r="B67" s="2" t="s">
        <v>315</v>
      </c>
      <c r="C67" s="2" t="n">
        <v>3662277</v>
      </c>
      <c r="D67" s="2" t="s">
        <v>316</v>
      </c>
      <c r="E67" s="2" t="s">
        <v>317</v>
      </c>
      <c r="F67" s="2" t="s">
        <v>318</v>
      </c>
      <c r="G67" s="2" t="s">
        <v>319</v>
      </c>
      <c r="H67" s="2" t="s">
        <v>320</v>
      </c>
      <c r="J67" s="2" t="n">
        <v>997</v>
      </c>
      <c r="K67" s="2" t="s">
        <v>321</v>
      </c>
      <c r="M67" s="3" t="n">
        <v>53</v>
      </c>
      <c r="N67" s="3" t="s">
        <v>282</v>
      </c>
      <c r="O67" s="1" t="s">
        <v>314</v>
      </c>
      <c r="P67" s="1" t="n">
        <v>0.3</v>
      </c>
      <c r="Q67" s="1" t="n">
        <v>0.64</v>
      </c>
      <c r="R67" s="1" t="n">
        <v>0.79</v>
      </c>
      <c r="S67" s="1" t="n">
        <v>1.02</v>
      </c>
      <c r="T67" s="1" t="n">
        <v>1.03</v>
      </c>
      <c r="U67" s="1" t="n">
        <v>0.34</v>
      </c>
      <c r="V67" s="4" t="n">
        <v>0.364248094068502</v>
      </c>
      <c r="W67" s="1" t="n">
        <v>0.12</v>
      </c>
      <c r="X67" s="1" t="n">
        <v>0</v>
      </c>
    </row>
    <row r="68" customFormat="false" ht="12.75" hidden="false" customHeight="false" outlineLevel="0" collapsed="false">
      <c r="A68" s="1" t="s">
        <v>322</v>
      </c>
      <c r="B68" s="2" t="s">
        <v>115</v>
      </c>
      <c r="C68" s="2" t="n">
        <v>3658250</v>
      </c>
      <c r="D68" s="2" t="s">
        <v>116</v>
      </c>
      <c r="F68" s="2" t="s">
        <v>145</v>
      </c>
      <c r="J68" s="2" t="n">
        <v>303</v>
      </c>
      <c r="L68" s="3" t="s">
        <v>323</v>
      </c>
      <c r="M68" s="3" t="n">
        <v>53</v>
      </c>
      <c r="N68" s="3" t="s">
        <v>282</v>
      </c>
      <c r="O68" s="1" t="s">
        <v>322</v>
      </c>
      <c r="P68" s="1" t="n">
        <v>0.68</v>
      </c>
      <c r="Q68" s="1" t="n">
        <v>0.76</v>
      </c>
      <c r="R68" s="1" t="n">
        <v>0.87</v>
      </c>
      <c r="S68" s="1" t="n">
        <v>0.8</v>
      </c>
      <c r="T68" s="1" t="n">
        <v>1.13</v>
      </c>
      <c r="U68" s="1" t="n">
        <v>0.63</v>
      </c>
      <c r="V68" s="4" t="n">
        <v>0.435328215579878</v>
      </c>
      <c r="W68" s="1" t="n">
        <v>0.2</v>
      </c>
      <c r="X68" s="1" t="n">
        <v>0</v>
      </c>
    </row>
    <row r="69" customFormat="false" ht="12.75" hidden="false" customHeight="false" outlineLevel="0" collapsed="false">
      <c r="A69" s="1" t="s">
        <v>324</v>
      </c>
      <c r="B69" s="2" t="s">
        <v>325</v>
      </c>
      <c r="C69" s="2" t="n">
        <v>3658905</v>
      </c>
      <c r="D69" s="2" t="s">
        <v>325</v>
      </c>
      <c r="E69" s="2" t="s">
        <v>326</v>
      </c>
      <c r="F69" s="2" t="s">
        <v>327</v>
      </c>
      <c r="G69" s="2" t="s">
        <v>328</v>
      </c>
      <c r="H69" s="2" t="s">
        <v>329</v>
      </c>
      <c r="I69" s="2" t="s">
        <v>330</v>
      </c>
      <c r="J69" s="2" t="n">
        <v>771</v>
      </c>
      <c r="K69" s="2" t="n">
        <v>17597593</v>
      </c>
      <c r="M69" s="3" t="n">
        <v>55</v>
      </c>
      <c r="N69" s="3" t="s">
        <v>282</v>
      </c>
      <c r="O69" s="1" t="s">
        <v>324</v>
      </c>
      <c r="P69" s="1" t="n">
        <v>-2.4</v>
      </c>
      <c r="Q69" s="1" t="n">
        <v>-2.08</v>
      </c>
      <c r="R69" s="1" t="n">
        <v>-1.52</v>
      </c>
      <c r="S69" s="1" t="n">
        <v>-1.5</v>
      </c>
      <c r="T69" s="1" t="n">
        <v>-0.47</v>
      </c>
      <c r="U69" s="1" t="n">
        <v>-0.16</v>
      </c>
      <c r="V69" s="4" t="n">
        <v>-0.104487105097826</v>
      </c>
      <c r="W69" s="1" t="n">
        <v>0.07</v>
      </c>
      <c r="X69" s="1" t="n">
        <v>0</v>
      </c>
    </row>
    <row r="70" customFormat="false" ht="12.75" hidden="false" customHeight="false" outlineLevel="0" collapsed="false">
      <c r="A70" s="1" t="s">
        <v>331</v>
      </c>
      <c r="B70" s="2" t="s">
        <v>115</v>
      </c>
      <c r="C70" s="2" t="n">
        <v>3659249</v>
      </c>
      <c r="D70" s="2" t="s">
        <v>116</v>
      </c>
      <c r="E70" s="2" t="s">
        <v>332</v>
      </c>
      <c r="G70" s="2" t="s">
        <v>333</v>
      </c>
      <c r="H70" s="2" t="s">
        <v>334</v>
      </c>
      <c r="J70" s="2" t="n">
        <v>1919</v>
      </c>
      <c r="L70" s="3" t="s">
        <v>335</v>
      </c>
      <c r="M70" s="3" t="n">
        <v>60</v>
      </c>
      <c r="N70" s="3" t="s">
        <v>282</v>
      </c>
      <c r="O70" s="1" t="s">
        <v>331</v>
      </c>
      <c r="P70" s="1" t="n">
        <v>1.54</v>
      </c>
      <c r="Q70" s="1" t="n">
        <v>1.49</v>
      </c>
      <c r="R70" s="1" t="n">
        <v>1.49</v>
      </c>
      <c r="S70" s="1" t="n">
        <v>1.57</v>
      </c>
      <c r="T70" s="1" t="n">
        <v>1.46</v>
      </c>
      <c r="U70" s="1" t="n">
        <v>0.51</v>
      </c>
      <c r="V70" s="4" t="n">
        <v>0.392492517753292</v>
      </c>
      <c r="W70" s="1" t="n">
        <v>0.39</v>
      </c>
      <c r="X70" s="1" t="n">
        <v>0</v>
      </c>
    </row>
    <row r="71" customFormat="false" ht="12.75" hidden="false" customHeight="false" outlineLevel="0" collapsed="false">
      <c r="A71" s="1" t="s">
        <v>336</v>
      </c>
      <c r="B71" s="2" t="s">
        <v>337</v>
      </c>
      <c r="C71" s="2" t="n">
        <v>3661740</v>
      </c>
      <c r="D71" s="2" t="s">
        <v>338</v>
      </c>
      <c r="G71" s="2" t="s">
        <v>339</v>
      </c>
      <c r="H71" s="2" t="s">
        <v>340</v>
      </c>
      <c r="J71" s="2" t="n">
        <v>899</v>
      </c>
      <c r="K71" s="2" t="s">
        <v>341</v>
      </c>
      <c r="M71" s="3" t="n">
        <v>7</v>
      </c>
      <c r="N71" s="3" t="s">
        <v>342</v>
      </c>
      <c r="O71" s="1" t="s">
        <v>336</v>
      </c>
      <c r="P71" s="1" t="n">
        <v>-0.69</v>
      </c>
      <c r="Q71" s="1" t="n">
        <v>-0.53</v>
      </c>
      <c r="R71" s="1" t="n">
        <v>-0.63</v>
      </c>
      <c r="S71" s="1" t="n">
        <v>-0.37</v>
      </c>
      <c r="T71" s="1" t="n">
        <v>-0.09</v>
      </c>
      <c r="U71" s="1" t="n">
        <v>-0.22</v>
      </c>
      <c r="V71" s="4" t="n">
        <v>-0.186456830673597</v>
      </c>
      <c r="W71" s="1" t="n">
        <v>-0.05</v>
      </c>
      <c r="X71" s="1" t="n">
        <v>0</v>
      </c>
    </row>
    <row r="72" customFormat="false" ht="12.75" hidden="false" customHeight="false" outlineLevel="0" collapsed="false">
      <c r="A72" s="1" t="s">
        <v>343</v>
      </c>
      <c r="B72" s="2" t="s">
        <v>115</v>
      </c>
      <c r="C72" s="2" t="n">
        <v>3665851</v>
      </c>
      <c r="D72" s="2" t="s">
        <v>116</v>
      </c>
      <c r="G72" s="2" t="s">
        <v>344</v>
      </c>
      <c r="H72" s="2" t="s">
        <v>345</v>
      </c>
      <c r="J72" s="2" t="n">
        <v>614</v>
      </c>
      <c r="L72" s="3" t="s">
        <v>346</v>
      </c>
      <c r="M72" s="3" t="n">
        <v>12</v>
      </c>
      <c r="N72" s="3" t="s">
        <v>342</v>
      </c>
      <c r="O72" s="1" t="s">
        <v>343</v>
      </c>
      <c r="P72" s="1" t="n">
        <v>-0.52</v>
      </c>
      <c r="Q72" s="1" t="n">
        <v>0.13</v>
      </c>
      <c r="R72" s="1" t="n">
        <v>-0.36</v>
      </c>
      <c r="S72" s="1" t="n">
        <v>-0.61</v>
      </c>
      <c r="T72" s="1" t="n">
        <v>0.01</v>
      </c>
      <c r="U72" s="1" t="n">
        <v>0.08</v>
      </c>
      <c r="V72" s="4" t="n">
        <v>-0.0724805835177698</v>
      </c>
      <c r="W72" s="1" t="n">
        <v>0.16</v>
      </c>
      <c r="X72" s="1" t="n">
        <v>0</v>
      </c>
    </row>
    <row r="73" customFormat="false" ht="12.75" hidden="false" customHeight="false" outlineLevel="0" collapsed="false">
      <c r="A73" s="1" t="s">
        <v>347</v>
      </c>
      <c r="B73" s="2" t="s">
        <v>115</v>
      </c>
      <c r="C73" s="2" t="n">
        <v>3663018</v>
      </c>
      <c r="D73" s="2" t="s">
        <v>116</v>
      </c>
      <c r="F73" s="2" t="s">
        <v>348</v>
      </c>
      <c r="G73" s="2" t="s">
        <v>349</v>
      </c>
      <c r="H73" s="2" t="s">
        <v>350</v>
      </c>
      <c r="J73" s="2" t="n">
        <v>557</v>
      </c>
      <c r="L73" s="3" t="s">
        <v>351</v>
      </c>
      <c r="M73" s="3" t="n">
        <v>19</v>
      </c>
      <c r="N73" s="3" t="s">
        <v>342</v>
      </c>
      <c r="O73" s="1" t="s">
        <v>347</v>
      </c>
      <c r="P73" s="1" t="n">
        <v>0.3</v>
      </c>
      <c r="Q73" s="1" t="n">
        <v>0.67</v>
      </c>
      <c r="R73" s="1" t="n">
        <v>0.74</v>
      </c>
      <c r="S73" s="1" t="n">
        <v>0.42</v>
      </c>
      <c r="T73" s="1" t="n">
        <v>0.02</v>
      </c>
      <c r="U73" s="1" t="n">
        <v>0.01</v>
      </c>
      <c r="V73" s="4" t="n">
        <v>0.307833265001577</v>
      </c>
      <c r="W73" s="1" t="n">
        <v>0.03</v>
      </c>
      <c r="X73" s="1" t="n">
        <v>0</v>
      </c>
    </row>
    <row r="74" customFormat="false" ht="12.75" hidden="false" customHeight="false" outlineLevel="0" collapsed="false">
      <c r="A74" s="1" t="s">
        <v>352</v>
      </c>
      <c r="B74" s="2" t="s">
        <v>353</v>
      </c>
      <c r="C74" s="2" t="n">
        <v>3659640</v>
      </c>
      <c r="D74" s="2" t="s">
        <v>116</v>
      </c>
      <c r="E74" s="2" t="s">
        <v>354</v>
      </c>
      <c r="G74" s="2" t="s">
        <v>339</v>
      </c>
      <c r="H74" s="2" t="s">
        <v>340</v>
      </c>
      <c r="J74" s="2" t="n">
        <v>787</v>
      </c>
      <c r="M74" s="3" t="n">
        <v>39</v>
      </c>
      <c r="N74" s="3" t="s">
        <v>342</v>
      </c>
      <c r="O74" s="1" t="s">
        <v>352</v>
      </c>
      <c r="P74" s="1" t="n">
        <v>-0.27</v>
      </c>
      <c r="Q74" s="1" t="n">
        <v>-0.02</v>
      </c>
      <c r="R74" s="1" t="n">
        <v>0.52</v>
      </c>
      <c r="S74" s="1" t="n">
        <v>0.74</v>
      </c>
      <c r="T74" s="1" t="n">
        <v>0.98</v>
      </c>
      <c r="U74" s="1" t="n">
        <v>0.52</v>
      </c>
      <c r="V74" s="4" t="n">
        <v>0.183174040830099</v>
      </c>
      <c r="W74" s="1" t="n">
        <v>-0.01</v>
      </c>
      <c r="X74" s="1" t="n">
        <v>0</v>
      </c>
    </row>
    <row r="75" customFormat="false" ht="12.75" hidden="false" customHeight="false" outlineLevel="0" collapsed="false">
      <c r="A75" s="1" t="s">
        <v>355</v>
      </c>
      <c r="B75" s="2" t="s">
        <v>356</v>
      </c>
      <c r="C75" s="2" t="n">
        <v>3665172</v>
      </c>
      <c r="D75" s="2" t="s">
        <v>357</v>
      </c>
      <c r="E75" s="2" t="s">
        <v>358</v>
      </c>
      <c r="F75" s="2" t="s">
        <v>359</v>
      </c>
      <c r="G75" s="2" t="s">
        <v>360</v>
      </c>
      <c r="H75" s="2" t="s">
        <v>340</v>
      </c>
      <c r="J75" s="2" t="n">
        <v>211</v>
      </c>
      <c r="K75" s="2" t="s">
        <v>361</v>
      </c>
      <c r="M75" s="3" t="n">
        <v>42</v>
      </c>
      <c r="N75" s="3" t="s">
        <v>342</v>
      </c>
      <c r="O75" s="1" t="s">
        <v>355</v>
      </c>
      <c r="P75" s="1" t="n">
        <v>-0.13</v>
      </c>
      <c r="Q75" s="1" t="n">
        <v>-0.04</v>
      </c>
      <c r="R75" s="1" t="n">
        <v>0.31</v>
      </c>
      <c r="S75" s="1" t="n">
        <v>0.28</v>
      </c>
      <c r="T75" s="1" t="n">
        <v>0.55</v>
      </c>
      <c r="U75" s="1" t="n">
        <v>0.05</v>
      </c>
      <c r="V75" s="4" t="n">
        <v>-0.091653583357882</v>
      </c>
      <c r="W75" s="1" t="n">
        <v>-0.07</v>
      </c>
      <c r="X75" s="1" t="n">
        <v>0</v>
      </c>
    </row>
    <row r="76" customFormat="false" ht="12.75" hidden="false" customHeight="false" outlineLevel="0" collapsed="false">
      <c r="A76" s="1" t="s">
        <v>362</v>
      </c>
      <c r="B76" s="2" t="s">
        <v>353</v>
      </c>
      <c r="C76" s="2" t="n">
        <v>3659635</v>
      </c>
      <c r="D76" s="2" t="s">
        <v>116</v>
      </c>
      <c r="E76" s="2" t="s">
        <v>354</v>
      </c>
      <c r="G76" s="2" t="s">
        <v>363</v>
      </c>
      <c r="H76" s="2" t="s">
        <v>364</v>
      </c>
      <c r="J76" s="2" t="n">
        <v>336</v>
      </c>
      <c r="M76" s="3" t="n">
        <v>44</v>
      </c>
      <c r="N76" s="3" t="s">
        <v>342</v>
      </c>
      <c r="O76" s="1" t="s">
        <v>362</v>
      </c>
      <c r="P76" s="1" t="n">
        <v>0.97</v>
      </c>
      <c r="Q76" s="1" t="n">
        <v>0.91</v>
      </c>
      <c r="R76" s="1" t="n">
        <v>1.45</v>
      </c>
      <c r="S76" s="1" t="n">
        <v>1.31</v>
      </c>
      <c r="T76" s="1" t="n">
        <v>1.2</v>
      </c>
      <c r="U76" s="1" t="n">
        <v>0.48</v>
      </c>
      <c r="V76" s="4" t="n">
        <v>0.764153312490878</v>
      </c>
      <c r="W76" s="1" t="n">
        <v>0.28</v>
      </c>
      <c r="X76" s="1" t="n">
        <v>0</v>
      </c>
    </row>
    <row r="77" customFormat="false" ht="12.75" hidden="false" customHeight="false" outlineLevel="0" collapsed="false">
      <c r="A77" s="1" t="s">
        <v>365</v>
      </c>
      <c r="B77" s="2" t="s">
        <v>115</v>
      </c>
      <c r="C77" s="2" t="n">
        <v>3660665</v>
      </c>
      <c r="D77" s="2" t="s">
        <v>116</v>
      </c>
      <c r="F77" s="2" t="s">
        <v>366</v>
      </c>
      <c r="G77" s="2" t="s">
        <v>367</v>
      </c>
      <c r="H77" s="2" t="s">
        <v>368</v>
      </c>
      <c r="J77" s="2" t="n">
        <v>399</v>
      </c>
      <c r="L77" s="3" t="s">
        <v>369</v>
      </c>
      <c r="M77" s="3" t="n">
        <v>51</v>
      </c>
      <c r="N77" s="3" t="s">
        <v>342</v>
      </c>
      <c r="O77" s="1" t="s">
        <v>365</v>
      </c>
      <c r="P77" s="1" t="n">
        <v>-1.27</v>
      </c>
      <c r="Q77" s="1" t="n">
        <v>-0.66</v>
      </c>
      <c r="R77" s="1" t="n">
        <v>-0.18</v>
      </c>
      <c r="S77" s="1" t="n">
        <v>-0.05</v>
      </c>
      <c r="T77" s="1" t="n">
        <v>0.01</v>
      </c>
      <c r="U77" s="1" t="n">
        <v>0.05</v>
      </c>
      <c r="V77" s="4" t="n">
        <v>-0.265290379774163</v>
      </c>
      <c r="W77" s="1" t="n">
        <v>0.01</v>
      </c>
      <c r="X77" s="1" t="n">
        <v>0</v>
      </c>
    </row>
    <row r="78" customFormat="false" ht="12.75" hidden="false" customHeight="false" outlineLevel="0" collapsed="false">
      <c r="A78" s="1" t="s">
        <v>370</v>
      </c>
      <c r="B78" s="2" t="s">
        <v>371</v>
      </c>
      <c r="C78" s="2" t="n">
        <v>3657321</v>
      </c>
      <c r="D78" s="2" t="s">
        <v>372</v>
      </c>
      <c r="E78" s="2" t="s">
        <v>373</v>
      </c>
      <c r="F78" s="2" t="s">
        <v>374</v>
      </c>
      <c r="G78" s="2" t="s">
        <v>375</v>
      </c>
      <c r="H78" s="2" t="s">
        <v>376</v>
      </c>
      <c r="J78" s="2" t="n">
        <v>1088</v>
      </c>
      <c r="L78" s="3" t="s">
        <v>377</v>
      </c>
      <c r="M78" s="3" t="n">
        <v>2</v>
      </c>
      <c r="N78" s="3" t="s">
        <v>378</v>
      </c>
      <c r="O78" s="1" t="s">
        <v>370</v>
      </c>
      <c r="P78" s="1" t="n">
        <v>0.73</v>
      </c>
      <c r="Q78" s="1" t="n">
        <v>1.06</v>
      </c>
      <c r="R78" s="1" t="n">
        <v>0.65</v>
      </c>
      <c r="S78" s="1" t="n">
        <v>0.78</v>
      </c>
      <c r="T78" s="1" t="n">
        <v>0.56</v>
      </c>
      <c r="U78" s="1" t="n">
        <v>0.05</v>
      </c>
      <c r="V78" s="4" t="n">
        <v>0.27343369429442</v>
      </c>
      <c r="W78" s="1" t="n">
        <v>0.02</v>
      </c>
      <c r="X78" s="1" t="n">
        <v>0</v>
      </c>
    </row>
    <row r="79" customFormat="false" ht="12.75" hidden="false" customHeight="false" outlineLevel="0" collapsed="false">
      <c r="A79" s="1" t="s">
        <v>379</v>
      </c>
      <c r="B79" s="2" t="s">
        <v>380</v>
      </c>
      <c r="C79" s="2" t="n">
        <v>3665216</v>
      </c>
      <c r="D79" s="2" t="s">
        <v>380</v>
      </c>
      <c r="E79" s="2" t="s">
        <v>381</v>
      </c>
      <c r="G79" s="2" t="s">
        <v>382</v>
      </c>
      <c r="H79" s="2" t="s">
        <v>383</v>
      </c>
      <c r="I79" s="2" t="s">
        <v>384</v>
      </c>
      <c r="J79" s="2" t="n">
        <v>487</v>
      </c>
      <c r="L79" s="3" t="s">
        <v>377</v>
      </c>
      <c r="M79" s="3" t="n">
        <v>2</v>
      </c>
      <c r="N79" s="1" t="s">
        <v>378</v>
      </c>
      <c r="O79" s="1" t="s">
        <v>379</v>
      </c>
      <c r="P79" s="1" t="n">
        <v>0.49</v>
      </c>
      <c r="Q79" s="1" t="n">
        <v>0.59</v>
      </c>
      <c r="R79" s="1" t="n">
        <v>0.53</v>
      </c>
      <c r="S79" s="1" t="n">
        <v>0.44</v>
      </c>
      <c r="T79" s="1" t="n">
        <v>0.21</v>
      </c>
      <c r="U79" s="1" t="n">
        <v>-0.43</v>
      </c>
      <c r="V79" s="4" t="n">
        <v>0.416502908283343</v>
      </c>
      <c r="W79" s="1" t="n">
        <v>-0.04</v>
      </c>
      <c r="X79" s="1" t="n">
        <v>0</v>
      </c>
    </row>
    <row r="80" customFormat="false" ht="12.75" hidden="false" customHeight="false" outlineLevel="0" collapsed="false">
      <c r="A80" s="1" t="s">
        <v>385</v>
      </c>
      <c r="B80" s="2" t="s">
        <v>371</v>
      </c>
      <c r="C80" s="2" t="n">
        <v>3658071</v>
      </c>
      <c r="D80" s="2" t="s">
        <v>371</v>
      </c>
      <c r="E80" s="2" t="s">
        <v>193</v>
      </c>
      <c r="F80" s="2" t="s">
        <v>374</v>
      </c>
      <c r="G80" s="2" t="s">
        <v>375</v>
      </c>
      <c r="H80" s="2" t="s">
        <v>376</v>
      </c>
      <c r="J80" s="2" t="n">
        <v>1111</v>
      </c>
      <c r="L80" s="3" t="s">
        <v>386</v>
      </c>
      <c r="M80" s="3" t="n">
        <v>16</v>
      </c>
      <c r="N80" s="1" t="s">
        <v>378</v>
      </c>
      <c r="O80" s="1" t="s">
        <v>385</v>
      </c>
      <c r="P80" s="1" t="n">
        <v>0.98</v>
      </c>
      <c r="Q80" s="1" t="n">
        <v>1.36</v>
      </c>
      <c r="R80" s="1" t="n">
        <v>0.71</v>
      </c>
      <c r="S80" s="1" t="n">
        <v>0.79</v>
      </c>
      <c r="T80" s="1" t="n">
        <v>0.4</v>
      </c>
      <c r="U80" s="1" t="n">
        <v>0.37</v>
      </c>
      <c r="V80" s="4" t="n">
        <v>0.719155824072281</v>
      </c>
      <c r="W80" s="1" t="n">
        <v>0.2</v>
      </c>
      <c r="X80" s="1" t="n">
        <v>0</v>
      </c>
    </row>
    <row r="81" customFormat="false" ht="12.75" hidden="false" customHeight="false" outlineLevel="0" collapsed="false">
      <c r="A81" s="1" t="s">
        <v>387</v>
      </c>
      <c r="B81" s="2" t="s">
        <v>388</v>
      </c>
      <c r="C81" s="2" t="n">
        <v>3656874</v>
      </c>
      <c r="D81" s="2" t="s">
        <v>389</v>
      </c>
      <c r="E81" s="2" t="s">
        <v>373</v>
      </c>
      <c r="F81" s="2" t="s">
        <v>390</v>
      </c>
      <c r="G81" s="2" t="s">
        <v>391</v>
      </c>
      <c r="H81" s="2" t="s">
        <v>392</v>
      </c>
      <c r="J81" s="2" t="n">
        <v>1167</v>
      </c>
      <c r="L81" s="3" t="s">
        <v>386</v>
      </c>
      <c r="M81" s="3" t="n">
        <v>16</v>
      </c>
      <c r="N81" s="1" t="s">
        <v>378</v>
      </c>
      <c r="O81" s="1" t="s">
        <v>387</v>
      </c>
      <c r="P81" s="1" t="n">
        <v>0.79</v>
      </c>
      <c r="Q81" s="1" t="n">
        <v>1.04</v>
      </c>
      <c r="R81" s="1" t="n">
        <v>0.59</v>
      </c>
      <c r="S81" s="1" t="n">
        <v>0.63</v>
      </c>
      <c r="T81" s="1" t="n">
        <v>0.45</v>
      </c>
      <c r="U81" s="1" t="n">
        <v>0.25</v>
      </c>
      <c r="V81" s="4" t="n">
        <v>0.424006844547032</v>
      </c>
      <c r="W81" s="1" t="n">
        <v>0.37</v>
      </c>
      <c r="X81" s="1" t="n">
        <v>0</v>
      </c>
    </row>
    <row r="82" customFormat="false" ht="12.75" hidden="false" customHeight="false" outlineLevel="0" collapsed="false">
      <c r="A82" s="1" t="s">
        <v>393</v>
      </c>
      <c r="B82" s="2" t="s">
        <v>115</v>
      </c>
      <c r="C82" s="2" t="n">
        <v>3659704</v>
      </c>
      <c r="D82" s="2" t="s">
        <v>116</v>
      </c>
      <c r="E82" s="2" t="s">
        <v>373</v>
      </c>
      <c r="J82" s="2" t="n">
        <v>833</v>
      </c>
      <c r="M82" s="3" t="n">
        <v>31</v>
      </c>
      <c r="N82" s="3" t="s">
        <v>378</v>
      </c>
      <c r="O82" s="1" t="s">
        <v>393</v>
      </c>
      <c r="P82" s="1" t="n">
        <v>1.32</v>
      </c>
      <c r="Q82" s="1" t="n">
        <v>0.95</v>
      </c>
      <c r="R82" s="1" t="n">
        <v>0.68</v>
      </c>
      <c r="S82" s="1" t="n">
        <v>0.89</v>
      </c>
      <c r="T82" s="1" t="n">
        <v>0.07</v>
      </c>
      <c r="U82" s="1" t="n">
        <v>0.17</v>
      </c>
      <c r="V82" s="4" t="n">
        <v>0.385891153619328</v>
      </c>
      <c r="W82" s="1" t="n">
        <v>0.22</v>
      </c>
      <c r="X82" s="1" t="n">
        <v>0</v>
      </c>
    </row>
    <row r="83" customFormat="false" ht="12.75" hidden="false" customHeight="false" outlineLevel="0" collapsed="false">
      <c r="A83" s="1" t="s">
        <v>394</v>
      </c>
      <c r="B83" s="2" t="s">
        <v>115</v>
      </c>
      <c r="C83" s="2" t="n">
        <v>3658551</v>
      </c>
      <c r="D83" s="2" t="s">
        <v>116</v>
      </c>
      <c r="E83" s="2" t="s">
        <v>373</v>
      </c>
      <c r="J83" s="2" t="n">
        <v>596</v>
      </c>
      <c r="M83" s="3" t="n">
        <v>31</v>
      </c>
      <c r="N83" s="3" t="s">
        <v>378</v>
      </c>
      <c r="O83" s="1" t="s">
        <v>394</v>
      </c>
      <c r="P83" s="1" t="n">
        <v>0.49</v>
      </c>
      <c r="Q83" s="1" t="n">
        <v>0.57</v>
      </c>
      <c r="R83" s="1" t="n">
        <v>0.22</v>
      </c>
      <c r="S83" s="1" t="n">
        <v>0.26</v>
      </c>
      <c r="T83" s="1" t="n">
        <v>-0.02</v>
      </c>
      <c r="U83" s="1" t="n">
        <v>-0.07</v>
      </c>
      <c r="V83" s="4" t="n">
        <v>0.0990293759352987</v>
      </c>
      <c r="W83" s="1" t="n">
        <v>-0.04</v>
      </c>
      <c r="X83" s="1" t="n">
        <v>0</v>
      </c>
    </row>
    <row r="84" customFormat="false" ht="12.75" hidden="false" customHeight="false" outlineLevel="0" collapsed="false">
      <c r="A84" s="1" t="s">
        <v>395</v>
      </c>
      <c r="B84" s="2" t="s">
        <v>371</v>
      </c>
      <c r="C84" s="2" t="n">
        <v>3658623</v>
      </c>
      <c r="D84" s="2" t="s">
        <v>371</v>
      </c>
      <c r="E84" s="2" t="s">
        <v>396</v>
      </c>
      <c r="F84" s="2" t="s">
        <v>374</v>
      </c>
      <c r="G84" s="2" t="s">
        <v>375</v>
      </c>
      <c r="H84" s="2" t="s">
        <v>376</v>
      </c>
      <c r="J84" s="2" t="n">
        <v>894</v>
      </c>
      <c r="M84" s="3" t="n">
        <v>41</v>
      </c>
      <c r="N84" s="3" t="s">
        <v>378</v>
      </c>
      <c r="O84" s="1" t="s">
        <v>395</v>
      </c>
      <c r="P84" s="1" t="n">
        <v>0.79</v>
      </c>
      <c r="Q84" s="1" t="n">
        <v>0.58</v>
      </c>
      <c r="R84" s="1" t="n">
        <v>0.62</v>
      </c>
      <c r="S84" s="1" t="n">
        <v>0.62</v>
      </c>
      <c r="T84" s="1" t="n">
        <v>0.69</v>
      </c>
      <c r="U84" s="1" t="n">
        <v>0</v>
      </c>
      <c r="V84" s="4" t="n">
        <v>0.0398193181133859</v>
      </c>
      <c r="W84" s="1" t="n">
        <v>0.08</v>
      </c>
      <c r="X84" s="1" t="n">
        <v>0</v>
      </c>
    </row>
    <row r="85" customFormat="false" ht="12.75" hidden="false" customHeight="false" outlineLevel="0" collapsed="false">
      <c r="A85" s="1" t="s">
        <v>397</v>
      </c>
      <c r="B85" s="2" t="s">
        <v>398</v>
      </c>
      <c r="C85" s="2" t="n">
        <v>3662854</v>
      </c>
      <c r="D85" s="2" t="s">
        <v>399</v>
      </c>
      <c r="E85" s="2" t="s">
        <v>396</v>
      </c>
      <c r="F85" s="2" t="s">
        <v>400</v>
      </c>
      <c r="G85" s="2" t="s">
        <v>401</v>
      </c>
      <c r="H85" s="2" t="s">
        <v>402</v>
      </c>
      <c r="J85" s="2" t="n">
        <v>820</v>
      </c>
      <c r="K85" s="2" t="s">
        <v>403</v>
      </c>
      <c r="M85" s="3" t="n">
        <v>45</v>
      </c>
      <c r="N85" s="1" t="s">
        <v>378</v>
      </c>
      <c r="O85" s="1" t="s">
        <v>397</v>
      </c>
      <c r="P85" s="1" t="n">
        <v>3.73</v>
      </c>
      <c r="Q85" s="1" t="n">
        <v>3.12</v>
      </c>
      <c r="R85" s="1" t="n">
        <v>3.11</v>
      </c>
      <c r="S85" s="1" t="n">
        <v>2.46</v>
      </c>
      <c r="T85" s="1" t="n">
        <v>1.51</v>
      </c>
      <c r="U85" s="1" t="n">
        <v>0.48</v>
      </c>
      <c r="V85" s="4" t="n">
        <v>1.05341624928768</v>
      </c>
      <c r="W85" s="1" t="n">
        <v>0.57</v>
      </c>
      <c r="X85" s="1" t="n">
        <v>0</v>
      </c>
    </row>
    <row r="86" customFormat="false" ht="12.75" hidden="false" customHeight="false" outlineLevel="0" collapsed="false">
      <c r="A86" s="1" t="s">
        <v>404</v>
      </c>
      <c r="B86" s="2" t="s">
        <v>405</v>
      </c>
      <c r="C86" s="2" t="n">
        <v>3664521</v>
      </c>
      <c r="D86" s="2" t="s">
        <v>406</v>
      </c>
      <c r="E86" s="2" t="s">
        <v>373</v>
      </c>
      <c r="F86" s="2" t="s">
        <v>390</v>
      </c>
      <c r="G86" s="2" t="s">
        <v>407</v>
      </c>
      <c r="H86" s="2" t="s">
        <v>408</v>
      </c>
      <c r="J86" s="2" t="n">
        <v>1059</v>
      </c>
      <c r="M86" s="3" t="n">
        <v>57</v>
      </c>
      <c r="N86" s="1" t="s">
        <v>378</v>
      </c>
      <c r="O86" s="1" t="s">
        <v>404</v>
      </c>
      <c r="P86" s="1" t="n">
        <v>0.61</v>
      </c>
      <c r="Q86" s="1" t="n">
        <v>0.82</v>
      </c>
      <c r="R86" s="1" t="n">
        <v>0.92</v>
      </c>
      <c r="S86" s="1" t="n">
        <v>0.8</v>
      </c>
      <c r="T86" s="1" t="n">
        <v>0.86</v>
      </c>
      <c r="U86" s="1" t="n">
        <v>0.37</v>
      </c>
      <c r="V86" s="4" t="n">
        <v>0.450075715973169</v>
      </c>
      <c r="W86" s="1" t="n">
        <v>0.24</v>
      </c>
      <c r="X86" s="1" t="n">
        <v>0</v>
      </c>
    </row>
    <row r="87" customFormat="false" ht="12.75" hidden="false" customHeight="false" outlineLevel="0" collapsed="false">
      <c r="A87" s="1" t="s">
        <v>409</v>
      </c>
      <c r="B87" s="2" t="s">
        <v>410</v>
      </c>
      <c r="C87" s="2" t="n">
        <v>3664262</v>
      </c>
      <c r="D87" s="2" t="s">
        <v>371</v>
      </c>
      <c r="E87" s="2" t="s">
        <v>396</v>
      </c>
      <c r="F87" s="2" t="s">
        <v>374</v>
      </c>
      <c r="G87" s="2" t="s">
        <v>411</v>
      </c>
      <c r="H87" s="2" t="s">
        <v>412</v>
      </c>
      <c r="J87" s="2" t="n">
        <v>1572</v>
      </c>
      <c r="M87" s="3" t="n">
        <v>59</v>
      </c>
      <c r="N87" s="1" t="s">
        <v>378</v>
      </c>
      <c r="O87" s="1" t="s">
        <v>409</v>
      </c>
      <c r="P87" s="1" t="n">
        <v>1.09</v>
      </c>
      <c r="Q87" s="1" t="n">
        <v>1.41</v>
      </c>
      <c r="R87" s="1" t="n">
        <v>0.96</v>
      </c>
      <c r="S87" s="1" t="n">
        <v>1.19</v>
      </c>
      <c r="T87" s="1" t="n">
        <v>1.06</v>
      </c>
      <c r="U87" s="1" t="n">
        <v>0.55</v>
      </c>
      <c r="V87" s="4" t="n">
        <v>0.56585367777345</v>
      </c>
      <c r="W87" s="1" t="n">
        <v>0.27</v>
      </c>
      <c r="X87" s="1" t="n">
        <v>0</v>
      </c>
    </row>
    <row r="88" customFormat="false" ht="12.75" hidden="false" customHeight="false" outlineLevel="0" collapsed="false">
      <c r="A88" s="1" t="s">
        <v>413</v>
      </c>
      <c r="B88" s="2" t="s">
        <v>414</v>
      </c>
      <c r="E88" s="2" t="s">
        <v>415</v>
      </c>
      <c r="L88" s="3" t="s">
        <v>416</v>
      </c>
      <c r="M88" s="3" t="n">
        <v>59</v>
      </c>
      <c r="N88" s="1" t="s">
        <v>378</v>
      </c>
      <c r="O88" s="1" t="s">
        <v>413</v>
      </c>
      <c r="P88" s="1" t="n">
        <v>0.91</v>
      </c>
      <c r="Q88" s="1" t="n">
        <v>0.99</v>
      </c>
      <c r="R88" s="1" t="n">
        <v>0.65</v>
      </c>
      <c r="S88" s="1" t="n">
        <v>1.06</v>
      </c>
      <c r="T88" s="1" t="n">
        <v>0.87</v>
      </c>
      <c r="U88" s="1" t="n">
        <v>0.29</v>
      </c>
      <c r="V88" s="4" t="n">
        <v>0.344422732674449</v>
      </c>
      <c r="W88" s="1" t="n">
        <v>0.09</v>
      </c>
      <c r="X88" s="1" t="n">
        <v>0</v>
      </c>
    </row>
    <row r="89" customFormat="false" ht="12.75" hidden="false" customHeight="false" outlineLevel="0" collapsed="false">
      <c r="A89" s="1" t="s">
        <v>417</v>
      </c>
      <c r="B89" s="2" t="s">
        <v>115</v>
      </c>
      <c r="C89" s="2" t="n">
        <v>3665018</v>
      </c>
      <c r="D89" s="2" t="s">
        <v>116</v>
      </c>
      <c r="E89" s="2" t="s">
        <v>418</v>
      </c>
      <c r="J89" s="2" t="n">
        <v>530</v>
      </c>
      <c r="L89" s="3" t="s">
        <v>419</v>
      </c>
      <c r="M89" s="3" t="n">
        <v>1</v>
      </c>
      <c r="N89" s="3" t="s">
        <v>420</v>
      </c>
      <c r="O89" s="1" t="s">
        <v>417</v>
      </c>
      <c r="P89" s="1" t="n">
        <v>0.45</v>
      </c>
      <c r="Q89" s="1" t="n">
        <v>-0.35</v>
      </c>
      <c r="R89" s="1" t="n">
        <v>0.88</v>
      </c>
      <c r="S89" s="1" t="n">
        <v>1.01</v>
      </c>
      <c r="T89" s="1" t="n">
        <v>1.07</v>
      </c>
      <c r="U89" s="1" t="n">
        <v>0.37</v>
      </c>
      <c r="V89" s="4" t="n">
        <v>0.147352710340964</v>
      </c>
      <c r="W89" s="1" t="n">
        <v>0.02</v>
      </c>
      <c r="X89" s="1" t="n">
        <v>0</v>
      </c>
    </row>
    <row r="90" customFormat="false" ht="12.75" hidden="false" customHeight="false" outlineLevel="0" collapsed="false">
      <c r="A90" s="1" t="s">
        <v>421</v>
      </c>
      <c r="B90" s="2" t="s">
        <v>115</v>
      </c>
      <c r="C90" s="2" t="n">
        <v>3655862</v>
      </c>
      <c r="E90" s="2" t="s">
        <v>422</v>
      </c>
      <c r="M90" s="3" t="n">
        <v>4</v>
      </c>
      <c r="N90" s="3" t="s">
        <v>420</v>
      </c>
      <c r="O90" s="1" t="s">
        <v>421</v>
      </c>
      <c r="P90" s="1" t="n">
        <v>-0.89</v>
      </c>
      <c r="Q90" s="1" t="n">
        <v>-1.04</v>
      </c>
      <c r="R90" s="1" t="n">
        <v>-0.57</v>
      </c>
      <c r="S90" s="1" t="n">
        <v>-0.12</v>
      </c>
      <c r="T90" s="1" t="n">
        <v>0.15</v>
      </c>
      <c r="U90" s="1" t="n">
        <v>0.04</v>
      </c>
      <c r="V90" s="4" t="n">
        <v>-0.0269735117945551</v>
      </c>
      <c r="W90" s="1" t="n">
        <v>0.1</v>
      </c>
      <c r="X90" s="1" t="n">
        <v>0</v>
      </c>
    </row>
    <row r="91" customFormat="false" ht="12.75" hidden="false" customHeight="false" outlineLevel="0" collapsed="false">
      <c r="A91" s="1" t="s">
        <v>423</v>
      </c>
      <c r="B91" s="2" t="s">
        <v>115</v>
      </c>
      <c r="C91" s="2" t="n">
        <v>3659057</v>
      </c>
      <c r="D91" s="2" t="s">
        <v>116</v>
      </c>
      <c r="G91" s="2" t="s">
        <v>424</v>
      </c>
      <c r="J91" s="2" t="n">
        <v>2197</v>
      </c>
      <c r="L91" s="3" t="s">
        <v>425</v>
      </c>
      <c r="M91" s="3" t="n">
        <v>8</v>
      </c>
      <c r="N91" s="3" t="s">
        <v>420</v>
      </c>
      <c r="O91" s="1" t="s">
        <v>423</v>
      </c>
      <c r="P91" s="1" t="n">
        <v>0.62</v>
      </c>
      <c r="Q91" s="1" t="n">
        <v>0.78</v>
      </c>
      <c r="R91" s="1" t="n">
        <v>0.39</v>
      </c>
      <c r="S91" s="1" t="n">
        <v>0.2</v>
      </c>
      <c r="T91" s="1" t="n">
        <v>0.78</v>
      </c>
      <c r="U91" s="1" t="n">
        <v>0.01</v>
      </c>
      <c r="V91" s="4" t="n">
        <v>0.0737779261395488</v>
      </c>
      <c r="W91" s="1" t="n">
        <v>0.01</v>
      </c>
      <c r="X91" s="1" t="n">
        <v>0</v>
      </c>
    </row>
    <row r="92" customFormat="false" ht="12.75" hidden="false" customHeight="false" outlineLevel="0" collapsed="false">
      <c r="A92" s="1" t="s">
        <v>426</v>
      </c>
      <c r="B92" s="2" t="s">
        <v>115</v>
      </c>
      <c r="C92" s="2" t="n">
        <v>3662434</v>
      </c>
      <c r="D92" s="2" t="s">
        <v>116</v>
      </c>
      <c r="J92" s="2" t="n">
        <v>518</v>
      </c>
      <c r="L92" s="3" t="s">
        <v>427</v>
      </c>
      <c r="M92" s="3" t="n">
        <v>8</v>
      </c>
      <c r="N92" s="3" t="s">
        <v>420</v>
      </c>
      <c r="O92" s="1" t="s">
        <v>426</v>
      </c>
      <c r="P92" s="1" t="n">
        <v>0.79</v>
      </c>
      <c r="Q92" s="1" t="n">
        <v>1.42</v>
      </c>
      <c r="R92" s="1" t="n">
        <v>1.12</v>
      </c>
      <c r="S92" s="1" t="n">
        <v>0.58</v>
      </c>
      <c r="T92" s="1" t="n">
        <v>1.08</v>
      </c>
      <c r="U92" s="1" t="n">
        <v>0</v>
      </c>
      <c r="V92" s="4" t="n">
        <v>0.964699863250734</v>
      </c>
      <c r="W92" s="1" t="n">
        <v>0.14</v>
      </c>
      <c r="X92" s="1" t="n">
        <v>0</v>
      </c>
    </row>
    <row r="93" customFormat="false" ht="12.75" hidden="false" customHeight="false" outlineLevel="0" collapsed="false">
      <c r="A93" s="1" t="s">
        <v>428</v>
      </c>
      <c r="B93" s="2" t="s">
        <v>429</v>
      </c>
      <c r="C93" s="2" t="n">
        <v>3665087</v>
      </c>
      <c r="D93" s="2" t="s">
        <v>430</v>
      </c>
      <c r="E93" s="2" t="s">
        <v>431</v>
      </c>
      <c r="G93" s="2" t="s">
        <v>432</v>
      </c>
      <c r="H93" s="2" t="s">
        <v>433</v>
      </c>
      <c r="I93" s="2" t="s">
        <v>434</v>
      </c>
      <c r="J93" s="2" t="n">
        <v>570</v>
      </c>
      <c r="M93" s="3" t="n">
        <v>19</v>
      </c>
      <c r="N93" s="3" t="s">
        <v>420</v>
      </c>
      <c r="O93" s="1" t="s">
        <v>428</v>
      </c>
      <c r="P93" s="1" t="n">
        <v>0.44</v>
      </c>
      <c r="Q93" s="1" t="n">
        <v>0.98</v>
      </c>
      <c r="R93" s="1" t="n">
        <v>0.97</v>
      </c>
      <c r="S93" s="1" t="n">
        <v>0.69</v>
      </c>
      <c r="T93" s="1" t="n">
        <v>0.56</v>
      </c>
      <c r="U93" s="1" t="n">
        <v>0.26</v>
      </c>
      <c r="V93" s="4" t="n">
        <v>0.786596361890807</v>
      </c>
      <c r="W93" s="1" t="n">
        <v>0.33</v>
      </c>
      <c r="X93" s="1" t="n">
        <v>0</v>
      </c>
    </row>
    <row r="94" customFormat="false" ht="12.75" hidden="false" customHeight="false" outlineLevel="0" collapsed="false">
      <c r="A94" s="1" t="s">
        <v>435</v>
      </c>
      <c r="B94" s="2" t="s">
        <v>436</v>
      </c>
      <c r="C94" s="2" t="n">
        <v>3658442</v>
      </c>
      <c r="D94" s="2" t="s">
        <v>437</v>
      </c>
      <c r="E94" s="2" t="s">
        <v>431</v>
      </c>
      <c r="G94" s="2" t="s">
        <v>438</v>
      </c>
      <c r="H94" s="2" t="s">
        <v>439</v>
      </c>
      <c r="I94" s="2" t="s">
        <v>440</v>
      </c>
      <c r="J94" s="2" t="n">
        <v>421</v>
      </c>
      <c r="M94" s="3" t="n">
        <v>19</v>
      </c>
      <c r="N94" s="3" t="s">
        <v>420</v>
      </c>
      <c r="O94" s="1" t="s">
        <v>435</v>
      </c>
      <c r="P94" s="1" t="n">
        <v>0.43</v>
      </c>
      <c r="Q94" s="1" t="n">
        <v>0.67</v>
      </c>
      <c r="R94" s="1" t="n">
        <v>0.76</v>
      </c>
      <c r="S94" s="1" t="n">
        <v>0.54</v>
      </c>
      <c r="T94" s="1" t="n">
        <v>-0.04</v>
      </c>
      <c r="U94" s="1" t="n">
        <v>-0.08</v>
      </c>
      <c r="V94" s="4" t="n">
        <v>0.331702140393343</v>
      </c>
      <c r="W94" s="1" t="n">
        <v>0.08</v>
      </c>
      <c r="X94" s="1" t="n">
        <v>0</v>
      </c>
    </row>
    <row r="95" customFormat="false" ht="12.75" hidden="false" customHeight="false" outlineLevel="0" collapsed="false">
      <c r="A95" s="1" t="s">
        <v>441</v>
      </c>
      <c r="B95" s="2" t="s">
        <v>442</v>
      </c>
      <c r="C95" s="2" t="n">
        <v>3656281</v>
      </c>
      <c r="D95" s="2" t="s">
        <v>443</v>
      </c>
      <c r="E95" s="2" t="s">
        <v>444</v>
      </c>
      <c r="F95" s="2" t="s">
        <v>445</v>
      </c>
      <c r="G95" s="2" t="s">
        <v>446</v>
      </c>
      <c r="H95" s="2" t="s">
        <v>447</v>
      </c>
      <c r="J95" s="2" t="n">
        <v>271</v>
      </c>
      <c r="K95" s="2" t="n">
        <v>1565127</v>
      </c>
      <c r="M95" s="3" t="n">
        <v>20</v>
      </c>
      <c r="N95" s="3" t="s">
        <v>420</v>
      </c>
      <c r="O95" s="1" t="s">
        <v>441</v>
      </c>
      <c r="P95" s="1" t="n">
        <v>0.25</v>
      </c>
      <c r="Q95" s="1" t="n">
        <v>-0.06</v>
      </c>
      <c r="R95" s="1" t="n">
        <v>-0.47</v>
      </c>
      <c r="S95" s="1" t="n">
        <v>-0.45</v>
      </c>
      <c r="T95" s="1" t="n">
        <v>-0.4</v>
      </c>
      <c r="U95" s="1" t="n">
        <v>0.14</v>
      </c>
      <c r="V95" s="4" t="n">
        <v>-0.228982376464554</v>
      </c>
      <c r="W95" s="1" t="n">
        <v>0.15</v>
      </c>
      <c r="X95" s="1" t="n">
        <v>0</v>
      </c>
    </row>
    <row r="96" customFormat="false" ht="12.75" hidden="false" customHeight="false" outlineLevel="0" collapsed="false">
      <c r="A96" s="1" t="s">
        <v>448</v>
      </c>
      <c r="B96" s="2" t="s">
        <v>449</v>
      </c>
      <c r="C96" s="2" t="n">
        <v>3665060</v>
      </c>
      <c r="D96" s="2" t="s">
        <v>450</v>
      </c>
      <c r="E96" s="2" t="s">
        <v>451</v>
      </c>
      <c r="F96" s="2" t="s">
        <v>452</v>
      </c>
      <c r="G96" s="2" t="s">
        <v>453</v>
      </c>
      <c r="H96" s="2" t="s">
        <v>454</v>
      </c>
      <c r="J96" s="2" t="n">
        <v>1424</v>
      </c>
      <c r="M96" s="3" t="n">
        <v>22</v>
      </c>
      <c r="N96" s="3" t="s">
        <v>420</v>
      </c>
      <c r="O96" s="1" t="s">
        <v>448</v>
      </c>
      <c r="P96" s="1" t="n">
        <v>0.28</v>
      </c>
      <c r="Q96" s="1" t="n">
        <v>0.83</v>
      </c>
      <c r="R96" s="1" t="n">
        <v>0.83</v>
      </c>
      <c r="S96" s="1" t="n">
        <v>0.9</v>
      </c>
      <c r="T96" s="1" t="n">
        <v>0.34</v>
      </c>
      <c r="U96" s="1" t="n">
        <v>0.07</v>
      </c>
      <c r="V96" s="4" t="n">
        <v>0.496448105690298</v>
      </c>
      <c r="W96" s="1" t="n">
        <v>0.57</v>
      </c>
      <c r="X96" s="1" t="n">
        <v>0</v>
      </c>
    </row>
    <row r="97" customFormat="false" ht="12.75" hidden="false" customHeight="false" outlineLevel="0" collapsed="false">
      <c r="A97" s="1" t="s">
        <v>455</v>
      </c>
      <c r="B97" s="2" t="s">
        <v>456</v>
      </c>
      <c r="C97" s="2" t="n">
        <v>3655567</v>
      </c>
      <c r="E97" s="2" t="s">
        <v>444</v>
      </c>
      <c r="F97" s="2" t="s">
        <v>457</v>
      </c>
      <c r="M97" s="3" t="n">
        <v>30</v>
      </c>
      <c r="N97" s="3" t="s">
        <v>420</v>
      </c>
      <c r="O97" s="1" t="s">
        <v>455</v>
      </c>
      <c r="P97" s="1" t="n">
        <v>0.91</v>
      </c>
      <c r="Q97" s="1" t="n">
        <v>0.32</v>
      </c>
      <c r="R97" s="1" t="n">
        <v>0.19</v>
      </c>
      <c r="S97" s="1" t="n">
        <v>0.07</v>
      </c>
      <c r="T97" s="1" t="n">
        <v>-0.4</v>
      </c>
      <c r="U97" s="1" t="n">
        <v>0.17</v>
      </c>
      <c r="V97" s="4" t="n">
        <v>-0.0569756183377663</v>
      </c>
      <c r="W97" s="1" t="n">
        <v>-0.03</v>
      </c>
      <c r="X97" s="1" t="n">
        <v>0</v>
      </c>
    </row>
    <row r="98" customFormat="false" ht="12.75" hidden="false" customHeight="false" outlineLevel="0" collapsed="false">
      <c r="A98" s="1" t="s">
        <v>458</v>
      </c>
      <c r="B98" s="2" t="s">
        <v>456</v>
      </c>
      <c r="C98" s="2" t="n">
        <v>3657538</v>
      </c>
      <c r="D98" s="2" t="s">
        <v>459</v>
      </c>
      <c r="E98" s="2" t="s">
        <v>444</v>
      </c>
      <c r="F98" s="2" t="s">
        <v>457</v>
      </c>
      <c r="G98" s="2" t="s">
        <v>460</v>
      </c>
      <c r="H98" s="2" t="s">
        <v>461</v>
      </c>
      <c r="J98" s="2" t="n">
        <v>100</v>
      </c>
      <c r="M98" s="3" t="n">
        <v>30</v>
      </c>
      <c r="N98" s="3" t="s">
        <v>420</v>
      </c>
      <c r="O98" s="1" t="s">
        <v>458</v>
      </c>
      <c r="P98" s="1" t="n">
        <v>0.47</v>
      </c>
      <c r="Q98" s="1" t="n">
        <v>-0.33</v>
      </c>
      <c r="R98" s="1" t="n">
        <v>-0.05</v>
      </c>
      <c r="S98" s="1" t="n">
        <v>-0.17</v>
      </c>
      <c r="T98" s="1" t="n">
        <v>-0.98</v>
      </c>
      <c r="U98" s="1" t="n">
        <v>-0.2</v>
      </c>
      <c r="V98" s="4" t="n">
        <v>-0.202351575277302</v>
      </c>
      <c r="W98" s="1" t="n">
        <v>0.02</v>
      </c>
      <c r="X98" s="1" t="n">
        <v>0</v>
      </c>
    </row>
    <row r="99" customFormat="false" ht="12.75" hidden="false" customHeight="false" outlineLevel="0" collapsed="false">
      <c r="A99" s="1" t="s">
        <v>462</v>
      </c>
      <c r="B99" s="2" t="s">
        <v>463</v>
      </c>
      <c r="C99" s="2" t="n">
        <v>3664530</v>
      </c>
      <c r="D99" s="2" t="s">
        <v>464</v>
      </c>
      <c r="E99" s="2" t="s">
        <v>444</v>
      </c>
      <c r="F99" s="2" t="s">
        <v>96</v>
      </c>
      <c r="J99" s="2" t="n">
        <v>324</v>
      </c>
      <c r="K99" s="2" t="s">
        <v>465</v>
      </c>
      <c r="L99" s="3" t="s">
        <v>466</v>
      </c>
      <c r="M99" s="3" t="n">
        <v>30</v>
      </c>
      <c r="N99" s="3" t="s">
        <v>420</v>
      </c>
      <c r="O99" s="1" t="s">
        <v>462</v>
      </c>
      <c r="P99" s="1" t="n">
        <v>1.04</v>
      </c>
      <c r="Q99" s="1" t="n">
        <v>0.27</v>
      </c>
      <c r="R99" s="1" t="n">
        <v>-0.15</v>
      </c>
      <c r="S99" s="1" t="n">
        <v>0.23</v>
      </c>
      <c r="T99" s="1" t="n">
        <v>-0.73</v>
      </c>
      <c r="U99" s="1" t="n">
        <v>-0.09</v>
      </c>
      <c r="V99" s="4" t="n">
        <v>-0.316857105339942</v>
      </c>
      <c r="W99" s="1" t="n">
        <v>-0.06</v>
      </c>
      <c r="X99" s="1" t="n">
        <v>0</v>
      </c>
    </row>
    <row r="100" customFormat="false" ht="12.75" hidden="false" customHeight="false" outlineLevel="0" collapsed="false">
      <c r="A100" s="1" t="s">
        <v>467</v>
      </c>
      <c r="B100" s="2" t="s">
        <v>468</v>
      </c>
      <c r="C100" s="2" t="n">
        <v>3658270</v>
      </c>
      <c r="D100" s="2" t="s">
        <v>469</v>
      </c>
      <c r="E100" s="2" t="s">
        <v>470</v>
      </c>
      <c r="G100" s="2" t="s">
        <v>471</v>
      </c>
      <c r="H100" s="2" t="s">
        <v>472</v>
      </c>
      <c r="J100" s="2" t="n">
        <v>482</v>
      </c>
      <c r="M100" s="3" t="n">
        <v>30</v>
      </c>
      <c r="N100" s="3" t="s">
        <v>420</v>
      </c>
      <c r="O100" s="1" t="s">
        <v>467</v>
      </c>
      <c r="P100" s="1" t="n">
        <v>0.51</v>
      </c>
      <c r="Q100" s="1" t="n">
        <v>0</v>
      </c>
      <c r="R100" s="1" t="n">
        <v>0.37</v>
      </c>
      <c r="S100" s="1" t="n">
        <v>0.29</v>
      </c>
      <c r="T100" s="1" t="n">
        <v>-0.18</v>
      </c>
      <c r="U100" s="1" t="n">
        <v>-0.22</v>
      </c>
      <c r="V100" s="4" t="n">
        <v>0.200326479982863</v>
      </c>
      <c r="W100" s="1" t="n">
        <v>0.25</v>
      </c>
      <c r="X100" s="1" t="n">
        <v>0</v>
      </c>
    </row>
    <row r="101" customFormat="false" ht="12.75" hidden="false" customHeight="false" outlineLevel="0" collapsed="false">
      <c r="A101" s="1" t="s">
        <v>473</v>
      </c>
      <c r="B101" s="2" t="s">
        <v>474</v>
      </c>
      <c r="C101" s="2" t="n">
        <v>3662879</v>
      </c>
      <c r="D101" s="2" t="s">
        <v>475</v>
      </c>
      <c r="F101" s="2" t="s">
        <v>457</v>
      </c>
      <c r="G101" s="2" t="s">
        <v>476</v>
      </c>
      <c r="H101" s="2" t="s">
        <v>461</v>
      </c>
      <c r="J101" s="2" t="n">
        <v>112</v>
      </c>
      <c r="M101" s="3" t="n">
        <v>30</v>
      </c>
      <c r="N101" s="3" t="s">
        <v>420</v>
      </c>
      <c r="O101" s="1" t="s">
        <v>473</v>
      </c>
      <c r="P101" s="1" t="n">
        <v>0.3</v>
      </c>
      <c r="Q101" s="1" t="n">
        <v>-0.12</v>
      </c>
      <c r="R101" s="1" t="n">
        <v>0.01</v>
      </c>
      <c r="S101" s="1" t="n">
        <v>0.13</v>
      </c>
      <c r="T101" s="1" t="n">
        <v>-1</v>
      </c>
      <c r="U101" s="1" t="n">
        <v>-0.18</v>
      </c>
      <c r="V101" s="4" t="n">
        <v>-0.134129880126114</v>
      </c>
      <c r="W101" s="1" t="n">
        <v>-0.07</v>
      </c>
      <c r="X101" s="1" t="n">
        <v>0</v>
      </c>
    </row>
    <row r="102" customFormat="false" ht="12.75" hidden="false" customHeight="false" outlineLevel="0" collapsed="false">
      <c r="A102" s="1" t="s">
        <v>477</v>
      </c>
      <c r="B102" s="2" t="s">
        <v>115</v>
      </c>
      <c r="C102" s="2" t="n">
        <v>3660562</v>
      </c>
      <c r="D102" s="2" t="s">
        <v>116</v>
      </c>
      <c r="E102" s="2" t="s">
        <v>478</v>
      </c>
      <c r="J102" s="2" t="n">
        <v>215</v>
      </c>
      <c r="M102" s="3" t="n">
        <v>31</v>
      </c>
      <c r="N102" s="3" t="s">
        <v>420</v>
      </c>
      <c r="O102" s="1" t="s">
        <v>477</v>
      </c>
      <c r="P102" s="1" t="n">
        <v>1.22</v>
      </c>
      <c r="Q102" s="1" t="n">
        <v>0.69</v>
      </c>
      <c r="R102" s="1" t="n">
        <v>0.57</v>
      </c>
      <c r="S102" s="1" t="n">
        <v>0.44</v>
      </c>
      <c r="T102" s="1" t="n">
        <v>-0.26</v>
      </c>
      <c r="U102" s="1" t="n">
        <v>0</v>
      </c>
      <c r="V102" s="4" t="n">
        <v>0.0931094043914822</v>
      </c>
      <c r="W102" s="1" t="n">
        <v>-0.02</v>
      </c>
      <c r="X102" s="1" t="n">
        <v>0</v>
      </c>
    </row>
    <row r="103" customFormat="false" ht="12.75" hidden="false" customHeight="false" outlineLevel="0" collapsed="false">
      <c r="A103" s="1" t="s">
        <v>479</v>
      </c>
      <c r="B103" s="2" t="s">
        <v>480</v>
      </c>
      <c r="C103" s="2" t="n">
        <v>3661133</v>
      </c>
      <c r="D103" s="2" t="s">
        <v>481</v>
      </c>
      <c r="E103" s="2" t="s">
        <v>184</v>
      </c>
      <c r="G103" s="2" t="s">
        <v>482</v>
      </c>
      <c r="H103" s="2" t="s">
        <v>483</v>
      </c>
      <c r="J103" s="2" t="n">
        <v>788</v>
      </c>
      <c r="K103" s="2" t="s">
        <v>484</v>
      </c>
      <c r="M103" s="3" t="n">
        <v>41</v>
      </c>
      <c r="N103" s="3" t="s">
        <v>420</v>
      </c>
      <c r="O103" s="1" t="s">
        <v>479</v>
      </c>
      <c r="P103" s="1" t="n">
        <v>0.6</v>
      </c>
      <c r="Q103" s="1" t="n">
        <v>0.48</v>
      </c>
      <c r="R103" s="1" t="n">
        <v>0.34</v>
      </c>
      <c r="S103" s="1" t="n">
        <v>0.32</v>
      </c>
      <c r="T103" s="1" t="n">
        <v>0.53</v>
      </c>
      <c r="U103" s="1" t="n">
        <v>0.25</v>
      </c>
      <c r="V103" s="4" t="n">
        <v>0.23648288100163</v>
      </c>
      <c r="W103" s="1" t="n">
        <v>0.03</v>
      </c>
      <c r="X103" s="1" t="n">
        <v>0</v>
      </c>
    </row>
    <row r="104" customFormat="false" ht="12.75" hidden="false" customHeight="false" outlineLevel="0" collapsed="false">
      <c r="A104" s="1" t="s">
        <v>485</v>
      </c>
      <c r="B104" s="2" t="s">
        <v>115</v>
      </c>
      <c r="C104" s="2" t="n">
        <v>3665914</v>
      </c>
      <c r="D104" s="2" t="s">
        <v>116</v>
      </c>
      <c r="E104" s="2" t="s">
        <v>486</v>
      </c>
      <c r="F104" s="2" t="s">
        <v>487</v>
      </c>
      <c r="G104" s="2" t="s">
        <v>488</v>
      </c>
      <c r="H104" s="2" t="s">
        <v>489</v>
      </c>
      <c r="J104" s="2" t="n">
        <v>434</v>
      </c>
      <c r="L104" s="3" t="s">
        <v>490</v>
      </c>
      <c r="M104" s="3" t="n">
        <v>45</v>
      </c>
      <c r="N104" s="3" t="s">
        <v>420</v>
      </c>
      <c r="O104" s="1" t="s">
        <v>485</v>
      </c>
      <c r="P104" s="1" t="n">
        <v>1.98</v>
      </c>
      <c r="Q104" s="1" t="n">
        <v>1.4</v>
      </c>
      <c r="R104" s="1" t="n">
        <v>1.26</v>
      </c>
      <c r="S104" s="1" t="n">
        <v>1.04</v>
      </c>
      <c r="T104" s="1" t="n">
        <v>0.75</v>
      </c>
      <c r="U104" s="1" t="n">
        <v>-0.06</v>
      </c>
      <c r="V104" s="4" t="n">
        <v>0.791169091680631</v>
      </c>
      <c r="W104" s="1" t="n">
        <v>0.21</v>
      </c>
      <c r="X104" s="1" t="n">
        <v>0</v>
      </c>
    </row>
    <row r="105" customFormat="false" ht="12.75" hidden="false" customHeight="false" outlineLevel="0" collapsed="false">
      <c r="A105" s="1" t="s">
        <v>491</v>
      </c>
      <c r="B105" s="2" t="s">
        <v>115</v>
      </c>
      <c r="C105" s="2" t="n">
        <v>3656988</v>
      </c>
      <c r="D105" s="2" t="s">
        <v>116</v>
      </c>
      <c r="E105" s="2" t="s">
        <v>418</v>
      </c>
      <c r="G105" s="2" t="s">
        <v>492</v>
      </c>
      <c r="H105" s="2" t="s">
        <v>493</v>
      </c>
      <c r="J105" s="2" t="n">
        <v>504</v>
      </c>
      <c r="L105" s="3" t="s">
        <v>494</v>
      </c>
      <c r="M105" s="3" t="n">
        <v>46</v>
      </c>
      <c r="N105" s="3" t="s">
        <v>420</v>
      </c>
      <c r="O105" s="1" t="s">
        <v>491</v>
      </c>
      <c r="P105" s="1" t="n">
        <v>1.62</v>
      </c>
      <c r="Q105" s="1" t="n">
        <v>1.49</v>
      </c>
      <c r="R105" s="1" t="n">
        <v>0.71</v>
      </c>
      <c r="S105" s="1" t="n">
        <v>0.41</v>
      </c>
      <c r="T105" s="1" t="n">
        <v>1.2</v>
      </c>
      <c r="U105" s="1" t="n">
        <v>0.18</v>
      </c>
      <c r="V105" s="4" t="n">
        <v>1.06286805807087</v>
      </c>
      <c r="W105" s="1" t="n">
        <v>0.38</v>
      </c>
      <c r="X105" s="1" t="n">
        <v>0</v>
      </c>
    </row>
    <row r="106" customFormat="false" ht="12.75" hidden="false" customHeight="false" outlineLevel="0" collapsed="false">
      <c r="A106" s="1" t="s">
        <v>495</v>
      </c>
      <c r="B106" s="2" t="s">
        <v>496</v>
      </c>
      <c r="C106" s="2" t="n">
        <v>3656729</v>
      </c>
      <c r="D106" s="2" t="s">
        <v>497</v>
      </c>
      <c r="E106" s="2" t="s">
        <v>498</v>
      </c>
      <c r="F106" s="2" t="s">
        <v>487</v>
      </c>
      <c r="G106" s="2" t="s">
        <v>499</v>
      </c>
      <c r="H106" s="2" t="s">
        <v>500</v>
      </c>
      <c r="I106" s="2" t="s">
        <v>501</v>
      </c>
      <c r="J106" s="2" t="n">
        <v>474</v>
      </c>
      <c r="M106" s="3" t="n">
        <v>49</v>
      </c>
      <c r="N106" s="3" t="s">
        <v>420</v>
      </c>
      <c r="O106" s="1" t="s">
        <v>495</v>
      </c>
      <c r="P106" s="1" t="n">
        <v>-0.7</v>
      </c>
      <c r="Q106" s="1" t="n">
        <v>-0.88</v>
      </c>
      <c r="R106" s="1" t="n">
        <v>-0.99</v>
      </c>
      <c r="S106" s="1" t="n">
        <v>-0.62</v>
      </c>
      <c r="T106" s="1" t="n">
        <v>-1.1</v>
      </c>
      <c r="U106" s="1" t="n">
        <v>-0.57</v>
      </c>
      <c r="V106" s="4" t="n">
        <v>-0.265017373602907</v>
      </c>
      <c r="W106" s="1" t="n">
        <v>-0.07</v>
      </c>
      <c r="X106" s="1" t="n">
        <v>0</v>
      </c>
    </row>
    <row r="107" customFormat="false" ht="12.75" hidden="false" customHeight="false" outlineLevel="0" collapsed="false">
      <c r="A107" s="1" t="s">
        <v>502</v>
      </c>
      <c r="B107" s="2" t="s">
        <v>503</v>
      </c>
      <c r="C107" s="2" t="n">
        <v>3664251</v>
      </c>
      <c r="D107" s="2" t="s">
        <v>116</v>
      </c>
      <c r="E107" s="2" t="s">
        <v>504</v>
      </c>
      <c r="G107" s="2" t="s">
        <v>505</v>
      </c>
      <c r="H107" s="2" t="s">
        <v>506</v>
      </c>
      <c r="J107" s="2" t="n">
        <v>517</v>
      </c>
      <c r="M107" s="3" t="n">
        <v>49</v>
      </c>
      <c r="N107" s="3" t="s">
        <v>420</v>
      </c>
      <c r="O107" s="1" t="s">
        <v>502</v>
      </c>
      <c r="P107" s="1" t="n">
        <v>-0.07</v>
      </c>
      <c r="Q107" s="1" t="n">
        <v>-0.44</v>
      </c>
      <c r="R107" s="1" t="n">
        <v>-0.54</v>
      </c>
      <c r="S107" s="1" t="n">
        <v>-0.27</v>
      </c>
      <c r="T107" s="1" t="n">
        <v>-0.65</v>
      </c>
      <c r="U107" s="1" t="n">
        <v>-0.36</v>
      </c>
      <c r="V107" s="4" t="n">
        <v>-0.0297724008410754</v>
      </c>
      <c r="W107" s="1" t="n">
        <v>0.16</v>
      </c>
      <c r="X107" s="1" t="n">
        <v>0</v>
      </c>
    </row>
    <row r="108" customFormat="false" ht="12.75" hidden="false" customHeight="false" outlineLevel="0" collapsed="false">
      <c r="A108" s="1" t="s">
        <v>507</v>
      </c>
      <c r="B108" s="2" t="s">
        <v>508</v>
      </c>
      <c r="C108" s="2" t="n">
        <v>3658676</v>
      </c>
      <c r="D108" s="2" t="s">
        <v>509</v>
      </c>
      <c r="E108" s="2" t="s">
        <v>373</v>
      </c>
      <c r="G108" s="2" t="s">
        <v>510</v>
      </c>
      <c r="H108" s="2" t="s">
        <v>511</v>
      </c>
      <c r="J108" s="2" t="n">
        <v>1077</v>
      </c>
      <c r="M108" s="3" t="n">
        <v>54</v>
      </c>
      <c r="N108" s="3" t="s">
        <v>420</v>
      </c>
      <c r="O108" s="1" t="s">
        <v>507</v>
      </c>
      <c r="P108" s="1" t="n">
        <v>1.73</v>
      </c>
      <c r="Q108" s="1" t="n">
        <v>1.72</v>
      </c>
      <c r="R108" s="1" t="n">
        <v>1.21</v>
      </c>
      <c r="S108" s="1" t="n">
        <v>1.34</v>
      </c>
      <c r="T108" s="1" t="n">
        <v>1.25</v>
      </c>
      <c r="U108" s="1" t="n">
        <v>0.21</v>
      </c>
      <c r="V108" s="4" t="n">
        <v>1.12421202739755</v>
      </c>
      <c r="W108" s="1" t="n">
        <v>0.21</v>
      </c>
      <c r="X108" s="1" t="n">
        <v>0</v>
      </c>
    </row>
    <row r="109" customFormat="false" ht="12.75" hidden="false" customHeight="false" outlineLevel="0" collapsed="false">
      <c r="A109" s="1" t="s">
        <v>512</v>
      </c>
      <c r="B109" s="2" t="s">
        <v>115</v>
      </c>
      <c r="C109" s="2" t="n">
        <v>3658315</v>
      </c>
      <c r="D109" s="2" t="s">
        <v>116</v>
      </c>
      <c r="E109" s="2" t="s">
        <v>373</v>
      </c>
      <c r="F109" s="2" t="s">
        <v>513</v>
      </c>
      <c r="G109" s="2" t="s">
        <v>514</v>
      </c>
      <c r="H109" s="2" t="s">
        <v>515</v>
      </c>
      <c r="J109" s="2" t="n">
        <v>1541</v>
      </c>
      <c r="M109" s="3" t="n">
        <v>54</v>
      </c>
      <c r="N109" s="3" t="s">
        <v>420</v>
      </c>
      <c r="O109" s="1" t="s">
        <v>512</v>
      </c>
      <c r="P109" s="1" t="n">
        <v>0.76</v>
      </c>
      <c r="Q109" s="1" t="n">
        <v>0.85</v>
      </c>
      <c r="R109" s="1" t="n">
        <v>0.54</v>
      </c>
      <c r="S109" s="1" t="n">
        <v>0.45</v>
      </c>
      <c r="T109" s="1" t="n">
        <v>0.56</v>
      </c>
      <c r="U109" s="1" t="n">
        <v>-0.07</v>
      </c>
      <c r="V109" s="4" t="n">
        <v>0.412530643668269</v>
      </c>
      <c r="W109" s="1" t="n">
        <v>0.17</v>
      </c>
      <c r="X109" s="1" t="n">
        <v>0</v>
      </c>
    </row>
    <row r="110" customFormat="false" ht="12.75" hidden="false" customHeight="false" outlineLevel="0" collapsed="false">
      <c r="A110" s="1" t="s">
        <v>516</v>
      </c>
      <c r="B110" s="2" t="s">
        <v>517</v>
      </c>
      <c r="C110" s="2" t="n">
        <v>3657803</v>
      </c>
      <c r="D110" s="2" t="s">
        <v>517</v>
      </c>
      <c r="E110" s="2" t="s">
        <v>518</v>
      </c>
      <c r="G110" s="2" t="s">
        <v>519</v>
      </c>
      <c r="H110" s="2" t="s">
        <v>515</v>
      </c>
      <c r="J110" s="2" t="n">
        <v>316</v>
      </c>
      <c r="L110" s="3" t="s">
        <v>520</v>
      </c>
      <c r="M110" s="3" t="n">
        <v>54</v>
      </c>
      <c r="N110" s="3" t="s">
        <v>420</v>
      </c>
      <c r="O110" s="1" t="s">
        <v>516</v>
      </c>
      <c r="P110" s="1" t="n">
        <v>1.91</v>
      </c>
      <c r="Q110" s="1" t="n">
        <v>1.51</v>
      </c>
      <c r="R110" s="1" t="n">
        <v>1.21</v>
      </c>
      <c r="S110" s="1" t="n">
        <v>1.32</v>
      </c>
      <c r="T110" s="1" t="n">
        <v>1.07</v>
      </c>
      <c r="U110" s="1" t="n">
        <v>0.31</v>
      </c>
      <c r="V110" s="4" t="n">
        <v>0.766618868180583</v>
      </c>
      <c r="W110" s="1" t="n">
        <v>0.09</v>
      </c>
      <c r="X110" s="1" t="n">
        <v>0</v>
      </c>
    </row>
    <row r="111" customFormat="false" ht="12.75" hidden="false" customHeight="false" outlineLevel="0" collapsed="false">
      <c r="A111" s="1" t="s">
        <v>521</v>
      </c>
      <c r="B111" s="2" t="s">
        <v>115</v>
      </c>
      <c r="C111" s="2" t="n">
        <v>3657030</v>
      </c>
      <c r="D111" s="2" t="s">
        <v>116</v>
      </c>
      <c r="E111" s="2" t="s">
        <v>373</v>
      </c>
      <c r="J111" s="2" t="n">
        <v>669</v>
      </c>
      <c r="M111" s="3" t="n">
        <v>55</v>
      </c>
      <c r="N111" s="3" t="s">
        <v>420</v>
      </c>
      <c r="O111" s="1" t="s">
        <v>521</v>
      </c>
      <c r="P111" s="1" t="n">
        <v>-1.97</v>
      </c>
      <c r="Q111" s="1" t="n">
        <v>-2</v>
      </c>
      <c r="R111" s="1" t="n">
        <v>-1.81</v>
      </c>
      <c r="S111" s="1" t="n">
        <v>-1.76</v>
      </c>
      <c r="T111" s="1" t="n">
        <v>-0.72</v>
      </c>
      <c r="U111" s="1" t="n">
        <v>-0.34</v>
      </c>
      <c r="V111" s="4" t="n">
        <v>-0.116952935544234</v>
      </c>
      <c r="W111" s="1" t="n">
        <v>-0.08</v>
      </c>
      <c r="X111" s="1" t="n">
        <v>0</v>
      </c>
    </row>
    <row r="112" customFormat="false" ht="12.75" hidden="false" customHeight="false" outlineLevel="0" collapsed="false">
      <c r="A112" s="1" t="s">
        <v>522</v>
      </c>
      <c r="B112" s="2" t="s">
        <v>523</v>
      </c>
      <c r="C112" s="2" t="n">
        <v>3656016</v>
      </c>
      <c r="D112" s="2" t="s">
        <v>524</v>
      </c>
      <c r="E112" s="2" t="s">
        <v>525</v>
      </c>
      <c r="G112" s="2" t="s">
        <v>526</v>
      </c>
      <c r="H112" s="2" t="s">
        <v>527</v>
      </c>
      <c r="J112" s="2" t="n">
        <v>393</v>
      </c>
      <c r="M112" s="3" t="n">
        <v>55</v>
      </c>
      <c r="N112" s="3" t="s">
        <v>420</v>
      </c>
      <c r="O112" s="1" t="s">
        <v>522</v>
      </c>
      <c r="P112" s="1" t="n">
        <v>-0.96</v>
      </c>
      <c r="Q112" s="1" t="n">
        <v>-0.71</v>
      </c>
      <c r="R112" s="1" t="n">
        <v>-0.62</v>
      </c>
      <c r="S112" s="1" t="n">
        <v>-0.48</v>
      </c>
      <c r="T112" s="1" t="n">
        <v>0.01</v>
      </c>
      <c r="U112" s="1" t="n">
        <v>0.04</v>
      </c>
      <c r="V112" s="4" t="n">
        <v>-0.023343446975991</v>
      </c>
      <c r="W112" s="1" t="n">
        <v>0.17</v>
      </c>
      <c r="X112" s="1" t="n">
        <v>0</v>
      </c>
    </row>
    <row r="113" customFormat="false" ht="12.75" hidden="false" customHeight="false" outlineLevel="0" collapsed="false">
      <c r="A113" s="1" t="s">
        <v>528</v>
      </c>
      <c r="B113" s="2" t="s">
        <v>529</v>
      </c>
      <c r="C113" s="2" t="n">
        <v>3659324</v>
      </c>
      <c r="D113" s="2" t="s">
        <v>530</v>
      </c>
      <c r="E113" s="2" t="s">
        <v>76</v>
      </c>
      <c r="F113" s="2" t="s">
        <v>487</v>
      </c>
      <c r="G113" s="2" t="s">
        <v>531</v>
      </c>
      <c r="H113" s="2" t="s">
        <v>532</v>
      </c>
      <c r="I113" s="2" t="s">
        <v>434</v>
      </c>
      <c r="J113" s="2" t="n">
        <v>1958</v>
      </c>
      <c r="M113" s="3" t="n">
        <v>57</v>
      </c>
      <c r="N113" s="3" t="s">
        <v>420</v>
      </c>
      <c r="O113" s="1" t="s">
        <v>528</v>
      </c>
      <c r="P113" s="1" t="n">
        <v>0.41</v>
      </c>
      <c r="Q113" s="1" t="n">
        <v>0.82</v>
      </c>
      <c r="R113" s="1" t="n">
        <v>0.68</v>
      </c>
      <c r="S113" s="1" t="n">
        <v>0.6</v>
      </c>
      <c r="T113" s="1" t="n">
        <v>0.69</v>
      </c>
      <c r="U113" s="1" t="n">
        <v>0.11</v>
      </c>
      <c r="V113" s="4" t="n">
        <v>0.36433570809718</v>
      </c>
      <c r="W113" s="1" t="n">
        <v>0.02</v>
      </c>
      <c r="X113" s="1" t="n">
        <v>0</v>
      </c>
    </row>
    <row r="114" customFormat="false" ht="12.75" hidden="false" customHeight="false" outlineLevel="0" collapsed="false">
      <c r="A114" s="1" t="s">
        <v>533</v>
      </c>
      <c r="B114" s="2" t="s">
        <v>115</v>
      </c>
      <c r="C114" s="2" t="n">
        <v>3658730</v>
      </c>
      <c r="D114" s="2" t="s">
        <v>116</v>
      </c>
      <c r="E114" s="2" t="s">
        <v>89</v>
      </c>
      <c r="G114" s="2" t="s">
        <v>534</v>
      </c>
      <c r="H114" s="2" t="s">
        <v>535</v>
      </c>
      <c r="J114" s="2" t="n">
        <v>898</v>
      </c>
      <c r="L114" s="3" t="s">
        <v>536</v>
      </c>
      <c r="M114" s="3" t="n">
        <v>3</v>
      </c>
      <c r="N114" s="3" t="s">
        <v>537</v>
      </c>
      <c r="O114" s="1" t="s">
        <v>533</v>
      </c>
      <c r="P114" s="1" t="n">
        <v>-0.4</v>
      </c>
      <c r="Q114" s="1" t="n">
        <v>-0.35</v>
      </c>
      <c r="R114" s="1" t="n">
        <v>-0.65</v>
      </c>
      <c r="S114" s="1" t="n">
        <v>-0.43</v>
      </c>
      <c r="T114" s="1" t="n">
        <v>-0.01</v>
      </c>
      <c r="U114" s="1" t="n">
        <v>0.06</v>
      </c>
      <c r="V114" s="4" t="n">
        <v>-0.350933172466174</v>
      </c>
      <c r="W114" s="1" t="n">
        <v>-0.18</v>
      </c>
      <c r="X114" s="1" t="n">
        <v>0</v>
      </c>
    </row>
    <row r="115" customFormat="false" ht="12.75" hidden="false" customHeight="false" outlineLevel="0" collapsed="false">
      <c r="A115" s="1" t="s">
        <v>538</v>
      </c>
      <c r="B115" s="2" t="s">
        <v>539</v>
      </c>
      <c r="C115" s="2" t="n">
        <v>3661949</v>
      </c>
      <c r="D115" s="2" t="s">
        <v>540</v>
      </c>
      <c r="E115" s="2" t="s">
        <v>541</v>
      </c>
      <c r="F115" s="2" t="s">
        <v>348</v>
      </c>
      <c r="G115" s="2" t="s">
        <v>542</v>
      </c>
      <c r="H115" s="2" t="s">
        <v>543</v>
      </c>
      <c r="J115" s="2" t="n">
        <v>711</v>
      </c>
      <c r="K115" s="2" t="s">
        <v>544</v>
      </c>
      <c r="L115" s="3" t="s">
        <v>545</v>
      </c>
      <c r="M115" s="3" t="n">
        <v>5</v>
      </c>
      <c r="N115" s="3" t="s">
        <v>537</v>
      </c>
      <c r="O115" s="1" t="s">
        <v>538</v>
      </c>
      <c r="P115" s="1" t="n">
        <v>-1.04</v>
      </c>
      <c r="Q115" s="1" t="n">
        <v>-0.52</v>
      </c>
      <c r="R115" s="1" t="n">
        <v>-0.38</v>
      </c>
      <c r="S115" s="1" t="n">
        <v>-0.1</v>
      </c>
      <c r="T115" s="1" t="n">
        <v>-0.35</v>
      </c>
      <c r="U115" s="1" t="n">
        <v>-0.15</v>
      </c>
      <c r="V115" s="4" t="n">
        <v>-0.374324931105715</v>
      </c>
      <c r="W115" s="1" t="n">
        <v>0.02</v>
      </c>
      <c r="X115" s="1" t="n">
        <v>0</v>
      </c>
    </row>
    <row r="116" customFormat="false" ht="12.75" hidden="false" customHeight="false" outlineLevel="0" collapsed="false">
      <c r="A116" s="1" t="s">
        <v>546</v>
      </c>
      <c r="B116" s="2" t="s">
        <v>115</v>
      </c>
      <c r="C116" s="2" t="n">
        <v>3661846</v>
      </c>
      <c r="D116" s="2" t="s">
        <v>116</v>
      </c>
      <c r="E116" s="2" t="s">
        <v>76</v>
      </c>
      <c r="J116" s="2" t="n">
        <v>407</v>
      </c>
      <c r="L116" s="3" t="s">
        <v>547</v>
      </c>
      <c r="M116" s="3" t="n">
        <v>17</v>
      </c>
      <c r="N116" s="3" t="s">
        <v>537</v>
      </c>
      <c r="O116" s="1" t="s">
        <v>546</v>
      </c>
      <c r="P116" s="1" t="n">
        <v>-2.22</v>
      </c>
      <c r="Q116" s="1" t="n">
        <v>-1.73</v>
      </c>
      <c r="R116" s="1" t="n">
        <v>-1.22</v>
      </c>
      <c r="S116" s="1" t="n">
        <v>-1.33</v>
      </c>
      <c r="T116" s="1" t="n">
        <v>-0.31</v>
      </c>
      <c r="U116" s="1" t="n">
        <v>-0.18</v>
      </c>
      <c r="V116" s="4" t="n">
        <v>-0.0397305410256816</v>
      </c>
      <c r="W116" s="1" t="n">
        <v>-0.16</v>
      </c>
      <c r="X116" s="1" t="n">
        <v>0</v>
      </c>
    </row>
    <row r="117" customFormat="false" ht="12.75" hidden="false" customHeight="false" outlineLevel="0" collapsed="false">
      <c r="A117" s="1" t="s">
        <v>548</v>
      </c>
      <c r="B117" s="2" t="s">
        <v>115</v>
      </c>
      <c r="C117" s="2" t="n">
        <v>3664357</v>
      </c>
      <c r="D117" s="2" t="s">
        <v>116</v>
      </c>
      <c r="G117" s="2" t="s">
        <v>549</v>
      </c>
      <c r="H117" s="2" t="s">
        <v>550</v>
      </c>
      <c r="J117" s="2" t="n">
        <v>399</v>
      </c>
      <c r="L117" s="3" t="s">
        <v>551</v>
      </c>
      <c r="M117" s="3" t="n">
        <v>20</v>
      </c>
      <c r="N117" s="3" t="s">
        <v>537</v>
      </c>
      <c r="O117" s="1" t="s">
        <v>548</v>
      </c>
      <c r="P117" s="1" t="n">
        <v>-0.44</v>
      </c>
      <c r="Q117" s="1" t="n">
        <v>-0.28</v>
      </c>
      <c r="R117" s="1" t="n">
        <v>-0.78</v>
      </c>
      <c r="S117" s="1" t="n">
        <v>-0.57</v>
      </c>
      <c r="T117" s="1" t="n">
        <v>-0.75</v>
      </c>
      <c r="U117" s="1" t="n">
        <v>-0.18</v>
      </c>
      <c r="V117" s="4" t="n">
        <v>-0.406182701392702</v>
      </c>
      <c r="W117" s="1" t="n">
        <v>-0.05</v>
      </c>
      <c r="X117" s="1" t="n">
        <v>0</v>
      </c>
    </row>
    <row r="118" customFormat="false" ht="12.75" hidden="false" customHeight="false" outlineLevel="0" collapsed="false">
      <c r="A118" s="1" t="s">
        <v>552</v>
      </c>
      <c r="B118" s="2" t="s">
        <v>115</v>
      </c>
      <c r="C118" s="2" t="n">
        <v>3661845</v>
      </c>
      <c r="D118" s="2" t="s">
        <v>116</v>
      </c>
      <c r="E118" s="2" t="s">
        <v>89</v>
      </c>
      <c r="G118" s="2" t="s">
        <v>553</v>
      </c>
      <c r="H118" s="2" t="s">
        <v>554</v>
      </c>
      <c r="J118" s="2" t="n">
        <v>287</v>
      </c>
      <c r="M118" s="3" t="n">
        <v>22</v>
      </c>
      <c r="N118" s="3" t="s">
        <v>537</v>
      </c>
      <c r="O118" s="1" t="s">
        <v>552</v>
      </c>
      <c r="P118" s="1" t="n">
        <v>0.23</v>
      </c>
      <c r="Q118" s="1" t="n">
        <v>1.09</v>
      </c>
      <c r="R118" s="1" t="n">
        <v>1.13</v>
      </c>
      <c r="S118" s="1" t="n">
        <v>0.76</v>
      </c>
      <c r="T118" s="1" t="n">
        <v>0.35</v>
      </c>
      <c r="U118" s="1" t="n">
        <v>0.27</v>
      </c>
      <c r="V118" s="4" t="n">
        <v>1.05176142768974</v>
      </c>
      <c r="W118" s="1" t="n">
        <v>0.41</v>
      </c>
      <c r="X118" s="1" t="n">
        <v>0</v>
      </c>
    </row>
    <row r="119" customFormat="false" ht="12.75" hidden="false" customHeight="false" outlineLevel="0" collapsed="false">
      <c r="A119" s="1" t="s">
        <v>555</v>
      </c>
      <c r="B119" s="2" t="s">
        <v>115</v>
      </c>
      <c r="C119" s="2" t="n">
        <v>3659558</v>
      </c>
      <c r="D119" s="2" t="s">
        <v>116</v>
      </c>
      <c r="E119" s="2" t="s">
        <v>556</v>
      </c>
      <c r="J119" s="2" t="n">
        <v>533</v>
      </c>
      <c r="M119" s="3" t="n">
        <v>22</v>
      </c>
      <c r="N119" s="3" t="s">
        <v>537</v>
      </c>
      <c r="O119" s="1" t="s">
        <v>555</v>
      </c>
      <c r="P119" s="1" t="n">
        <v>-0.25</v>
      </c>
      <c r="Q119" s="1" t="n">
        <v>0.23</v>
      </c>
      <c r="R119" s="1" t="n">
        <v>0.64</v>
      </c>
      <c r="S119" s="1" t="n">
        <v>0.46</v>
      </c>
      <c r="T119" s="1" t="n">
        <v>0.25</v>
      </c>
      <c r="U119" s="1" t="n">
        <v>0.21</v>
      </c>
      <c r="V119" s="4" t="n">
        <v>0.377295405287292</v>
      </c>
      <c r="W119" s="1" t="n">
        <v>0.05</v>
      </c>
      <c r="X119" s="1" t="n">
        <v>0</v>
      </c>
    </row>
    <row r="120" customFormat="false" ht="12.75" hidden="false" customHeight="false" outlineLevel="0" collapsed="false">
      <c r="A120" s="1" t="s">
        <v>557</v>
      </c>
      <c r="B120" s="2" t="s">
        <v>115</v>
      </c>
      <c r="C120" s="2" t="n">
        <v>3665832</v>
      </c>
      <c r="D120" s="2" t="s">
        <v>116</v>
      </c>
      <c r="J120" s="2" t="n">
        <v>132</v>
      </c>
      <c r="L120" s="3" t="s">
        <v>558</v>
      </c>
      <c r="M120" s="3" t="n">
        <v>22</v>
      </c>
      <c r="N120" s="3" t="s">
        <v>537</v>
      </c>
      <c r="O120" s="1" t="s">
        <v>557</v>
      </c>
      <c r="P120" s="1" t="n">
        <v>-0.19</v>
      </c>
      <c r="Q120" s="1" t="n">
        <v>0.24</v>
      </c>
      <c r="R120" s="1" t="n">
        <v>0.48</v>
      </c>
      <c r="S120" s="1" t="n">
        <v>-0.01</v>
      </c>
      <c r="T120" s="1" t="n">
        <v>0.02</v>
      </c>
      <c r="U120" s="1" t="n">
        <v>0.19</v>
      </c>
      <c r="V120" s="4" t="n">
        <v>0.275068505466646</v>
      </c>
      <c r="W120" s="1" t="n">
        <v>0.08</v>
      </c>
      <c r="X120" s="1" t="n">
        <v>0</v>
      </c>
    </row>
    <row r="121" customFormat="false" ht="12.75" hidden="false" customHeight="false" outlineLevel="0" collapsed="false">
      <c r="A121" s="1" t="s">
        <v>559</v>
      </c>
      <c r="B121" s="2" t="s">
        <v>115</v>
      </c>
      <c r="C121" s="2" t="n">
        <v>3657827</v>
      </c>
      <c r="D121" s="2" t="s">
        <v>116</v>
      </c>
      <c r="E121" s="2" t="s">
        <v>166</v>
      </c>
      <c r="J121" s="2" t="n">
        <v>390</v>
      </c>
      <c r="M121" s="3" t="n">
        <v>31</v>
      </c>
      <c r="N121" s="3" t="s">
        <v>537</v>
      </c>
      <c r="O121" s="1" t="s">
        <v>559</v>
      </c>
      <c r="P121" s="1" t="n">
        <v>0.91</v>
      </c>
      <c r="Q121" s="1" t="n">
        <v>0.76</v>
      </c>
      <c r="R121" s="1" t="n">
        <v>0.46</v>
      </c>
      <c r="S121" s="1" t="n">
        <v>0.41</v>
      </c>
      <c r="T121" s="1" t="n">
        <v>0.03</v>
      </c>
      <c r="U121" s="1" t="n">
        <v>0.08</v>
      </c>
      <c r="V121" s="4" t="n">
        <v>0.185376138516892</v>
      </c>
      <c r="W121" s="1" t="n">
        <v>0.06</v>
      </c>
      <c r="X121" s="1" t="n">
        <v>0</v>
      </c>
    </row>
    <row r="122" customFormat="false" ht="12.75" hidden="false" customHeight="false" outlineLevel="0" collapsed="false">
      <c r="A122" s="1" t="s">
        <v>560</v>
      </c>
      <c r="B122" s="2" t="s">
        <v>561</v>
      </c>
      <c r="C122" s="2" t="n">
        <v>4357298</v>
      </c>
      <c r="E122" s="2" t="s">
        <v>76</v>
      </c>
      <c r="L122" s="3" t="s">
        <v>562</v>
      </c>
      <c r="M122" s="3" t="n">
        <v>32</v>
      </c>
      <c r="N122" s="3" t="s">
        <v>537</v>
      </c>
      <c r="O122" s="1" t="s">
        <v>560</v>
      </c>
      <c r="P122" s="1" t="n">
        <v>-1.24</v>
      </c>
      <c r="Q122" s="1" t="n">
        <v>-1.28</v>
      </c>
      <c r="R122" s="1" t="n">
        <v>-0.56</v>
      </c>
      <c r="S122" s="1" t="n">
        <v>-0.47</v>
      </c>
      <c r="T122" s="1" t="n">
        <v>-0.2</v>
      </c>
      <c r="U122" s="1" t="n">
        <v>-0.08</v>
      </c>
      <c r="V122" s="4" t="n">
        <v>-0.287483856344688</v>
      </c>
      <c r="W122" s="1" t="n">
        <v>-0.08</v>
      </c>
      <c r="X122" s="1" t="n">
        <v>0</v>
      </c>
    </row>
    <row r="123" customFormat="false" ht="12.75" hidden="false" customHeight="false" outlineLevel="0" collapsed="false">
      <c r="A123" s="1" t="s">
        <v>563</v>
      </c>
      <c r="B123" s="2" t="s">
        <v>561</v>
      </c>
      <c r="C123" s="2" t="n">
        <v>4357301</v>
      </c>
      <c r="E123" s="2" t="s">
        <v>76</v>
      </c>
      <c r="M123" s="3" t="n">
        <v>33</v>
      </c>
      <c r="N123" s="3" t="s">
        <v>537</v>
      </c>
      <c r="O123" s="1" t="s">
        <v>563</v>
      </c>
      <c r="P123" s="1" t="n">
        <v>-2.05</v>
      </c>
      <c r="Q123" s="1" t="n">
        <v>-2.02</v>
      </c>
      <c r="R123" s="1" t="n">
        <v>-2.23</v>
      </c>
      <c r="S123" s="1" t="n">
        <v>-2.15</v>
      </c>
      <c r="T123" s="1" t="n">
        <v>-1.23</v>
      </c>
      <c r="U123" s="1" t="n">
        <v>-0.18</v>
      </c>
      <c r="V123" s="4" t="n">
        <v>-0.442693422405018</v>
      </c>
      <c r="W123" s="1" t="n">
        <v>0.14</v>
      </c>
      <c r="X123" s="1" t="n">
        <v>0</v>
      </c>
    </row>
    <row r="124" customFormat="false" ht="12.75" hidden="false" customHeight="false" outlineLevel="0" collapsed="false">
      <c r="A124" s="1" t="s">
        <v>564</v>
      </c>
      <c r="B124" s="2" t="s">
        <v>565</v>
      </c>
      <c r="C124" s="2" t="n">
        <v>3657912</v>
      </c>
      <c r="D124" s="2" t="s">
        <v>566</v>
      </c>
      <c r="E124" s="2" t="s">
        <v>72</v>
      </c>
      <c r="G124" s="2" t="s">
        <v>567</v>
      </c>
      <c r="H124" s="2" t="s">
        <v>568</v>
      </c>
      <c r="I124" s="2" t="s">
        <v>569</v>
      </c>
      <c r="J124" s="2" t="n">
        <v>300</v>
      </c>
      <c r="K124" s="2" t="n">
        <v>9274862</v>
      </c>
      <c r="M124" s="3" t="n">
        <v>35</v>
      </c>
      <c r="N124" s="3" t="s">
        <v>537</v>
      </c>
      <c r="O124" s="1" t="s">
        <v>564</v>
      </c>
      <c r="P124" s="1" t="n">
        <v>-1.06</v>
      </c>
      <c r="Q124" s="1" t="n">
        <v>-1.02</v>
      </c>
      <c r="R124" s="1" t="n">
        <v>-0.95</v>
      </c>
      <c r="S124" s="1" t="n">
        <v>-0.52</v>
      </c>
      <c r="T124" s="1" t="n">
        <v>-0.72</v>
      </c>
      <c r="U124" s="1" t="n">
        <v>-0.43</v>
      </c>
      <c r="V124" s="4" t="n">
        <v>-0.153945071179235</v>
      </c>
      <c r="W124" s="1" t="n">
        <v>-0.19</v>
      </c>
      <c r="X124" s="1" t="n">
        <v>0</v>
      </c>
    </row>
    <row r="125" customFormat="false" ht="12.75" hidden="false" customHeight="false" outlineLevel="0" collapsed="false">
      <c r="A125" s="1" t="s">
        <v>570</v>
      </c>
      <c r="B125" s="2" t="s">
        <v>571</v>
      </c>
      <c r="C125" s="2" t="n">
        <v>3655737</v>
      </c>
      <c r="E125" s="2" t="s">
        <v>76</v>
      </c>
      <c r="F125" s="2" t="s">
        <v>572</v>
      </c>
      <c r="H125" s="2" t="s">
        <v>573</v>
      </c>
      <c r="M125" s="3" t="n">
        <v>37</v>
      </c>
      <c r="N125" s="3" t="s">
        <v>537</v>
      </c>
      <c r="O125" s="1" t="s">
        <v>570</v>
      </c>
      <c r="P125" s="1" t="n">
        <v>-0.02</v>
      </c>
      <c r="Q125" s="1" t="n">
        <v>-0.11</v>
      </c>
      <c r="R125" s="1" t="n">
        <v>0.1</v>
      </c>
      <c r="S125" s="1" t="n">
        <v>0.2</v>
      </c>
      <c r="T125" s="1" t="n">
        <v>0.64</v>
      </c>
      <c r="U125" s="1" t="n">
        <v>0.09</v>
      </c>
      <c r="V125" s="4" t="n">
        <v>-0.170689343203708</v>
      </c>
      <c r="W125" s="1" t="n">
        <v>-0.05</v>
      </c>
      <c r="X125" s="1" t="n">
        <v>0</v>
      </c>
    </row>
    <row r="126" customFormat="false" ht="12.75" hidden="false" customHeight="false" outlineLevel="0" collapsed="false">
      <c r="A126" s="1" t="s">
        <v>574</v>
      </c>
      <c r="B126" s="2" t="s">
        <v>115</v>
      </c>
      <c r="C126" s="2" t="n">
        <v>3659509</v>
      </c>
      <c r="D126" s="2" t="s">
        <v>116</v>
      </c>
      <c r="E126" s="2" t="s">
        <v>575</v>
      </c>
      <c r="G126" s="2" t="s">
        <v>576</v>
      </c>
      <c r="H126" s="2" t="s">
        <v>577</v>
      </c>
      <c r="J126" s="2" t="n">
        <v>595</v>
      </c>
      <c r="M126" s="3" t="n">
        <v>48</v>
      </c>
      <c r="N126" s="3" t="s">
        <v>537</v>
      </c>
      <c r="O126" s="1" t="s">
        <v>574</v>
      </c>
      <c r="P126" s="1" t="n">
        <v>1.76</v>
      </c>
      <c r="Q126" s="1" t="n">
        <v>1.52</v>
      </c>
      <c r="R126" s="1" t="n">
        <v>1.41</v>
      </c>
      <c r="S126" s="1" t="n">
        <v>1.79</v>
      </c>
      <c r="T126" s="1" t="n">
        <v>0.71</v>
      </c>
      <c r="U126" s="1" t="n">
        <v>0.39</v>
      </c>
      <c r="V126" s="4" t="n">
        <v>0.797164993942975</v>
      </c>
      <c r="W126" s="1" t="n">
        <v>0.18</v>
      </c>
      <c r="X126" s="1" t="n">
        <v>0</v>
      </c>
    </row>
    <row r="127" customFormat="false" ht="12.75" hidden="false" customHeight="false" outlineLevel="0" collapsed="false">
      <c r="A127" s="1" t="s">
        <v>578</v>
      </c>
      <c r="B127" s="2" t="s">
        <v>115</v>
      </c>
      <c r="C127" s="2" t="n">
        <v>3657371</v>
      </c>
      <c r="D127" s="2" t="s">
        <v>116</v>
      </c>
      <c r="E127" s="2" t="s">
        <v>107</v>
      </c>
      <c r="F127" s="2" t="s">
        <v>26</v>
      </c>
      <c r="G127" s="2" t="s">
        <v>579</v>
      </c>
      <c r="H127" s="2" t="s">
        <v>580</v>
      </c>
      <c r="J127" s="2" t="n">
        <v>520</v>
      </c>
      <c r="M127" s="3" t="n">
        <v>55</v>
      </c>
      <c r="N127" s="3" t="s">
        <v>537</v>
      </c>
      <c r="O127" s="1" t="s">
        <v>578</v>
      </c>
      <c r="P127" s="1" t="n">
        <v>-0.78</v>
      </c>
      <c r="Q127" s="1" t="n">
        <v>-0.79</v>
      </c>
      <c r="R127" s="1" t="n">
        <v>-0.59</v>
      </c>
      <c r="S127" s="1" t="n">
        <v>-0.69</v>
      </c>
      <c r="T127" s="1" t="n">
        <v>-0.24</v>
      </c>
      <c r="U127" s="1" t="n">
        <v>-0.04</v>
      </c>
      <c r="V127" s="4" t="n">
        <v>-0.197555883422293</v>
      </c>
      <c r="W127" s="1" t="n">
        <v>0.01</v>
      </c>
      <c r="X127" s="1" t="n">
        <v>0</v>
      </c>
    </row>
    <row r="128" customFormat="false" ht="12.75" hidden="false" customHeight="false" outlineLevel="0" collapsed="false">
      <c r="A128" s="1" t="s">
        <v>581</v>
      </c>
      <c r="B128" s="2" t="s">
        <v>115</v>
      </c>
      <c r="C128" s="2" t="n">
        <v>3662281</v>
      </c>
      <c r="D128" s="2" t="s">
        <v>116</v>
      </c>
      <c r="E128" s="2" t="s">
        <v>76</v>
      </c>
      <c r="G128" s="2" t="s">
        <v>582</v>
      </c>
      <c r="H128" s="2" t="s">
        <v>583</v>
      </c>
      <c r="J128" s="2" t="n">
        <v>484</v>
      </c>
      <c r="L128" s="3" t="s">
        <v>584</v>
      </c>
      <c r="M128" s="3" t="n">
        <v>56</v>
      </c>
      <c r="N128" s="3" t="s">
        <v>537</v>
      </c>
      <c r="O128" s="1" t="s">
        <v>581</v>
      </c>
      <c r="P128" s="1" t="n">
        <v>1.3</v>
      </c>
      <c r="Q128" s="1" t="n">
        <v>1.18</v>
      </c>
      <c r="R128" s="1" t="n">
        <v>1.05</v>
      </c>
      <c r="S128" s="1" t="n">
        <v>1.1</v>
      </c>
      <c r="T128" s="1" t="n">
        <v>0.92</v>
      </c>
      <c r="U128" s="1" t="n">
        <v>0.04</v>
      </c>
      <c r="V128" s="4" t="n">
        <v>0.350120022597505</v>
      </c>
      <c r="W128" s="1" t="n">
        <v>-0.01</v>
      </c>
      <c r="X128" s="1" t="n">
        <v>0</v>
      </c>
    </row>
    <row r="129" customFormat="false" ht="12.75" hidden="false" customHeight="false" outlineLevel="0" collapsed="false">
      <c r="A129" s="1" t="s">
        <v>585</v>
      </c>
      <c r="B129" s="2" t="s">
        <v>115</v>
      </c>
      <c r="C129" s="2" t="n">
        <v>3664235</v>
      </c>
      <c r="D129" s="2" t="s">
        <v>116</v>
      </c>
      <c r="E129" s="2" t="s">
        <v>486</v>
      </c>
      <c r="G129" s="2" t="s">
        <v>586</v>
      </c>
      <c r="J129" s="2" t="n">
        <v>2998</v>
      </c>
      <c r="L129" s="3" t="s">
        <v>587</v>
      </c>
      <c r="M129" s="3" t="n">
        <v>56</v>
      </c>
      <c r="N129" s="3" t="s">
        <v>537</v>
      </c>
      <c r="O129" s="1" t="s">
        <v>585</v>
      </c>
      <c r="P129" s="1" t="n">
        <v>1.1</v>
      </c>
      <c r="Q129" s="1" t="n">
        <v>1.14</v>
      </c>
      <c r="R129" s="1" t="n">
        <v>1.28</v>
      </c>
      <c r="S129" s="1" t="n">
        <v>1.12</v>
      </c>
      <c r="T129" s="1" t="n">
        <v>0.84</v>
      </c>
      <c r="U129" s="1" t="n">
        <v>0.31</v>
      </c>
      <c r="V129" s="4" t="n">
        <v>0.388998644796301</v>
      </c>
      <c r="W129" s="1" t="n">
        <v>0.29</v>
      </c>
      <c r="X129" s="1" t="n">
        <v>0</v>
      </c>
    </row>
    <row r="130" customFormat="false" ht="12.75" hidden="false" customHeight="false" outlineLevel="0" collapsed="false">
      <c r="A130" s="2" t="s">
        <v>588</v>
      </c>
      <c r="B130" s="2" t="s">
        <v>589</v>
      </c>
      <c r="C130" s="2" t="n">
        <v>3655919</v>
      </c>
      <c r="E130" s="2" t="s">
        <v>76</v>
      </c>
      <c r="H130" s="2" t="s">
        <v>590</v>
      </c>
      <c r="L130" s="3" t="s">
        <v>591</v>
      </c>
      <c r="M130" s="3" t="n">
        <v>23</v>
      </c>
      <c r="N130" s="1" t="s">
        <v>537</v>
      </c>
      <c r="O130" s="2" t="s">
        <v>588</v>
      </c>
      <c r="P130" s="1" t="n">
        <v>1.94</v>
      </c>
      <c r="Q130" s="1" t="n">
        <v>2.87</v>
      </c>
      <c r="R130" s="1" t="n">
        <v>2.96</v>
      </c>
      <c r="S130" s="1" t="n">
        <v>2.92</v>
      </c>
      <c r="T130" s="1" t="n">
        <v>2.66</v>
      </c>
      <c r="U130" s="1" t="n">
        <v>0.85</v>
      </c>
      <c r="V130" s="4" t="n">
        <v>1.91459245590453</v>
      </c>
      <c r="W130" s="1" t="n">
        <v>0.41</v>
      </c>
      <c r="X130" s="1" t="n">
        <v>0</v>
      </c>
    </row>
    <row r="131" customFormat="false" ht="12.75" hidden="false" customHeight="false" outlineLevel="0" collapsed="false">
      <c r="A131" s="1" t="s">
        <v>592</v>
      </c>
      <c r="B131" s="2" t="s">
        <v>116</v>
      </c>
      <c r="C131" s="2" t="n">
        <v>3660308</v>
      </c>
      <c r="D131" s="2" t="s">
        <v>116</v>
      </c>
      <c r="J131" s="2" t="n">
        <v>112</v>
      </c>
      <c r="L131" s="3" t="s">
        <v>593</v>
      </c>
      <c r="M131" s="3" t="n">
        <v>9</v>
      </c>
      <c r="N131" s="3" t="s">
        <v>594</v>
      </c>
      <c r="O131" s="1" t="s">
        <v>592</v>
      </c>
      <c r="P131" s="1" t="n">
        <v>1.57</v>
      </c>
      <c r="Q131" s="1" t="n">
        <v>2.48</v>
      </c>
      <c r="R131" s="1" t="n">
        <v>1.84</v>
      </c>
      <c r="S131" s="1" t="n">
        <v>3.41</v>
      </c>
      <c r="T131" s="1" t="n">
        <v>0.52</v>
      </c>
      <c r="U131" s="1" t="n">
        <v>-0.12</v>
      </c>
      <c r="V131" s="4" t="n">
        <v>0.948161068480382</v>
      </c>
      <c r="W131" s="1" t="n">
        <v>0.22</v>
      </c>
      <c r="X131" s="1" t="n">
        <v>0</v>
      </c>
    </row>
    <row r="132" customFormat="false" ht="12.75" hidden="false" customHeight="false" outlineLevel="0" collapsed="false">
      <c r="A132" s="1" t="s">
        <v>595</v>
      </c>
      <c r="B132" s="2" t="s">
        <v>596</v>
      </c>
      <c r="C132" s="2" t="n">
        <v>4357580</v>
      </c>
      <c r="M132" s="3" t="n">
        <v>56</v>
      </c>
      <c r="N132" s="3" t="s">
        <v>594</v>
      </c>
      <c r="O132" s="1" t="s">
        <v>595</v>
      </c>
      <c r="P132" s="1" t="n">
        <v>3.89</v>
      </c>
      <c r="Q132" s="1" t="n">
        <v>3.35</v>
      </c>
      <c r="R132" s="1" t="n">
        <v>3.5</v>
      </c>
      <c r="S132" s="1" t="n">
        <v>3.36</v>
      </c>
      <c r="T132" s="1" t="n">
        <v>2.63</v>
      </c>
      <c r="U132" s="1" t="n">
        <v>1.37</v>
      </c>
      <c r="V132" s="4" t="n">
        <v>2.19022241567554</v>
      </c>
      <c r="W132" s="1" t="n">
        <v>0.95</v>
      </c>
      <c r="X132" s="1" t="n">
        <v>0</v>
      </c>
    </row>
    <row r="133" customFormat="false" ht="12.75" hidden="false" customHeight="false" outlineLevel="0" collapsed="false">
      <c r="A133" s="1" t="s">
        <v>597</v>
      </c>
      <c r="B133" s="2" t="s">
        <v>598</v>
      </c>
      <c r="C133" s="2" t="n">
        <v>4357579</v>
      </c>
      <c r="M133" s="3" t="n">
        <v>59</v>
      </c>
      <c r="N133" s="3" t="s">
        <v>599</v>
      </c>
      <c r="O133" s="1" t="s">
        <v>597</v>
      </c>
      <c r="P133" s="1" t="n">
        <v>3.34</v>
      </c>
      <c r="Q133" s="1" t="n">
        <v>3.44</v>
      </c>
      <c r="R133" s="1" t="n">
        <v>2.61</v>
      </c>
      <c r="S133" s="1" t="n">
        <v>3.05</v>
      </c>
      <c r="T133" s="1" t="n">
        <v>2.15</v>
      </c>
      <c r="U133" s="1" t="n">
        <v>0.45</v>
      </c>
      <c r="V133" s="4" t="n">
        <v>1.93266975097133</v>
      </c>
      <c r="W133" s="1" t="n">
        <v>0.52</v>
      </c>
      <c r="X133" s="1" t="n">
        <v>0</v>
      </c>
    </row>
    <row r="134" customFormat="false" ht="12.75" hidden="false" customHeight="false" outlineLevel="0" collapsed="false">
      <c r="A134" s="1" t="s">
        <v>600</v>
      </c>
      <c r="B134" s="2" t="s">
        <v>601</v>
      </c>
      <c r="C134" s="2" t="n">
        <v>3657685</v>
      </c>
      <c r="D134" s="2" t="s">
        <v>602</v>
      </c>
      <c r="J134" s="2" t="n">
        <v>457</v>
      </c>
      <c r="L134" s="3" t="s">
        <v>603</v>
      </c>
      <c r="M134" s="3" t="n">
        <v>5</v>
      </c>
      <c r="N134" s="3" t="s">
        <v>604</v>
      </c>
      <c r="O134" s="1" t="s">
        <v>600</v>
      </c>
      <c r="P134" s="1" t="n">
        <v>-1.62</v>
      </c>
      <c r="Q134" s="1" t="n">
        <v>-1.37</v>
      </c>
      <c r="R134" s="1" t="n">
        <v>-0.86</v>
      </c>
      <c r="S134" s="1" t="n">
        <v>-0.22</v>
      </c>
      <c r="T134" s="1" t="n">
        <v>-0.93</v>
      </c>
      <c r="U134" s="1" t="n">
        <v>-0.2</v>
      </c>
      <c r="V134" s="4" t="n">
        <v>-0.307098678365168</v>
      </c>
      <c r="W134" s="1" t="n">
        <v>0.34</v>
      </c>
      <c r="X134" s="1" t="n">
        <v>0</v>
      </c>
    </row>
    <row r="135" customFormat="false" ht="12.75" hidden="false" customHeight="false" outlineLevel="0" collapsed="false">
      <c r="A135" s="1" t="s">
        <v>605</v>
      </c>
      <c r="B135" s="2" t="s">
        <v>606</v>
      </c>
      <c r="C135" s="2" t="n">
        <v>3665338</v>
      </c>
      <c r="D135" s="2" t="s">
        <v>607</v>
      </c>
      <c r="F135" s="2" t="s">
        <v>36</v>
      </c>
      <c r="J135" s="2" t="n">
        <v>488</v>
      </c>
      <c r="K135" s="2" t="s">
        <v>608</v>
      </c>
      <c r="M135" s="3" t="n">
        <v>9</v>
      </c>
      <c r="N135" s="3" t="s">
        <v>604</v>
      </c>
      <c r="O135" s="1" t="s">
        <v>605</v>
      </c>
      <c r="P135" s="1" t="n">
        <v>2.13</v>
      </c>
      <c r="Q135" s="1" t="n">
        <v>2.99</v>
      </c>
      <c r="R135" s="1" t="n">
        <v>3.01</v>
      </c>
      <c r="S135" s="1" t="n">
        <v>3.65</v>
      </c>
      <c r="T135" s="1" t="n">
        <v>1.81</v>
      </c>
      <c r="U135" s="1" t="n">
        <v>0.13</v>
      </c>
      <c r="V135" s="4" t="n">
        <v>1.16001925846915</v>
      </c>
      <c r="W135" s="1" t="n">
        <v>0.22</v>
      </c>
      <c r="X135" s="1" t="n">
        <v>0</v>
      </c>
    </row>
    <row r="136" customFormat="false" ht="12.75" hidden="false" customHeight="false" outlineLevel="0" collapsed="false">
      <c r="A136" s="1" t="s">
        <v>609</v>
      </c>
      <c r="B136" s="2" t="s">
        <v>610</v>
      </c>
      <c r="C136" s="2" t="n">
        <v>3665339</v>
      </c>
      <c r="D136" s="2" t="s">
        <v>611</v>
      </c>
      <c r="F136" s="2" t="s">
        <v>36</v>
      </c>
      <c r="J136" s="2" t="n">
        <v>455</v>
      </c>
      <c r="K136" s="2" t="s">
        <v>608</v>
      </c>
      <c r="M136" s="3" t="n">
        <v>54</v>
      </c>
      <c r="N136" s="3" t="s">
        <v>604</v>
      </c>
      <c r="O136" s="1" t="s">
        <v>609</v>
      </c>
      <c r="P136" s="1" t="n">
        <v>4.47</v>
      </c>
      <c r="Q136" s="1" t="n">
        <v>3.68</v>
      </c>
      <c r="R136" s="1" t="n">
        <v>3.28</v>
      </c>
      <c r="S136" s="1" t="n">
        <v>3.45</v>
      </c>
      <c r="T136" s="1" t="n">
        <v>2.56</v>
      </c>
      <c r="U136" s="1" t="n">
        <v>0.69</v>
      </c>
      <c r="V136" s="4" t="n">
        <v>1.55278209497201</v>
      </c>
      <c r="W136" s="1" t="n">
        <v>0.58</v>
      </c>
      <c r="X136" s="1" t="n">
        <v>0</v>
      </c>
    </row>
    <row r="137" customFormat="false" ht="12.75" hidden="false" customHeight="false" outlineLevel="0" collapsed="false">
      <c r="A137" s="1" t="s">
        <v>612</v>
      </c>
      <c r="B137" s="2" t="s">
        <v>613</v>
      </c>
      <c r="C137" s="2" t="n">
        <v>3657570</v>
      </c>
      <c r="D137" s="2" t="s">
        <v>611</v>
      </c>
      <c r="J137" s="2" t="n">
        <v>395</v>
      </c>
      <c r="M137" s="3" t="n">
        <v>59</v>
      </c>
      <c r="N137" s="3" t="s">
        <v>614</v>
      </c>
      <c r="O137" s="1" t="s">
        <v>612</v>
      </c>
      <c r="P137" s="1" t="n">
        <v>1.32</v>
      </c>
      <c r="Q137" s="1" t="n">
        <v>1.39</v>
      </c>
      <c r="R137" s="1" t="n">
        <v>1.18</v>
      </c>
      <c r="S137" s="1" t="n">
        <v>1.31</v>
      </c>
      <c r="T137" s="1" t="n">
        <v>0.68</v>
      </c>
      <c r="U137" s="1" t="n">
        <v>0.41</v>
      </c>
      <c r="V137" s="4" t="n">
        <v>0.62381140601477</v>
      </c>
      <c r="W137" s="1" t="n">
        <v>0.09</v>
      </c>
      <c r="X137" s="1" t="n">
        <v>0</v>
      </c>
    </row>
    <row r="138" customFormat="false" ht="12.75" hidden="false" customHeight="false" outlineLevel="0" collapsed="false">
      <c r="A138" s="1" t="s">
        <v>615</v>
      </c>
      <c r="B138" s="2" t="s">
        <v>616</v>
      </c>
      <c r="C138" s="2" t="n">
        <v>3657134</v>
      </c>
      <c r="D138" s="2" t="s">
        <v>617</v>
      </c>
      <c r="E138" s="2" t="s">
        <v>618</v>
      </c>
      <c r="F138" s="2" t="s">
        <v>36</v>
      </c>
      <c r="G138" s="2" t="s">
        <v>619</v>
      </c>
      <c r="H138" s="2" t="s">
        <v>620</v>
      </c>
      <c r="I138" s="2" t="s">
        <v>621</v>
      </c>
      <c r="J138" s="2" t="n">
        <v>1207</v>
      </c>
      <c r="M138" s="3" t="n">
        <v>4</v>
      </c>
      <c r="N138" s="3" t="s">
        <v>622</v>
      </c>
      <c r="O138" s="1" t="s">
        <v>615</v>
      </c>
      <c r="P138" s="1" t="n">
        <v>-2.05</v>
      </c>
      <c r="Q138" s="1" t="n">
        <v>-2.09</v>
      </c>
      <c r="R138" s="1" t="n">
        <v>-0.92</v>
      </c>
      <c r="S138" s="1" t="n">
        <v>-0.46</v>
      </c>
      <c r="T138" s="1" t="n">
        <v>0.28</v>
      </c>
      <c r="U138" s="1" t="n">
        <v>-0.04</v>
      </c>
      <c r="V138" s="4" t="n">
        <v>-0.188161870354262</v>
      </c>
      <c r="W138" s="1" t="n">
        <v>0.12</v>
      </c>
      <c r="X138" s="1" t="n">
        <v>0</v>
      </c>
    </row>
    <row r="139" customFormat="false" ht="12.75" hidden="false" customHeight="false" outlineLevel="0" collapsed="false">
      <c r="A139" s="1" t="s">
        <v>623</v>
      </c>
      <c r="B139" s="2" t="s">
        <v>624</v>
      </c>
      <c r="C139" s="2" t="n">
        <v>3657141</v>
      </c>
      <c r="D139" s="2" t="s">
        <v>617</v>
      </c>
      <c r="E139" s="2" t="s">
        <v>618</v>
      </c>
      <c r="F139" s="2" t="s">
        <v>36</v>
      </c>
      <c r="G139" s="2" t="s">
        <v>619</v>
      </c>
      <c r="H139" s="2" t="s">
        <v>620</v>
      </c>
      <c r="I139" s="2" t="s">
        <v>621</v>
      </c>
      <c r="J139" s="2" t="n">
        <v>1236</v>
      </c>
      <c r="M139" s="3" t="n">
        <v>4</v>
      </c>
      <c r="N139" s="3" t="s">
        <v>622</v>
      </c>
      <c r="O139" s="1" t="s">
        <v>623</v>
      </c>
      <c r="P139" s="1" t="n">
        <v>-1.18</v>
      </c>
      <c r="Q139" s="1" t="n">
        <v>-1.07</v>
      </c>
      <c r="R139" s="1" t="n">
        <v>-0.39</v>
      </c>
      <c r="S139" s="1" t="n">
        <v>-0.32</v>
      </c>
      <c r="T139" s="1" t="n">
        <v>0.26</v>
      </c>
      <c r="U139" s="1" t="n">
        <v>-0.05</v>
      </c>
      <c r="V139" s="4" t="n">
        <v>-0.174020027578347</v>
      </c>
      <c r="W139" s="1" t="n">
        <v>0</v>
      </c>
      <c r="X139" s="1" t="n">
        <v>0</v>
      </c>
    </row>
    <row r="140" customFormat="false" ht="12.75" hidden="false" customHeight="false" outlineLevel="0" collapsed="false">
      <c r="A140" s="1" t="s">
        <v>625</v>
      </c>
      <c r="B140" s="2" t="s">
        <v>626</v>
      </c>
      <c r="C140" s="2" t="n">
        <v>3656977</v>
      </c>
      <c r="D140" s="2" t="s">
        <v>627</v>
      </c>
      <c r="E140" s="2" t="s">
        <v>76</v>
      </c>
      <c r="F140" s="2" t="s">
        <v>36</v>
      </c>
      <c r="G140" s="2" t="s">
        <v>619</v>
      </c>
      <c r="H140" s="2" t="s">
        <v>620</v>
      </c>
      <c r="I140" s="2" t="s">
        <v>621</v>
      </c>
      <c r="J140" s="2" t="n">
        <v>1244</v>
      </c>
      <c r="M140" s="3" t="n">
        <v>16</v>
      </c>
      <c r="N140" s="3" t="s">
        <v>622</v>
      </c>
      <c r="O140" s="1" t="s">
        <v>625</v>
      </c>
      <c r="P140" s="1" t="n">
        <v>1.78</v>
      </c>
      <c r="Q140" s="1" t="n">
        <v>2.18</v>
      </c>
      <c r="R140" s="1" t="n">
        <v>1.95</v>
      </c>
      <c r="S140" s="1" t="n">
        <v>1.24</v>
      </c>
      <c r="T140" s="1" t="n">
        <v>1.5</v>
      </c>
      <c r="U140" s="1" t="n">
        <v>0.77</v>
      </c>
      <c r="V140" s="4" t="n">
        <v>1.33917034611496</v>
      </c>
      <c r="W140" s="1" t="n">
        <v>0.6</v>
      </c>
      <c r="X140" s="1" t="n">
        <v>0</v>
      </c>
    </row>
    <row r="141" customFormat="false" ht="12.75" hidden="false" customHeight="false" outlineLevel="0" collapsed="false">
      <c r="A141" s="1" t="s">
        <v>628</v>
      </c>
      <c r="B141" s="2" t="s">
        <v>626</v>
      </c>
      <c r="C141" s="2" t="n">
        <v>3659793</v>
      </c>
      <c r="D141" s="2" t="s">
        <v>617</v>
      </c>
      <c r="E141" s="2" t="s">
        <v>76</v>
      </c>
      <c r="F141" s="2" t="s">
        <v>36</v>
      </c>
      <c r="G141" s="2" t="s">
        <v>619</v>
      </c>
      <c r="H141" s="2" t="s">
        <v>620</v>
      </c>
      <c r="I141" s="2" t="s">
        <v>621</v>
      </c>
      <c r="J141" s="2" t="n">
        <v>1256</v>
      </c>
      <c r="M141" s="3" t="n">
        <v>16</v>
      </c>
      <c r="N141" s="3" t="s">
        <v>622</v>
      </c>
      <c r="O141" s="1" t="s">
        <v>628</v>
      </c>
      <c r="P141" s="1" t="n">
        <v>1.37</v>
      </c>
      <c r="Q141" s="1" t="n">
        <v>1.72</v>
      </c>
      <c r="R141" s="1" t="n">
        <v>1.58</v>
      </c>
      <c r="S141" s="1" t="n">
        <v>1.12</v>
      </c>
      <c r="T141" s="1" t="n">
        <v>0.94</v>
      </c>
      <c r="U141" s="1" t="n">
        <v>0.36</v>
      </c>
      <c r="V141" s="4" t="n">
        <v>1.17439674478499</v>
      </c>
      <c r="W141" s="1" t="n">
        <v>0.35</v>
      </c>
      <c r="X141" s="1" t="n">
        <v>0</v>
      </c>
    </row>
    <row r="142" customFormat="false" ht="12.75" hidden="false" customHeight="false" outlineLevel="0" collapsed="false">
      <c r="A142" s="1" t="s">
        <v>629</v>
      </c>
      <c r="B142" s="2" t="s">
        <v>626</v>
      </c>
      <c r="C142" s="2" t="n">
        <v>3656979</v>
      </c>
      <c r="D142" s="2" t="s">
        <v>617</v>
      </c>
      <c r="E142" s="2" t="s">
        <v>76</v>
      </c>
      <c r="F142" s="2" t="s">
        <v>36</v>
      </c>
      <c r="G142" s="2" t="s">
        <v>619</v>
      </c>
      <c r="H142" s="2" t="s">
        <v>630</v>
      </c>
      <c r="I142" s="2" t="s">
        <v>621</v>
      </c>
      <c r="J142" s="2" t="n">
        <v>1243</v>
      </c>
      <c r="M142" s="3" t="n">
        <v>16</v>
      </c>
      <c r="N142" s="3" t="s">
        <v>622</v>
      </c>
      <c r="O142" s="1" t="s">
        <v>629</v>
      </c>
      <c r="P142" s="1" t="n">
        <v>1.67</v>
      </c>
      <c r="Q142" s="1" t="n">
        <v>1.87</v>
      </c>
      <c r="R142" s="1" t="n">
        <v>1.3</v>
      </c>
      <c r="S142" s="1" t="n">
        <v>0.78</v>
      </c>
      <c r="T142" s="1" t="n">
        <v>1.09</v>
      </c>
      <c r="U142" s="1" t="n">
        <v>0.38</v>
      </c>
      <c r="V142" s="4" t="n">
        <v>1.00478506256538</v>
      </c>
      <c r="W142" s="1" t="n">
        <v>0.48</v>
      </c>
      <c r="X142" s="1" t="n">
        <v>0</v>
      </c>
    </row>
    <row r="143" customFormat="false" ht="12.75" hidden="false" customHeight="false" outlineLevel="0" collapsed="false">
      <c r="A143" s="1" t="s">
        <v>631</v>
      </c>
      <c r="B143" s="2" t="s">
        <v>626</v>
      </c>
      <c r="C143" s="2" t="n">
        <v>3659802</v>
      </c>
      <c r="D143" s="2" t="s">
        <v>617</v>
      </c>
      <c r="E143" s="2" t="s">
        <v>618</v>
      </c>
      <c r="F143" s="2" t="s">
        <v>36</v>
      </c>
      <c r="G143" s="2" t="s">
        <v>619</v>
      </c>
      <c r="H143" s="2" t="s">
        <v>620</v>
      </c>
      <c r="I143" s="2" t="s">
        <v>621</v>
      </c>
      <c r="J143" s="2" t="n">
        <v>1267</v>
      </c>
      <c r="M143" s="3" t="n">
        <v>16</v>
      </c>
      <c r="N143" s="3" t="s">
        <v>622</v>
      </c>
      <c r="O143" s="1" t="s">
        <v>631</v>
      </c>
      <c r="P143" s="1" t="n">
        <v>1.81</v>
      </c>
      <c r="Q143" s="1" t="n">
        <v>2.32</v>
      </c>
      <c r="R143" s="1" t="n">
        <v>1.43</v>
      </c>
      <c r="S143" s="1" t="n">
        <v>1.11</v>
      </c>
      <c r="T143" s="1" t="n">
        <v>0.93</v>
      </c>
      <c r="U143" s="1" t="n">
        <v>0.55</v>
      </c>
      <c r="V143" s="4" t="n">
        <v>2.14572104180694</v>
      </c>
      <c r="W143" s="1" t="n">
        <v>0.49</v>
      </c>
      <c r="X143" s="1" t="n">
        <v>0</v>
      </c>
    </row>
    <row r="144" customFormat="false" ht="12.75" hidden="false" customHeight="false" outlineLevel="0" collapsed="false">
      <c r="A144" s="1" t="s">
        <v>632</v>
      </c>
      <c r="B144" s="2" t="s">
        <v>626</v>
      </c>
      <c r="C144" s="2" t="n">
        <v>3659800</v>
      </c>
      <c r="D144" s="2" t="s">
        <v>617</v>
      </c>
      <c r="E144" s="2" t="s">
        <v>618</v>
      </c>
      <c r="F144" s="2" t="s">
        <v>36</v>
      </c>
      <c r="G144" s="2" t="s">
        <v>619</v>
      </c>
      <c r="H144" s="2" t="s">
        <v>620</v>
      </c>
      <c r="I144" s="2" t="s">
        <v>621</v>
      </c>
      <c r="J144" s="2" t="n">
        <v>1267</v>
      </c>
      <c r="M144" s="3" t="n">
        <v>16</v>
      </c>
      <c r="N144" s="3" t="s">
        <v>622</v>
      </c>
      <c r="O144" s="1" t="s">
        <v>632</v>
      </c>
      <c r="P144" s="1" t="n">
        <v>1.57</v>
      </c>
      <c r="Q144" s="1" t="n">
        <v>2.13</v>
      </c>
      <c r="R144" s="1" t="n">
        <v>1.43</v>
      </c>
      <c r="S144" s="1" t="n">
        <v>0.96</v>
      </c>
      <c r="T144" s="1" t="n">
        <v>0.89</v>
      </c>
      <c r="U144" s="1" t="n">
        <v>0.54</v>
      </c>
      <c r="V144" s="4" t="n">
        <v>2.02626925071078</v>
      </c>
      <c r="W144" s="1" t="n">
        <v>0.47</v>
      </c>
      <c r="X144" s="1" t="n">
        <v>0</v>
      </c>
    </row>
    <row r="145" customFormat="false" ht="12.75" hidden="false" customHeight="false" outlineLevel="0" collapsed="false">
      <c r="A145" s="1" t="s">
        <v>633</v>
      </c>
      <c r="B145" s="2" t="s">
        <v>626</v>
      </c>
      <c r="C145" s="2" t="n">
        <v>3658820</v>
      </c>
      <c r="D145" s="2" t="s">
        <v>617</v>
      </c>
      <c r="E145" s="2" t="s">
        <v>618</v>
      </c>
      <c r="F145" s="2" t="s">
        <v>36</v>
      </c>
      <c r="G145" s="2" t="s">
        <v>619</v>
      </c>
      <c r="H145" s="2" t="s">
        <v>620</v>
      </c>
      <c r="I145" s="2" t="s">
        <v>621</v>
      </c>
      <c r="J145" s="2" t="n">
        <v>1270</v>
      </c>
      <c r="M145" s="3" t="n">
        <v>23</v>
      </c>
      <c r="N145" s="3" t="s">
        <v>622</v>
      </c>
      <c r="O145" s="1" t="s">
        <v>633</v>
      </c>
      <c r="P145" s="1" t="n">
        <v>0.76</v>
      </c>
      <c r="Q145" s="1" t="n">
        <v>1.26</v>
      </c>
      <c r="R145" s="1" t="n">
        <v>0.96</v>
      </c>
      <c r="S145" s="1" t="n">
        <v>1.47</v>
      </c>
      <c r="T145" s="1" t="n">
        <v>1.04</v>
      </c>
      <c r="U145" s="1" t="n">
        <v>0.43</v>
      </c>
      <c r="V145" s="4" t="n">
        <v>0.756770375549269</v>
      </c>
      <c r="W145" s="1" t="n">
        <v>0.08</v>
      </c>
      <c r="X145" s="1" t="n">
        <v>0</v>
      </c>
    </row>
    <row r="146" customFormat="false" ht="12.75" hidden="false" customHeight="false" outlineLevel="0" collapsed="false">
      <c r="A146" s="1" t="s">
        <v>634</v>
      </c>
      <c r="B146" s="2" t="s">
        <v>635</v>
      </c>
      <c r="C146" s="2" t="n">
        <v>3662412</v>
      </c>
      <c r="D146" s="2" t="s">
        <v>617</v>
      </c>
      <c r="E146" s="2" t="s">
        <v>618</v>
      </c>
      <c r="F146" s="2" t="s">
        <v>36</v>
      </c>
      <c r="G146" s="2" t="s">
        <v>619</v>
      </c>
      <c r="H146" s="2" t="s">
        <v>620</v>
      </c>
      <c r="I146" s="2" t="s">
        <v>621</v>
      </c>
      <c r="J146" s="2" t="n">
        <v>1236</v>
      </c>
      <c r="K146" s="2" t="s">
        <v>44</v>
      </c>
      <c r="M146" s="3" t="n">
        <v>42</v>
      </c>
      <c r="N146" s="3" t="s">
        <v>622</v>
      </c>
      <c r="O146" s="1" t="s">
        <v>634</v>
      </c>
      <c r="P146" s="1" t="n">
        <v>0.17</v>
      </c>
      <c r="Q146" s="1" t="n">
        <v>0.37</v>
      </c>
      <c r="R146" s="1" t="n">
        <v>0.32</v>
      </c>
      <c r="S146" s="1" t="n">
        <v>0.88</v>
      </c>
      <c r="T146" s="1" t="n">
        <v>1.15</v>
      </c>
      <c r="U146" s="1" t="n">
        <v>0.31</v>
      </c>
      <c r="V146" s="4" t="n">
        <v>0.136334639715251</v>
      </c>
      <c r="W146" s="1" t="n">
        <v>0.06</v>
      </c>
      <c r="X146" s="1" t="n">
        <v>0</v>
      </c>
    </row>
    <row r="147" customFormat="false" ht="12.75" hidden="false" customHeight="false" outlineLevel="0" collapsed="false">
      <c r="A147" s="1" t="s">
        <v>636</v>
      </c>
      <c r="B147" s="2" t="s">
        <v>626</v>
      </c>
      <c r="C147" s="2" t="n">
        <v>3658980</v>
      </c>
      <c r="D147" s="2" t="s">
        <v>617</v>
      </c>
      <c r="F147" s="2" t="s">
        <v>36</v>
      </c>
      <c r="G147" s="2" t="s">
        <v>619</v>
      </c>
      <c r="H147" s="2" t="s">
        <v>620</v>
      </c>
      <c r="I147" s="2" t="s">
        <v>621</v>
      </c>
      <c r="J147" s="2" t="n">
        <v>1243</v>
      </c>
      <c r="M147" s="3" t="n">
        <v>54</v>
      </c>
      <c r="N147" s="3" t="s">
        <v>622</v>
      </c>
      <c r="O147" s="1" t="s">
        <v>636</v>
      </c>
      <c r="P147" s="1" t="n">
        <v>1.67</v>
      </c>
      <c r="Q147" s="1" t="n">
        <v>1.81</v>
      </c>
      <c r="R147" s="1" t="n">
        <v>1.15</v>
      </c>
      <c r="S147" s="1" t="n">
        <v>1.31</v>
      </c>
      <c r="T147" s="1" t="n">
        <v>1.21</v>
      </c>
      <c r="U147" s="1" t="n">
        <v>0.35</v>
      </c>
      <c r="V147" s="4" t="n">
        <v>0.764350105507399</v>
      </c>
      <c r="W147" s="1" t="n">
        <v>0.46</v>
      </c>
      <c r="X147" s="1" t="n">
        <v>0</v>
      </c>
    </row>
    <row r="148" customFormat="false" ht="12.75" hidden="false" customHeight="false" outlineLevel="0" collapsed="false">
      <c r="A148" s="1" t="s">
        <v>637</v>
      </c>
      <c r="B148" s="2" t="s">
        <v>626</v>
      </c>
      <c r="C148" s="2" t="n">
        <v>3658976</v>
      </c>
      <c r="D148" s="2" t="s">
        <v>617</v>
      </c>
      <c r="E148" s="2" t="s">
        <v>618</v>
      </c>
      <c r="F148" s="2" t="s">
        <v>36</v>
      </c>
      <c r="G148" s="2" t="s">
        <v>619</v>
      </c>
      <c r="H148" s="2" t="s">
        <v>620</v>
      </c>
      <c r="I148" s="2" t="s">
        <v>621</v>
      </c>
      <c r="J148" s="2" t="n">
        <v>1205</v>
      </c>
      <c r="M148" s="3" t="n">
        <v>55</v>
      </c>
      <c r="N148" s="3" t="s">
        <v>622</v>
      </c>
      <c r="O148" s="1" t="s">
        <v>637</v>
      </c>
      <c r="P148" s="1" t="n">
        <v>-2.05</v>
      </c>
      <c r="Q148" s="1" t="n">
        <v>-2.13</v>
      </c>
      <c r="R148" s="1" t="n">
        <v>-2.45</v>
      </c>
      <c r="S148" s="1" t="n">
        <v>-2.02</v>
      </c>
      <c r="T148" s="1" t="n">
        <v>-0.87</v>
      </c>
      <c r="U148" s="1" t="n">
        <v>-0.69</v>
      </c>
      <c r="V148" s="4" t="n">
        <v>-0.798400660911705</v>
      </c>
      <c r="W148" s="1" t="n">
        <v>-0.25</v>
      </c>
      <c r="X148" s="1" t="n">
        <v>0</v>
      </c>
    </row>
    <row r="149" customFormat="false" ht="12.75" hidden="false" customHeight="false" outlineLevel="0" collapsed="false">
      <c r="A149" s="1" t="s">
        <v>638</v>
      </c>
      <c r="B149" s="2" t="s">
        <v>626</v>
      </c>
      <c r="C149" s="2" t="n">
        <v>3656980</v>
      </c>
      <c r="D149" s="2" t="s">
        <v>617</v>
      </c>
      <c r="E149" s="2" t="s">
        <v>76</v>
      </c>
      <c r="F149" s="2" t="s">
        <v>36</v>
      </c>
      <c r="G149" s="2" t="s">
        <v>619</v>
      </c>
      <c r="H149" s="2" t="s">
        <v>630</v>
      </c>
      <c r="I149" s="2" t="s">
        <v>621</v>
      </c>
      <c r="J149" s="2" t="n">
        <v>1243</v>
      </c>
      <c r="M149" s="3" t="n">
        <v>56</v>
      </c>
      <c r="N149" s="3" t="s">
        <v>622</v>
      </c>
      <c r="O149" s="1" t="s">
        <v>638</v>
      </c>
      <c r="P149" s="1" t="n">
        <v>1.85</v>
      </c>
      <c r="Q149" s="1" t="n">
        <v>2.16</v>
      </c>
      <c r="R149" s="1" t="n">
        <v>1.99</v>
      </c>
      <c r="S149" s="1" t="n">
        <v>1.86</v>
      </c>
      <c r="T149" s="1" t="n">
        <v>1.46</v>
      </c>
      <c r="U149" s="1" t="n">
        <v>0.58</v>
      </c>
      <c r="V149" s="4" t="n">
        <v>1.25655208603534</v>
      </c>
      <c r="W149" s="1" t="n">
        <v>0.65</v>
      </c>
      <c r="X149" s="1" t="n">
        <v>0</v>
      </c>
    </row>
    <row r="150" customFormat="false" ht="12.75" hidden="false" customHeight="false" outlineLevel="0" collapsed="false">
      <c r="A150" s="1" t="s">
        <v>639</v>
      </c>
      <c r="B150" s="2" t="s">
        <v>626</v>
      </c>
      <c r="C150" s="2" t="n">
        <v>3664009</v>
      </c>
      <c r="D150" s="2" t="s">
        <v>617</v>
      </c>
      <c r="E150" s="2" t="s">
        <v>618</v>
      </c>
      <c r="F150" s="2" t="s">
        <v>36</v>
      </c>
      <c r="G150" s="2" t="s">
        <v>619</v>
      </c>
      <c r="H150" s="2" t="s">
        <v>620</v>
      </c>
      <c r="I150" s="2" t="s">
        <v>621</v>
      </c>
      <c r="J150" s="2" t="n">
        <v>1238</v>
      </c>
      <c r="K150" s="2" t="s">
        <v>44</v>
      </c>
      <c r="M150" s="3" t="n">
        <v>56</v>
      </c>
      <c r="N150" s="3" t="s">
        <v>622</v>
      </c>
      <c r="O150" s="1" t="s">
        <v>639</v>
      </c>
      <c r="P150" s="1" t="n">
        <v>1.03</v>
      </c>
      <c r="Q150" s="1" t="n">
        <v>1.15</v>
      </c>
      <c r="R150" s="1" t="n">
        <v>1.14</v>
      </c>
      <c r="S150" s="1" t="n">
        <v>1.02</v>
      </c>
      <c r="T150" s="1" t="n">
        <v>0.8</v>
      </c>
      <c r="U150" s="1" t="n">
        <v>0.38</v>
      </c>
      <c r="V150" s="4" t="n">
        <v>0.79147975324511</v>
      </c>
      <c r="W150" s="1" t="n">
        <v>0.24</v>
      </c>
      <c r="X150" s="1" t="n">
        <v>0</v>
      </c>
    </row>
    <row r="151" customFormat="false" ht="12.75" hidden="false" customHeight="false" outlineLevel="0" collapsed="false">
      <c r="A151" s="1" t="s">
        <v>640</v>
      </c>
      <c r="B151" s="2" t="s">
        <v>626</v>
      </c>
      <c r="C151" s="2" t="n">
        <v>3658802</v>
      </c>
      <c r="D151" s="2" t="s">
        <v>617</v>
      </c>
      <c r="E151" s="2" t="s">
        <v>618</v>
      </c>
      <c r="F151" s="2" t="s">
        <v>36</v>
      </c>
      <c r="G151" s="2" t="s">
        <v>619</v>
      </c>
      <c r="H151" s="2" t="s">
        <v>620</v>
      </c>
      <c r="I151" s="2" t="s">
        <v>621</v>
      </c>
      <c r="J151" s="2" t="n">
        <v>1267</v>
      </c>
      <c r="M151" s="3" t="n">
        <v>57</v>
      </c>
      <c r="N151" s="3" t="s">
        <v>622</v>
      </c>
      <c r="O151" s="1" t="s">
        <v>640</v>
      </c>
      <c r="P151" s="1" t="n">
        <v>0.89</v>
      </c>
      <c r="Q151" s="1" t="n">
        <v>1.33</v>
      </c>
      <c r="R151" s="1" t="n">
        <v>1.2</v>
      </c>
      <c r="S151" s="1" t="n">
        <v>1.22</v>
      </c>
      <c r="T151" s="1" t="n">
        <v>1.16</v>
      </c>
      <c r="U151" s="1" t="n">
        <v>0.2</v>
      </c>
      <c r="V151" s="4" t="n">
        <v>0.390234108278271</v>
      </c>
      <c r="W151" s="1" t="n">
        <v>0.05</v>
      </c>
      <c r="X151" s="1" t="n">
        <v>0</v>
      </c>
    </row>
    <row r="152" customFormat="false" ht="12.75" hidden="false" customHeight="false" outlineLevel="0" collapsed="false">
      <c r="A152" s="1" t="s">
        <v>641</v>
      </c>
      <c r="B152" s="2" t="s">
        <v>626</v>
      </c>
      <c r="C152" s="2" t="n">
        <v>3658979</v>
      </c>
      <c r="D152" s="2" t="s">
        <v>617</v>
      </c>
      <c r="E152" s="2" t="s">
        <v>76</v>
      </c>
      <c r="F152" s="2" t="s">
        <v>36</v>
      </c>
      <c r="G152" s="2" t="s">
        <v>619</v>
      </c>
      <c r="H152" s="2" t="s">
        <v>620</v>
      </c>
      <c r="I152" s="2" t="s">
        <v>621</v>
      </c>
      <c r="J152" s="2" t="n">
        <v>1243</v>
      </c>
      <c r="M152" s="3" t="n">
        <v>59</v>
      </c>
      <c r="N152" s="3" t="s">
        <v>622</v>
      </c>
      <c r="O152" s="1" t="s">
        <v>641</v>
      </c>
      <c r="P152" s="1" t="n">
        <v>1.44</v>
      </c>
      <c r="Q152" s="1" t="n">
        <v>1.78</v>
      </c>
      <c r="R152" s="1" t="n">
        <v>0.99</v>
      </c>
      <c r="S152" s="1" t="n">
        <v>1.62</v>
      </c>
      <c r="T152" s="1" t="n">
        <v>1.17</v>
      </c>
      <c r="U152" s="1" t="n">
        <v>0.35</v>
      </c>
      <c r="V152" s="4" t="n">
        <v>0.609291830082896</v>
      </c>
      <c r="W152" s="1" t="n">
        <v>0.06</v>
      </c>
      <c r="X152" s="1" t="n">
        <v>0</v>
      </c>
    </row>
    <row r="153" customFormat="false" ht="12.75" hidden="false" customHeight="false" outlineLevel="0" collapsed="false">
      <c r="A153" s="1" t="s">
        <v>642</v>
      </c>
      <c r="B153" s="2" t="s">
        <v>643</v>
      </c>
      <c r="C153" s="2" t="n">
        <v>3657663</v>
      </c>
      <c r="M153" s="3" t="n">
        <v>17</v>
      </c>
      <c r="N153" s="3" t="s">
        <v>622</v>
      </c>
      <c r="O153" s="1" t="s">
        <v>642</v>
      </c>
      <c r="P153" s="1" t="n">
        <v>-0.68</v>
      </c>
      <c r="Q153" s="1" t="n">
        <v>-0.55</v>
      </c>
      <c r="R153" s="1" t="n">
        <v>-0.36</v>
      </c>
      <c r="S153" s="1" t="n">
        <v>-0.3</v>
      </c>
      <c r="T153" s="1" t="n">
        <v>0.12</v>
      </c>
      <c r="U153" s="1" t="n">
        <v>0.05</v>
      </c>
      <c r="V153" s="4" t="n">
        <v>-0.115537892219267</v>
      </c>
      <c r="W153" s="1" t="n">
        <v>0.16</v>
      </c>
      <c r="X153" s="1" t="n">
        <v>0</v>
      </c>
    </row>
    <row r="154" customFormat="false" ht="12.75" hidden="false" customHeight="false" outlineLevel="0" collapsed="false">
      <c r="A154" s="1" t="s">
        <v>644</v>
      </c>
      <c r="B154" s="2" t="s">
        <v>645</v>
      </c>
      <c r="C154" s="2" t="n">
        <v>3655484</v>
      </c>
      <c r="F154" s="2" t="s">
        <v>646</v>
      </c>
      <c r="M154" s="3" t="n">
        <v>57</v>
      </c>
      <c r="N154" s="3" t="s">
        <v>647</v>
      </c>
      <c r="O154" s="1" t="s">
        <v>644</v>
      </c>
      <c r="P154" s="1" t="n">
        <v>0.93</v>
      </c>
      <c r="Q154" s="1" t="n">
        <v>1.19</v>
      </c>
      <c r="R154" s="1" t="n">
        <v>1</v>
      </c>
      <c r="S154" s="1" t="n">
        <v>0.95</v>
      </c>
      <c r="T154" s="1" t="n">
        <v>1.23</v>
      </c>
      <c r="U154" s="1" t="n">
        <v>0.37</v>
      </c>
      <c r="V154" s="4" t="n">
        <v>0.543243110596508</v>
      </c>
      <c r="W154" s="1" t="n">
        <v>0.09</v>
      </c>
      <c r="X154" s="1" t="n">
        <v>0</v>
      </c>
    </row>
    <row r="155" customFormat="false" ht="12.75" hidden="false" customHeight="false" outlineLevel="0" collapsed="false">
      <c r="A155" s="1" t="s">
        <v>648</v>
      </c>
      <c r="B155" s="2" t="s">
        <v>649</v>
      </c>
      <c r="C155" s="2" t="n">
        <v>3657572</v>
      </c>
      <c r="D155" s="2" t="s">
        <v>611</v>
      </c>
      <c r="J155" s="2" t="n">
        <v>296</v>
      </c>
      <c r="M155" s="3" t="n">
        <v>44</v>
      </c>
      <c r="N155" s="3" t="s">
        <v>650</v>
      </c>
      <c r="O155" s="1" t="s">
        <v>648</v>
      </c>
      <c r="P155" s="1" t="n">
        <v>0.96</v>
      </c>
      <c r="Q155" s="1" t="n">
        <v>0.94</v>
      </c>
      <c r="R155" s="1" t="n">
        <v>1.67</v>
      </c>
      <c r="S155" s="1" t="n">
        <v>1.67</v>
      </c>
      <c r="T155" s="1" t="n">
        <v>1.53</v>
      </c>
      <c r="U155" s="1" t="n">
        <v>0.56</v>
      </c>
      <c r="V155" s="4" t="n">
        <v>0.332257697781094</v>
      </c>
      <c r="W155" s="1" t="n">
        <v>0.13</v>
      </c>
      <c r="X155" s="1" t="n">
        <v>0</v>
      </c>
    </row>
    <row r="156" customFormat="false" ht="12.75" hidden="false" customHeight="false" outlineLevel="0" collapsed="false">
      <c r="A156" s="1" t="s">
        <v>651</v>
      </c>
      <c r="B156" s="2" t="s">
        <v>652</v>
      </c>
      <c r="C156" s="2" t="n">
        <v>3660102</v>
      </c>
      <c r="D156" s="2" t="s">
        <v>653</v>
      </c>
      <c r="E156" s="2" t="s">
        <v>654</v>
      </c>
      <c r="F156" s="2" t="s">
        <v>26</v>
      </c>
      <c r="J156" s="2" t="n">
        <v>262</v>
      </c>
      <c r="K156" s="2" t="s">
        <v>655</v>
      </c>
      <c r="M156" s="3" t="n">
        <v>57</v>
      </c>
      <c r="N156" s="3" t="s">
        <v>650</v>
      </c>
      <c r="O156" s="1" t="s">
        <v>651</v>
      </c>
      <c r="P156" s="1" t="n">
        <v>2.49</v>
      </c>
      <c r="Q156" s="1" t="n">
        <v>2.56</v>
      </c>
      <c r="R156" s="1" t="n">
        <v>2.2</v>
      </c>
      <c r="S156" s="1" t="n">
        <v>2.36</v>
      </c>
      <c r="T156" s="1" t="n">
        <v>2.48</v>
      </c>
      <c r="U156" s="1" t="n">
        <v>0.84</v>
      </c>
      <c r="V156" s="4" t="n">
        <v>1.32513052692571</v>
      </c>
      <c r="W156" s="1" t="n">
        <v>0.04</v>
      </c>
      <c r="X156" s="1" t="n">
        <v>0</v>
      </c>
    </row>
    <row r="157" customFormat="false" ht="12.75" hidden="false" customHeight="false" outlineLevel="0" collapsed="false">
      <c r="A157" s="1" t="s">
        <v>656</v>
      </c>
      <c r="B157" s="2" t="s">
        <v>649</v>
      </c>
      <c r="C157" s="2" t="n">
        <v>4357576</v>
      </c>
      <c r="E157" s="2" t="s">
        <v>373</v>
      </c>
      <c r="M157" s="3" t="n">
        <v>60</v>
      </c>
      <c r="N157" s="3" t="s">
        <v>650</v>
      </c>
      <c r="O157" s="1" t="s">
        <v>656</v>
      </c>
      <c r="P157" s="1" t="n">
        <v>1.47</v>
      </c>
      <c r="Q157" s="1" t="n">
        <v>1.29</v>
      </c>
      <c r="R157" s="1" t="n">
        <v>1.58</v>
      </c>
      <c r="S157" s="1" t="n">
        <v>1.44</v>
      </c>
      <c r="T157" s="1" t="n">
        <v>1.36</v>
      </c>
      <c r="U157" s="1" t="n">
        <v>0.75</v>
      </c>
      <c r="V157" s="4" t="n">
        <v>0.610899289904783</v>
      </c>
      <c r="W157" s="1" t="n">
        <v>0.25</v>
      </c>
      <c r="X157" s="1" t="n">
        <v>0</v>
      </c>
    </row>
    <row r="158" customFormat="false" ht="12.75" hidden="false" customHeight="false" outlineLevel="0" collapsed="false">
      <c r="A158" s="1" t="s">
        <v>657</v>
      </c>
      <c r="B158" s="2" t="s">
        <v>115</v>
      </c>
      <c r="C158" s="2" t="n">
        <v>3656081</v>
      </c>
      <c r="D158" s="2" t="s">
        <v>116</v>
      </c>
      <c r="E158" s="2" t="s">
        <v>193</v>
      </c>
      <c r="G158" s="2" t="s">
        <v>658</v>
      </c>
      <c r="H158" s="2" t="s">
        <v>659</v>
      </c>
      <c r="J158" s="2" t="n">
        <v>295</v>
      </c>
      <c r="L158" s="3" t="s">
        <v>660</v>
      </c>
      <c r="M158" s="3" t="n">
        <v>9</v>
      </c>
      <c r="N158" s="3" t="s">
        <v>661</v>
      </c>
      <c r="O158" s="1" t="s">
        <v>657</v>
      </c>
      <c r="P158" s="1" t="n">
        <v>1.44</v>
      </c>
      <c r="Q158" s="1" t="n">
        <v>2.48</v>
      </c>
      <c r="R158" s="1" t="n">
        <v>2.11</v>
      </c>
      <c r="S158" s="1" t="n">
        <v>3.33</v>
      </c>
      <c r="T158" s="1" t="n">
        <v>1.25</v>
      </c>
      <c r="U158" s="1" t="n">
        <v>0.06</v>
      </c>
      <c r="V158" s="4" t="n">
        <v>0.547900406499612</v>
      </c>
      <c r="W158" s="1" t="n">
        <v>0.07</v>
      </c>
      <c r="X158" s="1" t="n">
        <v>0</v>
      </c>
    </row>
    <row r="159" customFormat="false" ht="12.75" hidden="false" customHeight="false" outlineLevel="0" collapsed="false">
      <c r="A159" s="1" t="s">
        <v>662</v>
      </c>
      <c r="B159" s="2" t="s">
        <v>663</v>
      </c>
      <c r="C159" s="2" t="n">
        <v>3656649</v>
      </c>
      <c r="D159" s="2" t="s">
        <v>664</v>
      </c>
      <c r="E159" s="2" t="s">
        <v>373</v>
      </c>
      <c r="G159" s="2" t="s">
        <v>658</v>
      </c>
      <c r="H159" s="2" t="s">
        <v>659</v>
      </c>
      <c r="J159" s="2" t="n">
        <v>260</v>
      </c>
      <c r="M159" s="3" t="n">
        <v>15</v>
      </c>
      <c r="N159" s="3" t="s">
        <v>661</v>
      </c>
      <c r="O159" s="1" t="s">
        <v>662</v>
      </c>
      <c r="P159" s="1" t="n">
        <v>1.15</v>
      </c>
      <c r="Q159" s="1" t="n">
        <v>0.71</v>
      </c>
      <c r="R159" s="1" t="n">
        <v>0.36</v>
      </c>
      <c r="S159" s="1" t="n">
        <v>0.71</v>
      </c>
      <c r="T159" s="1" t="n">
        <v>0.38</v>
      </c>
      <c r="U159" s="1" t="n">
        <v>0.19</v>
      </c>
      <c r="V159" s="4" t="n">
        <v>0.691406543614249</v>
      </c>
      <c r="W159" s="1" t="n">
        <v>0.08</v>
      </c>
      <c r="X159" s="1" t="n">
        <v>0</v>
      </c>
    </row>
    <row r="160" customFormat="false" ht="12.75" hidden="false" customHeight="false" outlineLevel="0" collapsed="false">
      <c r="A160" s="1" t="s">
        <v>665</v>
      </c>
      <c r="B160" s="2" t="s">
        <v>666</v>
      </c>
      <c r="C160" s="2" t="n">
        <v>3664589</v>
      </c>
      <c r="D160" s="2" t="s">
        <v>116</v>
      </c>
      <c r="E160" s="2" t="s">
        <v>667</v>
      </c>
      <c r="G160" s="2" t="s">
        <v>658</v>
      </c>
      <c r="H160" s="2" t="s">
        <v>659</v>
      </c>
      <c r="J160" s="2" t="n">
        <v>1004</v>
      </c>
      <c r="M160" s="3" t="n">
        <v>20</v>
      </c>
      <c r="N160" s="3" t="s">
        <v>661</v>
      </c>
      <c r="O160" s="1" t="s">
        <v>665</v>
      </c>
      <c r="P160" s="1" t="n">
        <v>-0.07</v>
      </c>
      <c r="Q160" s="1" t="n">
        <v>0.03</v>
      </c>
      <c r="R160" s="1" t="n">
        <v>-0.59</v>
      </c>
      <c r="S160" s="1" t="n">
        <v>-0.54</v>
      </c>
      <c r="T160" s="1" t="n">
        <v>-0.89</v>
      </c>
      <c r="U160" s="1" t="n">
        <v>-0.43</v>
      </c>
      <c r="V160" s="4" t="n">
        <v>-0.193796930331636</v>
      </c>
      <c r="W160" s="1" t="n">
        <v>0.09</v>
      </c>
      <c r="X160" s="1" t="n">
        <v>0</v>
      </c>
    </row>
    <row r="161" customFormat="false" ht="12.75" hidden="false" customHeight="false" outlineLevel="0" collapsed="false">
      <c r="A161" s="1" t="s">
        <v>668</v>
      </c>
      <c r="B161" s="2" t="s">
        <v>666</v>
      </c>
      <c r="C161" s="2" t="n">
        <v>3664989</v>
      </c>
      <c r="D161" s="2" t="s">
        <v>116</v>
      </c>
      <c r="E161" s="2" t="s">
        <v>373</v>
      </c>
      <c r="G161" s="2" t="s">
        <v>658</v>
      </c>
      <c r="H161" s="2" t="s">
        <v>659</v>
      </c>
      <c r="J161" s="2" t="n">
        <v>440</v>
      </c>
      <c r="M161" s="3" t="n">
        <v>54</v>
      </c>
      <c r="N161" s="3" t="s">
        <v>661</v>
      </c>
      <c r="O161" s="1" t="s">
        <v>668</v>
      </c>
      <c r="P161" s="1" t="n">
        <v>1.18</v>
      </c>
      <c r="Q161" s="1" t="n">
        <v>0.9</v>
      </c>
      <c r="R161" s="1" t="n">
        <v>0.55</v>
      </c>
      <c r="S161" s="1" t="n">
        <v>0.57</v>
      </c>
      <c r="T161" s="1" t="n">
        <v>0.56</v>
      </c>
      <c r="U161" s="1" t="n">
        <v>0.08</v>
      </c>
      <c r="V161" s="4" t="n">
        <v>0.733304352046718</v>
      </c>
      <c r="W161" s="1" t="n">
        <v>-0.09</v>
      </c>
      <c r="X161" s="1" t="n">
        <v>0</v>
      </c>
    </row>
    <row r="162" customFormat="false" ht="12.75" hidden="false" customHeight="false" outlineLevel="0" collapsed="false">
      <c r="A162" s="1" t="s">
        <v>669</v>
      </c>
      <c r="B162" s="2" t="s">
        <v>115</v>
      </c>
      <c r="C162" s="2" t="n">
        <v>3660171</v>
      </c>
      <c r="D162" s="2" t="s">
        <v>116</v>
      </c>
      <c r="G162" s="2" t="s">
        <v>658</v>
      </c>
      <c r="H162" s="2" t="s">
        <v>659</v>
      </c>
      <c r="J162" s="2" t="n">
        <v>1919</v>
      </c>
      <c r="L162" s="3" t="s">
        <v>660</v>
      </c>
      <c r="M162" s="3" t="n">
        <v>56</v>
      </c>
      <c r="N162" s="3" t="s">
        <v>661</v>
      </c>
      <c r="O162" s="1" t="s">
        <v>669</v>
      </c>
      <c r="P162" s="1" t="n">
        <v>1.03</v>
      </c>
      <c r="Q162" s="1" t="n">
        <v>1.04</v>
      </c>
      <c r="R162" s="1" t="n">
        <v>1.07</v>
      </c>
      <c r="S162" s="1" t="n">
        <v>0.83</v>
      </c>
      <c r="T162" s="1" t="n">
        <v>0.8</v>
      </c>
      <c r="U162" s="1" t="n">
        <v>0.44</v>
      </c>
      <c r="V162" s="4" t="n">
        <v>0.595886149757392</v>
      </c>
      <c r="W162" s="1" t="n">
        <v>0.28</v>
      </c>
      <c r="X162" s="1" t="n">
        <v>0</v>
      </c>
    </row>
    <row r="163" customFormat="false" ht="12.75" hidden="false" customHeight="false" outlineLevel="0" collapsed="false">
      <c r="A163" s="1" t="s">
        <v>670</v>
      </c>
      <c r="B163" s="2" t="s">
        <v>115</v>
      </c>
      <c r="C163" s="2" t="n">
        <v>3664846</v>
      </c>
      <c r="D163" s="2" t="s">
        <v>116</v>
      </c>
      <c r="E163" s="2" t="s">
        <v>373</v>
      </c>
      <c r="G163" s="2" t="s">
        <v>658</v>
      </c>
      <c r="H163" s="2" t="s">
        <v>659</v>
      </c>
      <c r="J163" s="2" t="n">
        <v>684</v>
      </c>
      <c r="L163" s="3" t="s">
        <v>671</v>
      </c>
      <c r="M163" s="3" t="n">
        <v>57</v>
      </c>
      <c r="N163" s="3" t="s">
        <v>661</v>
      </c>
      <c r="O163" s="1" t="s">
        <v>670</v>
      </c>
      <c r="P163" s="1" t="n">
        <v>0.5</v>
      </c>
      <c r="Q163" s="1" t="n">
        <v>0.7</v>
      </c>
      <c r="R163" s="1" t="n">
        <v>0.68</v>
      </c>
      <c r="S163" s="1" t="n">
        <v>0.47</v>
      </c>
      <c r="T163" s="1" t="n">
        <v>0.77</v>
      </c>
      <c r="U163" s="1" t="n">
        <v>0.23</v>
      </c>
      <c r="V163" s="4" t="n">
        <v>0.518582643716899</v>
      </c>
      <c r="W163" s="1" t="n">
        <v>-0.06</v>
      </c>
      <c r="X163" s="1" t="n">
        <v>0</v>
      </c>
    </row>
    <row r="164" customFormat="false" ht="12.75" hidden="false" customHeight="false" outlineLevel="0" collapsed="false">
      <c r="A164" s="1" t="s">
        <v>672</v>
      </c>
      <c r="B164" s="2" t="s">
        <v>673</v>
      </c>
      <c r="C164" s="2" t="n">
        <v>3655397</v>
      </c>
      <c r="F164" s="2" t="s">
        <v>487</v>
      </c>
      <c r="H164" s="2" t="s">
        <v>674</v>
      </c>
      <c r="M164" s="3" t="n">
        <v>25</v>
      </c>
      <c r="N164" s="3" t="s">
        <v>675</v>
      </c>
      <c r="O164" s="1" t="s">
        <v>672</v>
      </c>
      <c r="P164" s="1" t="n">
        <v>0.65</v>
      </c>
      <c r="Q164" s="1" t="n">
        <v>0.33</v>
      </c>
      <c r="R164" s="1" t="n">
        <v>0.61</v>
      </c>
      <c r="S164" s="1" t="n">
        <v>0.81</v>
      </c>
      <c r="T164" s="1" t="n">
        <v>0.32</v>
      </c>
      <c r="U164" s="1" t="n">
        <v>0.14</v>
      </c>
      <c r="V164" s="4" t="n">
        <v>0.358539208869484</v>
      </c>
      <c r="W164" s="1" t="n">
        <v>0.05</v>
      </c>
      <c r="X164" s="1" t="n">
        <v>0</v>
      </c>
    </row>
    <row r="165" customFormat="false" ht="12.75" hidden="false" customHeight="false" outlineLevel="0" collapsed="false">
      <c r="A165" s="1" t="s">
        <v>676</v>
      </c>
      <c r="B165" s="2" t="s">
        <v>673</v>
      </c>
      <c r="C165" s="2" t="n">
        <v>3655321</v>
      </c>
      <c r="F165" s="2" t="s">
        <v>487</v>
      </c>
      <c r="H165" s="2" t="s">
        <v>674</v>
      </c>
      <c r="M165" s="3" t="n">
        <v>36</v>
      </c>
      <c r="N165" s="3" t="s">
        <v>675</v>
      </c>
      <c r="O165" s="1" t="s">
        <v>676</v>
      </c>
      <c r="P165" s="1" t="n">
        <v>-0.15</v>
      </c>
      <c r="Q165" s="1" t="n">
        <v>-0.34</v>
      </c>
      <c r="R165" s="1" t="n">
        <v>0.1</v>
      </c>
      <c r="S165" s="1" t="n">
        <v>0.34</v>
      </c>
      <c r="T165" s="1" t="n">
        <v>0.17</v>
      </c>
      <c r="U165" s="1" t="n">
        <v>-0.02</v>
      </c>
      <c r="V165" s="4" t="n">
        <v>-0.129307479561493</v>
      </c>
      <c r="W165" s="1" t="n">
        <v>-0.07</v>
      </c>
      <c r="X165" s="1" t="n">
        <v>0</v>
      </c>
    </row>
    <row r="166" customFormat="false" ht="12.75" hidden="false" customHeight="false" outlineLevel="0" collapsed="false">
      <c r="A166" s="1" t="s">
        <v>677</v>
      </c>
      <c r="B166" s="2" t="s">
        <v>678</v>
      </c>
      <c r="C166" s="2" t="n">
        <v>4357574</v>
      </c>
      <c r="M166" s="3" t="n">
        <v>2</v>
      </c>
      <c r="N166" s="3" t="s">
        <v>679</v>
      </c>
      <c r="O166" s="1" t="s">
        <v>677</v>
      </c>
      <c r="P166" s="1" t="n">
        <v>1.72</v>
      </c>
      <c r="Q166" s="1" t="n">
        <v>2.42</v>
      </c>
      <c r="R166" s="1" t="n">
        <v>1.55</v>
      </c>
      <c r="S166" s="1" t="n">
        <v>1.92</v>
      </c>
      <c r="T166" s="1" t="n">
        <v>1.69</v>
      </c>
      <c r="U166" s="1" t="n">
        <v>0.36</v>
      </c>
      <c r="V166" s="4" t="n">
        <v>1.35291654034321</v>
      </c>
      <c r="W166" s="1" t="n">
        <v>0.36</v>
      </c>
      <c r="X166" s="1" t="n">
        <v>0</v>
      </c>
    </row>
    <row r="167" customFormat="false" ht="12.75" hidden="false" customHeight="false" outlineLevel="0" collapsed="false">
      <c r="A167" s="1" t="s">
        <v>680</v>
      </c>
      <c r="B167" s="2" t="s">
        <v>673</v>
      </c>
      <c r="C167" s="2" t="n">
        <v>3655323</v>
      </c>
      <c r="F167" s="2" t="s">
        <v>487</v>
      </c>
      <c r="H167" s="2" t="s">
        <v>674</v>
      </c>
      <c r="M167" s="3" t="n">
        <v>38</v>
      </c>
      <c r="N167" s="3" t="s">
        <v>679</v>
      </c>
      <c r="O167" s="1" t="s">
        <v>680</v>
      </c>
      <c r="P167" s="1" t="n">
        <v>-0.53</v>
      </c>
      <c r="Q167" s="1" t="n">
        <v>-0.4</v>
      </c>
      <c r="R167" s="1" t="n">
        <v>-0.18</v>
      </c>
      <c r="S167" s="1" t="n">
        <v>0.23</v>
      </c>
      <c r="T167" s="1" t="n">
        <v>-0.01</v>
      </c>
      <c r="U167" s="1" t="n">
        <v>0.01</v>
      </c>
      <c r="V167" s="4" t="n">
        <v>-0.00334220378564609</v>
      </c>
      <c r="W167" s="1" t="n">
        <v>0.05</v>
      </c>
      <c r="X167" s="1" t="n">
        <v>0</v>
      </c>
    </row>
    <row r="168" customFormat="false" ht="12.75" hidden="false" customHeight="false" outlineLevel="0" collapsed="false">
      <c r="A168" s="1" t="s">
        <v>681</v>
      </c>
      <c r="B168" s="2" t="s">
        <v>678</v>
      </c>
      <c r="C168" s="2" t="n">
        <v>3656087</v>
      </c>
      <c r="D168" s="2" t="s">
        <v>682</v>
      </c>
      <c r="F168" s="2" t="s">
        <v>36</v>
      </c>
      <c r="J168" s="2" t="n">
        <v>366</v>
      </c>
      <c r="M168" s="3" t="n">
        <v>41</v>
      </c>
      <c r="N168" s="3" t="s">
        <v>679</v>
      </c>
      <c r="O168" s="1" t="s">
        <v>681</v>
      </c>
      <c r="P168" s="1" t="n">
        <v>2.64</v>
      </c>
      <c r="Q168" s="1" t="n">
        <v>2.43</v>
      </c>
      <c r="R168" s="1" t="n">
        <v>2.36</v>
      </c>
      <c r="S168" s="1" t="n">
        <v>2.52</v>
      </c>
      <c r="T168" s="1" t="n">
        <v>2.73</v>
      </c>
      <c r="U168" s="1" t="n">
        <v>1.15</v>
      </c>
      <c r="V168" s="4" t="n">
        <v>1.28029649445487</v>
      </c>
      <c r="W168" s="1" t="n">
        <v>0.48</v>
      </c>
      <c r="X168" s="1" t="n">
        <v>0</v>
      </c>
    </row>
    <row r="169" customFormat="false" ht="12.75" hidden="false" customHeight="false" outlineLevel="0" collapsed="false">
      <c r="A169" s="1" t="s">
        <v>683</v>
      </c>
      <c r="B169" s="2" t="s">
        <v>678</v>
      </c>
      <c r="C169" s="2" t="n">
        <v>3655506</v>
      </c>
      <c r="F169" s="2" t="s">
        <v>646</v>
      </c>
      <c r="M169" s="3" t="n">
        <v>54</v>
      </c>
      <c r="N169" s="3" t="s">
        <v>679</v>
      </c>
      <c r="O169" s="1" t="s">
        <v>683</v>
      </c>
      <c r="P169" s="1" t="n">
        <v>1.03</v>
      </c>
      <c r="Q169" s="1" t="n">
        <v>1.19</v>
      </c>
      <c r="R169" s="1" t="n">
        <v>0.83</v>
      </c>
      <c r="S169" s="1" t="n">
        <v>0.75</v>
      </c>
      <c r="T169" s="1" t="n">
        <v>0.67</v>
      </c>
      <c r="U169" s="1" t="n">
        <v>0.05</v>
      </c>
      <c r="V169" s="4" t="n">
        <v>0.134220939760633</v>
      </c>
      <c r="W169" s="1" t="n">
        <v>-0.03</v>
      </c>
      <c r="X169" s="1" t="n">
        <v>0</v>
      </c>
    </row>
    <row r="170" customFormat="false" ht="12.75" hidden="false" customHeight="false" outlineLevel="0" collapsed="false">
      <c r="A170" s="1" t="s">
        <v>684</v>
      </c>
      <c r="B170" s="2" t="s">
        <v>678</v>
      </c>
      <c r="C170" s="2" t="n">
        <v>4357585</v>
      </c>
      <c r="M170" s="3" t="n">
        <v>59</v>
      </c>
      <c r="N170" s="3" t="s">
        <v>679</v>
      </c>
      <c r="O170" s="1" t="s">
        <v>684</v>
      </c>
      <c r="P170" s="1" t="n">
        <v>2.78</v>
      </c>
      <c r="Q170" s="1" t="n">
        <v>2.93</v>
      </c>
      <c r="R170" s="1" t="n">
        <v>2.47</v>
      </c>
      <c r="S170" s="1" t="n">
        <v>3.17</v>
      </c>
      <c r="T170" s="1" t="n">
        <v>2.17</v>
      </c>
      <c r="U170" s="1" t="n">
        <v>0.87</v>
      </c>
      <c r="V170" s="4" t="n">
        <v>1.33441903907056</v>
      </c>
      <c r="W170" s="1" t="n">
        <v>0.28</v>
      </c>
      <c r="X170" s="1" t="n">
        <v>0</v>
      </c>
    </row>
    <row r="171" customFormat="false" ht="12.75" hidden="false" customHeight="false" outlineLevel="0" collapsed="false">
      <c r="A171" s="1" t="s">
        <v>685</v>
      </c>
      <c r="B171" s="2" t="s">
        <v>686</v>
      </c>
      <c r="C171" s="2" t="n">
        <v>3656940</v>
      </c>
      <c r="D171" s="2" t="s">
        <v>65</v>
      </c>
      <c r="E171" s="2" t="s">
        <v>687</v>
      </c>
      <c r="F171" s="2" t="s">
        <v>26</v>
      </c>
      <c r="G171" s="2" t="s">
        <v>688</v>
      </c>
      <c r="H171" s="2" t="s">
        <v>689</v>
      </c>
      <c r="J171" s="2" t="n">
        <v>683</v>
      </c>
      <c r="M171" s="3" t="n">
        <v>34</v>
      </c>
      <c r="N171" s="3" t="s">
        <v>690</v>
      </c>
      <c r="O171" s="1" t="s">
        <v>685</v>
      </c>
      <c r="P171" s="1" t="n">
        <v>-0.59</v>
      </c>
      <c r="Q171" s="1" t="n">
        <v>-0.76</v>
      </c>
      <c r="R171" s="1" t="n">
        <v>-0.38</v>
      </c>
      <c r="S171" s="1" t="n">
        <v>-0.14</v>
      </c>
      <c r="T171" s="1" t="n">
        <v>-0.21</v>
      </c>
      <c r="U171" s="1" t="n">
        <v>0.02</v>
      </c>
      <c r="V171" s="4" t="n">
        <v>0.0696385313481542</v>
      </c>
      <c r="W171" s="1" t="n">
        <v>0.22</v>
      </c>
      <c r="X171" s="1" t="n">
        <v>0</v>
      </c>
    </row>
    <row r="172" customFormat="false" ht="12.75" hidden="false" customHeight="false" outlineLevel="0" collapsed="false">
      <c r="A172" s="1" t="s">
        <v>691</v>
      </c>
      <c r="B172" s="2" t="s">
        <v>692</v>
      </c>
      <c r="C172" s="2" t="n">
        <v>3664176</v>
      </c>
      <c r="D172" s="2" t="s">
        <v>693</v>
      </c>
      <c r="E172" s="2" t="s">
        <v>694</v>
      </c>
      <c r="F172" s="2" t="s">
        <v>36</v>
      </c>
      <c r="G172" s="2" t="s">
        <v>695</v>
      </c>
      <c r="H172" s="2" t="s">
        <v>696</v>
      </c>
      <c r="J172" s="2" t="n">
        <v>1128</v>
      </c>
      <c r="K172" s="2" t="s">
        <v>44</v>
      </c>
      <c r="L172" s="3" t="s">
        <v>697</v>
      </c>
      <c r="M172" s="3" t="n">
        <v>54</v>
      </c>
      <c r="N172" s="3" t="s">
        <v>690</v>
      </c>
      <c r="O172" s="1" t="s">
        <v>691</v>
      </c>
      <c r="P172" s="1" t="n">
        <v>0.95</v>
      </c>
      <c r="Q172" s="1" t="n">
        <v>0.99</v>
      </c>
      <c r="R172" s="1" t="n">
        <v>0.59</v>
      </c>
      <c r="S172" s="1" t="n">
        <v>0.65</v>
      </c>
      <c r="T172" s="1" t="n">
        <v>0.58</v>
      </c>
      <c r="U172" s="1" t="n">
        <v>0.06</v>
      </c>
      <c r="V172" s="4" t="n">
        <v>0.0263720902576505</v>
      </c>
      <c r="W172" s="1" t="n">
        <v>-0.1</v>
      </c>
      <c r="X172" s="1" t="n">
        <v>0</v>
      </c>
    </row>
    <row r="173" customFormat="false" ht="12.75" hidden="false" customHeight="false" outlineLevel="0" collapsed="false">
      <c r="A173" s="1" t="s">
        <v>698</v>
      </c>
      <c r="B173" s="2" t="s">
        <v>699</v>
      </c>
      <c r="C173" s="2" t="n">
        <v>3665237</v>
      </c>
      <c r="D173" s="2" t="s">
        <v>700</v>
      </c>
      <c r="E173" s="2" t="s">
        <v>694</v>
      </c>
      <c r="F173" s="2" t="s">
        <v>36</v>
      </c>
      <c r="G173" s="2" t="s">
        <v>701</v>
      </c>
      <c r="H173" s="2" t="s">
        <v>696</v>
      </c>
      <c r="J173" s="2" t="n">
        <v>1569</v>
      </c>
      <c r="K173" s="2" t="s">
        <v>44</v>
      </c>
      <c r="L173" s="3" t="s">
        <v>702</v>
      </c>
      <c r="M173" s="3" t="n">
        <v>57</v>
      </c>
      <c r="N173" s="3" t="s">
        <v>690</v>
      </c>
      <c r="O173" s="1" t="s">
        <v>698</v>
      </c>
      <c r="P173" s="1" t="n">
        <v>0.75</v>
      </c>
      <c r="Q173" s="1" t="n">
        <v>1.09</v>
      </c>
      <c r="R173" s="1" t="n">
        <v>0.75</v>
      </c>
      <c r="S173" s="1" t="n">
        <v>0.7</v>
      </c>
      <c r="T173" s="1" t="n">
        <v>0.93</v>
      </c>
      <c r="U173" s="1" t="n">
        <v>0.61</v>
      </c>
      <c r="V173" s="4" t="n">
        <v>0.209021657967988</v>
      </c>
      <c r="W173" s="1" t="n">
        <v>0.1</v>
      </c>
      <c r="X173" s="1" t="n">
        <v>0</v>
      </c>
    </row>
    <row r="174" customFormat="false" ht="12.75" hidden="false" customHeight="false" outlineLevel="0" collapsed="false">
      <c r="A174" s="1" t="s">
        <v>703</v>
      </c>
      <c r="B174" s="2" t="s">
        <v>704</v>
      </c>
      <c r="C174" s="2" t="n">
        <v>3664538</v>
      </c>
      <c r="D174" s="2" t="s">
        <v>705</v>
      </c>
      <c r="E174" s="2" t="s">
        <v>76</v>
      </c>
      <c r="G174" s="2" t="s">
        <v>706</v>
      </c>
      <c r="H174" s="2" t="s">
        <v>707</v>
      </c>
      <c r="I174" s="2" t="s">
        <v>708</v>
      </c>
      <c r="J174" s="2" t="n">
        <v>362</v>
      </c>
      <c r="L174" s="3" t="s">
        <v>709</v>
      </c>
      <c r="M174" s="3" t="n">
        <v>5</v>
      </c>
      <c r="N174" s="3" t="s">
        <v>710</v>
      </c>
      <c r="O174" s="1" t="s">
        <v>703</v>
      </c>
      <c r="P174" s="1" t="n">
        <v>-1.69</v>
      </c>
      <c r="Q174" s="1" t="n">
        <v>-1.27</v>
      </c>
      <c r="R174" s="1" t="n">
        <v>-0.89</v>
      </c>
      <c r="S174" s="1" t="n">
        <v>-0.32</v>
      </c>
      <c r="T174" s="1" t="n">
        <v>-0.49</v>
      </c>
      <c r="U174" s="1" t="n">
        <v>-0.33</v>
      </c>
      <c r="V174" s="4" t="n">
        <v>-0.121815836938612</v>
      </c>
      <c r="W174" s="1" t="n">
        <v>0.02</v>
      </c>
      <c r="X174" s="1" t="n">
        <v>0</v>
      </c>
    </row>
    <row r="175" customFormat="false" ht="12.75" hidden="false" customHeight="false" outlineLevel="0" collapsed="false">
      <c r="A175" s="1" t="s">
        <v>711</v>
      </c>
      <c r="B175" s="2" t="s">
        <v>712</v>
      </c>
      <c r="C175" s="2" t="n">
        <v>4357551</v>
      </c>
      <c r="E175" s="2" t="s">
        <v>713</v>
      </c>
      <c r="M175" s="3" t="n">
        <v>16</v>
      </c>
      <c r="N175" s="3" t="s">
        <v>710</v>
      </c>
      <c r="O175" s="1" t="s">
        <v>711</v>
      </c>
      <c r="P175" s="1" t="n">
        <v>0.59</v>
      </c>
      <c r="Q175" s="1" t="n">
        <v>1.13</v>
      </c>
      <c r="R175" s="1" t="n">
        <v>0.3</v>
      </c>
      <c r="S175" s="1" t="n">
        <v>0.1</v>
      </c>
      <c r="T175" s="1" t="n">
        <v>0.34</v>
      </c>
      <c r="U175" s="1" t="n">
        <v>0.12</v>
      </c>
      <c r="V175" s="4" t="n">
        <v>0.0742679700166669</v>
      </c>
      <c r="W175" s="1" t="n">
        <v>-0.09</v>
      </c>
      <c r="X175" s="1" t="n">
        <v>0</v>
      </c>
    </row>
    <row r="176" customFormat="false" ht="12.75" hidden="false" customHeight="false" outlineLevel="0" collapsed="false">
      <c r="A176" s="1" t="s">
        <v>714</v>
      </c>
      <c r="B176" s="2" t="s">
        <v>715</v>
      </c>
      <c r="C176" s="2" t="n">
        <v>3659239</v>
      </c>
      <c r="D176" s="2" t="s">
        <v>716</v>
      </c>
      <c r="E176" s="2" t="s">
        <v>76</v>
      </c>
      <c r="F176" s="2" t="s">
        <v>96</v>
      </c>
      <c r="G176" s="2" t="s">
        <v>717</v>
      </c>
      <c r="H176" s="2" t="s">
        <v>718</v>
      </c>
      <c r="I176" s="2" t="s">
        <v>719</v>
      </c>
      <c r="J176" s="2" t="n">
        <v>438</v>
      </c>
      <c r="L176" s="3" t="s">
        <v>720</v>
      </c>
      <c r="M176" s="3" t="n">
        <v>47</v>
      </c>
      <c r="N176" s="3" t="s">
        <v>710</v>
      </c>
      <c r="O176" s="1" t="s">
        <v>714</v>
      </c>
      <c r="P176" s="1" t="n">
        <v>-2.42</v>
      </c>
      <c r="Q176" s="1" t="n">
        <v>-1.96</v>
      </c>
      <c r="R176" s="1" t="n">
        <v>-2.03</v>
      </c>
      <c r="S176" s="1" t="n">
        <v>-1.59</v>
      </c>
      <c r="T176" s="1" t="n">
        <v>-1.31</v>
      </c>
      <c r="U176" s="1" t="n">
        <v>-0.7</v>
      </c>
      <c r="V176" s="4" t="n">
        <v>-0.489125006486001</v>
      </c>
      <c r="W176" s="1" t="n">
        <v>0.22</v>
      </c>
      <c r="X176" s="1" t="n">
        <v>0</v>
      </c>
    </row>
    <row r="177" customFormat="false" ht="12.75" hidden="false" customHeight="false" outlineLevel="0" collapsed="false">
      <c r="A177" s="1" t="s">
        <v>721</v>
      </c>
      <c r="B177" s="2" t="s">
        <v>115</v>
      </c>
      <c r="C177" s="2" t="n">
        <v>3656195</v>
      </c>
      <c r="D177" s="2" t="s">
        <v>116</v>
      </c>
      <c r="E177" s="2" t="s">
        <v>76</v>
      </c>
      <c r="G177" s="2" t="s">
        <v>722</v>
      </c>
      <c r="H177" s="2" t="s">
        <v>723</v>
      </c>
      <c r="J177" s="2" t="n">
        <v>781</v>
      </c>
      <c r="L177" s="3" t="s">
        <v>724</v>
      </c>
      <c r="M177" s="3" t="n">
        <v>54</v>
      </c>
      <c r="N177" s="3" t="s">
        <v>710</v>
      </c>
      <c r="O177" s="1" t="s">
        <v>721</v>
      </c>
      <c r="P177" s="1" t="n">
        <v>2.39</v>
      </c>
      <c r="Q177" s="1" t="n">
        <v>2.08</v>
      </c>
      <c r="R177" s="1" t="n">
        <v>1.4</v>
      </c>
      <c r="S177" s="1" t="n">
        <v>1.75</v>
      </c>
      <c r="T177" s="1" t="n">
        <v>1.14</v>
      </c>
      <c r="U177" s="1" t="n">
        <v>0.32</v>
      </c>
      <c r="V177" s="4" t="n">
        <v>1.40560528413601</v>
      </c>
      <c r="W177" s="1" t="n">
        <v>0.15</v>
      </c>
      <c r="X177" s="1" t="n">
        <v>0</v>
      </c>
    </row>
    <row r="178" customFormat="false" ht="12.75" hidden="false" customHeight="false" outlineLevel="0" collapsed="false">
      <c r="A178" s="1" t="s">
        <v>725</v>
      </c>
      <c r="B178" s="2" t="s">
        <v>726</v>
      </c>
      <c r="C178" s="2" t="n">
        <v>3659129</v>
      </c>
      <c r="D178" s="2" t="s">
        <v>727</v>
      </c>
      <c r="E178" s="2" t="s">
        <v>728</v>
      </c>
      <c r="F178" s="2" t="s">
        <v>96</v>
      </c>
      <c r="G178" s="2" t="s">
        <v>729</v>
      </c>
      <c r="H178" s="2" t="s">
        <v>730</v>
      </c>
      <c r="I178" s="2" t="s">
        <v>731</v>
      </c>
      <c r="J178" s="2" t="n">
        <v>519</v>
      </c>
      <c r="L178" s="3" t="s">
        <v>732</v>
      </c>
      <c r="M178" s="3" t="n">
        <v>55</v>
      </c>
      <c r="N178" s="3" t="s">
        <v>710</v>
      </c>
      <c r="O178" s="1" t="s">
        <v>725</v>
      </c>
      <c r="P178" s="1" t="n">
        <v>-1.31</v>
      </c>
      <c r="Q178" s="1" t="n">
        <v>-1.07</v>
      </c>
      <c r="R178" s="1" t="n">
        <v>-1.09</v>
      </c>
      <c r="S178" s="1" t="n">
        <v>-0.74</v>
      </c>
      <c r="T178" s="1" t="n">
        <v>-0.27</v>
      </c>
      <c r="U178" s="1" t="n">
        <v>0.03</v>
      </c>
      <c r="V178" s="4" t="n">
        <v>-0.540228937016</v>
      </c>
      <c r="W178" s="1" t="n">
        <v>0.29</v>
      </c>
      <c r="X178" s="1" t="n">
        <v>0</v>
      </c>
    </row>
    <row r="179" customFormat="false" ht="12.75" hidden="false" customHeight="false" outlineLevel="0" collapsed="false">
      <c r="A179" s="1" t="s">
        <v>733</v>
      </c>
      <c r="B179" s="2" t="s">
        <v>734</v>
      </c>
      <c r="C179" s="2" t="n">
        <v>3656330</v>
      </c>
      <c r="D179" s="2" t="s">
        <v>734</v>
      </c>
      <c r="E179" s="2" t="s">
        <v>89</v>
      </c>
      <c r="G179" s="2" t="s">
        <v>735</v>
      </c>
      <c r="H179" s="2" t="s">
        <v>736</v>
      </c>
      <c r="J179" s="2" t="n">
        <v>1232</v>
      </c>
      <c r="L179" s="3" t="s">
        <v>737</v>
      </c>
      <c r="M179" s="3" t="n">
        <v>57</v>
      </c>
      <c r="N179" s="3" t="s">
        <v>710</v>
      </c>
      <c r="O179" s="1" t="s">
        <v>733</v>
      </c>
      <c r="P179" s="1" t="n">
        <v>1.5</v>
      </c>
      <c r="Q179" s="1" t="n">
        <v>1.86</v>
      </c>
      <c r="R179" s="1" t="n">
        <v>1.71</v>
      </c>
      <c r="S179" s="1" t="n">
        <v>1.66</v>
      </c>
      <c r="T179" s="1" t="n">
        <v>1.58</v>
      </c>
      <c r="U179" s="1" t="n">
        <v>0.89</v>
      </c>
      <c r="V179" s="4" t="n">
        <v>1.23163720581375</v>
      </c>
      <c r="W179" s="1" t="n">
        <v>0.7</v>
      </c>
      <c r="X179" s="1" t="n">
        <v>0</v>
      </c>
    </row>
    <row r="180" customFormat="false" ht="12.75" hidden="false" customHeight="false" outlineLevel="0" collapsed="false">
      <c r="A180" s="1" t="s">
        <v>738</v>
      </c>
      <c r="B180" s="2" t="s">
        <v>739</v>
      </c>
      <c r="C180" s="2" t="n">
        <v>3657028</v>
      </c>
      <c r="D180" s="2" t="s">
        <v>740</v>
      </c>
      <c r="E180" s="2" t="s">
        <v>76</v>
      </c>
      <c r="G180" s="2" t="s">
        <v>706</v>
      </c>
      <c r="H180" s="2" t="s">
        <v>707</v>
      </c>
      <c r="I180" s="2" t="s">
        <v>741</v>
      </c>
      <c r="J180" s="2" t="n">
        <v>400</v>
      </c>
      <c r="M180" s="3" t="n">
        <v>7</v>
      </c>
      <c r="N180" s="3" t="s">
        <v>742</v>
      </c>
      <c r="O180" s="1" t="s">
        <v>738</v>
      </c>
      <c r="P180" s="1" t="n">
        <v>-1.4</v>
      </c>
      <c r="Q180" s="1" t="n">
        <v>-0.96</v>
      </c>
      <c r="R180" s="1" t="n">
        <v>-0.83</v>
      </c>
      <c r="S180" s="1" t="n">
        <v>-0.9</v>
      </c>
      <c r="T180" s="1" t="n">
        <v>-0.27</v>
      </c>
      <c r="U180" s="1" t="n">
        <v>-0.37</v>
      </c>
      <c r="V180" s="4" t="n">
        <v>-0.390218193538406</v>
      </c>
      <c r="W180" s="1" t="n">
        <v>-0.09</v>
      </c>
      <c r="X180" s="1" t="n">
        <v>0</v>
      </c>
    </row>
    <row r="181" customFormat="false" ht="12.75" hidden="false" customHeight="false" outlineLevel="0" collapsed="false">
      <c r="A181" s="1" t="s">
        <v>743</v>
      </c>
      <c r="B181" s="2" t="s">
        <v>744</v>
      </c>
      <c r="C181" s="2" t="n">
        <v>3660633</v>
      </c>
      <c r="D181" s="2" t="s">
        <v>744</v>
      </c>
      <c r="E181" s="2" t="s">
        <v>745</v>
      </c>
      <c r="F181" s="2" t="s">
        <v>746</v>
      </c>
      <c r="J181" s="2" t="n">
        <v>365</v>
      </c>
      <c r="L181" s="3" t="s">
        <v>747</v>
      </c>
      <c r="M181" s="3" t="n">
        <v>16</v>
      </c>
      <c r="N181" s="3" t="s">
        <v>742</v>
      </c>
      <c r="O181" s="1" t="s">
        <v>743</v>
      </c>
      <c r="P181" s="1" t="n">
        <v>0.59</v>
      </c>
      <c r="Q181" s="1" t="n">
        <v>1.07</v>
      </c>
      <c r="R181" s="1" t="n">
        <v>0.66</v>
      </c>
      <c r="S181" s="1" t="n">
        <v>0.31</v>
      </c>
      <c r="T181" s="1" t="n">
        <v>0.35</v>
      </c>
      <c r="U181" s="1" t="n">
        <v>0.23</v>
      </c>
      <c r="V181" s="4" t="n">
        <v>0.435994218231873</v>
      </c>
      <c r="W181" s="1" t="n">
        <v>-0.13</v>
      </c>
      <c r="X181" s="1" t="n">
        <v>0</v>
      </c>
    </row>
    <row r="182" customFormat="false" ht="12.75" hidden="false" customHeight="false" outlineLevel="0" collapsed="false">
      <c r="A182" s="1" t="s">
        <v>748</v>
      </c>
      <c r="B182" s="2" t="s">
        <v>749</v>
      </c>
      <c r="C182" s="2" t="n">
        <v>3665129</v>
      </c>
      <c r="D182" s="2" t="s">
        <v>749</v>
      </c>
      <c r="E182" s="2" t="s">
        <v>76</v>
      </c>
      <c r="F182" s="2" t="s">
        <v>36</v>
      </c>
      <c r="G182" s="2" t="s">
        <v>750</v>
      </c>
      <c r="H182" s="2" t="s">
        <v>751</v>
      </c>
      <c r="J182" s="2" t="n">
        <v>119</v>
      </c>
      <c r="K182" s="2" t="s">
        <v>44</v>
      </c>
      <c r="L182" s="3" t="s">
        <v>752</v>
      </c>
      <c r="M182" s="3" t="n">
        <v>18</v>
      </c>
      <c r="N182" s="1" t="s">
        <v>742</v>
      </c>
      <c r="O182" s="1" t="s">
        <v>748</v>
      </c>
      <c r="P182" s="1" t="n">
        <v>-1.09</v>
      </c>
      <c r="Q182" s="1" t="n">
        <v>-0.46</v>
      </c>
      <c r="R182" s="1" t="n">
        <v>-0.67</v>
      </c>
      <c r="S182" s="1" t="n">
        <v>-0.44</v>
      </c>
      <c r="T182" s="1" t="n">
        <v>-0.29</v>
      </c>
      <c r="U182" s="1" t="n">
        <v>-0.22</v>
      </c>
      <c r="V182" s="4" t="n">
        <v>-0.112173666018403</v>
      </c>
      <c r="W182" s="1" t="n">
        <v>0.03</v>
      </c>
      <c r="X182" s="1" t="n">
        <v>0</v>
      </c>
    </row>
    <row r="183" customFormat="false" ht="12.75" hidden="false" customHeight="false" outlineLevel="0" collapsed="false">
      <c r="A183" s="1" t="s">
        <v>753</v>
      </c>
      <c r="B183" s="2" t="s">
        <v>754</v>
      </c>
      <c r="C183" s="2" t="n">
        <v>3664405</v>
      </c>
      <c r="D183" s="2" t="s">
        <v>754</v>
      </c>
      <c r="E183" s="2" t="s">
        <v>755</v>
      </c>
      <c r="F183" s="2" t="s">
        <v>36</v>
      </c>
      <c r="G183" s="2" t="s">
        <v>756</v>
      </c>
      <c r="H183" s="2" t="s">
        <v>757</v>
      </c>
      <c r="I183" s="2" t="s">
        <v>758</v>
      </c>
      <c r="J183" s="2" t="n">
        <v>271</v>
      </c>
      <c r="K183" s="2" t="s">
        <v>44</v>
      </c>
      <c r="L183" s="3" t="s">
        <v>759</v>
      </c>
      <c r="M183" s="3" t="n">
        <v>21</v>
      </c>
      <c r="N183" s="3" t="s">
        <v>742</v>
      </c>
      <c r="O183" s="1" t="s">
        <v>753</v>
      </c>
      <c r="P183" s="1" t="n">
        <v>-0.69</v>
      </c>
      <c r="Q183" s="1" t="n">
        <v>-0.39</v>
      </c>
      <c r="R183" s="1" t="n">
        <v>-0.68</v>
      </c>
      <c r="S183" s="1" t="n">
        <v>-0.73</v>
      </c>
      <c r="T183" s="1" t="n">
        <v>-0.4</v>
      </c>
      <c r="U183" s="1" t="n">
        <v>0.13</v>
      </c>
      <c r="V183" s="4" t="n">
        <v>-0.06130816784062</v>
      </c>
      <c r="W183" s="1" t="n">
        <v>0</v>
      </c>
      <c r="X183" s="1" t="n">
        <v>0</v>
      </c>
    </row>
    <row r="184" customFormat="false" ht="12.75" hidden="false" customHeight="false" outlineLevel="0" collapsed="false">
      <c r="A184" s="1" t="s">
        <v>760</v>
      </c>
      <c r="B184" s="2" t="s">
        <v>115</v>
      </c>
      <c r="C184" s="2" t="n">
        <v>3658332</v>
      </c>
      <c r="D184" s="2" t="s">
        <v>116</v>
      </c>
      <c r="E184" s="2" t="s">
        <v>72</v>
      </c>
      <c r="G184" s="2" t="s">
        <v>761</v>
      </c>
      <c r="H184" s="2" t="s">
        <v>762</v>
      </c>
      <c r="J184" s="2" t="n">
        <v>769</v>
      </c>
      <c r="L184" s="3" t="s">
        <v>763</v>
      </c>
      <c r="M184" s="3" t="n">
        <v>23</v>
      </c>
      <c r="N184" s="3" t="s">
        <v>742</v>
      </c>
      <c r="O184" s="1" t="s">
        <v>760</v>
      </c>
      <c r="P184" s="1" t="n">
        <v>0.36</v>
      </c>
      <c r="Q184" s="1" t="n">
        <v>0.73</v>
      </c>
      <c r="R184" s="1" t="n">
        <v>0.74</v>
      </c>
      <c r="S184" s="1" t="n">
        <v>0.85</v>
      </c>
      <c r="T184" s="1" t="n">
        <v>0.8</v>
      </c>
      <c r="U184" s="1" t="n">
        <v>0.31</v>
      </c>
      <c r="V184" s="4" t="n">
        <v>0.319835108823353</v>
      </c>
      <c r="W184" s="1" t="n">
        <v>0.09</v>
      </c>
      <c r="X184" s="1" t="n">
        <v>0</v>
      </c>
    </row>
    <row r="185" customFormat="false" ht="12.75" hidden="false" customHeight="false" outlineLevel="0" collapsed="false">
      <c r="A185" s="1" t="s">
        <v>764</v>
      </c>
      <c r="B185" s="2" t="s">
        <v>765</v>
      </c>
      <c r="C185" s="2" t="n">
        <v>3662127</v>
      </c>
      <c r="D185" s="2" t="s">
        <v>765</v>
      </c>
      <c r="E185" s="2" t="s">
        <v>89</v>
      </c>
      <c r="G185" s="2" t="s">
        <v>766</v>
      </c>
      <c r="H185" s="2" t="s">
        <v>767</v>
      </c>
      <c r="I185" s="2" t="s">
        <v>768</v>
      </c>
      <c r="J185" s="2" t="n">
        <v>332</v>
      </c>
      <c r="M185" s="3" t="n">
        <v>31</v>
      </c>
      <c r="N185" s="3" t="s">
        <v>742</v>
      </c>
      <c r="O185" s="1" t="s">
        <v>764</v>
      </c>
      <c r="P185" s="1" t="n">
        <v>0.72</v>
      </c>
      <c r="Q185" s="1" t="n">
        <v>0.87</v>
      </c>
      <c r="R185" s="1" t="n">
        <v>0.57</v>
      </c>
      <c r="S185" s="1" t="n">
        <v>0.4</v>
      </c>
      <c r="T185" s="1" t="n">
        <v>-0.18</v>
      </c>
      <c r="U185" s="1" t="n">
        <v>-0.22</v>
      </c>
      <c r="V185" s="4" t="n">
        <v>0.0873892362381614</v>
      </c>
      <c r="W185" s="1" t="n">
        <v>0.15</v>
      </c>
      <c r="X185" s="1" t="n">
        <v>0</v>
      </c>
    </row>
    <row r="186" customFormat="false" ht="12.75" hidden="false" customHeight="false" outlineLevel="0" collapsed="false">
      <c r="A186" s="1" t="s">
        <v>769</v>
      </c>
      <c r="B186" s="2" t="s">
        <v>744</v>
      </c>
      <c r="C186" s="2" t="n">
        <v>3660636</v>
      </c>
      <c r="D186" s="2" t="s">
        <v>744</v>
      </c>
      <c r="E186" s="2" t="s">
        <v>745</v>
      </c>
      <c r="F186" s="2" t="s">
        <v>746</v>
      </c>
      <c r="J186" s="2" t="n">
        <v>355</v>
      </c>
      <c r="L186" s="3" t="s">
        <v>770</v>
      </c>
      <c r="M186" s="3" t="n">
        <v>32</v>
      </c>
      <c r="N186" s="3" t="s">
        <v>742</v>
      </c>
      <c r="O186" s="1" t="s">
        <v>769</v>
      </c>
      <c r="P186" s="1" t="n">
        <v>-1.81</v>
      </c>
      <c r="Q186" s="1" t="n">
        <v>-0.98</v>
      </c>
      <c r="R186" s="1" t="n">
        <v>-0.47</v>
      </c>
      <c r="S186" s="1" t="n">
        <v>-0.49</v>
      </c>
      <c r="T186" s="1" t="n">
        <v>-0.26</v>
      </c>
      <c r="U186" s="1" t="n">
        <v>-0.12</v>
      </c>
      <c r="V186" s="4" t="n">
        <v>-0.0629760143169822</v>
      </c>
      <c r="W186" s="1" t="n">
        <v>-0.05</v>
      </c>
      <c r="X186" s="1" t="n">
        <v>0</v>
      </c>
    </row>
    <row r="187" customFormat="false" ht="12.75" hidden="false" customHeight="false" outlineLevel="0" collapsed="false">
      <c r="A187" s="1" t="s">
        <v>771</v>
      </c>
      <c r="B187" s="2" t="s">
        <v>772</v>
      </c>
      <c r="C187" s="2" t="n">
        <v>3664210</v>
      </c>
      <c r="D187" s="2" t="s">
        <v>773</v>
      </c>
      <c r="E187" s="2" t="s">
        <v>76</v>
      </c>
      <c r="G187" s="2" t="s">
        <v>774</v>
      </c>
      <c r="H187" s="2" t="s">
        <v>775</v>
      </c>
      <c r="I187" s="2" t="s">
        <v>776</v>
      </c>
      <c r="J187" s="2" t="n">
        <v>247</v>
      </c>
      <c r="L187" s="3" t="s">
        <v>777</v>
      </c>
      <c r="M187" s="3" t="n">
        <v>35</v>
      </c>
      <c r="N187" s="3" t="s">
        <v>742</v>
      </c>
      <c r="O187" s="1" t="s">
        <v>771</v>
      </c>
      <c r="P187" s="1" t="n">
        <v>-1.25</v>
      </c>
      <c r="Q187" s="1" t="n">
        <v>-1.11</v>
      </c>
      <c r="R187" s="1" t="n">
        <v>-0.68</v>
      </c>
      <c r="S187" s="1" t="n">
        <v>0.08</v>
      </c>
      <c r="T187" s="1" t="n">
        <v>-0.27</v>
      </c>
      <c r="U187" s="1" t="n">
        <v>0.31</v>
      </c>
      <c r="V187" s="4" t="n">
        <v>0.0366252317664095</v>
      </c>
      <c r="W187" s="1" t="n">
        <v>-0.04</v>
      </c>
      <c r="X187" s="1" t="n">
        <v>0</v>
      </c>
    </row>
    <row r="188" customFormat="false" ht="12.75" hidden="false" customHeight="false" outlineLevel="0" collapsed="false">
      <c r="A188" s="1" t="s">
        <v>778</v>
      </c>
      <c r="B188" s="2" t="s">
        <v>779</v>
      </c>
      <c r="C188" s="2" t="n">
        <v>3656270</v>
      </c>
      <c r="D188" s="2" t="s">
        <v>779</v>
      </c>
      <c r="E188" s="2" t="s">
        <v>755</v>
      </c>
      <c r="G188" s="2" t="s">
        <v>756</v>
      </c>
      <c r="H188" s="2" t="s">
        <v>757</v>
      </c>
      <c r="J188" s="2" t="n">
        <v>466</v>
      </c>
      <c r="M188" s="3" t="n">
        <v>37</v>
      </c>
      <c r="N188" s="3" t="s">
        <v>742</v>
      </c>
      <c r="O188" s="1" t="s">
        <v>778</v>
      </c>
      <c r="P188" s="1" t="n">
        <v>-0.21</v>
      </c>
      <c r="Q188" s="1" t="n">
        <v>0.05</v>
      </c>
      <c r="R188" s="1" t="n">
        <v>0.28</v>
      </c>
      <c r="S188" s="1" t="n">
        <v>0.22</v>
      </c>
      <c r="T188" s="1" t="n">
        <v>0.57</v>
      </c>
      <c r="U188" s="1" t="n">
        <v>0.3</v>
      </c>
      <c r="V188" s="4" t="n">
        <v>-0.025389343252046</v>
      </c>
      <c r="W188" s="1" t="n">
        <v>0.07</v>
      </c>
      <c r="X188" s="1" t="n">
        <v>0</v>
      </c>
    </row>
    <row r="189" customFormat="false" ht="12.75" hidden="false" customHeight="false" outlineLevel="0" collapsed="false">
      <c r="A189" s="1" t="s">
        <v>780</v>
      </c>
      <c r="B189" s="2" t="s">
        <v>781</v>
      </c>
      <c r="C189" s="2" t="n">
        <v>3665264</v>
      </c>
      <c r="D189" s="2" t="s">
        <v>781</v>
      </c>
      <c r="E189" s="2" t="s">
        <v>782</v>
      </c>
      <c r="G189" s="2" t="s">
        <v>783</v>
      </c>
      <c r="H189" s="2" t="s">
        <v>784</v>
      </c>
      <c r="I189" s="2" t="s">
        <v>785</v>
      </c>
      <c r="J189" s="2" t="n">
        <v>639</v>
      </c>
      <c r="M189" s="3" t="n">
        <v>39</v>
      </c>
      <c r="N189" s="3" t="s">
        <v>742</v>
      </c>
      <c r="O189" s="1" t="s">
        <v>780</v>
      </c>
      <c r="P189" s="1" t="n">
        <v>-0.03</v>
      </c>
      <c r="Q189" s="1" t="n">
        <v>0.11</v>
      </c>
      <c r="R189" s="1" t="n">
        <v>0.85</v>
      </c>
      <c r="S189" s="1" t="n">
        <v>0.8</v>
      </c>
      <c r="T189" s="1" t="n">
        <v>1.14</v>
      </c>
      <c r="U189" s="1" t="n">
        <v>0.66</v>
      </c>
      <c r="V189" s="4" t="n">
        <v>0.112351299497863</v>
      </c>
      <c r="W189" s="1" t="n">
        <v>0.03</v>
      </c>
      <c r="X189" s="1" t="n">
        <v>0</v>
      </c>
    </row>
    <row r="190" customFormat="false" ht="12.75" hidden="false" customHeight="false" outlineLevel="0" collapsed="false">
      <c r="A190" s="1" t="s">
        <v>786</v>
      </c>
      <c r="B190" s="2" t="s">
        <v>115</v>
      </c>
      <c r="C190" s="2" t="n">
        <v>3656638</v>
      </c>
      <c r="D190" s="2" t="s">
        <v>116</v>
      </c>
      <c r="E190" s="2" t="s">
        <v>89</v>
      </c>
      <c r="J190" s="2" t="n">
        <v>508</v>
      </c>
      <c r="L190" s="3" t="s">
        <v>787</v>
      </c>
      <c r="M190" s="3" t="n">
        <v>40</v>
      </c>
      <c r="N190" s="3" t="s">
        <v>742</v>
      </c>
      <c r="O190" s="1" t="s">
        <v>786</v>
      </c>
      <c r="P190" s="1" t="n">
        <v>-0.63</v>
      </c>
      <c r="Q190" s="1" t="n">
        <v>-0.57</v>
      </c>
      <c r="R190" s="1" t="n">
        <v>0.51</v>
      </c>
      <c r="S190" s="1" t="n">
        <v>0.04</v>
      </c>
      <c r="T190" s="1" t="n">
        <v>0.14</v>
      </c>
      <c r="U190" s="1" t="n">
        <v>0.15</v>
      </c>
      <c r="V190" s="4" t="n">
        <v>0.100739089475738</v>
      </c>
      <c r="W190" s="1" t="n">
        <v>-0.12</v>
      </c>
      <c r="X190" s="1" t="n">
        <v>0</v>
      </c>
    </row>
    <row r="191" customFormat="false" ht="12.75" hidden="false" customHeight="false" outlineLevel="0" collapsed="false">
      <c r="A191" s="1" t="s">
        <v>788</v>
      </c>
      <c r="B191" s="2" t="s">
        <v>789</v>
      </c>
      <c r="C191" s="2" t="n">
        <v>3661488</v>
      </c>
      <c r="D191" s="2" t="s">
        <v>790</v>
      </c>
      <c r="E191" s="2" t="s">
        <v>76</v>
      </c>
      <c r="G191" s="2" t="s">
        <v>791</v>
      </c>
      <c r="H191" s="2" t="s">
        <v>792</v>
      </c>
      <c r="I191" s="2" t="s">
        <v>741</v>
      </c>
      <c r="J191" s="2" t="n">
        <v>703</v>
      </c>
      <c r="L191" s="3" t="s">
        <v>793</v>
      </c>
      <c r="M191" s="3" t="n">
        <v>45</v>
      </c>
      <c r="N191" s="3" t="s">
        <v>742</v>
      </c>
      <c r="O191" s="1" t="s">
        <v>788</v>
      </c>
      <c r="P191" s="1" t="n">
        <v>0.72</v>
      </c>
      <c r="Q191" s="1" t="n">
        <v>0.36</v>
      </c>
      <c r="R191" s="1" t="n">
        <v>0.42</v>
      </c>
      <c r="S191" s="1" t="n">
        <v>0.31</v>
      </c>
      <c r="T191" s="1" t="n">
        <v>0.05</v>
      </c>
      <c r="U191" s="1" t="n">
        <v>-0.03</v>
      </c>
      <c r="V191" s="4" t="n">
        <v>-0.0216654521408035</v>
      </c>
      <c r="W191" s="1" t="n">
        <v>-0.27</v>
      </c>
      <c r="X191" s="1" t="n">
        <v>0</v>
      </c>
    </row>
    <row r="192" customFormat="false" ht="12.75" hidden="false" customHeight="false" outlineLevel="0" collapsed="false">
      <c r="A192" s="1" t="s">
        <v>794</v>
      </c>
      <c r="B192" s="2" t="s">
        <v>115</v>
      </c>
      <c r="C192" s="2" t="n">
        <v>3659783</v>
      </c>
      <c r="D192" s="2" t="s">
        <v>116</v>
      </c>
      <c r="E192" s="2" t="s">
        <v>444</v>
      </c>
      <c r="F192" s="2" t="s">
        <v>36</v>
      </c>
      <c r="G192" s="2" t="s">
        <v>795</v>
      </c>
      <c r="H192" s="2" t="s">
        <v>796</v>
      </c>
      <c r="J192" s="2" t="n">
        <v>397</v>
      </c>
      <c r="L192" s="3" t="s">
        <v>797</v>
      </c>
      <c r="M192" s="3" t="n">
        <v>47</v>
      </c>
      <c r="N192" s="3" t="s">
        <v>742</v>
      </c>
      <c r="O192" s="1" t="s">
        <v>794</v>
      </c>
      <c r="P192" s="1" t="n">
        <v>-1.06</v>
      </c>
      <c r="Q192" s="1" t="n">
        <v>-0.86</v>
      </c>
      <c r="R192" s="1" t="n">
        <v>-0.83</v>
      </c>
      <c r="S192" s="1" t="n">
        <v>-0.8</v>
      </c>
      <c r="T192" s="1" t="n">
        <v>-0.92</v>
      </c>
      <c r="U192" s="1" t="n">
        <v>-0.51</v>
      </c>
      <c r="V192" s="4" t="n">
        <v>-0.0404756891780576</v>
      </c>
      <c r="W192" s="1" t="n">
        <v>0.05</v>
      </c>
      <c r="X192" s="1" t="n">
        <v>0</v>
      </c>
    </row>
    <row r="193" customFormat="false" ht="12.75" hidden="false" customHeight="false" outlineLevel="0" collapsed="false">
      <c r="A193" s="1" t="s">
        <v>798</v>
      </c>
      <c r="B193" s="2" t="s">
        <v>799</v>
      </c>
      <c r="C193" s="2" t="n">
        <v>3658633</v>
      </c>
      <c r="D193" s="2" t="s">
        <v>799</v>
      </c>
      <c r="E193" s="2" t="s">
        <v>800</v>
      </c>
      <c r="F193" s="2" t="s">
        <v>801</v>
      </c>
      <c r="G193" s="2" t="s">
        <v>802</v>
      </c>
      <c r="H193" s="2" t="s">
        <v>803</v>
      </c>
      <c r="J193" s="2" t="n">
        <v>271</v>
      </c>
      <c r="L193" s="3" t="s">
        <v>804</v>
      </c>
      <c r="M193" s="3" t="n">
        <v>48</v>
      </c>
      <c r="N193" s="3" t="s">
        <v>742</v>
      </c>
      <c r="O193" s="1" t="s">
        <v>798</v>
      </c>
      <c r="P193" s="1" t="n">
        <v>0.57</v>
      </c>
      <c r="Q193" s="1" t="n">
        <v>0.6</v>
      </c>
      <c r="R193" s="1" t="n">
        <v>0.66</v>
      </c>
      <c r="S193" s="1" t="n">
        <v>0.49</v>
      </c>
      <c r="T193" s="1" t="n">
        <v>0.07</v>
      </c>
      <c r="U193" s="1" t="n">
        <v>0.1</v>
      </c>
      <c r="V193" s="4" t="n">
        <v>0.242408788877741</v>
      </c>
      <c r="W193" s="1" t="n">
        <v>-0.14</v>
      </c>
      <c r="X193" s="1" t="n">
        <v>0</v>
      </c>
    </row>
    <row r="194" customFormat="false" ht="12.75" hidden="false" customHeight="false" outlineLevel="0" collapsed="false">
      <c r="A194" s="1" t="s">
        <v>805</v>
      </c>
      <c r="B194" s="2" t="s">
        <v>806</v>
      </c>
      <c r="C194" s="2" t="n">
        <v>3656324</v>
      </c>
      <c r="D194" s="2" t="s">
        <v>807</v>
      </c>
      <c r="E194" s="2" t="s">
        <v>755</v>
      </c>
      <c r="G194" s="2" t="s">
        <v>808</v>
      </c>
      <c r="H194" s="2" t="s">
        <v>809</v>
      </c>
      <c r="I194" s="2" t="s">
        <v>741</v>
      </c>
      <c r="J194" s="2" t="n">
        <v>621</v>
      </c>
      <c r="L194" s="3" t="s">
        <v>810</v>
      </c>
      <c r="M194" s="3" t="n">
        <v>51</v>
      </c>
      <c r="N194" s="3" t="s">
        <v>742</v>
      </c>
      <c r="O194" s="1" t="s">
        <v>805</v>
      </c>
      <c r="P194" s="1" t="n">
        <v>-0.95</v>
      </c>
      <c r="Q194" s="1" t="n">
        <v>-0.77</v>
      </c>
      <c r="R194" s="1" t="n">
        <v>-0.32</v>
      </c>
      <c r="S194" s="1" t="n">
        <v>-0.21</v>
      </c>
      <c r="T194" s="1" t="n">
        <v>-0.01</v>
      </c>
      <c r="U194" s="1" t="n">
        <v>-0.17</v>
      </c>
      <c r="V194" s="4" t="n">
        <v>-0.365764534143247</v>
      </c>
      <c r="W194" s="1" t="n">
        <v>-0.18</v>
      </c>
      <c r="X194" s="1" t="n">
        <v>0</v>
      </c>
    </row>
    <row r="195" customFormat="false" ht="12.75" hidden="false" customHeight="false" outlineLevel="0" collapsed="false">
      <c r="A195" s="1" t="s">
        <v>811</v>
      </c>
      <c r="B195" s="2" t="s">
        <v>812</v>
      </c>
      <c r="C195" s="2" t="n">
        <v>3659155</v>
      </c>
      <c r="D195" s="2" t="s">
        <v>812</v>
      </c>
      <c r="E195" s="2" t="s">
        <v>76</v>
      </c>
      <c r="F195" s="2" t="s">
        <v>26</v>
      </c>
      <c r="G195" s="2" t="s">
        <v>813</v>
      </c>
      <c r="H195" s="2" t="s">
        <v>814</v>
      </c>
      <c r="I195" s="2" t="s">
        <v>815</v>
      </c>
      <c r="J195" s="2" t="n">
        <v>615</v>
      </c>
      <c r="L195" s="3" t="s">
        <v>816</v>
      </c>
      <c r="M195" s="3" t="n">
        <v>51</v>
      </c>
      <c r="N195" s="3" t="s">
        <v>742</v>
      </c>
      <c r="O195" s="1" t="s">
        <v>811</v>
      </c>
      <c r="P195" s="1" t="n">
        <v>-1.3</v>
      </c>
      <c r="Q195" s="1" t="n">
        <v>-0.64</v>
      </c>
      <c r="R195" s="1" t="n">
        <v>-0.38</v>
      </c>
      <c r="S195" s="1" t="n">
        <v>0.07</v>
      </c>
      <c r="T195" s="1" t="n">
        <v>0.42</v>
      </c>
      <c r="U195" s="1" t="n">
        <v>0.05</v>
      </c>
      <c r="V195" s="4" t="n">
        <v>-0.330541225192071</v>
      </c>
      <c r="W195" s="1" t="n">
        <v>-0.2</v>
      </c>
      <c r="X195" s="1" t="n">
        <v>0</v>
      </c>
    </row>
    <row r="196" customFormat="false" ht="12.75" hidden="false" customHeight="false" outlineLevel="0" collapsed="false">
      <c r="A196" s="1" t="s">
        <v>817</v>
      </c>
      <c r="B196" s="2" t="s">
        <v>818</v>
      </c>
      <c r="C196" s="2" t="n">
        <v>3664372</v>
      </c>
      <c r="D196" s="2" t="s">
        <v>819</v>
      </c>
      <c r="E196" s="2" t="s">
        <v>755</v>
      </c>
      <c r="F196" s="2" t="s">
        <v>36</v>
      </c>
      <c r="G196" s="2" t="s">
        <v>808</v>
      </c>
      <c r="H196" s="2" t="s">
        <v>809</v>
      </c>
      <c r="I196" s="2" t="s">
        <v>820</v>
      </c>
      <c r="J196" s="2" t="n">
        <v>768</v>
      </c>
      <c r="K196" s="2" t="s">
        <v>44</v>
      </c>
      <c r="L196" s="3" t="s">
        <v>821</v>
      </c>
      <c r="M196" s="3" t="n">
        <v>54</v>
      </c>
      <c r="N196" s="3" t="s">
        <v>742</v>
      </c>
      <c r="O196" s="1" t="s">
        <v>817</v>
      </c>
      <c r="P196" s="1" t="n">
        <v>0.78</v>
      </c>
      <c r="Q196" s="1" t="n">
        <v>0.82</v>
      </c>
      <c r="R196" s="1" t="n">
        <v>0.81</v>
      </c>
      <c r="S196" s="1" t="n">
        <v>0.33</v>
      </c>
      <c r="T196" s="1" t="n">
        <v>0.56</v>
      </c>
      <c r="U196" s="1" t="n">
        <v>-0.1</v>
      </c>
      <c r="V196" s="4" t="n">
        <v>0.189986276049694</v>
      </c>
      <c r="W196" s="1" t="n">
        <v>-0.07</v>
      </c>
      <c r="X196" s="1" t="n">
        <v>0</v>
      </c>
    </row>
    <row r="197" customFormat="false" ht="12.75" hidden="false" customHeight="false" outlineLevel="0" collapsed="false">
      <c r="A197" s="1" t="s">
        <v>822</v>
      </c>
      <c r="B197" s="2" t="s">
        <v>823</v>
      </c>
      <c r="C197" s="2" t="n">
        <v>3656024</v>
      </c>
      <c r="D197" s="2" t="s">
        <v>824</v>
      </c>
      <c r="E197" s="2" t="s">
        <v>825</v>
      </c>
      <c r="G197" s="2" t="s">
        <v>826</v>
      </c>
      <c r="H197" s="2" t="s">
        <v>827</v>
      </c>
      <c r="I197" s="2" t="s">
        <v>828</v>
      </c>
      <c r="J197" s="2" t="n">
        <v>148</v>
      </c>
      <c r="L197" s="3" t="s">
        <v>829</v>
      </c>
      <c r="M197" s="3" t="n">
        <v>55</v>
      </c>
      <c r="N197" s="1" t="s">
        <v>742</v>
      </c>
      <c r="O197" s="1" t="s">
        <v>822</v>
      </c>
      <c r="P197" s="1" t="n">
        <v>-0.79</v>
      </c>
      <c r="Q197" s="1" t="n">
        <v>-0.58</v>
      </c>
      <c r="R197" s="1" t="n">
        <v>-0.72</v>
      </c>
      <c r="S197" s="1" t="n">
        <v>-0.55</v>
      </c>
      <c r="T197" s="1" t="n">
        <v>0.06</v>
      </c>
      <c r="U197" s="1" t="n">
        <v>0.27</v>
      </c>
      <c r="V197" s="4" t="n">
        <v>-0.0609780068361303</v>
      </c>
      <c r="W197" s="1" t="n">
        <v>-0.05</v>
      </c>
      <c r="X197" s="1" t="n">
        <v>0</v>
      </c>
    </row>
    <row r="198" customFormat="false" ht="12.75" hidden="false" customHeight="false" outlineLevel="0" collapsed="false">
      <c r="A198" s="1" t="s">
        <v>830</v>
      </c>
      <c r="B198" s="2" t="s">
        <v>831</v>
      </c>
      <c r="C198" s="2" t="n">
        <v>3662675</v>
      </c>
      <c r="D198" s="2" t="s">
        <v>831</v>
      </c>
      <c r="E198" s="2" t="s">
        <v>107</v>
      </c>
      <c r="F198" s="2" t="s">
        <v>26</v>
      </c>
      <c r="G198" s="2" t="s">
        <v>832</v>
      </c>
      <c r="H198" s="2" t="s">
        <v>833</v>
      </c>
      <c r="J198" s="2" t="n">
        <v>421</v>
      </c>
      <c r="L198" s="3" t="s">
        <v>834</v>
      </c>
      <c r="M198" s="3" t="n">
        <v>55</v>
      </c>
      <c r="N198" s="3" t="s">
        <v>742</v>
      </c>
      <c r="O198" s="1" t="s">
        <v>830</v>
      </c>
      <c r="P198" s="1" t="n">
        <v>-0.5</v>
      </c>
      <c r="Q198" s="1" t="n">
        <v>-0.59</v>
      </c>
      <c r="R198" s="1" t="n">
        <v>-0.47</v>
      </c>
      <c r="S198" s="1" t="n">
        <v>-0.55</v>
      </c>
      <c r="T198" s="1" t="n">
        <v>-0.04</v>
      </c>
      <c r="U198" s="1" t="n">
        <v>0</v>
      </c>
      <c r="V198" s="4" t="n">
        <v>-0.116691585035065</v>
      </c>
      <c r="W198" s="1" t="n">
        <v>0.04</v>
      </c>
      <c r="X198" s="1" t="n">
        <v>0</v>
      </c>
    </row>
    <row r="199" customFormat="false" ht="12.75" hidden="false" customHeight="false" outlineLevel="0" collapsed="false">
      <c r="A199" s="1" t="s">
        <v>835</v>
      </c>
      <c r="B199" s="2" t="s">
        <v>836</v>
      </c>
      <c r="C199" s="2" t="n">
        <v>3655608</v>
      </c>
      <c r="E199" s="2" t="s">
        <v>837</v>
      </c>
      <c r="H199" s="2" t="s">
        <v>833</v>
      </c>
      <c r="I199" s="2" t="s">
        <v>838</v>
      </c>
      <c r="L199" s="3" t="s">
        <v>834</v>
      </c>
      <c r="M199" s="3" t="n">
        <v>56</v>
      </c>
      <c r="N199" s="3" t="s">
        <v>742</v>
      </c>
      <c r="O199" s="1" t="s">
        <v>835</v>
      </c>
      <c r="P199" s="1" t="n">
        <v>0.48</v>
      </c>
      <c r="Q199" s="1" t="n">
        <v>0.48</v>
      </c>
      <c r="R199" s="1" t="n">
        <v>0.51</v>
      </c>
      <c r="S199" s="1" t="n">
        <v>0.45</v>
      </c>
      <c r="T199" s="1" t="n">
        <v>0.32</v>
      </c>
      <c r="U199" s="1" t="n">
        <v>-0.07</v>
      </c>
      <c r="V199" s="4" t="n">
        <v>0.261729861897461</v>
      </c>
      <c r="W199" s="1" t="n">
        <v>-0.25</v>
      </c>
      <c r="X199" s="1" t="n">
        <v>0</v>
      </c>
    </row>
    <row r="200" customFormat="false" ht="12.75" hidden="false" customHeight="false" outlineLevel="0" collapsed="false">
      <c r="A200" s="1" t="s">
        <v>839</v>
      </c>
      <c r="B200" s="2" t="s">
        <v>115</v>
      </c>
      <c r="C200" s="2" t="n">
        <v>3656727</v>
      </c>
      <c r="D200" s="2" t="s">
        <v>116</v>
      </c>
      <c r="E200" s="2" t="s">
        <v>373</v>
      </c>
      <c r="G200" s="2" t="s">
        <v>840</v>
      </c>
      <c r="H200" s="2" t="s">
        <v>841</v>
      </c>
      <c r="J200" s="2" t="n">
        <v>906</v>
      </c>
      <c r="M200" s="3" t="n">
        <v>6</v>
      </c>
      <c r="N200" s="3" t="s">
        <v>842</v>
      </c>
      <c r="O200" s="1" t="s">
        <v>839</v>
      </c>
      <c r="P200" s="1" t="n">
        <v>0.32</v>
      </c>
      <c r="Q200" s="1" t="n">
        <v>0.26</v>
      </c>
      <c r="R200" s="1" t="n">
        <v>-0.1</v>
      </c>
      <c r="S200" s="1" t="n">
        <v>-0.29</v>
      </c>
      <c r="T200" s="1" t="n">
        <v>-0.47</v>
      </c>
      <c r="U200" s="1" t="n">
        <v>-0.21</v>
      </c>
      <c r="V200" s="4" t="n">
        <v>0.00438642794854971</v>
      </c>
      <c r="W200" s="1" t="n">
        <v>-0.19</v>
      </c>
      <c r="X200" s="1" t="n">
        <v>0</v>
      </c>
    </row>
    <row r="201" customFormat="false" ht="12.75" hidden="false" customHeight="false" outlineLevel="0" collapsed="false">
      <c r="A201" s="1" t="s">
        <v>843</v>
      </c>
      <c r="B201" s="2" t="s">
        <v>844</v>
      </c>
      <c r="C201" s="2" t="n">
        <v>3659548</v>
      </c>
      <c r="D201" s="2" t="s">
        <v>845</v>
      </c>
      <c r="E201" s="2" t="s">
        <v>846</v>
      </c>
      <c r="F201" s="2" t="s">
        <v>847</v>
      </c>
      <c r="G201" s="2" t="s">
        <v>848</v>
      </c>
      <c r="H201" s="2" t="s">
        <v>849</v>
      </c>
      <c r="J201" s="2" t="n">
        <v>233</v>
      </c>
      <c r="M201" s="3" t="n">
        <v>6</v>
      </c>
      <c r="N201" s="3" t="s">
        <v>842</v>
      </c>
      <c r="O201" s="1" t="s">
        <v>843</v>
      </c>
      <c r="P201" s="1" t="n">
        <v>0.37</v>
      </c>
      <c r="Q201" s="1" t="n">
        <v>0.89</v>
      </c>
      <c r="R201" s="1" t="n">
        <v>0.09</v>
      </c>
      <c r="S201" s="1" t="n">
        <v>0.02</v>
      </c>
      <c r="T201" s="1" t="n">
        <v>0.27</v>
      </c>
      <c r="U201" s="1" t="n">
        <v>0.07</v>
      </c>
      <c r="V201" s="4" t="n">
        <v>0.00077543406375824</v>
      </c>
      <c r="W201" s="1" t="n">
        <v>0.19</v>
      </c>
      <c r="X201" s="1" t="n">
        <v>0</v>
      </c>
    </row>
    <row r="202" customFormat="false" ht="12.75" hidden="false" customHeight="false" outlineLevel="0" collapsed="false">
      <c r="A202" s="1" t="s">
        <v>850</v>
      </c>
      <c r="B202" s="2" t="s">
        <v>851</v>
      </c>
      <c r="C202" s="2" t="n">
        <v>3659545</v>
      </c>
      <c r="D202" s="2" t="s">
        <v>852</v>
      </c>
      <c r="E202" s="2" t="s">
        <v>846</v>
      </c>
      <c r="F202" s="2" t="s">
        <v>847</v>
      </c>
      <c r="G202" s="2" t="s">
        <v>848</v>
      </c>
      <c r="H202" s="2" t="s">
        <v>849</v>
      </c>
      <c r="J202" s="2" t="n">
        <v>218</v>
      </c>
      <c r="M202" s="3" t="n">
        <v>6</v>
      </c>
      <c r="N202" s="3" t="s">
        <v>842</v>
      </c>
      <c r="O202" s="1" t="s">
        <v>850</v>
      </c>
      <c r="P202" s="1" t="n">
        <v>0.26</v>
      </c>
      <c r="Q202" s="1" t="n">
        <v>0.42</v>
      </c>
      <c r="R202" s="1" t="n">
        <v>-0.4</v>
      </c>
      <c r="S202" s="1" t="n">
        <v>-0.51</v>
      </c>
      <c r="T202" s="1" t="n">
        <v>-0.36</v>
      </c>
      <c r="U202" s="1" t="n">
        <v>-0.04</v>
      </c>
      <c r="V202" s="4" t="n">
        <v>0.106856080705189</v>
      </c>
      <c r="W202" s="1" t="n">
        <v>0.12</v>
      </c>
      <c r="X202" s="1" t="n">
        <v>0</v>
      </c>
    </row>
    <row r="203" customFormat="false" ht="12.75" hidden="false" customHeight="false" outlineLevel="0" collapsed="false">
      <c r="A203" s="1" t="s">
        <v>853</v>
      </c>
      <c r="B203" s="2" t="s">
        <v>115</v>
      </c>
      <c r="C203" s="2" t="n">
        <v>3665894</v>
      </c>
      <c r="D203" s="2" t="s">
        <v>116</v>
      </c>
      <c r="J203" s="2" t="n">
        <v>261</v>
      </c>
      <c r="L203" s="3" t="s">
        <v>854</v>
      </c>
      <c r="M203" s="3" t="n">
        <v>12</v>
      </c>
      <c r="N203" s="3" t="s">
        <v>842</v>
      </c>
      <c r="O203" s="1" t="s">
        <v>853</v>
      </c>
      <c r="P203" s="1" t="n">
        <v>-0.65</v>
      </c>
      <c r="Q203" s="1" t="n">
        <v>-0.83</v>
      </c>
      <c r="R203" s="1" t="n">
        <v>-0.9</v>
      </c>
      <c r="S203" s="1" t="n">
        <v>-1.18</v>
      </c>
      <c r="T203" s="1" t="n">
        <v>-0.96</v>
      </c>
      <c r="U203" s="1" t="n">
        <v>-0.23</v>
      </c>
      <c r="V203" s="4" t="n">
        <v>-0.216844772813726</v>
      </c>
      <c r="W203" s="1" t="n">
        <v>-0.23</v>
      </c>
      <c r="X203" s="1" t="n">
        <v>0</v>
      </c>
    </row>
    <row r="204" customFormat="false" ht="12.75" hidden="false" customHeight="false" outlineLevel="0" collapsed="false">
      <c r="A204" s="1" t="s">
        <v>855</v>
      </c>
      <c r="B204" s="2" t="s">
        <v>856</v>
      </c>
      <c r="C204" s="2" t="n">
        <v>3659404</v>
      </c>
      <c r="D204" s="2" t="s">
        <v>856</v>
      </c>
      <c r="F204" s="2" t="s">
        <v>857</v>
      </c>
      <c r="G204" s="2" t="s">
        <v>858</v>
      </c>
      <c r="H204" s="2" t="s">
        <v>859</v>
      </c>
      <c r="J204" s="2" t="n">
        <v>546</v>
      </c>
      <c r="L204" s="3" t="s">
        <v>860</v>
      </c>
      <c r="M204" s="3" t="n">
        <v>17</v>
      </c>
      <c r="N204" s="3" t="s">
        <v>842</v>
      </c>
      <c r="O204" s="1" t="s">
        <v>855</v>
      </c>
      <c r="P204" s="1" t="n">
        <v>-1.64</v>
      </c>
      <c r="Q204" s="1" t="n">
        <v>-1.56</v>
      </c>
      <c r="R204" s="1" t="n">
        <v>-1</v>
      </c>
      <c r="S204" s="1" t="n">
        <v>-0.84</v>
      </c>
      <c r="T204" s="1" t="n">
        <v>0.12</v>
      </c>
      <c r="U204" s="1" t="n">
        <v>0.24</v>
      </c>
      <c r="V204" s="4" t="n">
        <v>-0.329227615545433</v>
      </c>
      <c r="W204" s="1" t="n">
        <v>-0.05</v>
      </c>
      <c r="X204" s="1" t="n">
        <v>0</v>
      </c>
    </row>
    <row r="205" customFormat="false" ht="12.75" hidden="false" customHeight="false" outlineLevel="0" collapsed="false">
      <c r="A205" s="1" t="s">
        <v>861</v>
      </c>
      <c r="B205" s="2" t="s">
        <v>862</v>
      </c>
      <c r="C205" s="2" t="n">
        <v>3659550</v>
      </c>
      <c r="D205" s="2" t="s">
        <v>863</v>
      </c>
      <c r="E205" s="2" t="s">
        <v>846</v>
      </c>
      <c r="F205" s="2" t="s">
        <v>864</v>
      </c>
      <c r="G205" s="2" t="s">
        <v>848</v>
      </c>
      <c r="H205" s="2" t="s">
        <v>849</v>
      </c>
      <c r="J205" s="2" t="n">
        <v>407</v>
      </c>
      <c r="L205" s="3" t="s">
        <v>865</v>
      </c>
      <c r="M205" s="3" t="n">
        <v>20</v>
      </c>
      <c r="N205" s="3" t="s">
        <v>842</v>
      </c>
      <c r="O205" s="1" t="s">
        <v>861</v>
      </c>
      <c r="P205" s="1" t="n">
        <v>0.27</v>
      </c>
      <c r="Q205" s="1" t="n">
        <v>0.29</v>
      </c>
      <c r="R205" s="1" t="n">
        <v>-0.42</v>
      </c>
      <c r="S205" s="1" t="n">
        <v>-0.71</v>
      </c>
      <c r="T205" s="1" t="n">
        <v>-0.47</v>
      </c>
      <c r="U205" s="1" t="n">
        <v>-0.16</v>
      </c>
      <c r="V205" s="4" t="n">
        <v>-0.0349722841702569</v>
      </c>
      <c r="W205" s="1" t="n">
        <v>0.2</v>
      </c>
      <c r="X205" s="1" t="n">
        <v>0</v>
      </c>
    </row>
    <row r="206" customFormat="false" ht="12.75" hidden="false" customHeight="false" outlineLevel="0" collapsed="false">
      <c r="A206" s="1" t="s">
        <v>866</v>
      </c>
      <c r="B206" s="2" t="s">
        <v>867</v>
      </c>
      <c r="C206" s="2" t="n">
        <v>3659496</v>
      </c>
      <c r="D206" s="2" t="s">
        <v>868</v>
      </c>
      <c r="E206" s="2" t="s">
        <v>373</v>
      </c>
      <c r="F206" s="2" t="s">
        <v>869</v>
      </c>
      <c r="G206" s="2" t="s">
        <v>870</v>
      </c>
      <c r="H206" s="2" t="s">
        <v>871</v>
      </c>
      <c r="J206" s="2" t="n">
        <v>600</v>
      </c>
      <c r="K206" s="2" t="s">
        <v>872</v>
      </c>
      <c r="L206" s="3" t="s">
        <v>854</v>
      </c>
      <c r="M206" s="3" t="n">
        <v>30</v>
      </c>
      <c r="N206" s="3" t="s">
        <v>842</v>
      </c>
      <c r="O206" s="1" t="s">
        <v>866</v>
      </c>
      <c r="P206" s="1" t="n">
        <v>0.29</v>
      </c>
      <c r="Q206" s="1" t="n">
        <v>0.03</v>
      </c>
      <c r="R206" s="1" t="n">
        <v>-0.22</v>
      </c>
      <c r="S206" s="1" t="n">
        <v>-0.17</v>
      </c>
      <c r="T206" s="1" t="n">
        <v>-0.98</v>
      </c>
      <c r="U206" s="1" t="n">
        <v>-0.85</v>
      </c>
      <c r="V206" s="4" t="n">
        <v>-0.570511344423617</v>
      </c>
      <c r="W206" s="1" t="n">
        <v>0.24</v>
      </c>
      <c r="X206" s="1" t="n">
        <v>0</v>
      </c>
    </row>
    <row r="207" customFormat="false" ht="12.75" hidden="false" customHeight="false" outlineLevel="0" collapsed="false">
      <c r="A207" s="1" t="s">
        <v>873</v>
      </c>
      <c r="B207" s="2" t="s">
        <v>874</v>
      </c>
      <c r="C207" s="2" t="n">
        <v>3656372</v>
      </c>
      <c r="D207" s="2" t="s">
        <v>875</v>
      </c>
      <c r="E207" s="2" t="s">
        <v>373</v>
      </c>
      <c r="F207" s="2" t="s">
        <v>876</v>
      </c>
      <c r="G207" s="2" t="s">
        <v>870</v>
      </c>
      <c r="H207" s="2" t="s">
        <v>871</v>
      </c>
      <c r="J207" s="2" t="n">
        <v>589</v>
      </c>
      <c r="L207" s="3" t="s">
        <v>854</v>
      </c>
      <c r="M207" s="3" t="n">
        <v>30</v>
      </c>
      <c r="N207" s="3" t="s">
        <v>842</v>
      </c>
      <c r="O207" s="1" t="s">
        <v>873</v>
      </c>
      <c r="P207" s="1" t="n">
        <v>0.09</v>
      </c>
      <c r="Q207" s="1" t="n">
        <v>-0.11</v>
      </c>
      <c r="R207" s="1" t="n">
        <v>-0.45</v>
      </c>
      <c r="S207" s="1" t="n">
        <v>-0.25</v>
      </c>
      <c r="T207" s="1" t="n">
        <v>-0.93</v>
      </c>
      <c r="U207" s="1" t="n">
        <v>-0.44</v>
      </c>
      <c r="V207" s="4" t="n">
        <v>-0.377526935573048</v>
      </c>
      <c r="W207" s="1" t="n">
        <v>-0.05</v>
      </c>
      <c r="X207" s="1" t="n">
        <v>0</v>
      </c>
    </row>
    <row r="208" customFormat="false" ht="12.75" hidden="false" customHeight="false" outlineLevel="0" collapsed="false">
      <c r="A208" s="1" t="s">
        <v>877</v>
      </c>
      <c r="B208" s="2" t="s">
        <v>878</v>
      </c>
      <c r="C208" s="2" t="n">
        <v>3665890</v>
      </c>
      <c r="D208" s="2" t="s">
        <v>116</v>
      </c>
      <c r="E208" s="2" t="s">
        <v>373</v>
      </c>
      <c r="G208" s="2" t="s">
        <v>879</v>
      </c>
      <c r="H208" s="2" t="s">
        <v>880</v>
      </c>
      <c r="J208" s="2" t="n">
        <v>629</v>
      </c>
      <c r="L208" s="3" t="s">
        <v>854</v>
      </c>
      <c r="M208" s="3" t="n">
        <v>30</v>
      </c>
      <c r="N208" s="3" t="s">
        <v>842</v>
      </c>
      <c r="O208" s="1" t="s">
        <v>877</v>
      </c>
      <c r="P208" s="1" t="n">
        <v>0.42</v>
      </c>
      <c r="Q208" s="1" t="n">
        <v>0.1</v>
      </c>
      <c r="R208" s="1" t="n">
        <v>0.01</v>
      </c>
      <c r="S208" s="1" t="n">
        <v>0.15</v>
      </c>
      <c r="T208" s="1" t="n">
        <v>-0.86</v>
      </c>
      <c r="U208" s="1" t="n">
        <v>-0.39</v>
      </c>
      <c r="V208" s="4" t="n">
        <v>-0.25733204646961</v>
      </c>
      <c r="W208" s="1" t="n">
        <v>0.05</v>
      </c>
      <c r="X208" s="1" t="n">
        <v>0</v>
      </c>
    </row>
    <row r="209" customFormat="false" ht="12.75" hidden="false" customHeight="false" outlineLevel="0" collapsed="false">
      <c r="A209" s="1" t="s">
        <v>881</v>
      </c>
      <c r="B209" s="2" t="s">
        <v>882</v>
      </c>
      <c r="C209" s="2" t="n">
        <v>3664400</v>
      </c>
      <c r="D209" s="2" t="s">
        <v>116</v>
      </c>
      <c r="E209" s="2" t="s">
        <v>373</v>
      </c>
      <c r="G209" s="2" t="s">
        <v>883</v>
      </c>
      <c r="J209" s="2" t="n">
        <v>1172</v>
      </c>
      <c r="M209" s="3" t="n">
        <v>30</v>
      </c>
      <c r="N209" s="3" t="s">
        <v>842</v>
      </c>
      <c r="O209" s="1" t="s">
        <v>881</v>
      </c>
      <c r="P209" s="1" t="n">
        <v>0.42</v>
      </c>
      <c r="Q209" s="1" t="n">
        <v>0.25</v>
      </c>
      <c r="R209" s="1" t="n">
        <v>0.05</v>
      </c>
      <c r="S209" s="1" t="n">
        <v>0.1</v>
      </c>
      <c r="T209" s="1" t="n">
        <v>-0.46</v>
      </c>
      <c r="U209" s="1" t="n">
        <v>-0.46</v>
      </c>
      <c r="V209" s="4" t="n">
        <v>-0.387308833584662</v>
      </c>
      <c r="W209" s="1" t="n">
        <v>0.04</v>
      </c>
      <c r="X209" s="1" t="n">
        <v>0</v>
      </c>
    </row>
    <row r="210" customFormat="false" ht="12.75" hidden="false" customHeight="false" outlineLevel="0" collapsed="false">
      <c r="A210" s="1" t="s">
        <v>884</v>
      </c>
      <c r="B210" s="2" t="s">
        <v>885</v>
      </c>
      <c r="C210" s="2" t="n">
        <v>3665783</v>
      </c>
      <c r="D210" s="2" t="s">
        <v>885</v>
      </c>
      <c r="E210" s="2" t="s">
        <v>373</v>
      </c>
      <c r="F210" s="2" t="s">
        <v>876</v>
      </c>
      <c r="G210" s="2" t="s">
        <v>870</v>
      </c>
      <c r="H210" s="2" t="s">
        <v>871</v>
      </c>
      <c r="J210" s="2" t="n">
        <v>592</v>
      </c>
      <c r="L210" s="3" t="s">
        <v>854</v>
      </c>
      <c r="M210" s="3" t="n">
        <v>30</v>
      </c>
      <c r="N210" s="3" t="s">
        <v>842</v>
      </c>
      <c r="O210" s="1" t="s">
        <v>884</v>
      </c>
      <c r="P210" s="1" t="n">
        <v>0.11</v>
      </c>
      <c r="Q210" s="1" t="n">
        <v>-0.01</v>
      </c>
      <c r="R210" s="1" t="n">
        <v>-0.32</v>
      </c>
      <c r="S210" s="1" t="n">
        <v>-0.29</v>
      </c>
      <c r="T210" s="1" t="n">
        <v>-1.35</v>
      </c>
      <c r="U210" s="1" t="n">
        <v>-1.01</v>
      </c>
      <c r="V210" s="4" t="n">
        <v>-0.406969278091898</v>
      </c>
      <c r="W210" s="1" t="n">
        <v>0.04</v>
      </c>
      <c r="X210" s="1" t="n">
        <v>0</v>
      </c>
    </row>
    <row r="211" customFormat="false" ht="12.75" hidden="false" customHeight="false" outlineLevel="0" collapsed="false">
      <c r="A211" s="1" t="s">
        <v>886</v>
      </c>
      <c r="B211" s="2" t="s">
        <v>887</v>
      </c>
      <c r="C211" s="2" t="n">
        <v>3657556</v>
      </c>
      <c r="D211" s="2" t="s">
        <v>888</v>
      </c>
      <c r="E211" s="2" t="s">
        <v>373</v>
      </c>
      <c r="F211" s="2" t="s">
        <v>889</v>
      </c>
      <c r="J211" s="2" t="n">
        <v>579</v>
      </c>
      <c r="L211" s="3" t="s">
        <v>854</v>
      </c>
      <c r="M211" s="3" t="n">
        <v>30</v>
      </c>
      <c r="N211" s="3" t="s">
        <v>842</v>
      </c>
      <c r="O211" s="1" t="s">
        <v>886</v>
      </c>
      <c r="P211" s="1" t="n">
        <v>0.31</v>
      </c>
      <c r="Q211" s="1" t="n">
        <v>0.13</v>
      </c>
      <c r="R211" s="1" t="n">
        <v>-0.07</v>
      </c>
      <c r="S211" s="1" t="n">
        <v>0.06</v>
      </c>
      <c r="T211" s="1" t="n">
        <v>-0.8</v>
      </c>
      <c r="U211" s="1" t="n">
        <v>-0.3</v>
      </c>
      <c r="V211" s="4" t="n">
        <v>-0.260254439727703</v>
      </c>
      <c r="W211" s="1" t="n">
        <v>0.03</v>
      </c>
      <c r="X211" s="1" t="n">
        <v>0</v>
      </c>
    </row>
    <row r="212" customFormat="false" ht="12.75" hidden="false" customHeight="false" outlineLevel="0" collapsed="false">
      <c r="A212" s="1" t="s">
        <v>890</v>
      </c>
      <c r="B212" s="2" t="s">
        <v>115</v>
      </c>
      <c r="C212" s="2" t="n">
        <v>3664004</v>
      </c>
      <c r="D212" s="2" t="s">
        <v>116</v>
      </c>
      <c r="E212" s="2" t="s">
        <v>846</v>
      </c>
      <c r="G212" s="2" t="s">
        <v>891</v>
      </c>
      <c r="H212" s="2" t="s">
        <v>892</v>
      </c>
      <c r="J212" s="2" t="n">
        <v>752</v>
      </c>
      <c r="L212" s="3" t="s">
        <v>854</v>
      </c>
      <c r="M212" s="3" t="n">
        <v>30</v>
      </c>
      <c r="N212" s="3" t="s">
        <v>842</v>
      </c>
      <c r="O212" s="1" t="s">
        <v>890</v>
      </c>
      <c r="P212" s="1" t="n">
        <v>0.21</v>
      </c>
      <c r="Q212" s="1" t="n">
        <v>0.1</v>
      </c>
      <c r="R212" s="1" t="n">
        <v>-0.04</v>
      </c>
      <c r="S212" s="1" t="n">
        <v>0.14</v>
      </c>
      <c r="T212" s="1" t="n">
        <v>-0.4</v>
      </c>
      <c r="U212" s="1" t="n">
        <v>-0.29</v>
      </c>
      <c r="V212" s="4" t="n">
        <v>-0.187379430389505</v>
      </c>
      <c r="W212" s="1" t="n">
        <v>0.05</v>
      </c>
      <c r="X212" s="1" t="n">
        <v>0</v>
      </c>
    </row>
    <row r="213" customFormat="false" ht="12.75" hidden="false" customHeight="false" outlineLevel="0" collapsed="false">
      <c r="A213" s="1" t="s">
        <v>893</v>
      </c>
      <c r="B213" s="2" t="s">
        <v>414</v>
      </c>
      <c r="C213" s="2" t="n">
        <v>3656027</v>
      </c>
      <c r="D213" s="2" t="s">
        <v>414</v>
      </c>
      <c r="E213" s="2" t="s">
        <v>894</v>
      </c>
      <c r="F213" s="2" t="s">
        <v>895</v>
      </c>
      <c r="G213" s="2" t="s">
        <v>896</v>
      </c>
      <c r="H213" s="2" t="s">
        <v>897</v>
      </c>
      <c r="J213" s="2" t="n">
        <v>4639</v>
      </c>
      <c r="L213" s="3" t="s">
        <v>898</v>
      </c>
      <c r="M213" s="3" t="n">
        <v>30</v>
      </c>
      <c r="N213" s="1" t="s">
        <v>842</v>
      </c>
      <c r="O213" s="1" t="s">
        <v>893</v>
      </c>
      <c r="P213" s="1" t="n">
        <v>0.45</v>
      </c>
      <c r="Q213" s="1" t="n">
        <v>0.29</v>
      </c>
      <c r="R213" s="1" t="n">
        <v>0.09</v>
      </c>
      <c r="S213" s="1" t="n">
        <v>0</v>
      </c>
      <c r="T213" s="1" t="n">
        <v>-0.34</v>
      </c>
      <c r="U213" s="1" t="n">
        <v>-0.42</v>
      </c>
      <c r="V213" s="4" t="n">
        <v>-0.278002306985997</v>
      </c>
      <c r="W213" s="1" t="n">
        <v>0.2</v>
      </c>
      <c r="X213" s="1" t="n">
        <v>0</v>
      </c>
    </row>
    <row r="214" customFormat="false" ht="12.75" hidden="false" customHeight="false" outlineLevel="0" collapsed="false">
      <c r="A214" s="1" t="s">
        <v>899</v>
      </c>
      <c r="B214" s="2" t="s">
        <v>414</v>
      </c>
      <c r="C214" s="2" t="n">
        <v>3656608</v>
      </c>
      <c r="D214" s="2" t="s">
        <v>414</v>
      </c>
      <c r="E214" s="2" t="s">
        <v>894</v>
      </c>
      <c r="F214" s="2" t="s">
        <v>900</v>
      </c>
      <c r="G214" s="2" t="s">
        <v>901</v>
      </c>
      <c r="H214" s="2" t="s">
        <v>897</v>
      </c>
      <c r="J214" s="2" t="n">
        <v>4448</v>
      </c>
      <c r="L214" s="3" t="s">
        <v>898</v>
      </c>
      <c r="M214" s="3" t="n">
        <v>30</v>
      </c>
      <c r="N214" s="1" t="s">
        <v>842</v>
      </c>
      <c r="O214" s="1" t="s">
        <v>899</v>
      </c>
      <c r="P214" s="1" t="n">
        <v>0.08</v>
      </c>
      <c r="Q214" s="1" t="n">
        <v>0.2</v>
      </c>
      <c r="R214" s="1" t="n">
        <v>-0.2</v>
      </c>
      <c r="S214" s="1" t="n">
        <v>-0.04</v>
      </c>
      <c r="T214" s="1" t="n">
        <v>-0.5</v>
      </c>
      <c r="U214" s="1" t="n">
        <v>-0.37</v>
      </c>
      <c r="V214" s="4" t="n">
        <v>-0.0075998158581605</v>
      </c>
      <c r="W214" s="1" t="n">
        <v>0.19</v>
      </c>
      <c r="X214" s="1" t="n">
        <v>0</v>
      </c>
    </row>
    <row r="215" customFormat="false" ht="12.75" hidden="false" customHeight="false" outlineLevel="0" collapsed="false">
      <c r="A215" s="1" t="s">
        <v>902</v>
      </c>
      <c r="B215" s="2" t="s">
        <v>903</v>
      </c>
      <c r="C215" s="2" t="n">
        <v>3665393</v>
      </c>
      <c r="D215" s="2" t="s">
        <v>904</v>
      </c>
      <c r="E215" s="2" t="s">
        <v>396</v>
      </c>
      <c r="F215" s="2" t="s">
        <v>905</v>
      </c>
      <c r="G215" s="2" t="s">
        <v>906</v>
      </c>
      <c r="H215" s="2" t="s">
        <v>907</v>
      </c>
      <c r="J215" s="2" t="n">
        <v>90</v>
      </c>
      <c r="L215" s="3" t="s">
        <v>898</v>
      </c>
      <c r="M215" s="3" t="n">
        <v>30</v>
      </c>
      <c r="N215" s="1" t="s">
        <v>842</v>
      </c>
      <c r="O215" s="1" t="s">
        <v>902</v>
      </c>
      <c r="P215" s="1" t="n">
        <v>0.3</v>
      </c>
      <c r="Q215" s="1" t="n">
        <v>-0.14</v>
      </c>
      <c r="R215" s="1" t="n">
        <v>-0.4</v>
      </c>
      <c r="S215" s="1" t="n">
        <v>-0.16</v>
      </c>
      <c r="T215" s="1" t="n">
        <v>-0.88</v>
      </c>
      <c r="U215" s="1" t="n">
        <v>-0.19</v>
      </c>
      <c r="V215" s="4" t="n">
        <v>0.122034089930724</v>
      </c>
      <c r="W215" s="1" t="n">
        <v>-0.01</v>
      </c>
      <c r="X215" s="1" t="n">
        <v>0</v>
      </c>
    </row>
    <row r="216" customFormat="false" ht="12.75" hidden="false" customHeight="false" outlineLevel="0" collapsed="false">
      <c r="A216" s="1" t="s">
        <v>908</v>
      </c>
      <c r="B216" s="2" t="s">
        <v>414</v>
      </c>
      <c r="C216" s="2" t="n">
        <v>3664087</v>
      </c>
      <c r="D216" s="2" t="s">
        <v>414</v>
      </c>
      <c r="E216" s="2" t="s">
        <v>415</v>
      </c>
      <c r="F216" s="2" t="s">
        <v>900</v>
      </c>
      <c r="G216" s="2" t="s">
        <v>909</v>
      </c>
      <c r="H216" s="2" t="s">
        <v>910</v>
      </c>
      <c r="J216" s="2" t="n">
        <v>4658</v>
      </c>
      <c r="L216" s="3" t="s">
        <v>898</v>
      </c>
      <c r="M216" s="3" t="n">
        <v>30</v>
      </c>
      <c r="N216" s="1" t="s">
        <v>842</v>
      </c>
      <c r="O216" s="1" t="s">
        <v>908</v>
      </c>
      <c r="P216" s="1" t="n">
        <v>0.52</v>
      </c>
      <c r="Q216" s="1" t="n">
        <v>0.41</v>
      </c>
      <c r="R216" s="1" t="n">
        <v>0.17</v>
      </c>
      <c r="S216" s="1" t="n">
        <v>0.14</v>
      </c>
      <c r="T216" s="1" t="n">
        <v>-0.51</v>
      </c>
      <c r="U216" s="1" t="n">
        <v>-0.2</v>
      </c>
      <c r="V216" s="4" t="n">
        <v>-0.106721427859151</v>
      </c>
      <c r="W216" s="1" t="n">
        <v>0.3</v>
      </c>
      <c r="X216" s="1" t="n">
        <v>0</v>
      </c>
    </row>
    <row r="217" customFormat="false" ht="12.75" hidden="false" customHeight="false" outlineLevel="0" collapsed="false">
      <c r="A217" s="1" t="s">
        <v>911</v>
      </c>
      <c r="B217" s="2" t="s">
        <v>115</v>
      </c>
      <c r="C217" s="2" t="n">
        <v>3659626</v>
      </c>
      <c r="D217" s="2" t="s">
        <v>116</v>
      </c>
      <c r="E217" s="2" t="s">
        <v>188</v>
      </c>
      <c r="J217" s="2" t="n">
        <v>266</v>
      </c>
      <c r="L217" s="3" t="s">
        <v>854</v>
      </c>
      <c r="M217" s="3" t="n">
        <v>30</v>
      </c>
      <c r="N217" s="1" t="s">
        <v>842</v>
      </c>
      <c r="O217" s="1" t="s">
        <v>911</v>
      </c>
      <c r="P217" s="1" t="n">
        <v>0.35</v>
      </c>
      <c r="Q217" s="1" t="n">
        <v>0.3</v>
      </c>
      <c r="R217" s="1" t="n">
        <v>-0.12</v>
      </c>
      <c r="S217" s="1" t="n">
        <v>-0.02</v>
      </c>
      <c r="T217" s="1" t="n">
        <v>-0.83</v>
      </c>
      <c r="U217" s="1" t="n">
        <v>-0.5</v>
      </c>
      <c r="V217" s="4" t="n">
        <v>-0.290248720431222</v>
      </c>
      <c r="W217" s="1" t="n">
        <v>-0.12</v>
      </c>
      <c r="X217" s="1" t="n">
        <v>0</v>
      </c>
    </row>
    <row r="218" customFormat="false" ht="12.75" hidden="false" customHeight="false" outlineLevel="0" collapsed="false">
      <c r="A218" s="1" t="s">
        <v>912</v>
      </c>
      <c r="B218" s="2" t="s">
        <v>115</v>
      </c>
      <c r="C218" s="2" t="n">
        <v>4357504</v>
      </c>
      <c r="E218" s="2" t="s">
        <v>188</v>
      </c>
      <c r="L218" s="3" t="s">
        <v>854</v>
      </c>
      <c r="M218" s="3" t="n">
        <v>30</v>
      </c>
      <c r="N218" s="1" t="s">
        <v>842</v>
      </c>
      <c r="O218" s="1" t="s">
        <v>912</v>
      </c>
      <c r="P218" s="1" t="n">
        <v>0.57</v>
      </c>
      <c r="Q218" s="1" t="n">
        <v>0.46</v>
      </c>
      <c r="R218" s="1" t="n">
        <v>0.18</v>
      </c>
      <c r="S218" s="1" t="n">
        <v>0.06</v>
      </c>
      <c r="T218" s="1" t="n">
        <v>-0.27</v>
      </c>
      <c r="U218" s="1" t="n">
        <v>-0.23</v>
      </c>
      <c r="V218" s="4" t="n">
        <v>-0.0394855154647686</v>
      </c>
      <c r="W218" s="1" t="n">
        <v>0.19</v>
      </c>
      <c r="X218" s="1" t="n">
        <v>0</v>
      </c>
    </row>
    <row r="219" customFormat="false" ht="12.75" hidden="false" customHeight="false" outlineLevel="0" collapsed="false">
      <c r="A219" s="1" t="s">
        <v>913</v>
      </c>
      <c r="B219" s="2" t="s">
        <v>115</v>
      </c>
      <c r="C219" s="2" t="n">
        <v>3662253</v>
      </c>
      <c r="D219" s="2" t="s">
        <v>116</v>
      </c>
      <c r="E219" s="2" t="s">
        <v>914</v>
      </c>
      <c r="G219" s="2" t="s">
        <v>915</v>
      </c>
      <c r="H219" s="2" t="s">
        <v>916</v>
      </c>
      <c r="J219" s="2" t="n">
        <v>294</v>
      </c>
      <c r="L219" s="3" t="s">
        <v>854</v>
      </c>
      <c r="M219" s="3" t="n">
        <v>30</v>
      </c>
      <c r="N219" s="1" t="s">
        <v>842</v>
      </c>
      <c r="O219" s="1" t="s">
        <v>913</v>
      </c>
      <c r="P219" s="1" t="n">
        <v>0.34</v>
      </c>
      <c r="Q219" s="1" t="n">
        <v>0.18</v>
      </c>
      <c r="R219" s="1" t="n">
        <v>-0.17</v>
      </c>
      <c r="S219" s="1" t="n">
        <v>0.02</v>
      </c>
      <c r="T219" s="1" t="n">
        <v>-0.84</v>
      </c>
      <c r="U219" s="1" t="n">
        <v>-0.34</v>
      </c>
      <c r="V219" s="4" t="n">
        <v>-0.245741260121878</v>
      </c>
      <c r="W219" s="1" t="n">
        <v>-0.05</v>
      </c>
      <c r="X219" s="1" t="n">
        <v>0</v>
      </c>
    </row>
    <row r="220" customFormat="false" ht="12.75" hidden="false" customHeight="false" outlineLevel="0" collapsed="false">
      <c r="A220" s="1" t="s">
        <v>917</v>
      </c>
      <c r="B220" s="2" t="s">
        <v>115</v>
      </c>
      <c r="C220" s="2" t="n">
        <v>3662067</v>
      </c>
      <c r="D220" s="2" t="s">
        <v>116</v>
      </c>
      <c r="J220" s="2" t="n">
        <v>126</v>
      </c>
      <c r="L220" s="3" t="s">
        <v>854</v>
      </c>
      <c r="M220" s="3" t="n">
        <v>30</v>
      </c>
      <c r="N220" s="1" t="s">
        <v>842</v>
      </c>
      <c r="O220" s="1" t="s">
        <v>917</v>
      </c>
      <c r="P220" s="1" t="n">
        <v>0.81</v>
      </c>
      <c r="Q220" s="1" t="n">
        <v>0.16</v>
      </c>
      <c r="R220" s="1" t="n">
        <v>-0.13</v>
      </c>
      <c r="S220" s="1" t="n">
        <v>-0.3</v>
      </c>
      <c r="T220" s="1" t="n">
        <v>-0.57</v>
      </c>
      <c r="U220" s="1" t="n">
        <v>-0.3</v>
      </c>
      <c r="V220" s="4" t="n">
        <v>0.00229253987680345</v>
      </c>
      <c r="W220" s="1" t="n">
        <v>0.23</v>
      </c>
      <c r="X220" s="1" t="n">
        <v>0</v>
      </c>
    </row>
    <row r="221" customFormat="false" ht="12.75" hidden="false" customHeight="false" outlineLevel="0" collapsed="false">
      <c r="A221" s="1" t="s">
        <v>918</v>
      </c>
      <c r="B221" s="2" t="s">
        <v>115</v>
      </c>
      <c r="C221" s="2" t="n">
        <v>3662834</v>
      </c>
      <c r="D221" s="2" t="s">
        <v>116</v>
      </c>
      <c r="J221" s="2" t="n">
        <v>411</v>
      </c>
      <c r="L221" s="3" t="s">
        <v>854</v>
      </c>
      <c r="M221" s="3" t="n">
        <v>30</v>
      </c>
      <c r="N221" s="1" t="s">
        <v>842</v>
      </c>
      <c r="O221" s="1" t="s">
        <v>918</v>
      </c>
      <c r="P221" s="1" t="n">
        <v>0.13</v>
      </c>
      <c r="Q221" s="1" t="n">
        <v>-0.14</v>
      </c>
      <c r="R221" s="1" t="n">
        <v>-0.2</v>
      </c>
      <c r="S221" s="1" t="n">
        <v>-0.15</v>
      </c>
      <c r="T221" s="1" t="n">
        <v>-0.69</v>
      </c>
      <c r="U221" s="1" t="n">
        <v>-0.73</v>
      </c>
      <c r="V221" s="4" t="n">
        <v>-0.370737400256107</v>
      </c>
      <c r="W221" s="1" t="n">
        <v>-0.06</v>
      </c>
      <c r="X221" s="1" t="n">
        <v>0</v>
      </c>
    </row>
    <row r="222" customFormat="false" ht="12.75" hidden="false" customHeight="false" outlineLevel="0" collapsed="false">
      <c r="A222" s="1" t="s">
        <v>919</v>
      </c>
      <c r="B222" s="2" t="s">
        <v>115</v>
      </c>
      <c r="C222" s="2" t="n">
        <v>3664274</v>
      </c>
      <c r="D222" s="2" t="s">
        <v>116</v>
      </c>
      <c r="J222" s="2" t="n">
        <v>461</v>
      </c>
      <c r="L222" s="3" t="s">
        <v>854</v>
      </c>
      <c r="M222" s="3" t="n">
        <v>30</v>
      </c>
      <c r="N222" s="1" t="s">
        <v>842</v>
      </c>
      <c r="O222" s="1" t="s">
        <v>919</v>
      </c>
      <c r="P222" s="1" t="n">
        <v>0.35</v>
      </c>
      <c r="Q222" s="1" t="n">
        <v>0.09</v>
      </c>
      <c r="R222" s="1" t="n">
        <v>-0.06</v>
      </c>
      <c r="S222" s="1" t="n">
        <v>-0.06</v>
      </c>
      <c r="T222" s="1" t="n">
        <v>-0.31</v>
      </c>
      <c r="U222" s="1" t="n">
        <v>-0.38</v>
      </c>
      <c r="V222" s="4" t="n">
        <v>-0.177405199882102</v>
      </c>
      <c r="W222" s="1" t="n">
        <v>0.22</v>
      </c>
      <c r="X222" s="1" t="n">
        <v>0</v>
      </c>
    </row>
    <row r="223" customFormat="false" ht="12.75" hidden="false" customHeight="false" outlineLevel="0" collapsed="false">
      <c r="A223" s="1" t="s">
        <v>920</v>
      </c>
      <c r="B223" s="2" t="s">
        <v>115</v>
      </c>
      <c r="C223" s="2" t="n">
        <v>3659669</v>
      </c>
      <c r="D223" s="2" t="s">
        <v>116</v>
      </c>
      <c r="J223" s="2" t="n">
        <v>607</v>
      </c>
      <c r="L223" s="3" t="s">
        <v>854</v>
      </c>
      <c r="M223" s="3" t="n">
        <v>30</v>
      </c>
      <c r="N223" s="1" t="s">
        <v>842</v>
      </c>
      <c r="O223" s="1" t="s">
        <v>920</v>
      </c>
      <c r="P223" s="1" t="n">
        <v>0.17</v>
      </c>
      <c r="Q223" s="1" t="n">
        <v>0.12</v>
      </c>
      <c r="R223" s="1" t="n">
        <v>-0.11</v>
      </c>
      <c r="S223" s="1" t="n">
        <v>-0.08</v>
      </c>
      <c r="T223" s="1" t="n">
        <v>-0.8</v>
      </c>
      <c r="U223" s="1" t="n">
        <v>-0.5</v>
      </c>
      <c r="V223" s="4" t="n">
        <v>-0.528434406257734</v>
      </c>
      <c r="W223" s="1" t="n">
        <v>-0.12</v>
      </c>
      <c r="X223" s="1" t="n">
        <v>0</v>
      </c>
    </row>
    <row r="224" customFormat="false" ht="12.75" hidden="false" customHeight="false" outlineLevel="0" collapsed="false">
      <c r="A224" s="1" t="s">
        <v>921</v>
      </c>
      <c r="B224" s="2" t="s">
        <v>115</v>
      </c>
      <c r="C224" s="2" t="n">
        <v>3665670</v>
      </c>
      <c r="D224" s="2" t="s">
        <v>116</v>
      </c>
      <c r="J224" s="2" t="n">
        <v>348</v>
      </c>
      <c r="L224" s="3" t="s">
        <v>854</v>
      </c>
      <c r="M224" s="3" t="n">
        <v>30</v>
      </c>
      <c r="N224" s="1" t="s">
        <v>842</v>
      </c>
      <c r="O224" s="1" t="s">
        <v>921</v>
      </c>
      <c r="P224" s="1" t="n">
        <v>0.53</v>
      </c>
      <c r="Q224" s="1" t="n">
        <v>0.16</v>
      </c>
      <c r="R224" s="1" t="n">
        <v>0</v>
      </c>
      <c r="S224" s="1" t="n">
        <v>0.04</v>
      </c>
      <c r="T224" s="1" t="n">
        <v>-0.71</v>
      </c>
      <c r="U224" s="1" t="n">
        <v>-0.49</v>
      </c>
      <c r="V224" s="4" t="n">
        <v>-0.113793894040576</v>
      </c>
      <c r="W224" s="1" t="n">
        <v>-0.18</v>
      </c>
      <c r="X224" s="1" t="n">
        <v>0</v>
      </c>
    </row>
    <row r="225" customFormat="false" ht="12.75" hidden="false" customHeight="false" outlineLevel="0" collapsed="false">
      <c r="A225" s="1" t="s">
        <v>922</v>
      </c>
      <c r="B225" s="2" t="s">
        <v>115</v>
      </c>
      <c r="C225" s="2" t="n">
        <v>3665366</v>
      </c>
      <c r="D225" s="2" t="s">
        <v>116</v>
      </c>
      <c r="J225" s="2" t="n">
        <v>371</v>
      </c>
      <c r="L225" s="3" t="s">
        <v>854</v>
      </c>
      <c r="M225" s="3" t="n">
        <v>30</v>
      </c>
      <c r="N225" s="1" t="s">
        <v>842</v>
      </c>
      <c r="O225" s="1" t="s">
        <v>922</v>
      </c>
      <c r="P225" s="1" t="n">
        <v>0.71</v>
      </c>
      <c r="Q225" s="1" t="n">
        <v>0.13</v>
      </c>
      <c r="R225" s="1" t="n">
        <v>0.1</v>
      </c>
      <c r="S225" s="1" t="n">
        <v>0.16</v>
      </c>
      <c r="T225" s="1" t="n">
        <v>-0.83</v>
      </c>
      <c r="U225" s="1" t="n">
        <v>-0.54</v>
      </c>
      <c r="V225" s="4" t="n">
        <v>-0.0893041880745056</v>
      </c>
      <c r="W225" s="1" t="n">
        <v>0.03</v>
      </c>
      <c r="X225" s="1" t="n">
        <v>0</v>
      </c>
    </row>
    <row r="226" customFormat="false" ht="12.75" hidden="false" customHeight="false" outlineLevel="0" collapsed="false">
      <c r="A226" s="1" t="s">
        <v>923</v>
      </c>
      <c r="B226" s="2" t="s">
        <v>924</v>
      </c>
      <c r="C226" s="2" t="n">
        <v>3656238</v>
      </c>
      <c r="D226" s="2" t="s">
        <v>116</v>
      </c>
      <c r="E226" s="2" t="s">
        <v>373</v>
      </c>
      <c r="F226" s="2" t="s">
        <v>348</v>
      </c>
      <c r="G226" s="2" t="s">
        <v>925</v>
      </c>
      <c r="J226" s="2" t="n">
        <v>566</v>
      </c>
      <c r="L226" s="3" t="s">
        <v>865</v>
      </c>
      <c r="M226" s="3" t="n">
        <v>31</v>
      </c>
      <c r="N226" s="3" t="s">
        <v>842</v>
      </c>
      <c r="O226" s="1" t="s">
        <v>923</v>
      </c>
      <c r="P226" s="1" t="n">
        <v>0.77</v>
      </c>
      <c r="Q226" s="1" t="n">
        <v>0.54</v>
      </c>
      <c r="R226" s="1" t="n">
        <v>0.44</v>
      </c>
      <c r="S226" s="1" t="n">
        <v>0.04</v>
      </c>
      <c r="T226" s="1" t="n">
        <v>0.07</v>
      </c>
      <c r="U226" s="1" t="n">
        <v>-0.1</v>
      </c>
      <c r="V226" s="4" t="n">
        <v>-0.0134018152854303</v>
      </c>
      <c r="W226" s="1" t="n">
        <v>0.05</v>
      </c>
      <c r="X226" s="1" t="n">
        <v>0</v>
      </c>
    </row>
    <row r="227" customFormat="false" ht="12.75" hidden="false" customHeight="false" outlineLevel="0" collapsed="false">
      <c r="A227" s="1" t="s">
        <v>926</v>
      </c>
      <c r="B227" s="2" t="s">
        <v>115</v>
      </c>
      <c r="C227" s="2" t="n">
        <v>3661813</v>
      </c>
      <c r="D227" s="2" t="s">
        <v>116</v>
      </c>
      <c r="E227" s="2" t="s">
        <v>373</v>
      </c>
      <c r="J227" s="2" t="n">
        <v>479</v>
      </c>
      <c r="L227" s="3" t="s">
        <v>854</v>
      </c>
      <c r="M227" s="3" t="n">
        <v>31</v>
      </c>
      <c r="N227" s="3" t="s">
        <v>842</v>
      </c>
      <c r="O227" s="1" t="s">
        <v>926</v>
      </c>
      <c r="P227" s="1" t="n">
        <v>1.58</v>
      </c>
      <c r="Q227" s="1" t="n">
        <v>1.22</v>
      </c>
      <c r="R227" s="1" t="n">
        <v>0.78</v>
      </c>
      <c r="S227" s="1" t="n">
        <v>0.74</v>
      </c>
      <c r="T227" s="1" t="n">
        <v>0.21</v>
      </c>
      <c r="U227" s="1" t="n">
        <v>0.04</v>
      </c>
      <c r="V227" s="4" t="n">
        <v>0.034570001406486</v>
      </c>
      <c r="W227" s="1" t="n">
        <v>0.12</v>
      </c>
      <c r="X227" s="1" t="n">
        <v>0</v>
      </c>
    </row>
    <row r="228" customFormat="false" ht="12.75" hidden="false" customHeight="false" outlineLevel="0" collapsed="false">
      <c r="A228" s="1" t="s">
        <v>927</v>
      </c>
      <c r="B228" s="2" t="s">
        <v>115</v>
      </c>
      <c r="C228" s="2" t="n">
        <v>3656945</v>
      </c>
      <c r="D228" s="2" t="s">
        <v>116</v>
      </c>
      <c r="E228" s="2" t="s">
        <v>373</v>
      </c>
      <c r="J228" s="2" t="n">
        <v>856</v>
      </c>
      <c r="L228" s="3" t="s">
        <v>928</v>
      </c>
      <c r="M228" s="3" t="n">
        <v>31</v>
      </c>
      <c r="N228" s="3" t="s">
        <v>842</v>
      </c>
      <c r="O228" s="1" t="s">
        <v>927</v>
      </c>
      <c r="P228" s="1" t="n">
        <v>1.05</v>
      </c>
      <c r="Q228" s="1" t="n">
        <v>0.84</v>
      </c>
      <c r="R228" s="1" t="n">
        <v>0.77</v>
      </c>
      <c r="S228" s="1" t="n">
        <v>0.6</v>
      </c>
      <c r="T228" s="1" t="n">
        <v>0.2</v>
      </c>
      <c r="U228" s="1" t="n">
        <v>0.22</v>
      </c>
      <c r="V228" s="4" t="n">
        <v>0.377317833329688</v>
      </c>
      <c r="W228" s="1" t="n">
        <v>0.18</v>
      </c>
      <c r="X228" s="1" t="n">
        <v>0</v>
      </c>
    </row>
    <row r="229" customFormat="false" ht="12.75" hidden="false" customHeight="false" outlineLevel="0" collapsed="false">
      <c r="A229" s="1" t="s">
        <v>929</v>
      </c>
      <c r="B229" s="2" t="s">
        <v>115</v>
      </c>
      <c r="C229" s="2" t="n">
        <v>3662735</v>
      </c>
      <c r="D229" s="2" t="s">
        <v>116</v>
      </c>
      <c r="J229" s="2" t="n">
        <v>420</v>
      </c>
      <c r="L229" s="3" t="s">
        <v>930</v>
      </c>
      <c r="M229" s="3" t="n">
        <v>31</v>
      </c>
      <c r="N229" s="3" t="s">
        <v>842</v>
      </c>
      <c r="O229" s="1" t="s">
        <v>929</v>
      </c>
      <c r="P229" s="1" t="n">
        <v>0.74</v>
      </c>
      <c r="Q229" s="1" t="n">
        <v>0.51</v>
      </c>
      <c r="R229" s="1" t="n">
        <v>0.1</v>
      </c>
      <c r="S229" s="1" t="n">
        <v>0.13</v>
      </c>
      <c r="T229" s="1" t="n">
        <v>-0.1</v>
      </c>
      <c r="U229" s="1" t="n">
        <v>-0.3</v>
      </c>
      <c r="V229" s="4" t="n">
        <v>0.0812619307697098</v>
      </c>
      <c r="W229" s="1" t="n">
        <v>-0.08</v>
      </c>
      <c r="X229" s="1" t="n">
        <v>0</v>
      </c>
    </row>
    <row r="230" customFormat="false" ht="12.75" hidden="false" customHeight="false" outlineLevel="0" collapsed="false">
      <c r="A230" s="1" t="s">
        <v>931</v>
      </c>
      <c r="B230" s="2" t="s">
        <v>115</v>
      </c>
      <c r="C230" s="2" t="n">
        <v>4357400</v>
      </c>
      <c r="E230" s="2" t="s">
        <v>418</v>
      </c>
      <c r="L230" s="3" t="s">
        <v>932</v>
      </c>
      <c r="M230" s="3" t="n">
        <v>34</v>
      </c>
      <c r="N230" s="3" t="s">
        <v>842</v>
      </c>
      <c r="O230" s="1" t="s">
        <v>931</v>
      </c>
      <c r="P230" s="1" t="n">
        <v>-0.53</v>
      </c>
      <c r="Q230" s="1" t="n">
        <v>-0.97</v>
      </c>
      <c r="R230" s="1" t="n">
        <v>-0.36</v>
      </c>
      <c r="S230" s="1" t="n">
        <v>-0.26</v>
      </c>
      <c r="T230" s="1" t="n">
        <v>-0.44</v>
      </c>
      <c r="U230" s="1" t="n">
        <v>-0.1</v>
      </c>
      <c r="V230" s="4" t="n">
        <v>-0.0337919523205095</v>
      </c>
      <c r="W230" s="1" t="n">
        <v>0.16</v>
      </c>
      <c r="X230" s="1" t="n">
        <v>0</v>
      </c>
    </row>
    <row r="231" customFormat="false" ht="12.75" hidden="false" customHeight="false" outlineLevel="0" collapsed="false">
      <c r="A231" s="1" t="s">
        <v>933</v>
      </c>
      <c r="B231" s="2" t="s">
        <v>115</v>
      </c>
      <c r="C231" s="2" t="n">
        <v>3656311</v>
      </c>
      <c r="D231" s="2" t="s">
        <v>116</v>
      </c>
      <c r="J231" s="2" t="n">
        <v>176</v>
      </c>
      <c r="L231" s="3" t="s">
        <v>934</v>
      </c>
      <c r="M231" s="3" t="n">
        <v>34</v>
      </c>
      <c r="N231" s="3" t="s">
        <v>842</v>
      </c>
      <c r="O231" s="1" t="s">
        <v>933</v>
      </c>
      <c r="P231" s="1" t="n">
        <v>-0.31</v>
      </c>
      <c r="Q231" s="1" t="n">
        <v>-0.69</v>
      </c>
      <c r="R231" s="1" t="n">
        <v>-0.3</v>
      </c>
      <c r="S231" s="1" t="n">
        <v>0.06</v>
      </c>
      <c r="T231" s="1" t="n">
        <v>0.13</v>
      </c>
      <c r="U231" s="1" t="n">
        <v>0.02</v>
      </c>
      <c r="V231" s="4" t="n">
        <v>-0.0860519921874783</v>
      </c>
      <c r="W231" s="1" t="n">
        <v>0.09</v>
      </c>
      <c r="X231" s="1" t="n">
        <v>0</v>
      </c>
    </row>
    <row r="232" customFormat="false" ht="12.75" hidden="false" customHeight="false" outlineLevel="0" collapsed="false">
      <c r="A232" s="1" t="s">
        <v>935</v>
      </c>
      <c r="B232" s="2" t="s">
        <v>115</v>
      </c>
      <c r="C232" s="2" t="n">
        <v>3664463</v>
      </c>
      <c r="D232" s="2" t="s">
        <v>116</v>
      </c>
      <c r="G232" s="2" t="s">
        <v>936</v>
      </c>
      <c r="H232" s="2" t="s">
        <v>937</v>
      </c>
      <c r="J232" s="2" t="n">
        <v>705</v>
      </c>
      <c r="L232" s="3" t="s">
        <v>938</v>
      </c>
      <c r="M232" s="3" t="n">
        <v>40</v>
      </c>
      <c r="N232" s="3" t="s">
        <v>842</v>
      </c>
      <c r="O232" s="1" t="s">
        <v>935</v>
      </c>
      <c r="P232" s="1" t="n">
        <v>-0.21</v>
      </c>
      <c r="Q232" s="1" t="n">
        <v>0.19</v>
      </c>
      <c r="R232" s="1" t="n">
        <v>0.48</v>
      </c>
      <c r="S232" s="1" t="n">
        <v>0.22</v>
      </c>
      <c r="T232" s="1" t="n">
        <v>0.78</v>
      </c>
      <c r="U232" s="1" t="n">
        <v>0.26</v>
      </c>
      <c r="V232" s="4" t="n">
        <v>0.515388024611312</v>
      </c>
      <c r="W232" s="1" t="n">
        <v>0.13</v>
      </c>
      <c r="X232" s="1" t="n">
        <v>0</v>
      </c>
    </row>
    <row r="233" customFormat="false" ht="12.75" hidden="false" customHeight="false" outlineLevel="0" collapsed="false">
      <c r="A233" s="1" t="s">
        <v>939</v>
      </c>
      <c r="B233" s="2" t="s">
        <v>940</v>
      </c>
      <c r="C233" s="2" t="n">
        <v>3659410</v>
      </c>
      <c r="D233" s="2" t="s">
        <v>940</v>
      </c>
      <c r="F233" s="2" t="s">
        <v>857</v>
      </c>
      <c r="G233" s="2" t="s">
        <v>941</v>
      </c>
      <c r="H233" s="2" t="s">
        <v>942</v>
      </c>
      <c r="J233" s="2" t="n">
        <v>590</v>
      </c>
      <c r="L233" s="3" t="s">
        <v>865</v>
      </c>
      <c r="M233" s="3" t="n">
        <v>45</v>
      </c>
      <c r="N233" s="3" t="s">
        <v>842</v>
      </c>
      <c r="O233" s="1" t="s">
        <v>939</v>
      </c>
      <c r="P233" s="1" t="n">
        <v>1.95</v>
      </c>
      <c r="Q233" s="1" t="n">
        <v>1.58</v>
      </c>
      <c r="R233" s="1" t="n">
        <v>1.36</v>
      </c>
      <c r="S233" s="1" t="n">
        <v>1.33</v>
      </c>
      <c r="T233" s="1" t="n">
        <v>0.7</v>
      </c>
      <c r="U233" s="1" t="n">
        <v>0.48</v>
      </c>
      <c r="V233" s="4" t="n">
        <v>0.60873152731279</v>
      </c>
      <c r="W233" s="1" t="n">
        <v>0.29</v>
      </c>
      <c r="X233" s="1" t="n">
        <v>0</v>
      </c>
    </row>
    <row r="234" customFormat="false" ht="12.75" hidden="false" customHeight="false" outlineLevel="0" collapsed="false">
      <c r="A234" s="1" t="s">
        <v>943</v>
      </c>
      <c r="B234" s="2" t="s">
        <v>414</v>
      </c>
      <c r="C234" s="2" t="n">
        <v>3659325</v>
      </c>
      <c r="D234" s="2" t="s">
        <v>414</v>
      </c>
      <c r="E234" s="2" t="s">
        <v>373</v>
      </c>
      <c r="F234" s="2" t="s">
        <v>895</v>
      </c>
      <c r="G234" s="2" t="s">
        <v>944</v>
      </c>
      <c r="H234" s="2" t="s">
        <v>897</v>
      </c>
      <c r="J234" s="2" t="n">
        <v>4674</v>
      </c>
      <c r="L234" s="3" t="s">
        <v>945</v>
      </c>
      <c r="M234" s="3" t="n">
        <v>46</v>
      </c>
      <c r="N234" s="1" t="s">
        <v>842</v>
      </c>
      <c r="O234" s="1" t="s">
        <v>943</v>
      </c>
      <c r="P234" s="1" t="n">
        <v>0.59</v>
      </c>
      <c r="Q234" s="1" t="n">
        <v>0.49</v>
      </c>
      <c r="R234" s="1" t="n">
        <v>0.25</v>
      </c>
      <c r="S234" s="1" t="n">
        <v>0.2</v>
      </c>
      <c r="T234" s="1" t="n">
        <v>0.13</v>
      </c>
      <c r="U234" s="1" t="n">
        <v>-0.13</v>
      </c>
      <c r="V234" s="4" t="n">
        <v>-0.464561404661936</v>
      </c>
      <c r="W234" s="1" t="n">
        <v>-0.01</v>
      </c>
      <c r="X234" s="1" t="n">
        <v>0</v>
      </c>
    </row>
    <row r="235" customFormat="false" ht="12.75" hidden="false" customHeight="false" outlineLevel="0" collapsed="false">
      <c r="A235" s="1" t="s">
        <v>946</v>
      </c>
      <c r="B235" s="2" t="s">
        <v>115</v>
      </c>
      <c r="C235" s="2" t="n">
        <v>3661686</v>
      </c>
      <c r="D235" s="2" t="s">
        <v>116</v>
      </c>
      <c r="J235" s="2" t="n">
        <v>157</v>
      </c>
      <c r="L235" s="3" t="s">
        <v>898</v>
      </c>
      <c r="M235" s="3" t="n">
        <v>47</v>
      </c>
      <c r="N235" s="3" t="s">
        <v>842</v>
      </c>
      <c r="O235" s="1" t="s">
        <v>946</v>
      </c>
      <c r="P235" s="1" t="n">
        <v>-1.05</v>
      </c>
      <c r="Q235" s="1" t="n">
        <v>-0.83</v>
      </c>
      <c r="R235" s="1" t="n">
        <v>-0.64</v>
      </c>
      <c r="S235" s="1" t="n">
        <v>-0.63</v>
      </c>
      <c r="T235" s="1" t="n">
        <v>-0.36</v>
      </c>
      <c r="U235" s="1" t="n">
        <v>-0.35</v>
      </c>
      <c r="V235" s="4" t="n">
        <v>-0.0430912920382518</v>
      </c>
      <c r="W235" s="1" t="n">
        <v>0.07</v>
      </c>
      <c r="X235" s="1" t="n">
        <v>0</v>
      </c>
    </row>
    <row r="236" customFormat="false" ht="12.75" hidden="false" customHeight="false" outlineLevel="0" collapsed="false">
      <c r="A236" s="1" t="s">
        <v>947</v>
      </c>
      <c r="B236" s="2" t="s">
        <v>940</v>
      </c>
      <c r="C236" s="2" t="n">
        <v>3659406</v>
      </c>
      <c r="D236" s="2" t="s">
        <v>940</v>
      </c>
      <c r="F236" s="2" t="s">
        <v>857</v>
      </c>
      <c r="G236" s="2" t="s">
        <v>941</v>
      </c>
      <c r="H236" s="2" t="s">
        <v>942</v>
      </c>
      <c r="J236" s="2" t="n">
        <v>590</v>
      </c>
      <c r="L236" s="3" t="s">
        <v>948</v>
      </c>
      <c r="M236" s="3" t="n">
        <v>48</v>
      </c>
      <c r="N236" s="3" t="s">
        <v>842</v>
      </c>
      <c r="O236" s="1" t="s">
        <v>947</v>
      </c>
      <c r="P236" s="1" t="n">
        <v>2.85</v>
      </c>
      <c r="Q236" s="1" t="n">
        <v>2.19</v>
      </c>
      <c r="R236" s="1" t="n">
        <v>2</v>
      </c>
      <c r="S236" s="1" t="n">
        <v>1.92</v>
      </c>
      <c r="T236" s="1" t="n">
        <v>0.95</v>
      </c>
      <c r="U236" s="1" t="n">
        <v>0.35</v>
      </c>
      <c r="V236" s="4" t="n">
        <v>1.35602999262111</v>
      </c>
      <c r="W236" s="1" t="n">
        <v>0.68</v>
      </c>
      <c r="X236" s="1" t="n">
        <v>0</v>
      </c>
    </row>
    <row r="237" customFormat="false" ht="12.75" hidden="false" customHeight="false" outlineLevel="0" collapsed="false">
      <c r="A237" s="1" t="s">
        <v>949</v>
      </c>
      <c r="B237" s="2" t="s">
        <v>950</v>
      </c>
      <c r="C237" s="2" t="n">
        <v>4357337</v>
      </c>
      <c r="E237" s="2" t="s">
        <v>373</v>
      </c>
      <c r="M237" s="3" t="n">
        <v>49</v>
      </c>
      <c r="N237" s="3" t="s">
        <v>842</v>
      </c>
      <c r="O237" s="1" t="s">
        <v>949</v>
      </c>
      <c r="P237" s="1" t="n">
        <v>-0.04</v>
      </c>
      <c r="Q237" s="1" t="n">
        <v>0.09</v>
      </c>
      <c r="R237" s="1" t="n">
        <v>-0.14</v>
      </c>
      <c r="S237" s="1" t="n">
        <v>-0.09</v>
      </c>
      <c r="T237" s="1" t="n">
        <v>-0.47</v>
      </c>
      <c r="U237" s="1" t="n">
        <v>-0.09</v>
      </c>
      <c r="V237" s="4" t="n">
        <v>-0.401432901722162</v>
      </c>
      <c r="W237" s="1" t="n">
        <v>0.35</v>
      </c>
      <c r="X237" s="1" t="n">
        <v>0</v>
      </c>
    </row>
    <row r="238" customFormat="false" ht="12.75" hidden="false" customHeight="false" outlineLevel="0" collapsed="false">
      <c r="A238" s="1" t="s">
        <v>951</v>
      </c>
      <c r="B238" s="2" t="s">
        <v>115</v>
      </c>
      <c r="C238" s="2" t="n">
        <v>3656660</v>
      </c>
      <c r="D238" s="2" t="s">
        <v>116</v>
      </c>
      <c r="J238" s="2" t="n">
        <v>374</v>
      </c>
      <c r="L238" s="3" t="s">
        <v>898</v>
      </c>
      <c r="M238" s="3" t="n">
        <v>49</v>
      </c>
      <c r="N238" s="3" t="s">
        <v>842</v>
      </c>
      <c r="O238" s="1" t="s">
        <v>951</v>
      </c>
      <c r="P238" s="1" t="n">
        <v>0.04</v>
      </c>
      <c r="Q238" s="1" t="n">
        <v>-0.37</v>
      </c>
      <c r="R238" s="1" t="n">
        <v>-0.62</v>
      </c>
      <c r="S238" s="1" t="n">
        <v>-0.38</v>
      </c>
      <c r="T238" s="1" t="n">
        <v>-0.8</v>
      </c>
      <c r="U238" s="1" t="n">
        <v>-0.61</v>
      </c>
      <c r="V238" s="4" t="n">
        <v>-0.19079827251743</v>
      </c>
      <c r="W238" s="1" t="n">
        <v>0.05</v>
      </c>
      <c r="X238" s="1" t="n">
        <v>0</v>
      </c>
    </row>
    <row r="239" customFormat="false" ht="12.75" hidden="false" customHeight="false" outlineLevel="0" collapsed="false">
      <c r="A239" s="1" t="s">
        <v>952</v>
      </c>
      <c r="B239" s="2" t="s">
        <v>115</v>
      </c>
      <c r="C239" s="2" t="n">
        <v>3661834</v>
      </c>
      <c r="D239" s="2" t="s">
        <v>116</v>
      </c>
      <c r="J239" s="2" t="n">
        <v>315</v>
      </c>
      <c r="L239" s="3" t="s">
        <v>898</v>
      </c>
      <c r="M239" s="3" t="n">
        <v>49</v>
      </c>
      <c r="N239" s="3" t="s">
        <v>842</v>
      </c>
      <c r="O239" s="1" t="s">
        <v>952</v>
      </c>
      <c r="P239" s="1" t="n">
        <v>0.01</v>
      </c>
      <c r="Q239" s="1" t="n">
        <v>-0.29</v>
      </c>
      <c r="R239" s="1" t="n">
        <v>-0.68</v>
      </c>
      <c r="S239" s="1" t="n">
        <v>-0.47</v>
      </c>
      <c r="T239" s="1" t="n">
        <v>-0.89</v>
      </c>
      <c r="U239" s="1" t="n">
        <v>-0.43</v>
      </c>
      <c r="V239" s="4" t="n">
        <v>-0.136606464780638</v>
      </c>
      <c r="W239" s="1" t="n">
        <v>0.11</v>
      </c>
      <c r="X239" s="1" t="n">
        <v>0</v>
      </c>
    </row>
    <row r="240" customFormat="false" ht="12.75" hidden="false" customHeight="false" outlineLevel="0" collapsed="false">
      <c r="A240" s="1" t="s">
        <v>953</v>
      </c>
      <c r="B240" s="2" t="s">
        <v>414</v>
      </c>
      <c r="C240" s="2" t="n">
        <v>3664101</v>
      </c>
      <c r="D240" s="2" t="s">
        <v>414</v>
      </c>
      <c r="E240" s="2" t="s">
        <v>894</v>
      </c>
      <c r="F240" s="2" t="s">
        <v>895</v>
      </c>
      <c r="G240" s="2" t="s">
        <v>954</v>
      </c>
      <c r="H240" s="2" t="s">
        <v>955</v>
      </c>
      <c r="J240" s="2" t="n">
        <v>4307</v>
      </c>
      <c r="L240" s="3" t="s">
        <v>956</v>
      </c>
      <c r="M240" s="3" t="n">
        <v>54</v>
      </c>
      <c r="N240" s="1" t="s">
        <v>842</v>
      </c>
      <c r="O240" s="1" t="s">
        <v>953</v>
      </c>
      <c r="P240" s="1" t="n">
        <v>1.26</v>
      </c>
      <c r="Q240" s="1" t="n">
        <v>1.02</v>
      </c>
      <c r="R240" s="1" t="n">
        <v>0.78</v>
      </c>
      <c r="S240" s="1" t="n">
        <v>0.91</v>
      </c>
      <c r="T240" s="1" t="n">
        <v>0.85</v>
      </c>
      <c r="U240" s="1" t="n">
        <v>0.37</v>
      </c>
      <c r="V240" s="4" t="n">
        <v>0.258724125754151</v>
      </c>
      <c r="W240" s="1" t="n">
        <v>0.09</v>
      </c>
      <c r="X240" s="1" t="n">
        <v>0</v>
      </c>
    </row>
    <row r="241" customFormat="false" ht="12.75" hidden="false" customHeight="false" outlineLevel="0" collapsed="false">
      <c r="A241" s="1" t="s">
        <v>957</v>
      </c>
      <c r="B241" s="2" t="s">
        <v>115</v>
      </c>
      <c r="C241" s="2" t="n">
        <v>3657405</v>
      </c>
      <c r="D241" s="2" t="s">
        <v>116</v>
      </c>
      <c r="E241" s="2" t="s">
        <v>373</v>
      </c>
      <c r="J241" s="2" t="n">
        <v>370</v>
      </c>
      <c r="L241" s="3" t="s">
        <v>930</v>
      </c>
      <c r="M241" s="3" t="n">
        <v>55</v>
      </c>
      <c r="N241" s="3" t="s">
        <v>842</v>
      </c>
      <c r="O241" s="1" t="s">
        <v>957</v>
      </c>
      <c r="P241" s="1" t="n">
        <v>-1.92</v>
      </c>
      <c r="Q241" s="1" t="n">
        <v>-1.6</v>
      </c>
      <c r="R241" s="1" t="n">
        <v>-1.23</v>
      </c>
      <c r="S241" s="1" t="n">
        <v>-1.28</v>
      </c>
      <c r="T241" s="1" t="n">
        <v>-0.73</v>
      </c>
      <c r="U241" s="1" t="n">
        <v>-0.19</v>
      </c>
      <c r="V241" s="4" t="n">
        <v>-0.589230832357959</v>
      </c>
      <c r="W241" s="1" t="n">
        <v>0.13</v>
      </c>
      <c r="X241" s="1" t="n">
        <v>0</v>
      </c>
    </row>
    <row r="242" customFormat="false" ht="12.75" hidden="false" customHeight="false" outlineLevel="0" collapsed="false">
      <c r="A242" s="1" t="s">
        <v>958</v>
      </c>
      <c r="B242" s="2" t="s">
        <v>115</v>
      </c>
      <c r="C242" s="2" t="n">
        <v>3665109</v>
      </c>
      <c r="D242" s="2" t="s">
        <v>116</v>
      </c>
      <c r="J242" s="2" t="n">
        <v>269</v>
      </c>
      <c r="L242" s="3" t="s">
        <v>854</v>
      </c>
      <c r="M242" s="3" t="n">
        <v>55</v>
      </c>
      <c r="N242" s="3" t="s">
        <v>842</v>
      </c>
      <c r="O242" s="1" t="s">
        <v>958</v>
      </c>
      <c r="P242" s="1" t="n">
        <v>-1.88</v>
      </c>
      <c r="Q242" s="1" t="n">
        <v>-1.56</v>
      </c>
      <c r="R242" s="1" t="n">
        <v>-1.37</v>
      </c>
      <c r="S242" s="1" t="n">
        <v>-1.34</v>
      </c>
      <c r="T242" s="1" t="n">
        <v>-0.84</v>
      </c>
      <c r="U242" s="1" t="n">
        <v>-0.32</v>
      </c>
      <c r="V242" s="4" t="n">
        <v>-0.205919032830874</v>
      </c>
      <c r="W242" s="1" t="n">
        <v>0.02</v>
      </c>
      <c r="X242" s="1" t="n">
        <v>0</v>
      </c>
    </row>
    <row r="243" customFormat="false" ht="12.75" hidden="false" customHeight="false" outlineLevel="0" collapsed="false">
      <c r="A243" s="1" t="s">
        <v>959</v>
      </c>
      <c r="B243" s="2" t="s">
        <v>960</v>
      </c>
      <c r="C243" s="2" t="n">
        <v>3662629</v>
      </c>
      <c r="D243" s="2" t="s">
        <v>960</v>
      </c>
      <c r="E243" s="2" t="s">
        <v>961</v>
      </c>
      <c r="F243" s="2" t="s">
        <v>572</v>
      </c>
      <c r="G243" s="2" t="s">
        <v>962</v>
      </c>
      <c r="H243" s="2" t="s">
        <v>963</v>
      </c>
      <c r="I243" s="2" t="s">
        <v>964</v>
      </c>
      <c r="J243" s="2" t="n">
        <v>331</v>
      </c>
      <c r="K243" s="2" t="s">
        <v>965</v>
      </c>
      <c r="L243" s="3" t="s">
        <v>966</v>
      </c>
      <c r="M243" s="3" t="n">
        <v>6</v>
      </c>
      <c r="N243" s="3" t="s">
        <v>967</v>
      </c>
      <c r="O243" s="1" t="s">
        <v>959</v>
      </c>
      <c r="P243" s="1" t="n">
        <v>0.97</v>
      </c>
      <c r="Q243" s="1" t="n">
        <v>0.61</v>
      </c>
      <c r="R243" s="1" t="n">
        <v>-0.15</v>
      </c>
      <c r="S243" s="1" t="n">
        <v>-0.03</v>
      </c>
      <c r="T243" s="1" t="n">
        <v>-0.28</v>
      </c>
      <c r="U243" s="1" t="n">
        <v>-0.29</v>
      </c>
      <c r="V243" s="4" t="n">
        <v>0.022514794337825</v>
      </c>
      <c r="W243" s="1" t="n">
        <v>0.21</v>
      </c>
      <c r="X243" s="1" t="n">
        <v>0</v>
      </c>
    </row>
    <row r="244" customFormat="false" ht="12.75" hidden="false" customHeight="false" outlineLevel="0" collapsed="false">
      <c r="A244" s="1" t="s">
        <v>968</v>
      </c>
      <c r="B244" s="2" t="s">
        <v>969</v>
      </c>
      <c r="C244" s="2" t="n">
        <v>3663016</v>
      </c>
      <c r="D244" s="2" t="s">
        <v>969</v>
      </c>
      <c r="E244" s="2" t="s">
        <v>970</v>
      </c>
      <c r="F244" s="2" t="s">
        <v>971</v>
      </c>
      <c r="G244" s="2" t="s">
        <v>972</v>
      </c>
      <c r="H244" s="2" t="s">
        <v>973</v>
      </c>
      <c r="I244" s="2" t="s">
        <v>974</v>
      </c>
      <c r="J244" s="2" t="n">
        <v>471</v>
      </c>
      <c r="K244" s="2" t="s">
        <v>975</v>
      </c>
      <c r="M244" s="3" t="n">
        <v>12</v>
      </c>
      <c r="N244" s="3" t="s">
        <v>967</v>
      </c>
      <c r="O244" s="1" t="s">
        <v>968</v>
      </c>
      <c r="P244" s="1" t="n">
        <v>-0.64</v>
      </c>
      <c r="Q244" s="1" t="n">
        <v>-0.34</v>
      </c>
      <c r="R244" s="1" t="n">
        <v>-0.8</v>
      </c>
      <c r="S244" s="1" t="n">
        <v>-1.25</v>
      </c>
      <c r="T244" s="1" t="n">
        <v>-0.92</v>
      </c>
      <c r="U244" s="1" t="n">
        <v>-0.53</v>
      </c>
      <c r="V244" s="4" t="n">
        <v>-0.0602198668140463</v>
      </c>
      <c r="W244" s="1" t="n">
        <v>0.03</v>
      </c>
      <c r="X244" s="1" t="n">
        <v>0</v>
      </c>
    </row>
    <row r="245" customFormat="false" ht="12.75" hidden="false" customHeight="false" outlineLevel="0" collapsed="false">
      <c r="A245" s="1" t="s">
        <v>976</v>
      </c>
      <c r="B245" s="2" t="s">
        <v>977</v>
      </c>
      <c r="C245" s="2" t="n">
        <v>3660877</v>
      </c>
      <c r="D245" s="2" t="s">
        <v>978</v>
      </c>
      <c r="F245" s="2" t="s">
        <v>979</v>
      </c>
      <c r="H245" s="2" t="s">
        <v>980</v>
      </c>
      <c r="J245" s="2" t="n">
        <v>241</v>
      </c>
      <c r="K245" s="2" t="s">
        <v>981</v>
      </c>
      <c r="M245" s="3" t="n">
        <v>12</v>
      </c>
      <c r="N245" s="3" t="s">
        <v>967</v>
      </c>
      <c r="O245" s="1" t="s">
        <v>976</v>
      </c>
      <c r="P245" s="1" t="n">
        <v>-1.81</v>
      </c>
      <c r="Q245" s="1" t="n">
        <v>-1.25</v>
      </c>
      <c r="R245" s="1" t="n">
        <v>-2.2</v>
      </c>
      <c r="S245" s="1" t="n">
        <v>-2.82</v>
      </c>
      <c r="T245" s="1" t="n">
        <v>-1.35</v>
      </c>
      <c r="U245" s="1" t="n">
        <v>-0.8</v>
      </c>
      <c r="V245" s="4" t="n">
        <v>-0.578801063993703</v>
      </c>
      <c r="W245" s="1" t="n">
        <v>-0.1</v>
      </c>
      <c r="X245" s="1" t="n">
        <v>0</v>
      </c>
    </row>
    <row r="246" customFormat="false" ht="12.75" hidden="false" customHeight="false" outlineLevel="0" collapsed="false">
      <c r="A246" s="1" t="s">
        <v>982</v>
      </c>
      <c r="B246" s="2" t="s">
        <v>983</v>
      </c>
      <c r="C246" s="2" t="n">
        <v>3665112</v>
      </c>
      <c r="D246" s="2" t="s">
        <v>983</v>
      </c>
      <c r="E246" s="2" t="s">
        <v>984</v>
      </c>
      <c r="F246" s="2" t="s">
        <v>971</v>
      </c>
      <c r="G246" s="2" t="s">
        <v>985</v>
      </c>
      <c r="H246" s="2" t="s">
        <v>986</v>
      </c>
      <c r="I246" s="2" t="s">
        <v>987</v>
      </c>
      <c r="J246" s="2" t="n">
        <v>913</v>
      </c>
      <c r="K246" s="2" t="s">
        <v>988</v>
      </c>
      <c r="M246" s="3" t="n">
        <v>17</v>
      </c>
      <c r="N246" s="3" t="s">
        <v>967</v>
      </c>
      <c r="O246" s="1" t="s">
        <v>982</v>
      </c>
      <c r="P246" s="1" t="n">
        <v>-3.66</v>
      </c>
      <c r="Q246" s="1" t="n">
        <v>-3.73</v>
      </c>
      <c r="R246" s="1" t="n">
        <v>-2.48</v>
      </c>
      <c r="S246" s="1" t="n">
        <v>-1.56</v>
      </c>
      <c r="T246" s="1" t="n">
        <v>-0.35</v>
      </c>
      <c r="U246" s="1" t="n">
        <v>-0.04</v>
      </c>
      <c r="V246" s="4" t="n">
        <v>-0.169551089549453</v>
      </c>
      <c r="W246" s="1" t="n">
        <v>0.24</v>
      </c>
      <c r="X246" s="1" t="n">
        <v>0</v>
      </c>
    </row>
    <row r="247" customFormat="false" ht="12.75" hidden="false" customHeight="false" outlineLevel="0" collapsed="false">
      <c r="A247" s="1" t="s">
        <v>989</v>
      </c>
      <c r="B247" s="2" t="s">
        <v>990</v>
      </c>
      <c r="C247" s="2" t="n">
        <v>3659353</v>
      </c>
      <c r="D247" s="2" t="s">
        <v>991</v>
      </c>
      <c r="E247" s="2" t="s">
        <v>76</v>
      </c>
      <c r="F247" s="2" t="s">
        <v>992</v>
      </c>
      <c r="G247" s="2" t="s">
        <v>993</v>
      </c>
      <c r="H247" s="2" t="s">
        <v>994</v>
      </c>
      <c r="I247" s="2" t="s">
        <v>815</v>
      </c>
      <c r="J247" s="2" t="n">
        <v>354</v>
      </c>
      <c r="L247" s="3" t="s">
        <v>995</v>
      </c>
      <c r="M247" s="3" t="n">
        <v>20</v>
      </c>
      <c r="N247" s="3" t="s">
        <v>967</v>
      </c>
      <c r="O247" s="1" t="s">
        <v>989</v>
      </c>
      <c r="P247" s="1" t="n">
        <v>-0.49</v>
      </c>
      <c r="Q247" s="1" t="n">
        <v>-0.4</v>
      </c>
      <c r="R247" s="1" t="n">
        <v>-1.3</v>
      </c>
      <c r="S247" s="1" t="n">
        <v>-1.64</v>
      </c>
      <c r="T247" s="1" t="n">
        <v>-1.54</v>
      </c>
      <c r="U247" s="1" t="n">
        <v>-1.31</v>
      </c>
      <c r="V247" s="4" t="n">
        <v>-0.321260798371814</v>
      </c>
      <c r="W247" s="1" t="n">
        <v>-0.15</v>
      </c>
      <c r="X247" s="1" t="n">
        <v>0</v>
      </c>
    </row>
    <row r="248" customFormat="false" ht="12.75" hidden="false" customHeight="false" outlineLevel="0" collapsed="false">
      <c r="A248" s="1" t="s">
        <v>996</v>
      </c>
      <c r="B248" s="2" t="s">
        <v>969</v>
      </c>
      <c r="C248" s="2" t="n">
        <v>3663015</v>
      </c>
      <c r="D248" s="2" t="s">
        <v>969</v>
      </c>
      <c r="E248" s="2" t="s">
        <v>970</v>
      </c>
      <c r="F248" s="2" t="s">
        <v>971</v>
      </c>
      <c r="G248" s="2" t="s">
        <v>972</v>
      </c>
      <c r="H248" s="2" t="s">
        <v>973</v>
      </c>
      <c r="I248" s="2" t="s">
        <v>974</v>
      </c>
      <c r="J248" s="2" t="n">
        <v>471</v>
      </c>
      <c r="K248" s="2" t="s">
        <v>975</v>
      </c>
      <c r="L248" s="3" t="s">
        <v>997</v>
      </c>
      <c r="M248" s="3" t="n">
        <v>20</v>
      </c>
      <c r="N248" s="3" t="s">
        <v>967</v>
      </c>
      <c r="O248" s="1" t="s">
        <v>996</v>
      </c>
      <c r="P248" s="1" t="n">
        <v>-0.57</v>
      </c>
      <c r="Q248" s="1" t="n">
        <v>-0.31</v>
      </c>
      <c r="R248" s="1" t="n">
        <v>-1.23</v>
      </c>
      <c r="S248" s="1" t="n">
        <v>-1.31</v>
      </c>
      <c r="T248" s="1" t="n">
        <v>-1.08</v>
      </c>
      <c r="U248" s="1" t="n">
        <v>-0.74</v>
      </c>
      <c r="V248" s="4" t="n">
        <v>-0.322188720855173</v>
      </c>
      <c r="W248" s="1" t="n">
        <v>-0.01</v>
      </c>
      <c r="X248" s="1" t="n">
        <v>0</v>
      </c>
    </row>
    <row r="249" customFormat="false" ht="12.75" hidden="false" customHeight="false" outlineLevel="0" collapsed="false">
      <c r="A249" s="1" t="s">
        <v>998</v>
      </c>
      <c r="B249" s="2" t="s">
        <v>999</v>
      </c>
      <c r="C249" s="2" t="n">
        <v>3662614</v>
      </c>
      <c r="D249" s="2" t="s">
        <v>999</v>
      </c>
      <c r="E249" s="2" t="s">
        <v>1000</v>
      </c>
      <c r="F249" s="2" t="s">
        <v>572</v>
      </c>
      <c r="G249" s="2" t="s">
        <v>1001</v>
      </c>
      <c r="H249" s="2" t="s">
        <v>1002</v>
      </c>
      <c r="I249" s="2" t="s">
        <v>964</v>
      </c>
      <c r="J249" s="2" t="n">
        <v>551</v>
      </c>
      <c r="K249" s="2" t="s">
        <v>1003</v>
      </c>
      <c r="L249" s="3" t="s">
        <v>1004</v>
      </c>
      <c r="M249" s="3" t="n">
        <v>20</v>
      </c>
      <c r="N249" s="3" t="s">
        <v>967</v>
      </c>
      <c r="O249" s="1" t="s">
        <v>998</v>
      </c>
      <c r="P249" s="1" t="n">
        <v>0.21</v>
      </c>
      <c r="Q249" s="1" t="n">
        <v>-0.29</v>
      </c>
      <c r="R249" s="1" t="n">
        <v>-0.82</v>
      </c>
      <c r="S249" s="1" t="n">
        <v>-0.59</v>
      </c>
      <c r="T249" s="1" t="n">
        <v>-0.42</v>
      </c>
      <c r="U249" s="1" t="n">
        <v>-0.08</v>
      </c>
      <c r="V249" s="4" t="n">
        <v>-0.304295938717612</v>
      </c>
      <c r="W249" s="1" t="n">
        <v>-0.11</v>
      </c>
      <c r="X249" s="1" t="n">
        <v>0</v>
      </c>
    </row>
    <row r="250" customFormat="false" ht="12.75" hidden="false" customHeight="false" outlineLevel="0" collapsed="false">
      <c r="A250" s="1" t="s">
        <v>1005</v>
      </c>
      <c r="B250" s="2" t="s">
        <v>1006</v>
      </c>
      <c r="C250" s="2" t="n">
        <v>3665058</v>
      </c>
      <c r="D250" s="2" t="s">
        <v>1006</v>
      </c>
      <c r="H250" s="2" t="s">
        <v>980</v>
      </c>
      <c r="J250" s="2" t="n">
        <v>218</v>
      </c>
      <c r="L250" s="3" t="s">
        <v>1007</v>
      </c>
      <c r="M250" s="3" t="n">
        <v>20</v>
      </c>
      <c r="N250" s="3" t="s">
        <v>967</v>
      </c>
      <c r="O250" s="1" t="s">
        <v>1005</v>
      </c>
      <c r="P250" s="1" t="n">
        <v>-0.31</v>
      </c>
      <c r="Q250" s="1" t="n">
        <v>-0.55</v>
      </c>
      <c r="R250" s="1" t="n">
        <v>-0.83</v>
      </c>
      <c r="S250" s="1" t="n">
        <v>-0.64</v>
      </c>
      <c r="T250" s="1" t="n">
        <v>-0.68</v>
      </c>
      <c r="U250" s="1" t="n">
        <v>-0.03</v>
      </c>
      <c r="V250" s="4" t="n">
        <v>0.0151745715716327</v>
      </c>
      <c r="W250" s="1" t="n">
        <v>-0.17</v>
      </c>
      <c r="X250" s="1" t="n">
        <v>0</v>
      </c>
    </row>
    <row r="251" customFormat="false" ht="12.75" hidden="false" customHeight="false" outlineLevel="0" collapsed="false">
      <c r="A251" s="1" t="s">
        <v>1008</v>
      </c>
      <c r="B251" s="2" t="s">
        <v>1009</v>
      </c>
      <c r="C251" s="2" t="n">
        <v>3662696</v>
      </c>
      <c r="D251" s="2" t="s">
        <v>1009</v>
      </c>
      <c r="E251" s="2" t="s">
        <v>1010</v>
      </c>
      <c r="G251" s="2" t="s">
        <v>1011</v>
      </c>
      <c r="H251" s="2" t="s">
        <v>1012</v>
      </c>
      <c r="I251" s="2" t="s">
        <v>621</v>
      </c>
      <c r="J251" s="2" t="n">
        <v>222</v>
      </c>
      <c r="L251" s="3" t="s">
        <v>1013</v>
      </c>
      <c r="M251" s="3" t="n">
        <v>21</v>
      </c>
      <c r="N251" s="3" t="s">
        <v>967</v>
      </c>
      <c r="O251" s="1" t="s">
        <v>1008</v>
      </c>
      <c r="P251" s="1" t="n">
        <v>-0.71</v>
      </c>
      <c r="Q251" s="1" t="n">
        <v>-0.5</v>
      </c>
      <c r="R251" s="1" t="n">
        <v>-0.61</v>
      </c>
      <c r="S251" s="1" t="n">
        <v>-0.55</v>
      </c>
      <c r="T251" s="1" t="n">
        <v>-0.42</v>
      </c>
      <c r="U251" s="1" t="n">
        <v>-0.02</v>
      </c>
      <c r="V251" s="4" t="n">
        <v>-0.19653572704113</v>
      </c>
      <c r="W251" s="1" t="n">
        <v>0.02</v>
      </c>
      <c r="X251" s="1" t="n">
        <v>0</v>
      </c>
    </row>
    <row r="252" customFormat="false" ht="12.75" hidden="false" customHeight="false" outlineLevel="0" collapsed="false">
      <c r="A252" s="1" t="s">
        <v>1014</v>
      </c>
      <c r="B252" s="2" t="s">
        <v>1015</v>
      </c>
      <c r="C252" s="2" t="n">
        <v>3665611</v>
      </c>
      <c r="D252" s="2" t="s">
        <v>1015</v>
      </c>
      <c r="E252" s="2" t="s">
        <v>76</v>
      </c>
      <c r="G252" s="2" t="s">
        <v>1016</v>
      </c>
      <c r="H252" s="2" t="s">
        <v>1017</v>
      </c>
      <c r="I252" s="2" t="s">
        <v>1018</v>
      </c>
      <c r="J252" s="2" t="n">
        <v>564</v>
      </c>
      <c r="M252" s="3" t="n">
        <v>32</v>
      </c>
      <c r="N252" s="3" t="s">
        <v>967</v>
      </c>
      <c r="O252" s="1" t="s">
        <v>1014</v>
      </c>
      <c r="P252" s="1" t="n">
        <v>-1.74</v>
      </c>
      <c r="Q252" s="1" t="n">
        <v>-1.06</v>
      </c>
      <c r="R252" s="1" t="n">
        <v>-0.86</v>
      </c>
      <c r="S252" s="1" t="n">
        <v>-0.53</v>
      </c>
      <c r="T252" s="1" t="n">
        <v>-0.53</v>
      </c>
      <c r="U252" s="1" t="n">
        <v>-0.35</v>
      </c>
      <c r="V252" s="4" t="n">
        <v>-0.143100890968041</v>
      </c>
      <c r="W252" s="1" t="n">
        <v>-0.07</v>
      </c>
      <c r="X252" s="1" t="n">
        <v>0</v>
      </c>
    </row>
    <row r="253" customFormat="false" ht="12.75" hidden="false" customHeight="false" outlineLevel="0" collapsed="false">
      <c r="A253" s="1" t="s">
        <v>1019</v>
      </c>
      <c r="B253" s="2" t="s">
        <v>1020</v>
      </c>
      <c r="C253" s="2" t="n">
        <v>3665619</v>
      </c>
      <c r="D253" s="2" t="s">
        <v>1020</v>
      </c>
      <c r="E253" s="2" t="s">
        <v>1021</v>
      </c>
      <c r="F253" s="2" t="s">
        <v>971</v>
      </c>
      <c r="G253" s="2" t="s">
        <v>1022</v>
      </c>
      <c r="H253" s="2" t="s">
        <v>1023</v>
      </c>
      <c r="I253" s="2" t="s">
        <v>1024</v>
      </c>
      <c r="J253" s="2" t="n">
        <v>250</v>
      </c>
      <c r="K253" s="2" t="s">
        <v>1025</v>
      </c>
      <c r="M253" s="3" t="n">
        <v>33</v>
      </c>
      <c r="N253" s="3" t="s">
        <v>967</v>
      </c>
      <c r="O253" s="1" t="s">
        <v>1019</v>
      </c>
      <c r="P253" s="1" t="n">
        <v>-1.09</v>
      </c>
      <c r="Q253" s="1" t="n">
        <v>-1.18</v>
      </c>
      <c r="R253" s="1" t="n">
        <v>-1.86</v>
      </c>
      <c r="S253" s="1" t="n">
        <v>-1.38</v>
      </c>
      <c r="T253" s="1" t="n">
        <v>-1.37</v>
      </c>
      <c r="U253" s="1" t="n">
        <v>-0.41</v>
      </c>
      <c r="V253" s="4" t="n">
        <v>-0.0608934165175334</v>
      </c>
      <c r="W253" s="1" t="n">
        <v>0.28</v>
      </c>
      <c r="X253" s="1" t="n">
        <v>0</v>
      </c>
    </row>
    <row r="254" customFormat="false" ht="12.75" hidden="false" customHeight="false" outlineLevel="0" collapsed="false">
      <c r="A254" s="1" t="s">
        <v>1026</v>
      </c>
      <c r="B254" s="2" t="s">
        <v>1027</v>
      </c>
      <c r="C254" s="2" t="n">
        <v>3655721</v>
      </c>
      <c r="E254" s="2" t="s">
        <v>1028</v>
      </c>
      <c r="F254" s="2" t="s">
        <v>1029</v>
      </c>
      <c r="I254" s="2" t="s">
        <v>1030</v>
      </c>
      <c r="M254" s="3" t="n">
        <v>33</v>
      </c>
      <c r="N254" s="3" t="s">
        <v>967</v>
      </c>
      <c r="O254" s="1" t="s">
        <v>1026</v>
      </c>
      <c r="P254" s="1" t="n">
        <v>-2.47</v>
      </c>
      <c r="Q254" s="1" t="n">
        <v>-2.57</v>
      </c>
      <c r="R254" s="1" t="n">
        <v>-2.96</v>
      </c>
      <c r="S254" s="1" t="n">
        <v>-2.28</v>
      </c>
      <c r="T254" s="1" t="n">
        <v>-1.81</v>
      </c>
      <c r="U254" s="1" t="n">
        <v>-0.99</v>
      </c>
      <c r="V254" s="4" t="n">
        <v>-0.0383258807149058</v>
      </c>
      <c r="W254" s="1" t="n">
        <v>-0.02</v>
      </c>
      <c r="X254" s="1" t="n">
        <v>0</v>
      </c>
    </row>
    <row r="255" customFormat="false" ht="12.75" hidden="false" customHeight="false" outlineLevel="0" collapsed="false">
      <c r="A255" s="1" t="s">
        <v>1031</v>
      </c>
      <c r="B255" s="2" t="s">
        <v>1032</v>
      </c>
      <c r="C255" s="2" t="n">
        <v>3657201</v>
      </c>
      <c r="D255" s="2" t="s">
        <v>1033</v>
      </c>
      <c r="E255" s="2" t="s">
        <v>76</v>
      </c>
      <c r="F255" s="2" t="s">
        <v>971</v>
      </c>
      <c r="G255" s="2" t="s">
        <v>1034</v>
      </c>
      <c r="H255" s="2" t="s">
        <v>1035</v>
      </c>
      <c r="J255" s="2" t="n">
        <v>1142</v>
      </c>
      <c r="L255" s="3" t="s">
        <v>1036</v>
      </c>
      <c r="M255" s="3" t="n">
        <v>47</v>
      </c>
      <c r="N255" s="1" t="s">
        <v>967</v>
      </c>
      <c r="O255" s="1" t="s">
        <v>1031</v>
      </c>
      <c r="P255" s="1" t="n">
        <v>-1.93</v>
      </c>
      <c r="Q255" s="1" t="n">
        <v>-1.82</v>
      </c>
      <c r="R255" s="1" t="n">
        <v>-1.38</v>
      </c>
      <c r="S255" s="1" t="n">
        <v>-1.07</v>
      </c>
      <c r="T255" s="1" t="n">
        <v>-0.84</v>
      </c>
      <c r="U255" s="1" t="n">
        <v>-0.44</v>
      </c>
      <c r="V255" s="4" t="n">
        <v>-0.209645070736302</v>
      </c>
      <c r="W255" s="1" t="n">
        <v>0.06</v>
      </c>
      <c r="X255" s="1" t="n">
        <v>0</v>
      </c>
    </row>
    <row r="256" customFormat="false" ht="12.75" hidden="false" customHeight="false" outlineLevel="0" collapsed="false">
      <c r="A256" s="1" t="s">
        <v>1037</v>
      </c>
      <c r="B256" s="2" t="s">
        <v>1009</v>
      </c>
      <c r="C256" s="2" t="n">
        <v>3662998</v>
      </c>
      <c r="D256" s="2" t="s">
        <v>1009</v>
      </c>
      <c r="E256" s="2" t="s">
        <v>1010</v>
      </c>
      <c r="G256" s="2" t="s">
        <v>1038</v>
      </c>
      <c r="H256" s="2" t="s">
        <v>1039</v>
      </c>
      <c r="I256" s="2" t="s">
        <v>621</v>
      </c>
      <c r="J256" s="2" t="n">
        <v>260</v>
      </c>
      <c r="L256" s="3" t="s">
        <v>1040</v>
      </c>
      <c r="M256" s="3" t="n">
        <v>48</v>
      </c>
      <c r="N256" s="3" t="s">
        <v>967</v>
      </c>
      <c r="O256" s="1" t="s">
        <v>1037</v>
      </c>
      <c r="P256" s="1" t="n">
        <v>1.03</v>
      </c>
      <c r="Q256" s="1" t="n">
        <v>0.85</v>
      </c>
      <c r="R256" s="1" t="n">
        <v>0.71</v>
      </c>
      <c r="S256" s="1" t="n">
        <v>0.95</v>
      </c>
      <c r="T256" s="1" t="n">
        <v>0.12</v>
      </c>
      <c r="U256" s="1" t="n">
        <v>-0.26</v>
      </c>
      <c r="V256" s="4" t="n">
        <v>-0.249635566968465</v>
      </c>
      <c r="W256" s="1" t="n">
        <v>0</v>
      </c>
      <c r="X256" s="1" t="n">
        <v>0</v>
      </c>
    </row>
    <row r="257" customFormat="false" ht="12.75" hidden="false" customHeight="false" outlineLevel="0" collapsed="false">
      <c r="A257" s="1" t="s">
        <v>1041</v>
      </c>
      <c r="B257" s="2" t="s">
        <v>1042</v>
      </c>
      <c r="C257" s="2" t="n">
        <v>3660459</v>
      </c>
      <c r="D257" s="2" t="s">
        <v>1042</v>
      </c>
      <c r="E257" s="2" t="s">
        <v>1043</v>
      </c>
      <c r="G257" s="2" t="s">
        <v>1044</v>
      </c>
      <c r="H257" s="2" t="s">
        <v>1045</v>
      </c>
      <c r="I257" s="2" t="s">
        <v>1046</v>
      </c>
      <c r="J257" s="2" t="n">
        <v>404</v>
      </c>
      <c r="M257" s="3" t="n">
        <v>49</v>
      </c>
      <c r="N257" s="3" t="s">
        <v>967</v>
      </c>
      <c r="O257" s="1" t="s">
        <v>1041</v>
      </c>
      <c r="P257" s="1" t="n">
        <v>-0.19</v>
      </c>
      <c r="Q257" s="1" t="n">
        <v>-0.51</v>
      </c>
      <c r="R257" s="1" t="n">
        <v>-0.72</v>
      </c>
      <c r="S257" s="1" t="n">
        <v>-0.64</v>
      </c>
      <c r="T257" s="1" t="n">
        <v>-1.01</v>
      </c>
      <c r="U257" s="1" t="n">
        <v>-0.58</v>
      </c>
      <c r="V257" s="4" t="n">
        <v>-0.288664869699865</v>
      </c>
      <c r="W257" s="1" t="n">
        <v>0.01</v>
      </c>
      <c r="X257" s="1" t="n">
        <v>0</v>
      </c>
    </row>
    <row r="258" customFormat="false" ht="12.75" hidden="false" customHeight="false" outlineLevel="0" collapsed="false">
      <c r="A258" s="1" t="s">
        <v>1047</v>
      </c>
      <c r="B258" s="2" t="s">
        <v>1048</v>
      </c>
      <c r="C258" s="2" t="n">
        <v>3656394</v>
      </c>
      <c r="D258" s="2" t="s">
        <v>1048</v>
      </c>
      <c r="E258" s="2" t="s">
        <v>618</v>
      </c>
      <c r="G258" s="2" t="s">
        <v>1049</v>
      </c>
      <c r="H258" s="2" t="s">
        <v>1050</v>
      </c>
      <c r="I258" s="2" t="s">
        <v>1051</v>
      </c>
      <c r="J258" s="2" t="n">
        <v>565</v>
      </c>
      <c r="L258" s="3" t="s">
        <v>1052</v>
      </c>
      <c r="M258" s="3" t="n">
        <v>55</v>
      </c>
      <c r="N258" s="1" t="s">
        <v>967</v>
      </c>
      <c r="O258" s="1" t="s">
        <v>1047</v>
      </c>
      <c r="P258" s="1" t="n">
        <v>-2.71</v>
      </c>
      <c r="Q258" s="1" t="n">
        <v>-2.49</v>
      </c>
      <c r="R258" s="1" t="n">
        <v>-2.56</v>
      </c>
      <c r="S258" s="1" t="n">
        <v>-2.51</v>
      </c>
      <c r="T258" s="1" t="n">
        <v>-1.04</v>
      </c>
      <c r="U258" s="1" t="n">
        <v>-0.69</v>
      </c>
      <c r="V258" s="4" t="n">
        <v>-0.784378219931599</v>
      </c>
      <c r="W258" s="1" t="n">
        <v>-0.2</v>
      </c>
      <c r="X258" s="1" t="n">
        <v>0</v>
      </c>
    </row>
    <row r="259" customFormat="false" ht="12.75" hidden="false" customHeight="false" outlineLevel="0" collapsed="false">
      <c r="A259" s="1" t="s">
        <v>1053</v>
      </c>
      <c r="B259" s="2" t="s">
        <v>1054</v>
      </c>
      <c r="C259" s="2" t="n">
        <v>3661874</v>
      </c>
      <c r="D259" s="2" t="s">
        <v>1054</v>
      </c>
      <c r="E259" s="2" t="s">
        <v>76</v>
      </c>
      <c r="F259" s="2" t="s">
        <v>971</v>
      </c>
      <c r="G259" s="2" t="s">
        <v>1055</v>
      </c>
      <c r="H259" s="2" t="s">
        <v>1056</v>
      </c>
      <c r="I259" s="2" t="s">
        <v>1057</v>
      </c>
      <c r="J259" s="2" t="n">
        <v>323</v>
      </c>
      <c r="K259" s="2" t="s">
        <v>1058</v>
      </c>
      <c r="M259" s="3" t="n">
        <v>55</v>
      </c>
      <c r="N259" s="3" t="s">
        <v>967</v>
      </c>
      <c r="O259" s="1" t="s">
        <v>1053</v>
      </c>
      <c r="P259" s="1" t="n">
        <v>-4.52</v>
      </c>
      <c r="Q259" s="1" t="n">
        <v>-3.98</v>
      </c>
      <c r="R259" s="1" t="n">
        <v>-3.1</v>
      </c>
      <c r="S259" s="1" t="n">
        <v>-2.8</v>
      </c>
      <c r="T259" s="1" t="n">
        <v>-0.84</v>
      </c>
      <c r="U259" s="1" t="n">
        <v>-0.17</v>
      </c>
      <c r="V259" s="4" t="n">
        <v>-0.654147881393556</v>
      </c>
      <c r="W259" s="1" t="n">
        <v>-0.12</v>
      </c>
      <c r="X259" s="1" t="n">
        <v>0</v>
      </c>
    </row>
    <row r="260" customFormat="false" ht="12.75" hidden="false" customHeight="false" outlineLevel="0" collapsed="false">
      <c r="A260" s="1" t="s">
        <v>1059</v>
      </c>
      <c r="B260" s="2" t="s">
        <v>1060</v>
      </c>
      <c r="C260" s="2" t="n">
        <v>3659620</v>
      </c>
      <c r="D260" s="2" t="s">
        <v>1060</v>
      </c>
      <c r="E260" s="2" t="s">
        <v>76</v>
      </c>
      <c r="F260" s="2" t="s">
        <v>145</v>
      </c>
      <c r="G260" s="2" t="s">
        <v>1061</v>
      </c>
      <c r="H260" s="2" t="s">
        <v>1062</v>
      </c>
      <c r="I260" s="2" t="s">
        <v>1063</v>
      </c>
      <c r="J260" s="2" t="n">
        <v>669</v>
      </c>
      <c r="L260" s="3" t="s">
        <v>1064</v>
      </c>
      <c r="M260" s="3" t="n">
        <v>4</v>
      </c>
      <c r="N260" s="1" t="s">
        <v>1065</v>
      </c>
      <c r="O260" s="1" t="s">
        <v>1059</v>
      </c>
      <c r="P260" s="1" t="n">
        <v>-2.92</v>
      </c>
      <c r="Q260" s="1" t="n">
        <v>-2.64</v>
      </c>
      <c r="R260" s="1" t="n">
        <v>-1.56</v>
      </c>
      <c r="S260" s="1" t="n">
        <v>-0.76</v>
      </c>
      <c r="T260" s="1" t="n">
        <v>-0.08</v>
      </c>
      <c r="U260" s="1" t="n">
        <v>-0.07</v>
      </c>
      <c r="V260" s="4" t="n">
        <v>-0.434803762758072</v>
      </c>
      <c r="W260" s="1" t="n">
        <v>-0.16</v>
      </c>
      <c r="X260" s="1" t="n">
        <v>0</v>
      </c>
    </row>
    <row r="261" customFormat="false" ht="12.75" hidden="false" customHeight="false" outlineLevel="0" collapsed="false">
      <c r="A261" s="1" t="s">
        <v>1066</v>
      </c>
      <c r="B261" s="2" t="s">
        <v>1067</v>
      </c>
      <c r="C261" s="2" t="n">
        <v>3664062</v>
      </c>
      <c r="D261" s="2" t="s">
        <v>1067</v>
      </c>
      <c r="E261" s="2" t="s">
        <v>1068</v>
      </c>
      <c r="G261" s="2" t="s">
        <v>1069</v>
      </c>
      <c r="H261" s="2" t="s">
        <v>1070</v>
      </c>
      <c r="I261" s="2" t="s">
        <v>1063</v>
      </c>
      <c r="J261" s="2" t="n">
        <v>155</v>
      </c>
      <c r="M261" s="3" t="n">
        <v>20</v>
      </c>
      <c r="N261" s="3" t="s">
        <v>1065</v>
      </c>
      <c r="O261" s="1" t="s">
        <v>1066</v>
      </c>
      <c r="P261" s="1" t="n">
        <v>-0.09</v>
      </c>
      <c r="Q261" s="1" t="n">
        <v>-0.36</v>
      </c>
      <c r="R261" s="1" t="n">
        <v>-0.9</v>
      </c>
      <c r="S261" s="1" t="n">
        <v>-0.82</v>
      </c>
      <c r="T261" s="1" t="n">
        <v>-0.58</v>
      </c>
      <c r="U261" s="1" t="n">
        <v>-0.3</v>
      </c>
      <c r="V261" s="4" t="n">
        <v>-0.0286574316921175</v>
      </c>
      <c r="W261" s="1" t="n">
        <v>-0.05</v>
      </c>
      <c r="X261" s="1" t="n">
        <v>0</v>
      </c>
    </row>
    <row r="262" customFormat="false" ht="12.75" hidden="false" customHeight="false" outlineLevel="0" collapsed="false">
      <c r="A262" s="1" t="s">
        <v>1071</v>
      </c>
      <c r="B262" s="2" t="s">
        <v>1072</v>
      </c>
      <c r="C262" s="2" t="n">
        <v>3660922</v>
      </c>
      <c r="D262" s="2" t="s">
        <v>1072</v>
      </c>
      <c r="E262" s="2" t="s">
        <v>121</v>
      </c>
      <c r="G262" s="2" t="s">
        <v>1073</v>
      </c>
      <c r="H262" s="2" t="s">
        <v>1074</v>
      </c>
      <c r="I262" s="2" t="s">
        <v>1075</v>
      </c>
      <c r="J262" s="2" t="n">
        <v>479</v>
      </c>
      <c r="M262" s="3" t="n">
        <v>31</v>
      </c>
      <c r="N262" s="1" t="s">
        <v>1065</v>
      </c>
      <c r="O262" s="1" t="s">
        <v>1071</v>
      </c>
      <c r="P262" s="1" t="n">
        <v>0.64</v>
      </c>
      <c r="Q262" s="1" t="n">
        <v>0.41</v>
      </c>
      <c r="R262" s="1" t="n">
        <v>0.18</v>
      </c>
      <c r="S262" s="1" t="n">
        <v>0.36</v>
      </c>
      <c r="T262" s="1" t="n">
        <v>-0.13</v>
      </c>
      <c r="U262" s="1" t="n">
        <v>-0.13</v>
      </c>
      <c r="V262" s="4" t="n">
        <v>0.0683169429401946</v>
      </c>
      <c r="W262" s="1" t="n">
        <v>-0.02</v>
      </c>
      <c r="X262" s="1" t="n">
        <v>0</v>
      </c>
    </row>
    <row r="263" customFormat="false" ht="12.75" hidden="false" customHeight="false" outlineLevel="0" collapsed="false">
      <c r="A263" s="1" t="s">
        <v>1076</v>
      </c>
      <c r="B263" s="2" t="s">
        <v>1077</v>
      </c>
      <c r="C263" s="2" t="n">
        <v>3664310</v>
      </c>
      <c r="D263" s="2" t="s">
        <v>1077</v>
      </c>
      <c r="E263" s="2" t="s">
        <v>914</v>
      </c>
      <c r="F263" s="2" t="s">
        <v>1078</v>
      </c>
      <c r="G263" s="2" t="s">
        <v>1079</v>
      </c>
      <c r="H263" s="2" t="s">
        <v>1080</v>
      </c>
      <c r="J263" s="2" t="n">
        <v>101</v>
      </c>
      <c r="M263" s="3" t="n">
        <v>3</v>
      </c>
      <c r="N263" s="1" t="s">
        <v>1081</v>
      </c>
      <c r="O263" s="1" t="s">
        <v>1076</v>
      </c>
      <c r="P263" s="1" t="n">
        <v>-0.82</v>
      </c>
      <c r="Q263" s="1" t="n">
        <v>-1</v>
      </c>
      <c r="R263" s="1" t="n">
        <v>-1.54</v>
      </c>
      <c r="S263" s="1" t="n">
        <v>-0.97</v>
      </c>
      <c r="T263" s="1" t="n">
        <v>-0.52</v>
      </c>
      <c r="U263" s="1" t="n">
        <v>-0.02</v>
      </c>
      <c r="V263" s="4" t="n">
        <v>0.187040422545254</v>
      </c>
      <c r="W263" s="1" t="n">
        <v>0.04</v>
      </c>
      <c r="X263" s="1" t="n">
        <v>0</v>
      </c>
    </row>
    <row r="264" customFormat="false" ht="12.75" hidden="false" customHeight="false" outlineLevel="0" collapsed="false">
      <c r="A264" s="1" t="s">
        <v>1082</v>
      </c>
      <c r="B264" s="2" t="s">
        <v>1083</v>
      </c>
      <c r="C264" s="2" t="n">
        <v>3658065</v>
      </c>
      <c r="D264" s="2" t="s">
        <v>1083</v>
      </c>
      <c r="E264" s="2" t="s">
        <v>961</v>
      </c>
      <c r="G264" s="2" t="s">
        <v>962</v>
      </c>
      <c r="H264" s="2" t="s">
        <v>963</v>
      </c>
      <c r="I264" s="2" t="s">
        <v>964</v>
      </c>
      <c r="J264" s="2" t="n">
        <v>402</v>
      </c>
      <c r="M264" s="3" t="n">
        <v>30</v>
      </c>
      <c r="N264" s="3" t="s">
        <v>1081</v>
      </c>
      <c r="O264" s="1" t="s">
        <v>1082</v>
      </c>
      <c r="P264" s="1" t="n">
        <v>0.69</v>
      </c>
      <c r="Q264" s="1" t="n">
        <v>0.46</v>
      </c>
      <c r="R264" s="1" t="n">
        <v>-0.24</v>
      </c>
      <c r="S264" s="1" t="n">
        <v>-0.91</v>
      </c>
      <c r="T264" s="1" t="n">
        <v>-1.54</v>
      </c>
      <c r="U264" s="1" t="n">
        <v>-0.77</v>
      </c>
      <c r="V264" s="4" t="n">
        <v>0.07759674767828</v>
      </c>
      <c r="W264" s="1" t="n">
        <v>0.09</v>
      </c>
      <c r="X264" s="1" t="n">
        <v>0</v>
      </c>
    </row>
    <row r="265" customFormat="false" ht="12.75" hidden="false" customHeight="false" outlineLevel="0" collapsed="false">
      <c r="A265" s="1" t="s">
        <v>1084</v>
      </c>
      <c r="B265" s="2" t="s">
        <v>1085</v>
      </c>
      <c r="C265" s="2" t="n">
        <v>3660990</v>
      </c>
      <c r="D265" s="2" t="s">
        <v>1085</v>
      </c>
      <c r="E265" s="2" t="s">
        <v>1086</v>
      </c>
      <c r="G265" s="2" t="s">
        <v>1087</v>
      </c>
      <c r="H265" s="2" t="s">
        <v>1088</v>
      </c>
      <c r="I265" s="2" t="s">
        <v>1089</v>
      </c>
      <c r="J265" s="2" t="n">
        <v>512</v>
      </c>
      <c r="M265" s="3" t="n">
        <v>30</v>
      </c>
      <c r="N265" s="3" t="s">
        <v>1081</v>
      </c>
      <c r="O265" s="1" t="s">
        <v>1084</v>
      </c>
      <c r="P265" s="1" t="n">
        <v>0.49</v>
      </c>
      <c r="Q265" s="1" t="n">
        <v>0.35</v>
      </c>
      <c r="R265" s="1" t="n">
        <v>-0.33</v>
      </c>
      <c r="S265" s="1" t="n">
        <v>-0.08</v>
      </c>
      <c r="T265" s="1" t="n">
        <v>-0.58</v>
      </c>
      <c r="U265" s="1" t="n">
        <v>-0.48</v>
      </c>
      <c r="V265" s="4" t="n">
        <v>-0.0341680720170139</v>
      </c>
      <c r="W265" s="1" t="n">
        <v>0.09</v>
      </c>
      <c r="X265" s="1" t="n">
        <v>0</v>
      </c>
    </row>
    <row r="266" customFormat="false" ht="12.75" hidden="false" customHeight="false" outlineLevel="0" collapsed="false">
      <c r="A266" s="1" t="s">
        <v>1090</v>
      </c>
      <c r="B266" s="2" t="s">
        <v>1091</v>
      </c>
      <c r="C266" s="2" t="n">
        <v>3662220</v>
      </c>
      <c r="D266" s="2" t="s">
        <v>1091</v>
      </c>
      <c r="E266" s="2" t="s">
        <v>1092</v>
      </c>
      <c r="F266" s="2" t="s">
        <v>1093</v>
      </c>
      <c r="G266" s="2" t="s">
        <v>1094</v>
      </c>
      <c r="H266" s="2" t="s">
        <v>1095</v>
      </c>
      <c r="I266" s="2" t="s">
        <v>964</v>
      </c>
      <c r="J266" s="2" t="n">
        <v>429</v>
      </c>
      <c r="K266" s="2" t="s">
        <v>1096</v>
      </c>
      <c r="M266" s="3" t="n">
        <v>30</v>
      </c>
      <c r="N266" s="3" t="s">
        <v>1081</v>
      </c>
      <c r="O266" s="1" t="s">
        <v>1090</v>
      </c>
      <c r="P266" s="1" t="n">
        <v>0.76</v>
      </c>
      <c r="Q266" s="1" t="n">
        <v>0.15</v>
      </c>
      <c r="R266" s="1" t="n">
        <v>0.22</v>
      </c>
      <c r="S266" s="1" t="n">
        <v>-0.31</v>
      </c>
      <c r="T266" s="1" t="n">
        <v>-0.96</v>
      </c>
      <c r="U266" s="1" t="n">
        <v>-0.31</v>
      </c>
      <c r="V266" s="4" t="n">
        <v>0.437323475584414</v>
      </c>
      <c r="W266" s="1" t="n">
        <v>0.02</v>
      </c>
      <c r="X266" s="1" t="n">
        <v>0</v>
      </c>
    </row>
    <row r="267" customFormat="false" ht="12.75" hidden="false" customHeight="false" outlineLevel="0" collapsed="false">
      <c r="A267" s="1" t="s">
        <v>1097</v>
      </c>
      <c r="B267" s="2" t="s">
        <v>1098</v>
      </c>
      <c r="C267" s="2" t="n">
        <v>3656265</v>
      </c>
      <c r="D267" s="2" t="s">
        <v>1099</v>
      </c>
      <c r="E267" s="2" t="s">
        <v>1100</v>
      </c>
      <c r="F267" s="2" t="s">
        <v>1101</v>
      </c>
      <c r="G267" s="2" t="s">
        <v>1102</v>
      </c>
      <c r="H267" s="2" t="s">
        <v>1103</v>
      </c>
      <c r="I267" s="2" t="s">
        <v>1104</v>
      </c>
      <c r="J267" s="2" t="n">
        <v>487</v>
      </c>
      <c r="K267" s="2" t="n">
        <v>9461292</v>
      </c>
      <c r="M267" s="3" t="n">
        <v>31</v>
      </c>
      <c r="N267" s="1" t="s">
        <v>1081</v>
      </c>
      <c r="O267" s="1" t="s">
        <v>1097</v>
      </c>
      <c r="P267" s="1" t="n">
        <v>2.46</v>
      </c>
      <c r="Q267" s="1" t="n">
        <v>2.31</v>
      </c>
      <c r="R267" s="1" t="n">
        <v>1.56</v>
      </c>
      <c r="S267" s="1" t="n">
        <v>0.98</v>
      </c>
      <c r="T267" s="1" t="n">
        <v>-0.26</v>
      </c>
      <c r="U267" s="1" t="n">
        <v>-0.62</v>
      </c>
      <c r="V267" s="4" t="n">
        <v>0.302323536947853</v>
      </c>
      <c r="W267" s="1" t="n">
        <v>-0.17</v>
      </c>
      <c r="X267" s="1" t="n">
        <v>0</v>
      </c>
    </row>
    <row r="268" customFormat="false" ht="12.75" hidden="false" customHeight="false" outlineLevel="0" collapsed="false">
      <c r="A268" s="1" t="s">
        <v>1105</v>
      </c>
      <c r="B268" s="2" t="s">
        <v>1106</v>
      </c>
      <c r="C268" s="2" t="n">
        <v>3661812</v>
      </c>
      <c r="D268" s="2" t="s">
        <v>1106</v>
      </c>
      <c r="E268" s="2" t="s">
        <v>76</v>
      </c>
      <c r="F268" s="2" t="s">
        <v>145</v>
      </c>
      <c r="G268" s="2" t="s">
        <v>1107</v>
      </c>
      <c r="H268" s="2" t="s">
        <v>1108</v>
      </c>
      <c r="I268" s="2" t="s">
        <v>1109</v>
      </c>
      <c r="J268" s="2" t="n">
        <v>351</v>
      </c>
      <c r="K268" s="2" t="s">
        <v>1110</v>
      </c>
      <c r="M268" s="3" t="n">
        <v>31</v>
      </c>
      <c r="N268" s="1" t="s">
        <v>1081</v>
      </c>
      <c r="O268" s="1" t="s">
        <v>1105</v>
      </c>
      <c r="P268" s="1" t="n">
        <v>3.45</v>
      </c>
      <c r="Q268" s="1" t="n">
        <v>2.65</v>
      </c>
      <c r="R268" s="1" t="n">
        <v>1.99</v>
      </c>
      <c r="S268" s="1" t="n">
        <v>0.92</v>
      </c>
      <c r="T268" s="1" t="n">
        <v>-0.19</v>
      </c>
      <c r="U268" s="1" t="n">
        <v>-0.31</v>
      </c>
      <c r="V268" s="4" t="n">
        <v>0.469242996787781</v>
      </c>
      <c r="W268" s="1" t="n">
        <v>-0.17</v>
      </c>
      <c r="X268" s="1" t="n">
        <v>0</v>
      </c>
    </row>
    <row r="269" customFormat="false" ht="12.75" hidden="false" customHeight="false" outlineLevel="0" collapsed="false">
      <c r="A269" s="1" t="s">
        <v>1111</v>
      </c>
      <c r="B269" s="2" t="s">
        <v>1112</v>
      </c>
      <c r="C269" s="2" t="n">
        <v>4357457</v>
      </c>
      <c r="E269" s="2" t="s">
        <v>1021</v>
      </c>
      <c r="M269" s="3" t="n">
        <v>31</v>
      </c>
      <c r="N269" s="1" t="s">
        <v>1081</v>
      </c>
      <c r="O269" s="1" t="s">
        <v>1111</v>
      </c>
      <c r="P269" s="1" t="n">
        <v>2.73</v>
      </c>
      <c r="Q269" s="1" t="n">
        <v>2.52</v>
      </c>
      <c r="R269" s="1" t="n">
        <v>1.74</v>
      </c>
      <c r="S269" s="1" t="n">
        <v>1.43</v>
      </c>
      <c r="T269" s="1" t="n">
        <v>0.21</v>
      </c>
      <c r="U269" s="1" t="n">
        <v>-0.02</v>
      </c>
      <c r="V269" s="4" t="n">
        <v>0.286270318678373</v>
      </c>
      <c r="W269" s="1" t="n">
        <v>0.18</v>
      </c>
      <c r="X269" s="1" t="n">
        <v>0</v>
      </c>
    </row>
    <row r="270" customFormat="false" ht="12.75" hidden="false" customHeight="false" outlineLevel="0" collapsed="false">
      <c r="A270" s="1" t="s">
        <v>1113</v>
      </c>
      <c r="B270" s="2" t="s">
        <v>1114</v>
      </c>
      <c r="C270" s="2" t="n">
        <v>3661944</v>
      </c>
      <c r="D270" s="2" t="s">
        <v>1115</v>
      </c>
      <c r="E270" s="2" t="s">
        <v>618</v>
      </c>
      <c r="F270" s="2" t="s">
        <v>971</v>
      </c>
      <c r="G270" s="2" t="s">
        <v>1116</v>
      </c>
      <c r="H270" s="2" t="s">
        <v>1117</v>
      </c>
      <c r="I270" s="2" t="s">
        <v>1118</v>
      </c>
      <c r="J270" s="2" t="n">
        <v>372</v>
      </c>
      <c r="K270" s="2" t="s">
        <v>1119</v>
      </c>
      <c r="M270" s="3" t="n">
        <v>31</v>
      </c>
      <c r="N270" s="1" t="s">
        <v>1081</v>
      </c>
      <c r="O270" s="1" t="s">
        <v>1113</v>
      </c>
      <c r="P270" s="1" t="n">
        <v>2.13</v>
      </c>
      <c r="Q270" s="1" t="n">
        <v>1.42</v>
      </c>
      <c r="R270" s="1" t="n">
        <v>1.53</v>
      </c>
      <c r="S270" s="1" t="n">
        <v>0.71</v>
      </c>
      <c r="T270" s="1" t="n">
        <v>0.07</v>
      </c>
      <c r="U270" s="1" t="n">
        <v>-0.18</v>
      </c>
      <c r="V270" s="4" t="n">
        <v>0.492715423558341</v>
      </c>
      <c r="W270" s="1" t="n">
        <v>0</v>
      </c>
      <c r="X270" s="1" t="n">
        <v>0</v>
      </c>
    </row>
    <row r="271" customFormat="false" ht="12.75" hidden="false" customHeight="false" outlineLevel="0" collapsed="false">
      <c r="A271" s="1" t="s">
        <v>1120</v>
      </c>
      <c r="B271" s="2" t="s">
        <v>1121</v>
      </c>
      <c r="C271" s="2" t="n">
        <v>3665563</v>
      </c>
      <c r="D271" s="2" t="s">
        <v>1121</v>
      </c>
      <c r="E271" s="2" t="s">
        <v>107</v>
      </c>
      <c r="F271" s="2" t="s">
        <v>1122</v>
      </c>
      <c r="G271" s="2" t="s">
        <v>1123</v>
      </c>
      <c r="H271" s="2" t="s">
        <v>1124</v>
      </c>
      <c r="I271" s="2" t="s">
        <v>815</v>
      </c>
      <c r="J271" s="2" t="n">
        <v>603</v>
      </c>
      <c r="M271" s="3" t="n">
        <v>31</v>
      </c>
      <c r="N271" s="1" t="s">
        <v>1081</v>
      </c>
      <c r="O271" s="1" t="s">
        <v>1120</v>
      </c>
      <c r="P271" s="1" t="n">
        <v>1.53</v>
      </c>
      <c r="Q271" s="1" t="n">
        <v>1.17</v>
      </c>
      <c r="R271" s="1" t="n">
        <v>0.91</v>
      </c>
      <c r="S271" s="1" t="n">
        <v>0.63</v>
      </c>
      <c r="T271" s="1" t="n">
        <v>0.23</v>
      </c>
      <c r="U271" s="1" t="n">
        <v>0.03</v>
      </c>
      <c r="V271" s="4" t="n">
        <v>-0.127178107809019</v>
      </c>
      <c r="W271" s="1" t="n">
        <v>0.06</v>
      </c>
      <c r="X271" s="1" t="n">
        <v>0</v>
      </c>
    </row>
    <row r="272" customFormat="false" ht="12.75" hidden="false" customHeight="false" outlineLevel="0" collapsed="false">
      <c r="A272" s="1" t="s">
        <v>1125</v>
      </c>
      <c r="B272" s="2" t="s">
        <v>1126</v>
      </c>
      <c r="C272" s="2" t="n">
        <v>3662270</v>
      </c>
      <c r="D272" s="2" t="s">
        <v>1127</v>
      </c>
      <c r="E272" s="2" t="s">
        <v>25</v>
      </c>
      <c r="F272" s="2" t="s">
        <v>36</v>
      </c>
      <c r="G272" s="2" t="s">
        <v>1128</v>
      </c>
      <c r="H272" s="2" t="s">
        <v>1129</v>
      </c>
      <c r="J272" s="2" t="n">
        <v>528</v>
      </c>
      <c r="K272" s="2" t="s">
        <v>1130</v>
      </c>
      <c r="M272" s="3" t="n">
        <v>31</v>
      </c>
      <c r="N272" s="1" t="s">
        <v>1081</v>
      </c>
      <c r="O272" s="1" t="s">
        <v>1125</v>
      </c>
      <c r="P272" s="1" t="n">
        <v>3.08</v>
      </c>
      <c r="Q272" s="1" t="n">
        <v>3.01</v>
      </c>
      <c r="R272" s="1" t="n">
        <v>2.29</v>
      </c>
      <c r="S272" s="1" t="n">
        <v>1.54</v>
      </c>
      <c r="T272" s="1" t="n">
        <v>1.08</v>
      </c>
      <c r="U272" s="1" t="n">
        <v>0.43</v>
      </c>
      <c r="V272" s="4" t="n">
        <v>1.16481811100922</v>
      </c>
      <c r="W272" s="1" t="n">
        <v>0.54</v>
      </c>
      <c r="X272" s="1" t="n">
        <v>0</v>
      </c>
    </row>
    <row r="273" customFormat="false" ht="12.75" hidden="false" customHeight="false" outlineLevel="0" collapsed="false">
      <c r="A273" s="1" t="s">
        <v>1131</v>
      </c>
      <c r="B273" s="2" t="s">
        <v>1132</v>
      </c>
      <c r="C273" s="2" t="n">
        <v>4357161</v>
      </c>
      <c r="E273" s="2" t="s">
        <v>76</v>
      </c>
      <c r="M273" s="3" t="n">
        <v>45</v>
      </c>
      <c r="N273" s="3" t="s">
        <v>1081</v>
      </c>
      <c r="O273" s="1" t="s">
        <v>1131</v>
      </c>
      <c r="P273" s="1" t="n">
        <v>4.65</v>
      </c>
      <c r="Q273" s="1" t="n">
        <v>3.79</v>
      </c>
      <c r="R273" s="1" t="n">
        <v>3.32</v>
      </c>
      <c r="S273" s="1" t="n">
        <v>2.61</v>
      </c>
      <c r="T273" s="1" t="n">
        <v>1.5</v>
      </c>
      <c r="U273" s="1" t="n">
        <v>0.41</v>
      </c>
      <c r="V273" s="4" t="n">
        <v>1.05548049347298</v>
      </c>
      <c r="W273" s="1" t="n">
        <v>0.28</v>
      </c>
      <c r="X273" s="1" t="n">
        <v>0</v>
      </c>
    </row>
    <row r="274" customFormat="false" ht="12.75" hidden="false" customHeight="false" outlineLevel="0" collapsed="false">
      <c r="A274" s="1" t="s">
        <v>1133</v>
      </c>
      <c r="B274" s="2" t="s">
        <v>1134</v>
      </c>
      <c r="C274" s="2" t="n">
        <v>3661814</v>
      </c>
      <c r="D274" s="2" t="s">
        <v>1134</v>
      </c>
      <c r="E274" s="2" t="s">
        <v>25</v>
      </c>
      <c r="F274" s="2" t="s">
        <v>1135</v>
      </c>
      <c r="G274" s="2" t="s">
        <v>1136</v>
      </c>
      <c r="H274" s="2" t="s">
        <v>1137</v>
      </c>
      <c r="J274" s="2" t="n">
        <v>304</v>
      </c>
      <c r="M274" s="3" t="n">
        <v>45</v>
      </c>
      <c r="N274" s="3" t="s">
        <v>1081</v>
      </c>
      <c r="O274" s="1" t="s">
        <v>1133</v>
      </c>
      <c r="P274" s="1" t="n">
        <v>2.96</v>
      </c>
      <c r="Q274" s="1" t="n">
        <v>2</v>
      </c>
      <c r="R274" s="1" t="n">
        <v>1.35</v>
      </c>
      <c r="S274" s="1" t="n">
        <v>1.58</v>
      </c>
      <c r="T274" s="1" t="n">
        <v>0.7</v>
      </c>
      <c r="U274" s="1" t="n">
        <v>0.13</v>
      </c>
      <c r="V274" s="4" t="n">
        <v>0.235967278802256</v>
      </c>
      <c r="W274" s="1" t="n">
        <v>0.03</v>
      </c>
      <c r="X274" s="1" t="n">
        <v>0</v>
      </c>
    </row>
    <row r="275" customFormat="false" ht="12.75" hidden="false" customHeight="false" outlineLevel="0" collapsed="false">
      <c r="A275" s="1" t="s">
        <v>1138</v>
      </c>
      <c r="B275" s="2" t="s">
        <v>1139</v>
      </c>
      <c r="C275" s="2" t="n">
        <v>3661957</v>
      </c>
      <c r="D275" s="2" t="s">
        <v>1140</v>
      </c>
      <c r="E275" s="2" t="s">
        <v>1141</v>
      </c>
      <c r="G275" s="2" t="s">
        <v>1142</v>
      </c>
      <c r="H275" s="2" t="s">
        <v>1143</v>
      </c>
      <c r="J275" s="2" t="n">
        <v>319</v>
      </c>
      <c r="M275" s="3" t="n">
        <v>19</v>
      </c>
      <c r="N275" s="3" t="s">
        <v>1144</v>
      </c>
      <c r="O275" s="1" t="s">
        <v>1138</v>
      </c>
      <c r="P275" s="1" t="n">
        <v>0.44</v>
      </c>
      <c r="Q275" s="1" t="n">
        <v>1.06</v>
      </c>
      <c r="R275" s="1" t="n">
        <v>1.05</v>
      </c>
      <c r="S275" s="1" t="n">
        <v>0.75</v>
      </c>
      <c r="T275" s="1" t="n">
        <v>0.37</v>
      </c>
      <c r="U275" s="1" t="n">
        <v>0.05</v>
      </c>
      <c r="V275" s="4" t="n">
        <v>0.445310510392645</v>
      </c>
      <c r="W275" s="1" t="n">
        <v>-0.03</v>
      </c>
      <c r="X275" s="1" t="n">
        <v>0</v>
      </c>
    </row>
    <row r="276" customFormat="false" ht="12.75" hidden="false" customHeight="false" outlineLevel="0" collapsed="false">
      <c r="A276" s="1" t="s">
        <v>1145</v>
      </c>
      <c r="B276" s="2" t="s">
        <v>1146</v>
      </c>
      <c r="C276" s="2" t="n">
        <v>3655901</v>
      </c>
      <c r="E276" s="2" t="s">
        <v>89</v>
      </c>
      <c r="F276" s="2" t="s">
        <v>646</v>
      </c>
      <c r="L276" s="3" t="s">
        <v>1147</v>
      </c>
      <c r="M276" s="3" t="n">
        <v>45</v>
      </c>
      <c r="N276" s="3" t="s">
        <v>1144</v>
      </c>
      <c r="O276" s="1" t="s">
        <v>1145</v>
      </c>
      <c r="P276" s="1" t="n">
        <v>3.1</v>
      </c>
      <c r="Q276" s="1" t="n">
        <v>2.4</v>
      </c>
      <c r="R276" s="1" t="n">
        <v>1.68</v>
      </c>
      <c r="S276" s="1" t="n">
        <v>1.58</v>
      </c>
      <c r="T276" s="1" t="n">
        <v>0.9</v>
      </c>
      <c r="U276" s="1" t="n">
        <v>0.16</v>
      </c>
      <c r="V276" s="4" t="n">
        <v>0.880545600423142</v>
      </c>
      <c r="W276" s="1" t="n">
        <v>-0.03</v>
      </c>
      <c r="X276" s="1" t="n">
        <v>0</v>
      </c>
    </row>
    <row r="277" customFormat="false" ht="12.75" hidden="false" customHeight="false" outlineLevel="0" collapsed="false">
      <c r="A277" s="1" t="s">
        <v>1148</v>
      </c>
      <c r="B277" s="2" t="s">
        <v>1149</v>
      </c>
      <c r="C277" s="2" t="n">
        <v>3662647</v>
      </c>
      <c r="D277" s="2" t="s">
        <v>1149</v>
      </c>
      <c r="E277" s="2" t="s">
        <v>76</v>
      </c>
      <c r="F277" s="2" t="s">
        <v>1150</v>
      </c>
      <c r="G277" s="2" t="s">
        <v>1151</v>
      </c>
      <c r="H277" s="2" t="s">
        <v>1152</v>
      </c>
      <c r="I277" s="2" t="s">
        <v>1153</v>
      </c>
      <c r="J277" s="2" t="n">
        <v>432</v>
      </c>
      <c r="K277" s="2" t="s">
        <v>111</v>
      </c>
      <c r="M277" s="3" t="n">
        <v>52</v>
      </c>
      <c r="N277" s="3" t="s">
        <v>1144</v>
      </c>
      <c r="O277" s="1" t="s">
        <v>1148</v>
      </c>
      <c r="P277" s="1" t="n">
        <v>0.87</v>
      </c>
      <c r="Q277" s="1" t="n">
        <v>0.3</v>
      </c>
      <c r="R277" s="1" t="n">
        <v>0.3</v>
      </c>
      <c r="S277" s="1" t="n">
        <v>0.03</v>
      </c>
      <c r="T277" s="1" t="n">
        <v>0.31</v>
      </c>
      <c r="U277" s="1" t="n">
        <v>0.1</v>
      </c>
      <c r="V277" s="4" t="n">
        <v>0.0224873519268591</v>
      </c>
      <c r="W277" s="1" t="n">
        <v>0.03</v>
      </c>
      <c r="X277" s="1" t="n">
        <v>0</v>
      </c>
    </row>
    <row r="278" customFormat="false" ht="12.75" hidden="false" customHeight="false" outlineLevel="0" collapsed="false">
      <c r="A278" s="1" t="s">
        <v>1154</v>
      </c>
      <c r="B278" s="2" t="s">
        <v>1155</v>
      </c>
      <c r="C278" s="2" t="n">
        <v>3662999</v>
      </c>
      <c r="D278" s="2" t="s">
        <v>1156</v>
      </c>
      <c r="E278" s="2" t="s">
        <v>76</v>
      </c>
      <c r="F278" s="2" t="s">
        <v>26</v>
      </c>
      <c r="G278" s="2" t="s">
        <v>1157</v>
      </c>
      <c r="J278" s="2" t="n">
        <v>558</v>
      </c>
      <c r="K278" s="2" t="s">
        <v>1158</v>
      </c>
      <c r="M278" s="3" t="n">
        <v>59</v>
      </c>
      <c r="N278" s="3" t="s">
        <v>1144</v>
      </c>
      <c r="O278" s="1" t="s">
        <v>1154</v>
      </c>
      <c r="P278" s="1" t="n">
        <v>2.06</v>
      </c>
      <c r="Q278" s="1" t="n">
        <v>2.2</v>
      </c>
      <c r="R278" s="1" t="n">
        <v>1.95</v>
      </c>
      <c r="S278" s="1" t="n">
        <v>2.29</v>
      </c>
      <c r="T278" s="1" t="n">
        <v>1.71</v>
      </c>
      <c r="U278" s="1" t="n">
        <v>0.52</v>
      </c>
      <c r="V278" s="4" t="n">
        <v>1.21608399090723</v>
      </c>
      <c r="W278" s="1" t="n">
        <v>0.11</v>
      </c>
      <c r="X278" s="1" t="n">
        <v>0</v>
      </c>
    </row>
    <row r="279" customFormat="false" ht="12.75" hidden="false" customHeight="false" outlineLevel="0" collapsed="false">
      <c r="A279" s="1" t="s">
        <v>1159</v>
      </c>
      <c r="B279" s="2" t="s">
        <v>1160</v>
      </c>
      <c r="C279" s="2" t="n">
        <v>3661863</v>
      </c>
      <c r="D279" s="2" t="s">
        <v>1161</v>
      </c>
      <c r="E279" s="2" t="s">
        <v>1162</v>
      </c>
      <c r="G279" s="2" t="s">
        <v>1163</v>
      </c>
      <c r="H279" s="2" t="s">
        <v>1164</v>
      </c>
      <c r="J279" s="2" t="n">
        <v>660</v>
      </c>
      <c r="M279" s="3" t="n">
        <v>4</v>
      </c>
      <c r="N279" s="3" t="s">
        <v>1165</v>
      </c>
      <c r="O279" s="1" t="s">
        <v>1159</v>
      </c>
      <c r="P279" s="1" t="n">
        <v>-0.39</v>
      </c>
      <c r="Q279" s="1" t="n">
        <v>-0.44</v>
      </c>
      <c r="R279" s="1" t="n">
        <v>-0.01</v>
      </c>
      <c r="S279" s="1" t="n">
        <v>0.09</v>
      </c>
      <c r="T279" s="1" t="n">
        <v>0.3</v>
      </c>
      <c r="U279" s="1" t="n">
        <v>0.18</v>
      </c>
      <c r="V279" s="4" t="n">
        <v>-0.181196623779911</v>
      </c>
      <c r="W279" s="1" t="n">
        <v>0.08</v>
      </c>
      <c r="X279" s="1" t="n">
        <v>0</v>
      </c>
    </row>
    <row r="280" customFormat="false" ht="12.75" hidden="false" customHeight="false" outlineLevel="0" collapsed="false">
      <c r="A280" s="1" t="s">
        <v>1166</v>
      </c>
      <c r="B280" s="2" t="s">
        <v>1160</v>
      </c>
      <c r="C280" s="2" t="n">
        <v>3659136</v>
      </c>
      <c r="D280" s="2" t="s">
        <v>1161</v>
      </c>
      <c r="E280" s="2" t="s">
        <v>1167</v>
      </c>
      <c r="G280" s="2" t="s">
        <v>1163</v>
      </c>
      <c r="H280" s="2" t="s">
        <v>1164</v>
      </c>
      <c r="J280" s="2" t="n">
        <v>569</v>
      </c>
      <c r="M280" s="3" t="n">
        <v>13</v>
      </c>
      <c r="N280" s="3" t="s">
        <v>1165</v>
      </c>
      <c r="O280" s="1" t="s">
        <v>1166</v>
      </c>
      <c r="P280" s="1" t="n">
        <v>-0.64</v>
      </c>
      <c r="Q280" s="1" t="n">
        <v>-0.41</v>
      </c>
      <c r="R280" s="1" t="n">
        <v>-0.44</v>
      </c>
      <c r="S280" s="1" t="n">
        <v>-0.45</v>
      </c>
      <c r="T280" s="1" t="n">
        <v>-0.68</v>
      </c>
      <c r="U280" s="1" t="n">
        <v>-0.45</v>
      </c>
      <c r="V280" s="4" t="n">
        <v>-0.31569913084871</v>
      </c>
      <c r="W280" s="1" t="n">
        <v>0.1</v>
      </c>
      <c r="X280" s="1" t="n">
        <v>0</v>
      </c>
    </row>
    <row r="281" customFormat="false" ht="12.75" hidden="false" customHeight="false" outlineLevel="0" collapsed="false">
      <c r="A281" s="1" t="s">
        <v>1168</v>
      </c>
      <c r="B281" s="2" t="s">
        <v>1160</v>
      </c>
      <c r="C281" s="2" t="n">
        <v>3661852</v>
      </c>
      <c r="D281" s="2" t="s">
        <v>1161</v>
      </c>
      <c r="E281" s="2" t="s">
        <v>1167</v>
      </c>
      <c r="G281" s="2" t="s">
        <v>1169</v>
      </c>
      <c r="H281" s="2" t="s">
        <v>1164</v>
      </c>
      <c r="J281" s="2" t="n">
        <v>604</v>
      </c>
      <c r="M281" s="3" t="n">
        <v>18</v>
      </c>
      <c r="N281" s="3" t="s">
        <v>1165</v>
      </c>
      <c r="O281" s="1" t="s">
        <v>1168</v>
      </c>
      <c r="P281" s="1" t="n">
        <v>-1.4</v>
      </c>
      <c r="Q281" s="1" t="n">
        <v>-0.52</v>
      </c>
      <c r="R281" s="1" t="n">
        <v>-0.34</v>
      </c>
      <c r="S281" s="1" t="n">
        <v>-0.43</v>
      </c>
      <c r="T281" s="1" t="n">
        <v>-0.39</v>
      </c>
      <c r="U281" s="1" t="n">
        <v>-0.36</v>
      </c>
      <c r="V281" s="4" t="n">
        <v>-0.0516894770115002</v>
      </c>
      <c r="W281" s="1" t="n">
        <v>-0.05</v>
      </c>
      <c r="X281" s="1" t="n">
        <v>0</v>
      </c>
    </row>
    <row r="282" customFormat="false" ht="12.75" hidden="false" customHeight="false" outlineLevel="0" collapsed="false">
      <c r="A282" s="1" t="s">
        <v>1170</v>
      </c>
      <c r="B282" s="2" t="s">
        <v>1171</v>
      </c>
      <c r="C282" s="2" t="n">
        <v>3662535</v>
      </c>
      <c r="D282" s="2" t="s">
        <v>1161</v>
      </c>
      <c r="E282" s="2" t="s">
        <v>1167</v>
      </c>
      <c r="G282" s="2" t="s">
        <v>1172</v>
      </c>
      <c r="H282" s="2" t="s">
        <v>1164</v>
      </c>
      <c r="J282" s="2" t="n">
        <v>550</v>
      </c>
      <c r="M282" s="3" t="n">
        <v>19</v>
      </c>
      <c r="N282" s="3" t="s">
        <v>1165</v>
      </c>
      <c r="O282" s="1" t="s">
        <v>1170</v>
      </c>
      <c r="P282" s="1" t="n">
        <v>0.48</v>
      </c>
      <c r="Q282" s="1" t="n">
        <v>1.06</v>
      </c>
      <c r="R282" s="1" t="n">
        <v>1.59</v>
      </c>
      <c r="S282" s="1" t="n">
        <v>0.68</v>
      </c>
      <c r="T282" s="1" t="n">
        <v>0.53</v>
      </c>
      <c r="U282" s="1" t="n">
        <v>0.06</v>
      </c>
      <c r="V282" s="4" t="n">
        <v>0.289379770134552</v>
      </c>
      <c r="W282" s="1" t="n">
        <v>0.21</v>
      </c>
      <c r="X282" s="1" t="n">
        <v>0</v>
      </c>
    </row>
    <row r="283" customFormat="false" ht="12.75" hidden="false" customHeight="false" outlineLevel="0" collapsed="false">
      <c r="A283" s="1" t="s">
        <v>1173</v>
      </c>
      <c r="B283" s="2" t="s">
        <v>115</v>
      </c>
      <c r="C283" s="2" t="n">
        <v>3662774</v>
      </c>
      <c r="D283" s="2" t="s">
        <v>116</v>
      </c>
      <c r="E283" s="2" t="s">
        <v>1174</v>
      </c>
      <c r="G283" s="2" t="s">
        <v>1175</v>
      </c>
      <c r="H283" s="2" t="s">
        <v>1176</v>
      </c>
      <c r="J283" s="2" t="n">
        <v>485</v>
      </c>
      <c r="M283" s="3" t="n">
        <v>30</v>
      </c>
      <c r="N283" s="3" t="s">
        <v>1165</v>
      </c>
      <c r="O283" s="1" t="s">
        <v>1173</v>
      </c>
      <c r="P283" s="1" t="n">
        <v>-0.01</v>
      </c>
      <c r="Q283" s="1" t="n">
        <v>0.2</v>
      </c>
      <c r="R283" s="1" t="n">
        <v>-0.1</v>
      </c>
      <c r="S283" s="1" t="n">
        <v>-0.08</v>
      </c>
      <c r="T283" s="1" t="n">
        <v>-0.72</v>
      </c>
      <c r="U283" s="1" t="n">
        <v>-0.33</v>
      </c>
      <c r="V283" s="4" t="n">
        <v>-0.209833988086116</v>
      </c>
      <c r="W283" s="1" t="n">
        <v>-0.05</v>
      </c>
      <c r="X283" s="1" t="n">
        <v>0</v>
      </c>
    </row>
    <row r="284" customFormat="false" ht="12.75" hidden="false" customHeight="false" outlineLevel="0" collapsed="false">
      <c r="A284" s="1" t="s">
        <v>1177</v>
      </c>
      <c r="B284" s="2" t="s">
        <v>1178</v>
      </c>
      <c r="C284" s="2" t="n">
        <v>3663119</v>
      </c>
      <c r="D284" s="2" t="s">
        <v>1161</v>
      </c>
      <c r="E284" s="2" t="s">
        <v>1167</v>
      </c>
      <c r="G284" s="2" t="s">
        <v>1169</v>
      </c>
      <c r="H284" s="2" t="s">
        <v>1164</v>
      </c>
      <c r="J284" s="2" t="n">
        <v>436</v>
      </c>
      <c r="M284" s="3" t="n">
        <v>30</v>
      </c>
      <c r="N284" s="3" t="s">
        <v>1165</v>
      </c>
      <c r="O284" s="1" t="s">
        <v>1177</v>
      </c>
      <c r="P284" s="1" t="n">
        <v>0.5</v>
      </c>
      <c r="Q284" s="1" t="n">
        <v>-0.27</v>
      </c>
      <c r="R284" s="1" t="n">
        <v>-0.2</v>
      </c>
      <c r="S284" s="1" t="n">
        <v>-0.19</v>
      </c>
      <c r="T284" s="1" t="n">
        <v>-0.94</v>
      </c>
      <c r="U284" s="1" t="n">
        <v>-0.51</v>
      </c>
      <c r="V284" s="4" t="n">
        <v>-0.252700201413356</v>
      </c>
      <c r="W284" s="1" t="n">
        <v>0.1</v>
      </c>
      <c r="X284" s="1" t="n">
        <v>0</v>
      </c>
    </row>
    <row r="285" customFormat="false" ht="12.75" hidden="false" customHeight="false" outlineLevel="0" collapsed="false">
      <c r="A285" s="1" t="s">
        <v>1179</v>
      </c>
      <c r="B285" s="2" t="s">
        <v>115</v>
      </c>
      <c r="C285" s="2" t="n">
        <v>4357376</v>
      </c>
      <c r="E285" s="2" t="s">
        <v>1167</v>
      </c>
      <c r="M285" s="3" t="n">
        <v>47</v>
      </c>
      <c r="N285" s="3" t="s">
        <v>1165</v>
      </c>
      <c r="O285" s="1" t="s">
        <v>1179</v>
      </c>
      <c r="P285" s="1" t="n">
        <v>-0.74</v>
      </c>
      <c r="Q285" s="1" t="n">
        <v>-0.52</v>
      </c>
      <c r="R285" s="1" t="n">
        <v>-0.43</v>
      </c>
      <c r="S285" s="1" t="n">
        <v>-0.42</v>
      </c>
      <c r="T285" s="1" t="n">
        <v>-0.32</v>
      </c>
      <c r="U285" s="1" t="n">
        <v>-0.16</v>
      </c>
      <c r="V285" s="4" t="n">
        <v>-0.316689717965389</v>
      </c>
      <c r="W285" s="1" t="n">
        <v>0.08</v>
      </c>
      <c r="X285" s="1" t="n">
        <v>0</v>
      </c>
    </row>
    <row r="286" customFormat="false" ht="12.75" hidden="false" customHeight="false" outlineLevel="0" collapsed="false">
      <c r="A286" s="1" t="s">
        <v>1180</v>
      </c>
      <c r="B286" s="2" t="s">
        <v>1181</v>
      </c>
      <c r="C286" s="2" t="n">
        <v>3664983</v>
      </c>
      <c r="D286" s="2" t="s">
        <v>1161</v>
      </c>
      <c r="E286" s="2" t="s">
        <v>1167</v>
      </c>
      <c r="G286" s="2" t="s">
        <v>1169</v>
      </c>
      <c r="H286" s="2" t="s">
        <v>1164</v>
      </c>
      <c r="I286" s="2" t="s">
        <v>501</v>
      </c>
      <c r="J286" s="2" t="n">
        <v>601</v>
      </c>
      <c r="M286" s="3" t="n">
        <v>50</v>
      </c>
      <c r="N286" s="3" t="s">
        <v>1165</v>
      </c>
      <c r="O286" s="1" t="s">
        <v>1180</v>
      </c>
      <c r="P286" s="1" t="n">
        <v>-1.09</v>
      </c>
      <c r="Q286" s="1" t="n">
        <v>-0.76</v>
      </c>
      <c r="R286" s="1" t="n">
        <v>-0.67</v>
      </c>
      <c r="S286" s="1" t="n">
        <v>-0.53</v>
      </c>
      <c r="T286" s="1" t="n">
        <v>-0.21</v>
      </c>
      <c r="U286" s="1" t="n">
        <v>-0.17</v>
      </c>
      <c r="V286" s="4" t="n">
        <v>-0.275044423503209</v>
      </c>
      <c r="W286" s="1" t="n">
        <v>0.11</v>
      </c>
      <c r="X286" s="1" t="n">
        <v>0</v>
      </c>
    </row>
    <row r="287" customFormat="false" ht="12.75" hidden="false" customHeight="false" outlineLevel="0" collapsed="false">
      <c r="A287" s="1" t="s">
        <v>1182</v>
      </c>
      <c r="B287" s="2" t="s">
        <v>1183</v>
      </c>
      <c r="C287" s="2" t="n">
        <v>3663052</v>
      </c>
      <c r="D287" s="2" t="s">
        <v>1184</v>
      </c>
      <c r="E287" s="2" t="s">
        <v>1167</v>
      </c>
      <c r="G287" s="2" t="s">
        <v>1163</v>
      </c>
      <c r="H287" s="2" t="s">
        <v>1164</v>
      </c>
      <c r="J287" s="2" t="n">
        <v>406</v>
      </c>
      <c r="M287" s="3" t="n">
        <v>31</v>
      </c>
      <c r="N287" s="3" t="s">
        <v>1185</v>
      </c>
      <c r="O287" s="1" t="s">
        <v>1182</v>
      </c>
      <c r="P287" s="1" t="n">
        <v>0.5</v>
      </c>
      <c r="Q287" s="1" t="n">
        <v>0.51</v>
      </c>
      <c r="R287" s="1" t="n">
        <v>0.23</v>
      </c>
      <c r="S287" s="1" t="n">
        <v>-0.02</v>
      </c>
      <c r="T287" s="1" t="n">
        <v>-0.35</v>
      </c>
      <c r="U287" s="1" t="n">
        <v>-0.35</v>
      </c>
      <c r="V287" s="4" t="n">
        <v>-0.0743411208153297</v>
      </c>
      <c r="W287" s="1" t="n">
        <v>-0.08</v>
      </c>
      <c r="X287" s="1" t="n">
        <v>0</v>
      </c>
    </row>
    <row r="288" customFormat="false" ht="12.75" hidden="false" customHeight="false" outlineLevel="0" collapsed="false">
      <c r="A288" s="1" t="s">
        <v>1186</v>
      </c>
      <c r="B288" s="2" t="s">
        <v>1187</v>
      </c>
      <c r="C288" s="2" t="n">
        <v>3655627</v>
      </c>
      <c r="F288" s="2" t="s">
        <v>646</v>
      </c>
      <c r="M288" s="3" t="n">
        <v>54</v>
      </c>
      <c r="N288" s="3" t="s">
        <v>1188</v>
      </c>
      <c r="O288" s="1" t="s">
        <v>1186</v>
      </c>
      <c r="P288" s="1" t="n">
        <v>3.66</v>
      </c>
      <c r="Q288" s="1" t="n">
        <v>2.87</v>
      </c>
      <c r="R288" s="1" t="n">
        <v>2.48</v>
      </c>
      <c r="S288" s="1" t="n">
        <v>2.45</v>
      </c>
      <c r="T288" s="1" t="n">
        <v>1.96</v>
      </c>
      <c r="U288" s="1" t="n">
        <v>0.18</v>
      </c>
      <c r="V288" s="4" t="n">
        <v>1.74571585626522</v>
      </c>
      <c r="W288" s="1" t="n">
        <v>0.39</v>
      </c>
      <c r="X288" s="1" t="n">
        <v>0</v>
      </c>
    </row>
    <row r="289" customFormat="false" ht="12.75" hidden="false" customHeight="false" outlineLevel="0" collapsed="false">
      <c r="A289" s="1" t="s">
        <v>1189</v>
      </c>
      <c r="B289" s="2" t="s">
        <v>1190</v>
      </c>
      <c r="C289" s="2" t="n">
        <v>3664008</v>
      </c>
      <c r="D289" s="2" t="s">
        <v>1191</v>
      </c>
      <c r="F289" s="2" t="s">
        <v>36</v>
      </c>
      <c r="J289" s="2" t="n">
        <v>437</v>
      </c>
      <c r="K289" s="2" t="s">
        <v>44</v>
      </c>
      <c r="M289" s="3" t="n">
        <v>54</v>
      </c>
      <c r="N289" s="3" t="s">
        <v>1188</v>
      </c>
      <c r="O289" s="1" t="s">
        <v>1189</v>
      </c>
      <c r="P289" s="1" t="n">
        <v>1.99</v>
      </c>
      <c r="Q289" s="1" t="n">
        <v>2.06</v>
      </c>
      <c r="R289" s="1" t="n">
        <v>1.12</v>
      </c>
      <c r="S289" s="1" t="n">
        <v>1.38</v>
      </c>
      <c r="T289" s="1" t="n">
        <v>1.41</v>
      </c>
      <c r="U289" s="1" t="n">
        <v>0.49</v>
      </c>
      <c r="V289" s="4" t="n">
        <v>1.68175438662233</v>
      </c>
      <c r="W289" s="1" t="n">
        <v>0.33</v>
      </c>
      <c r="X289" s="1" t="n">
        <v>0</v>
      </c>
    </row>
    <row r="290" customFormat="false" ht="12.75" hidden="false" customHeight="false" outlineLevel="0" collapsed="false">
      <c r="A290" s="1" t="s">
        <v>1192</v>
      </c>
      <c r="B290" s="2" t="s">
        <v>1193</v>
      </c>
      <c r="C290" s="2" t="n">
        <v>3657144</v>
      </c>
      <c r="D290" s="2" t="s">
        <v>1194</v>
      </c>
      <c r="F290" s="2" t="s">
        <v>646</v>
      </c>
      <c r="J290" s="2" t="n">
        <v>523</v>
      </c>
      <c r="M290" s="3" t="n">
        <v>54</v>
      </c>
      <c r="N290" s="3" t="s">
        <v>1188</v>
      </c>
      <c r="O290" s="1" t="s">
        <v>1192</v>
      </c>
      <c r="P290" s="1" t="n">
        <v>1.98</v>
      </c>
      <c r="Q290" s="1" t="n">
        <v>2.08</v>
      </c>
      <c r="R290" s="1" t="n">
        <v>1.56</v>
      </c>
      <c r="S290" s="1" t="n">
        <v>1.23</v>
      </c>
      <c r="T290" s="1" t="n">
        <v>1.52</v>
      </c>
      <c r="U290" s="1" t="n">
        <v>0.63</v>
      </c>
      <c r="V290" s="4" t="n">
        <v>1.42764831895284</v>
      </c>
      <c r="W290" s="1" t="n">
        <v>0.42</v>
      </c>
      <c r="X290" s="1" t="n">
        <v>0</v>
      </c>
    </row>
    <row r="291" customFormat="false" ht="12.75" hidden="false" customHeight="false" outlineLevel="0" collapsed="false">
      <c r="A291" s="1" t="s">
        <v>1195</v>
      </c>
      <c r="B291" s="2" t="s">
        <v>1196</v>
      </c>
      <c r="C291" s="2" t="n">
        <v>3657250</v>
      </c>
      <c r="D291" s="2" t="s">
        <v>1197</v>
      </c>
      <c r="J291" s="2" t="n">
        <v>435</v>
      </c>
      <c r="M291" s="3" t="n">
        <v>56</v>
      </c>
      <c r="N291" s="3" t="s">
        <v>1188</v>
      </c>
      <c r="O291" s="1" t="s">
        <v>1195</v>
      </c>
      <c r="P291" s="1" t="n">
        <v>2.43</v>
      </c>
      <c r="Q291" s="1" t="n">
        <v>2.53</v>
      </c>
      <c r="R291" s="1" t="n">
        <v>2.34</v>
      </c>
      <c r="S291" s="1" t="n">
        <v>2.36</v>
      </c>
      <c r="T291" s="1" t="n">
        <v>1.51</v>
      </c>
      <c r="U291" s="1" t="n">
        <v>0.38</v>
      </c>
      <c r="V291" s="4" t="n">
        <v>0.980311665077888</v>
      </c>
      <c r="W291" s="1" t="n">
        <v>0.21</v>
      </c>
      <c r="X291" s="1" t="n">
        <v>0</v>
      </c>
    </row>
    <row r="292" customFormat="false" ht="12.75" hidden="false" customHeight="false" outlineLevel="0" collapsed="false">
      <c r="A292" s="1" t="s">
        <v>1198</v>
      </c>
      <c r="B292" s="2" t="s">
        <v>1187</v>
      </c>
      <c r="C292" s="2" t="n">
        <v>3655628</v>
      </c>
      <c r="F292" s="2" t="s">
        <v>646</v>
      </c>
      <c r="M292" s="3" t="n">
        <v>59</v>
      </c>
      <c r="N292" s="3" t="s">
        <v>1188</v>
      </c>
      <c r="O292" s="1" t="s">
        <v>1198</v>
      </c>
      <c r="P292" s="1" t="n">
        <v>3.55</v>
      </c>
      <c r="Q292" s="1" t="n">
        <v>3.28</v>
      </c>
      <c r="R292" s="1" t="n">
        <v>2.59</v>
      </c>
      <c r="S292" s="1" t="n">
        <v>2.99</v>
      </c>
      <c r="T292" s="1" t="n">
        <v>2.79</v>
      </c>
      <c r="U292" s="1" t="n">
        <v>1.22</v>
      </c>
      <c r="V292" s="4" t="n">
        <v>2.26607486015384</v>
      </c>
      <c r="W292" s="1" t="n">
        <v>0.42</v>
      </c>
      <c r="X292" s="1" t="n">
        <v>0</v>
      </c>
    </row>
    <row r="293" customFormat="false" ht="12.75" hidden="false" customHeight="false" outlineLevel="0" collapsed="false">
      <c r="A293" s="1" t="s">
        <v>1199</v>
      </c>
      <c r="B293" s="2" t="s">
        <v>1200</v>
      </c>
      <c r="C293" s="2" t="n">
        <v>3657143</v>
      </c>
      <c r="D293" s="2" t="s">
        <v>1201</v>
      </c>
      <c r="F293" s="2" t="s">
        <v>646</v>
      </c>
      <c r="J293" s="2" t="n">
        <v>522</v>
      </c>
      <c r="M293" s="3" t="n">
        <v>59</v>
      </c>
      <c r="N293" s="3" t="s">
        <v>1188</v>
      </c>
      <c r="O293" s="1" t="s">
        <v>1199</v>
      </c>
      <c r="P293" s="1" t="n">
        <v>1.93</v>
      </c>
      <c r="Q293" s="1" t="n">
        <v>1.81</v>
      </c>
      <c r="R293" s="1" t="n">
        <v>1.39</v>
      </c>
      <c r="S293" s="1" t="n">
        <v>1.74</v>
      </c>
      <c r="T293" s="1" t="n">
        <v>1.36</v>
      </c>
      <c r="U293" s="1" t="n">
        <v>0.44</v>
      </c>
      <c r="V293" s="4" t="n">
        <v>1.02859051770175</v>
      </c>
      <c r="W293" s="1" t="n">
        <v>0.27</v>
      </c>
      <c r="X293" s="1" t="n">
        <v>0</v>
      </c>
    </row>
    <row r="294" customFormat="false" ht="12.75" hidden="false" customHeight="false" outlineLevel="0" collapsed="false">
      <c r="A294" s="1" t="s">
        <v>1202</v>
      </c>
      <c r="B294" s="2" t="s">
        <v>1203</v>
      </c>
      <c r="C294" s="2" t="n">
        <v>3665072</v>
      </c>
      <c r="D294" s="2" t="s">
        <v>1204</v>
      </c>
      <c r="E294" s="2" t="s">
        <v>755</v>
      </c>
      <c r="F294" s="2" t="s">
        <v>1205</v>
      </c>
      <c r="G294" s="2" t="s">
        <v>1206</v>
      </c>
      <c r="H294" s="2" t="s">
        <v>1207</v>
      </c>
      <c r="I294" s="2" t="s">
        <v>1208</v>
      </c>
      <c r="J294" s="2" t="n">
        <v>383</v>
      </c>
      <c r="L294" s="3" t="s">
        <v>1209</v>
      </c>
      <c r="M294" s="3" t="n">
        <v>4</v>
      </c>
      <c r="N294" s="1" t="s">
        <v>1210</v>
      </c>
      <c r="O294" s="1" t="s">
        <v>1202</v>
      </c>
      <c r="P294" s="1" t="n">
        <v>-1.73</v>
      </c>
      <c r="Q294" s="1" t="n">
        <v>-1.37</v>
      </c>
      <c r="R294" s="1" t="n">
        <v>-0.58</v>
      </c>
      <c r="S294" s="1" t="n">
        <v>-0.02</v>
      </c>
      <c r="T294" s="1" t="n">
        <v>0.66</v>
      </c>
      <c r="U294" s="1" t="n">
        <v>0.31</v>
      </c>
      <c r="V294" s="4" t="n">
        <v>0.125877269112804</v>
      </c>
      <c r="W294" s="1" t="n">
        <v>-0.02</v>
      </c>
      <c r="X294" s="1" t="n">
        <v>0</v>
      </c>
    </row>
    <row r="295" customFormat="false" ht="12.75" hidden="false" customHeight="false" outlineLevel="0" collapsed="false">
      <c r="A295" s="1" t="s">
        <v>1211</v>
      </c>
      <c r="B295" s="2" t="s">
        <v>1212</v>
      </c>
      <c r="C295" s="2" t="n">
        <v>3662447</v>
      </c>
      <c r="D295" s="2" t="s">
        <v>1213</v>
      </c>
      <c r="E295" s="2" t="s">
        <v>76</v>
      </c>
      <c r="F295" s="2" t="s">
        <v>96</v>
      </c>
      <c r="G295" s="2" t="s">
        <v>1214</v>
      </c>
      <c r="H295" s="2" t="s">
        <v>1215</v>
      </c>
      <c r="I295" s="2" t="s">
        <v>1216</v>
      </c>
      <c r="J295" s="2" t="n">
        <v>506</v>
      </c>
      <c r="K295" s="2" t="s">
        <v>111</v>
      </c>
      <c r="L295" s="3" t="s">
        <v>1217</v>
      </c>
      <c r="M295" s="3" t="n">
        <v>4</v>
      </c>
      <c r="N295" s="1" t="s">
        <v>1210</v>
      </c>
      <c r="O295" s="1" t="s">
        <v>1211</v>
      </c>
      <c r="P295" s="1" t="n">
        <v>-0.92</v>
      </c>
      <c r="Q295" s="1" t="n">
        <v>-0.98</v>
      </c>
      <c r="R295" s="1" t="n">
        <v>-0.44</v>
      </c>
      <c r="S295" s="1" t="n">
        <v>0.03</v>
      </c>
      <c r="T295" s="1" t="n">
        <v>0.34</v>
      </c>
      <c r="U295" s="1" t="n">
        <v>0.08</v>
      </c>
      <c r="V295" s="4" t="n">
        <v>0.154959151045365</v>
      </c>
      <c r="W295" s="1" t="n">
        <v>0.17</v>
      </c>
      <c r="X295" s="1" t="n">
        <v>0</v>
      </c>
    </row>
    <row r="296" customFormat="false" ht="12.75" hidden="false" customHeight="false" outlineLevel="0" collapsed="false">
      <c r="A296" s="1" t="s">
        <v>1218</v>
      </c>
      <c r="B296" s="2" t="s">
        <v>1219</v>
      </c>
      <c r="C296" s="2" t="n">
        <v>3656156</v>
      </c>
      <c r="D296" s="2" t="s">
        <v>1220</v>
      </c>
      <c r="E296" s="2" t="s">
        <v>76</v>
      </c>
      <c r="G296" s="2" t="s">
        <v>1221</v>
      </c>
      <c r="H296" s="2" t="s">
        <v>1222</v>
      </c>
      <c r="I296" s="2" t="s">
        <v>1223</v>
      </c>
      <c r="J296" s="2" t="n">
        <v>301</v>
      </c>
      <c r="L296" s="3" t="s">
        <v>1217</v>
      </c>
      <c r="M296" s="3" t="n">
        <v>4</v>
      </c>
      <c r="N296" s="1" t="s">
        <v>1210</v>
      </c>
      <c r="O296" s="1" t="s">
        <v>1218</v>
      </c>
      <c r="P296" s="1" t="n">
        <v>-1.32</v>
      </c>
      <c r="Q296" s="1" t="n">
        <v>-1.4</v>
      </c>
      <c r="R296" s="1" t="n">
        <v>-0.42</v>
      </c>
      <c r="S296" s="1" t="n">
        <v>0.15</v>
      </c>
      <c r="T296" s="1" t="n">
        <v>0.68</v>
      </c>
      <c r="U296" s="1" t="n">
        <v>0.49</v>
      </c>
      <c r="V296" s="4" t="n">
        <v>0.302562770020431</v>
      </c>
      <c r="W296" s="1" t="n">
        <v>0.15</v>
      </c>
      <c r="X296" s="1" t="n">
        <v>0</v>
      </c>
    </row>
    <row r="297" customFormat="false" ht="12.75" hidden="false" customHeight="false" outlineLevel="0" collapsed="false">
      <c r="A297" s="1" t="s">
        <v>1224</v>
      </c>
      <c r="B297" s="2" t="s">
        <v>1225</v>
      </c>
      <c r="C297" s="2" t="n">
        <v>3664189</v>
      </c>
      <c r="D297" s="2" t="s">
        <v>1226</v>
      </c>
      <c r="E297" s="2" t="s">
        <v>1227</v>
      </c>
      <c r="F297" s="2" t="s">
        <v>1228</v>
      </c>
      <c r="G297" s="2" t="s">
        <v>1229</v>
      </c>
      <c r="H297" s="2" t="s">
        <v>1230</v>
      </c>
      <c r="I297" s="2" t="s">
        <v>1231</v>
      </c>
      <c r="J297" s="2" t="n">
        <v>493</v>
      </c>
      <c r="K297" s="2" t="s">
        <v>111</v>
      </c>
      <c r="L297" s="3" t="s">
        <v>1217</v>
      </c>
      <c r="M297" s="3" t="n">
        <v>4</v>
      </c>
      <c r="N297" s="1" t="s">
        <v>1210</v>
      </c>
      <c r="O297" s="1" t="s">
        <v>1224</v>
      </c>
      <c r="P297" s="1" t="n">
        <v>-0.85</v>
      </c>
      <c r="Q297" s="1" t="n">
        <v>-1.14</v>
      </c>
      <c r="R297" s="1" t="n">
        <v>-0.7</v>
      </c>
      <c r="S297" s="1" t="n">
        <v>-0.02</v>
      </c>
      <c r="T297" s="1" t="n">
        <v>0.25</v>
      </c>
      <c r="U297" s="1" t="n">
        <v>0.25</v>
      </c>
      <c r="V297" s="4" t="n">
        <v>0.0897321403717015</v>
      </c>
      <c r="W297" s="1" t="n">
        <v>-0.11</v>
      </c>
      <c r="X297" s="1" t="n">
        <v>0</v>
      </c>
    </row>
    <row r="298" customFormat="false" ht="12.75" hidden="false" customHeight="false" outlineLevel="0" collapsed="false">
      <c r="A298" s="1" t="s">
        <v>1232</v>
      </c>
      <c r="B298" s="2" t="s">
        <v>1233</v>
      </c>
      <c r="C298" s="2" t="n">
        <v>3664563</v>
      </c>
      <c r="D298" s="2" t="s">
        <v>1233</v>
      </c>
      <c r="E298" s="2" t="s">
        <v>107</v>
      </c>
      <c r="F298" s="2" t="s">
        <v>145</v>
      </c>
      <c r="G298" s="2" t="s">
        <v>1234</v>
      </c>
      <c r="H298" s="2" t="s">
        <v>1235</v>
      </c>
      <c r="I298" s="2" t="s">
        <v>1236</v>
      </c>
      <c r="J298" s="2" t="n">
        <v>477</v>
      </c>
      <c r="L298" s="3" t="s">
        <v>1237</v>
      </c>
      <c r="M298" s="3" t="n">
        <v>4</v>
      </c>
      <c r="N298" s="1" t="s">
        <v>1210</v>
      </c>
      <c r="O298" s="1" t="s">
        <v>1232</v>
      </c>
      <c r="P298" s="1" t="n">
        <v>-0.45</v>
      </c>
      <c r="Q298" s="1" t="n">
        <v>-0.96</v>
      </c>
      <c r="R298" s="1" t="n">
        <v>-0.03</v>
      </c>
      <c r="S298" s="1" t="n">
        <v>0.57</v>
      </c>
      <c r="T298" s="1" t="n">
        <v>0.78</v>
      </c>
      <c r="U298" s="1" t="n">
        <v>0.57</v>
      </c>
      <c r="V298" s="4" t="n">
        <v>0.0357482424787516</v>
      </c>
      <c r="W298" s="1" t="n">
        <v>0.37</v>
      </c>
      <c r="X298" s="1" t="n">
        <v>0</v>
      </c>
    </row>
    <row r="299" customFormat="false" ht="12.75" hidden="false" customHeight="false" outlineLevel="0" collapsed="false">
      <c r="A299" s="1" t="s">
        <v>1238</v>
      </c>
      <c r="B299" s="2" t="s">
        <v>1239</v>
      </c>
      <c r="C299" s="2" t="n">
        <v>3662038</v>
      </c>
      <c r="D299" s="2" t="s">
        <v>1240</v>
      </c>
      <c r="E299" s="2" t="s">
        <v>755</v>
      </c>
      <c r="F299" s="2" t="s">
        <v>1241</v>
      </c>
      <c r="G299" s="2" t="s">
        <v>1242</v>
      </c>
      <c r="H299" s="2" t="s">
        <v>78</v>
      </c>
      <c r="I299" s="2" t="s">
        <v>1243</v>
      </c>
      <c r="J299" s="2" t="n">
        <v>451</v>
      </c>
      <c r="L299" s="3" t="s">
        <v>1244</v>
      </c>
      <c r="M299" s="3" t="n">
        <v>17</v>
      </c>
      <c r="N299" s="3" t="s">
        <v>1210</v>
      </c>
      <c r="O299" s="1" t="s">
        <v>1238</v>
      </c>
      <c r="P299" s="1" t="n">
        <v>-1.08</v>
      </c>
      <c r="Q299" s="1" t="n">
        <v>-1.14</v>
      </c>
      <c r="R299" s="1" t="n">
        <v>-0.98</v>
      </c>
      <c r="S299" s="1" t="n">
        <v>-0.54</v>
      </c>
      <c r="T299" s="1" t="n">
        <v>-0.01</v>
      </c>
      <c r="U299" s="1" t="n">
        <v>-0.11</v>
      </c>
      <c r="V299" s="4" t="n">
        <v>-0.0578698587007178</v>
      </c>
      <c r="W299" s="1" t="n">
        <v>0.06</v>
      </c>
      <c r="X299" s="1" t="n">
        <v>0</v>
      </c>
    </row>
    <row r="300" customFormat="false" ht="12.75" hidden="false" customHeight="false" outlineLevel="0" collapsed="false">
      <c r="A300" s="1" t="s">
        <v>1245</v>
      </c>
      <c r="B300" s="2" t="s">
        <v>1246</v>
      </c>
      <c r="C300" s="2" t="n">
        <v>3659666</v>
      </c>
      <c r="D300" s="2" t="s">
        <v>1246</v>
      </c>
      <c r="E300" s="2" t="s">
        <v>107</v>
      </c>
      <c r="G300" s="2" t="s">
        <v>1247</v>
      </c>
      <c r="H300" s="2" t="s">
        <v>1248</v>
      </c>
      <c r="I300" s="2" t="s">
        <v>1249</v>
      </c>
      <c r="J300" s="2" t="n">
        <v>609</v>
      </c>
      <c r="L300" s="3" t="s">
        <v>1209</v>
      </c>
      <c r="M300" s="3" t="n">
        <v>17</v>
      </c>
      <c r="N300" s="1" t="s">
        <v>1210</v>
      </c>
      <c r="O300" s="1" t="s">
        <v>1245</v>
      </c>
      <c r="P300" s="1" t="n">
        <v>-1.4</v>
      </c>
      <c r="Q300" s="1" t="n">
        <v>-1.14</v>
      </c>
      <c r="R300" s="1" t="n">
        <v>-0.89</v>
      </c>
      <c r="S300" s="1" t="n">
        <v>-0.71</v>
      </c>
      <c r="T300" s="1" t="n">
        <v>-0.2</v>
      </c>
      <c r="U300" s="1" t="n">
        <v>-0.33</v>
      </c>
      <c r="V300" s="4" t="n">
        <v>-0.216889813887439</v>
      </c>
      <c r="W300" s="1" t="n">
        <v>-0.17</v>
      </c>
      <c r="X300" s="1" t="n">
        <v>0</v>
      </c>
    </row>
    <row r="301" customFormat="false" ht="12.75" hidden="false" customHeight="false" outlineLevel="0" collapsed="false">
      <c r="A301" s="1" t="s">
        <v>1250</v>
      </c>
      <c r="B301" s="2" t="s">
        <v>1251</v>
      </c>
      <c r="C301" s="2" t="n">
        <v>3660044</v>
      </c>
      <c r="D301" s="2" t="s">
        <v>1251</v>
      </c>
      <c r="E301" s="2" t="s">
        <v>1252</v>
      </c>
      <c r="F301" s="2" t="s">
        <v>26</v>
      </c>
      <c r="G301" s="2" t="s">
        <v>1253</v>
      </c>
      <c r="H301" s="2" t="s">
        <v>1254</v>
      </c>
      <c r="J301" s="2" t="n">
        <v>188</v>
      </c>
      <c r="L301" s="3" t="s">
        <v>1209</v>
      </c>
      <c r="M301" s="3" t="n">
        <v>21</v>
      </c>
      <c r="N301" s="1" t="s">
        <v>1210</v>
      </c>
      <c r="O301" s="1" t="s">
        <v>1250</v>
      </c>
      <c r="P301" s="1" t="n">
        <v>-1.28</v>
      </c>
      <c r="Q301" s="1" t="n">
        <v>-0.88</v>
      </c>
      <c r="R301" s="1" t="n">
        <v>-1.16</v>
      </c>
      <c r="S301" s="1" t="n">
        <v>-1.14</v>
      </c>
      <c r="T301" s="1" t="n">
        <v>-0.63</v>
      </c>
      <c r="U301" s="1" t="n">
        <v>-0.32</v>
      </c>
      <c r="V301" s="4" t="n">
        <v>-0.304310681412312</v>
      </c>
      <c r="W301" s="1" t="n">
        <v>-0.35</v>
      </c>
      <c r="X301" s="1" t="n">
        <v>0</v>
      </c>
    </row>
    <row r="302" customFormat="false" ht="12.75" hidden="false" customHeight="false" outlineLevel="0" collapsed="false">
      <c r="A302" s="1" t="s">
        <v>1255</v>
      </c>
      <c r="B302" s="2" t="s">
        <v>1256</v>
      </c>
      <c r="C302" s="2" t="n">
        <v>3662276</v>
      </c>
      <c r="D302" s="2" t="s">
        <v>1256</v>
      </c>
      <c r="E302" s="2" t="s">
        <v>76</v>
      </c>
      <c r="F302" s="2" t="s">
        <v>96</v>
      </c>
      <c r="G302" s="2" t="s">
        <v>1257</v>
      </c>
      <c r="H302" s="2" t="s">
        <v>1056</v>
      </c>
      <c r="I302" s="2" t="s">
        <v>1057</v>
      </c>
      <c r="J302" s="2" t="n">
        <v>318</v>
      </c>
      <c r="K302" s="2" t="s">
        <v>1258</v>
      </c>
      <c r="L302" s="3" t="s">
        <v>1209</v>
      </c>
      <c r="M302" s="3" t="n">
        <v>32</v>
      </c>
      <c r="N302" s="1" t="s">
        <v>1210</v>
      </c>
      <c r="O302" s="1" t="s">
        <v>1255</v>
      </c>
      <c r="P302" s="1" t="n">
        <v>-3.05</v>
      </c>
      <c r="Q302" s="1" t="n">
        <v>-3.02</v>
      </c>
      <c r="R302" s="1" t="n">
        <v>-1.76</v>
      </c>
      <c r="S302" s="1" t="n">
        <v>-1.34</v>
      </c>
      <c r="T302" s="1" t="n">
        <v>-0.55</v>
      </c>
      <c r="U302" s="1" t="n">
        <v>-0.34</v>
      </c>
      <c r="V302" s="4" t="n">
        <v>-0.26337012264751</v>
      </c>
      <c r="W302" s="1" t="n">
        <v>-0.04</v>
      </c>
      <c r="X302" s="1" t="n">
        <v>0</v>
      </c>
    </row>
    <row r="303" customFormat="false" ht="12.75" hidden="false" customHeight="false" outlineLevel="0" collapsed="false">
      <c r="A303" s="1" t="s">
        <v>1259</v>
      </c>
      <c r="B303" s="2" t="s">
        <v>1260</v>
      </c>
      <c r="C303" s="2" t="n">
        <v>3661724</v>
      </c>
      <c r="D303" s="2" t="s">
        <v>1261</v>
      </c>
      <c r="E303" s="2" t="s">
        <v>107</v>
      </c>
      <c r="G303" s="2" t="s">
        <v>1262</v>
      </c>
      <c r="H303" s="2" t="s">
        <v>1035</v>
      </c>
      <c r="J303" s="2" t="n">
        <v>1232</v>
      </c>
      <c r="L303" s="3" t="s">
        <v>1209</v>
      </c>
      <c r="M303" s="3" t="n">
        <v>34</v>
      </c>
      <c r="N303" s="1" t="s">
        <v>1210</v>
      </c>
      <c r="O303" s="1" t="s">
        <v>1259</v>
      </c>
      <c r="P303" s="1" t="n">
        <v>-0.02</v>
      </c>
      <c r="Q303" s="1" t="n">
        <v>-0.53</v>
      </c>
      <c r="R303" s="1" t="n">
        <v>-0.28</v>
      </c>
      <c r="S303" s="1" t="n">
        <v>0.05</v>
      </c>
      <c r="T303" s="1" t="n">
        <v>0.03</v>
      </c>
      <c r="U303" s="1" t="n">
        <v>0.22</v>
      </c>
      <c r="V303" s="4" t="n">
        <v>-0.200825188919547</v>
      </c>
      <c r="W303" s="1" t="n">
        <v>0.34</v>
      </c>
      <c r="X303" s="1" t="n">
        <v>0</v>
      </c>
    </row>
    <row r="304" customFormat="false" ht="12.75" hidden="false" customHeight="false" outlineLevel="0" collapsed="false">
      <c r="A304" s="1" t="s">
        <v>1263</v>
      </c>
      <c r="B304" s="2" t="s">
        <v>1264</v>
      </c>
      <c r="C304" s="2" t="n">
        <v>3664202</v>
      </c>
      <c r="D304" s="2" t="s">
        <v>1265</v>
      </c>
      <c r="E304" s="2" t="s">
        <v>1266</v>
      </c>
      <c r="F304" s="2" t="s">
        <v>1267</v>
      </c>
      <c r="G304" s="2" t="s">
        <v>1268</v>
      </c>
      <c r="H304" s="2" t="s">
        <v>1269</v>
      </c>
      <c r="I304" s="2" t="s">
        <v>1270</v>
      </c>
      <c r="J304" s="2" t="n">
        <v>1005</v>
      </c>
      <c r="K304" s="2" t="s">
        <v>111</v>
      </c>
      <c r="L304" s="3" t="s">
        <v>1209</v>
      </c>
      <c r="M304" s="3" t="n">
        <v>38</v>
      </c>
      <c r="N304" s="1" t="s">
        <v>1210</v>
      </c>
      <c r="O304" s="1" t="s">
        <v>1263</v>
      </c>
      <c r="P304" s="1" t="n">
        <v>-1.61</v>
      </c>
      <c r="Q304" s="1" t="n">
        <v>-1.74</v>
      </c>
      <c r="R304" s="1" t="n">
        <v>-0.14</v>
      </c>
      <c r="S304" s="1" t="n">
        <v>0.4</v>
      </c>
      <c r="T304" s="1" t="n">
        <v>0.57</v>
      </c>
      <c r="U304" s="1" t="n">
        <v>0.22</v>
      </c>
      <c r="V304" s="4" t="n">
        <v>-0.367407384919652</v>
      </c>
      <c r="W304" s="1" t="n">
        <v>0.07</v>
      </c>
      <c r="X304" s="1" t="n">
        <v>0</v>
      </c>
    </row>
    <row r="305" customFormat="false" ht="12.75" hidden="false" customHeight="false" outlineLevel="0" collapsed="false">
      <c r="A305" s="1" t="s">
        <v>1271</v>
      </c>
      <c r="B305" s="2" t="s">
        <v>1264</v>
      </c>
      <c r="C305" s="2" t="n">
        <v>3664006</v>
      </c>
      <c r="D305" s="2" t="s">
        <v>1272</v>
      </c>
      <c r="E305" s="2" t="s">
        <v>1266</v>
      </c>
      <c r="F305" s="2" t="s">
        <v>1267</v>
      </c>
      <c r="G305" s="2" t="s">
        <v>1268</v>
      </c>
      <c r="H305" s="2" t="s">
        <v>1269</v>
      </c>
      <c r="J305" s="2" t="n">
        <v>1008</v>
      </c>
      <c r="K305" s="2" t="s">
        <v>111</v>
      </c>
      <c r="L305" s="3" t="s">
        <v>1209</v>
      </c>
      <c r="M305" s="3" t="n">
        <v>39</v>
      </c>
      <c r="N305" s="1" t="s">
        <v>1210</v>
      </c>
      <c r="O305" s="1" t="s">
        <v>1271</v>
      </c>
      <c r="P305" s="1" t="n">
        <v>-0.88</v>
      </c>
      <c r="Q305" s="1" t="n">
        <v>-1.03</v>
      </c>
      <c r="R305" s="1" t="n">
        <v>-0.11</v>
      </c>
      <c r="S305" s="1" t="n">
        <v>0.62</v>
      </c>
      <c r="T305" s="1" t="n">
        <v>0.77</v>
      </c>
      <c r="U305" s="1" t="n">
        <v>0.04</v>
      </c>
      <c r="V305" s="4" t="n">
        <v>-0.0402000161884928</v>
      </c>
      <c r="W305" s="1" t="n">
        <v>-0.26</v>
      </c>
      <c r="X305" s="1" t="n">
        <v>0</v>
      </c>
    </row>
    <row r="306" customFormat="false" ht="12.75" hidden="false" customHeight="false" outlineLevel="0" collapsed="false">
      <c r="A306" s="1" t="s">
        <v>1273</v>
      </c>
      <c r="B306" s="2" t="s">
        <v>1274</v>
      </c>
      <c r="C306" s="2" t="n">
        <v>3659371</v>
      </c>
      <c r="D306" s="2" t="s">
        <v>1275</v>
      </c>
      <c r="E306" s="2" t="s">
        <v>107</v>
      </c>
      <c r="F306" s="2" t="s">
        <v>96</v>
      </c>
      <c r="G306" s="2" t="s">
        <v>1276</v>
      </c>
      <c r="H306" s="2" t="s">
        <v>1277</v>
      </c>
      <c r="I306" s="2" t="s">
        <v>1278</v>
      </c>
      <c r="J306" s="2" t="n">
        <v>437</v>
      </c>
      <c r="L306" s="3" t="s">
        <v>1209</v>
      </c>
      <c r="M306" s="3" t="n">
        <v>51</v>
      </c>
      <c r="N306" s="1" t="s">
        <v>1210</v>
      </c>
      <c r="O306" s="1" t="s">
        <v>1273</v>
      </c>
      <c r="P306" s="1" t="n">
        <v>-0.85</v>
      </c>
      <c r="Q306" s="1" t="n">
        <v>-0.44</v>
      </c>
      <c r="R306" s="1" t="n">
        <v>-0.25</v>
      </c>
      <c r="S306" s="1" t="n">
        <v>-0.01</v>
      </c>
      <c r="T306" s="1" t="n">
        <v>-0.01</v>
      </c>
      <c r="U306" s="1" t="n">
        <v>0.06</v>
      </c>
      <c r="V306" s="4" t="n">
        <v>-0.0122215944208239</v>
      </c>
      <c r="W306" s="1" t="n">
        <v>0.06</v>
      </c>
      <c r="X306" s="1" t="n">
        <v>0</v>
      </c>
    </row>
    <row r="307" customFormat="false" ht="12.75" hidden="false" customHeight="false" outlineLevel="0" collapsed="false">
      <c r="A307" s="1" t="s">
        <v>1279</v>
      </c>
      <c r="B307" s="2" t="s">
        <v>1280</v>
      </c>
      <c r="C307" s="2" t="n">
        <v>3657385</v>
      </c>
      <c r="D307" s="2" t="s">
        <v>1281</v>
      </c>
      <c r="E307" s="2" t="s">
        <v>1282</v>
      </c>
      <c r="F307" s="2" t="s">
        <v>366</v>
      </c>
      <c r="G307" s="2" t="s">
        <v>1283</v>
      </c>
      <c r="J307" s="2" t="n">
        <v>407</v>
      </c>
      <c r="K307" s="2" t="n">
        <v>12966090</v>
      </c>
      <c r="M307" s="3" t="n">
        <v>18</v>
      </c>
      <c r="N307" s="1" t="s">
        <v>1284</v>
      </c>
      <c r="O307" s="1" t="s">
        <v>1279</v>
      </c>
      <c r="P307" s="1" t="n">
        <v>-0.87</v>
      </c>
      <c r="Q307" s="1" t="n">
        <v>-0.25</v>
      </c>
      <c r="R307" s="1" t="n">
        <v>-0.52</v>
      </c>
      <c r="S307" s="1" t="n">
        <v>-0.3</v>
      </c>
      <c r="T307" s="1" t="n">
        <v>-0.45</v>
      </c>
      <c r="U307" s="1" t="n">
        <v>0.1</v>
      </c>
      <c r="V307" s="4" t="n">
        <v>0.0640938047082784</v>
      </c>
      <c r="W307" s="1" t="n">
        <v>0.04</v>
      </c>
      <c r="X307" s="1" t="n">
        <v>0</v>
      </c>
    </row>
    <row r="308" customFormat="false" ht="12.75" hidden="false" customHeight="false" outlineLevel="0" collapsed="false">
      <c r="A308" s="1" t="s">
        <v>1285</v>
      </c>
      <c r="B308" s="2" t="s">
        <v>1286</v>
      </c>
      <c r="C308" s="2" t="n">
        <v>3662496</v>
      </c>
      <c r="D308" s="2" t="s">
        <v>1287</v>
      </c>
      <c r="E308" s="2" t="s">
        <v>373</v>
      </c>
      <c r="G308" s="2" t="s">
        <v>1288</v>
      </c>
      <c r="H308" s="2" t="s">
        <v>1289</v>
      </c>
      <c r="J308" s="2" t="n">
        <v>213</v>
      </c>
      <c r="M308" s="3" t="n">
        <v>27</v>
      </c>
      <c r="N308" s="1" t="s">
        <v>1284</v>
      </c>
      <c r="O308" s="1" t="s">
        <v>1285</v>
      </c>
      <c r="P308" s="1" t="n">
        <v>0.03</v>
      </c>
      <c r="Q308" s="1" t="n">
        <v>-0.69</v>
      </c>
      <c r="R308" s="1" t="n">
        <v>-0.59</v>
      </c>
      <c r="S308" s="1" t="n">
        <v>-0.21</v>
      </c>
      <c r="T308" s="1" t="n">
        <v>-0.57</v>
      </c>
      <c r="U308" s="1" t="n">
        <v>0</v>
      </c>
      <c r="V308" s="4" t="n">
        <v>-0.00473132710752466</v>
      </c>
      <c r="W308" s="1" t="n">
        <v>0.17</v>
      </c>
      <c r="X308" s="1" t="n">
        <v>0</v>
      </c>
    </row>
    <row r="309" customFormat="false" ht="12.75" hidden="false" customHeight="false" outlineLevel="0" collapsed="false">
      <c r="A309" s="1" t="s">
        <v>1290</v>
      </c>
      <c r="B309" s="2" t="s">
        <v>1291</v>
      </c>
      <c r="C309" s="2" t="n">
        <v>3662497</v>
      </c>
      <c r="D309" s="2" t="s">
        <v>1287</v>
      </c>
      <c r="E309" s="2" t="s">
        <v>373</v>
      </c>
      <c r="G309" s="2" t="s">
        <v>1288</v>
      </c>
      <c r="H309" s="2" t="s">
        <v>1289</v>
      </c>
      <c r="J309" s="2" t="n">
        <v>140</v>
      </c>
      <c r="M309" s="3" t="n">
        <v>27</v>
      </c>
      <c r="N309" s="1" t="s">
        <v>1284</v>
      </c>
      <c r="O309" s="1" t="s">
        <v>1290</v>
      </c>
      <c r="P309" s="1" t="n">
        <v>-0.39</v>
      </c>
      <c r="Q309" s="1" t="n">
        <v>-1.15</v>
      </c>
      <c r="R309" s="1" t="n">
        <v>-1.22</v>
      </c>
      <c r="S309" s="1" t="n">
        <v>-0.91</v>
      </c>
      <c r="T309" s="1" t="n">
        <v>-0.81</v>
      </c>
      <c r="U309" s="1" t="n">
        <v>-0.3</v>
      </c>
      <c r="V309" s="4" t="n">
        <v>0.154180746750422</v>
      </c>
      <c r="W309" s="1" t="n">
        <v>0.04</v>
      </c>
      <c r="X309" s="1" t="n">
        <v>0</v>
      </c>
    </row>
    <row r="310" customFormat="false" ht="12.75" hidden="false" customHeight="false" outlineLevel="0" collapsed="false">
      <c r="A310" s="1" t="s">
        <v>1292</v>
      </c>
      <c r="B310" s="2" t="s">
        <v>1293</v>
      </c>
      <c r="C310" s="2" t="n">
        <v>3664833</v>
      </c>
      <c r="D310" s="2" t="s">
        <v>1294</v>
      </c>
      <c r="E310" s="2" t="s">
        <v>25</v>
      </c>
      <c r="F310" s="2" t="s">
        <v>1295</v>
      </c>
      <c r="G310" s="2" t="s">
        <v>1296</v>
      </c>
      <c r="H310" s="2" t="s">
        <v>1297</v>
      </c>
      <c r="I310" s="2" t="s">
        <v>828</v>
      </c>
      <c r="J310" s="2" t="n">
        <v>118</v>
      </c>
      <c r="K310" s="2" t="s">
        <v>1298</v>
      </c>
      <c r="L310" s="3" t="s">
        <v>1299</v>
      </c>
      <c r="M310" s="3" t="n">
        <v>18</v>
      </c>
      <c r="N310" s="1" t="s">
        <v>1300</v>
      </c>
      <c r="O310" s="1" t="s">
        <v>1292</v>
      </c>
      <c r="P310" s="1" t="n">
        <v>-1.35</v>
      </c>
      <c r="Q310" s="1" t="n">
        <v>-0.71</v>
      </c>
      <c r="R310" s="1" t="n">
        <v>-0.91</v>
      </c>
      <c r="S310" s="1" t="n">
        <v>-0.78</v>
      </c>
      <c r="T310" s="1" t="n">
        <v>-0.6</v>
      </c>
      <c r="U310" s="1" t="n">
        <v>-0.21</v>
      </c>
      <c r="V310" s="4" t="n">
        <v>0.0314200607991619</v>
      </c>
      <c r="W310" s="1" t="n">
        <v>-0.08</v>
      </c>
      <c r="X310" s="1" t="n">
        <v>0</v>
      </c>
    </row>
    <row r="311" customFormat="false" ht="12.75" hidden="false" customHeight="false" outlineLevel="0" collapsed="false">
      <c r="A311" s="1" t="s">
        <v>1301</v>
      </c>
      <c r="B311" s="2" t="s">
        <v>1302</v>
      </c>
      <c r="C311" s="2" t="n">
        <v>3659211</v>
      </c>
      <c r="D311" s="2" t="s">
        <v>1303</v>
      </c>
      <c r="F311" s="2" t="s">
        <v>1304</v>
      </c>
      <c r="G311" s="2" t="s">
        <v>1305</v>
      </c>
      <c r="H311" s="2" t="s">
        <v>1306</v>
      </c>
      <c r="I311" s="2" t="s">
        <v>828</v>
      </c>
      <c r="J311" s="2" t="n">
        <v>109</v>
      </c>
      <c r="L311" s="3" t="s">
        <v>1299</v>
      </c>
      <c r="M311" s="3" t="n">
        <v>30</v>
      </c>
      <c r="N311" s="1" t="s">
        <v>1300</v>
      </c>
      <c r="O311" s="1" t="s">
        <v>1301</v>
      </c>
      <c r="P311" s="1" t="n">
        <v>0.43</v>
      </c>
      <c r="Q311" s="1" t="n">
        <v>0.02</v>
      </c>
      <c r="R311" s="1" t="n">
        <v>0.07</v>
      </c>
      <c r="S311" s="1" t="n">
        <v>-0.08</v>
      </c>
      <c r="T311" s="1" t="n">
        <v>-0.33</v>
      </c>
      <c r="U311" s="1" t="n">
        <v>-0.17</v>
      </c>
      <c r="V311" s="4" t="n">
        <v>0.0443941193584525</v>
      </c>
      <c r="W311" s="1" t="n">
        <v>-0.05</v>
      </c>
      <c r="X311" s="1" t="n">
        <v>0</v>
      </c>
    </row>
    <row r="312" customFormat="false" ht="12.75" hidden="false" customHeight="false" outlineLevel="0" collapsed="false">
      <c r="A312" s="1" t="s">
        <v>1307</v>
      </c>
      <c r="B312" s="2" t="s">
        <v>1293</v>
      </c>
      <c r="C312" s="2" t="n">
        <v>3662962</v>
      </c>
      <c r="D312" s="2" t="s">
        <v>1308</v>
      </c>
      <c r="E312" s="2" t="s">
        <v>25</v>
      </c>
      <c r="F312" s="2" t="s">
        <v>1295</v>
      </c>
      <c r="G312" s="2" t="s">
        <v>1296</v>
      </c>
      <c r="H312" s="2" t="s">
        <v>1297</v>
      </c>
      <c r="I312" s="2" t="s">
        <v>828</v>
      </c>
      <c r="J312" s="2" t="n">
        <v>118</v>
      </c>
      <c r="L312" s="3" t="s">
        <v>1299</v>
      </c>
      <c r="M312" s="3" t="n">
        <v>32</v>
      </c>
      <c r="N312" s="1" t="s">
        <v>1300</v>
      </c>
      <c r="O312" s="1" t="s">
        <v>1307</v>
      </c>
      <c r="P312" s="1" t="n">
        <v>-1.79</v>
      </c>
      <c r="Q312" s="1" t="n">
        <v>-1.39</v>
      </c>
      <c r="R312" s="1" t="n">
        <v>-1.02</v>
      </c>
      <c r="S312" s="1" t="n">
        <v>-0.79</v>
      </c>
      <c r="T312" s="1" t="n">
        <v>-0.51</v>
      </c>
      <c r="U312" s="1" t="n">
        <v>-0.2</v>
      </c>
      <c r="V312" s="4" t="n">
        <v>-0.175902710562248</v>
      </c>
      <c r="W312" s="1" t="n">
        <v>0.1</v>
      </c>
      <c r="X312" s="1" t="n">
        <v>0</v>
      </c>
    </row>
    <row r="313" customFormat="false" ht="12.75" hidden="false" customHeight="false" outlineLevel="0" collapsed="false">
      <c r="A313" s="1" t="s">
        <v>1309</v>
      </c>
      <c r="B313" s="2" t="s">
        <v>1310</v>
      </c>
      <c r="C313" s="2" t="n">
        <v>3656077</v>
      </c>
      <c r="D313" s="2" t="s">
        <v>1311</v>
      </c>
      <c r="E313" s="2" t="s">
        <v>25</v>
      </c>
      <c r="F313" s="2" t="s">
        <v>1312</v>
      </c>
      <c r="G313" s="2" t="s">
        <v>1313</v>
      </c>
      <c r="H313" s="2" t="s">
        <v>1314</v>
      </c>
      <c r="I313" s="2" t="s">
        <v>828</v>
      </c>
      <c r="J313" s="2" t="n">
        <v>519</v>
      </c>
      <c r="L313" s="3" t="s">
        <v>1299</v>
      </c>
      <c r="M313" s="3" t="n">
        <v>47</v>
      </c>
      <c r="N313" s="1" t="s">
        <v>1300</v>
      </c>
      <c r="O313" s="1" t="s">
        <v>1309</v>
      </c>
      <c r="P313" s="1" t="n">
        <v>-2.04</v>
      </c>
      <c r="Q313" s="1" t="n">
        <v>-1.84</v>
      </c>
      <c r="R313" s="1" t="n">
        <v>-1.59</v>
      </c>
      <c r="S313" s="1" t="n">
        <v>-0.96</v>
      </c>
      <c r="T313" s="1" t="n">
        <v>-0.77</v>
      </c>
      <c r="U313" s="1" t="n">
        <v>-0.41</v>
      </c>
      <c r="V313" s="4" t="n">
        <v>-0.087773141881593</v>
      </c>
      <c r="W313" s="1" t="n">
        <v>0.14</v>
      </c>
      <c r="X313" s="1" t="n">
        <v>0</v>
      </c>
    </row>
    <row r="314" customFormat="false" ht="12.75" hidden="false" customHeight="false" outlineLevel="0" collapsed="false">
      <c r="A314" s="1" t="s">
        <v>1315</v>
      </c>
      <c r="B314" s="2" t="s">
        <v>1316</v>
      </c>
      <c r="C314" s="2" t="n">
        <v>3658973</v>
      </c>
      <c r="D314" s="2" t="s">
        <v>1317</v>
      </c>
      <c r="E314" s="2" t="s">
        <v>25</v>
      </c>
      <c r="F314" s="2" t="s">
        <v>1318</v>
      </c>
      <c r="G314" s="2" t="s">
        <v>1319</v>
      </c>
      <c r="H314" s="2" t="s">
        <v>1320</v>
      </c>
      <c r="I314" s="2" t="s">
        <v>828</v>
      </c>
      <c r="J314" s="2" t="n">
        <v>584</v>
      </c>
      <c r="L314" s="3" t="s">
        <v>1299</v>
      </c>
      <c r="M314" s="3" t="n">
        <v>50</v>
      </c>
      <c r="N314" s="1" t="s">
        <v>1300</v>
      </c>
      <c r="O314" s="1" t="s">
        <v>1315</v>
      </c>
      <c r="P314" s="1" t="n">
        <v>-2.34</v>
      </c>
      <c r="Q314" s="1" t="n">
        <v>-1.39</v>
      </c>
      <c r="R314" s="1" t="n">
        <v>-1.56</v>
      </c>
      <c r="S314" s="1" t="n">
        <v>-1.16</v>
      </c>
      <c r="T314" s="1" t="n">
        <v>-0.68</v>
      </c>
      <c r="U314" s="1" t="n">
        <v>-0.3</v>
      </c>
      <c r="V314" s="4" t="n">
        <v>-0.241290634641224</v>
      </c>
      <c r="W314" s="1" t="n">
        <v>0.12</v>
      </c>
      <c r="X314" s="1" t="n">
        <v>0</v>
      </c>
    </row>
    <row r="315" customFormat="false" ht="12.75" hidden="false" customHeight="false" outlineLevel="0" collapsed="false">
      <c r="A315" s="1" t="s">
        <v>1321</v>
      </c>
      <c r="B315" s="2" t="s">
        <v>115</v>
      </c>
      <c r="C315" s="2" t="n">
        <v>3660506</v>
      </c>
      <c r="D315" s="2" t="s">
        <v>116</v>
      </c>
      <c r="E315" s="2" t="s">
        <v>1322</v>
      </c>
      <c r="G315" s="2" t="s">
        <v>1323</v>
      </c>
      <c r="H315" s="2" t="s">
        <v>1324</v>
      </c>
      <c r="J315" s="2" t="n">
        <v>273</v>
      </c>
      <c r="L315" s="3" t="s">
        <v>1325</v>
      </c>
      <c r="M315" s="3" t="n">
        <v>38</v>
      </c>
      <c r="N315" s="3" t="s">
        <v>1326</v>
      </c>
      <c r="O315" s="1" t="s">
        <v>1321</v>
      </c>
      <c r="P315" s="1" t="n">
        <v>-0.28</v>
      </c>
      <c r="Q315" s="1" t="n">
        <v>-0.43</v>
      </c>
      <c r="R315" s="1" t="n">
        <v>0.28</v>
      </c>
      <c r="S315" s="1" t="n">
        <v>0.1</v>
      </c>
      <c r="T315" s="1" t="n">
        <v>0.18</v>
      </c>
      <c r="U315" s="1" t="n">
        <v>-0.03</v>
      </c>
      <c r="V315" s="4" t="n">
        <v>-0.105990695688213</v>
      </c>
      <c r="W315" s="1" t="n">
        <v>0.25</v>
      </c>
      <c r="X315" s="1" t="n">
        <v>0</v>
      </c>
    </row>
    <row r="316" customFormat="false" ht="12.75" hidden="false" customHeight="false" outlineLevel="0" collapsed="false">
      <c r="A316" s="1" t="s">
        <v>1327</v>
      </c>
      <c r="B316" s="2" t="s">
        <v>115</v>
      </c>
      <c r="C316" s="2" t="n">
        <v>3660429</v>
      </c>
      <c r="D316" s="2" t="s">
        <v>116</v>
      </c>
      <c r="F316" s="2" t="s">
        <v>96</v>
      </c>
      <c r="G316" s="2" t="s">
        <v>1328</v>
      </c>
      <c r="H316" s="2" t="s">
        <v>1329</v>
      </c>
      <c r="J316" s="2" t="n">
        <v>148</v>
      </c>
      <c r="K316" s="2" t="s">
        <v>111</v>
      </c>
      <c r="L316" s="3" t="s">
        <v>1330</v>
      </c>
      <c r="M316" s="3" t="n">
        <v>32</v>
      </c>
      <c r="N316" s="3" t="s">
        <v>1331</v>
      </c>
      <c r="O316" s="1" t="s">
        <v>1327</v>
      </c>
      <c r="P316" s="1" t="n">
        <v>-1.66</v>
      </c>
      <c r="Q316" s="1" t="n">
        <v>-1.14</v>
      </c>
      <c r="R316" s="1" t="n">
        <v>-0.73</v>
      </c>
      <c r="S316" s="1" t="n">
        <v>-0.67</v>
      </c>
      <c r="T316" s="1" t="n">
        <v>-0.26</v>
      </c>
      <c r="U316" s="1" t="n">
        <v>-0.28</v>
      </c>
      <c r="V316" s="4" t="n">
        <v>0.135351852894885</v>
      </c>
      <c r="W316" s="1" t="n">
        <v>0.06</v>
      </c>
      <c r="X316" s="1" t="n">
        <v>0</v>
      </c>
    </row>
    <row r="317" customFormat="false" ht="12.75" hidden="false" customHeight="false" outlineLevel="0" collapsed="false">
      <c r="A317" s="1" t="s">
        <v>1332</v>
      </c>
      <c r="B317" s="2" t="s">
        <v>1333</v>
      </c>
      <c r="C317" s="2" t="n">
        <v>3658013</v>
      </c>
      <c r="D317" s="2" t="s">
        <v>1334</v>
      </c>
      <c r="E317" s="2" t="s">
        <v>193</v>
      </c>
      <c r="G317" s="2" t="s">
        <v>1335</v>
      </c>
      <c r="H317" s="2" t="s">
        <v>180</v>
      </c>
      <c r="J317" s="2" t="n">
        <v>657</v>
      </c>
      <c r="M317" s="3" t="n">
        <v>35</v>
      </c>
      <c r="N317" s="1" t="s">
        <v>1331</v>
      </c>
      <c r="O317" s="1" t="s">
        <v>1332</v>
      </c>
      <c r="P317" s="1" t="n">
        <v>-0.76</v>
      </c>
      <c r="Q317" s="1" t="n">
        <v>-0.87</v>
      </c>
      <c r="R317" s="1" t="n">
        <v>-0.69</v>
      </c>
      <c r="S317" s="1" t="n">
        <v>-0.33</v>
      </c>
      <c r="T317" s="1" t="n">
        <v>-0.4</v>
      </c>
      <c r="U317" s="1" t="n">
        <v>-0.1</v>
      </c>
      <c r="V317" s="4" t="n">
        <v>-0.262657608276031</v>
      </c>
      <c r="W317" s="1" t="n">
        <v>0.13</v>
      </c>
      <c r="X317" s="1" t="n">
        <v>0</v>
      </c>
    </row>
    <row r="318" customFormat="false" ht="12.75" hidden="false" customHeight="false" outlineLevel="0" collapsed="false">
      <c r="A318" s="1" t="s">
        <v>1336</v>
      </c>
      <c r="B318" s="2" t="s">
        <v>1337</v>
      </c>
      <c r="C318" s="2" t="n">
        <v>3657218</v>
      </c>
      <c r="D318" s="2" t="s">
        <v>1338</v>
      </c>
      <c r="E318" s="2" t="s">
        <v>1339</v>
      </c>
      <c r="G318" s="2" t="s">
        <v>1340</v>
      </c>
      <c r="H318" s="2" t="s">
        <v>1341</v>
      </c>
      <c r="I318" s="2" t="s">
        <v>828</v>
      </c>
      <c r="J318" s="2" t="n">
        <v>489</v>
      </c>
      <c r="M318" s="3" t="n">
        <v>55</v>
      </c>
      <c r="N318" s="3" t="s">
        <v>1331</v>
      </c>
      <c r="O318" s="1" t="s">
        <v>1336</v>
      </c>
      <c r="P318" s="1" t="n">
        <v>-2.71</v>
      </c>
      <c r="Q318" s="1" t="n">
        <v>-2.68</v>
      </c>
      <c r="R318" s="1" t="n">
        <v>-2.55</v>
      </c>
      <c r="S318" s="1" t="n">
        <v>-2.18</v>
      </c>
      <c r="T318" s="1" t="n">
        <v>-1.33</v>
      </c>
      <c r="U318" s="1" t="n">
        <v>-0.45</v>
      </c>
      <c r="V318" s="4" t="n">
        <v>-0.730910202103658</v>
      </c>
      <c r="W318" s="1" t="n">
        <v>-0.05</v>
      </c>
      <c r="X318" s="1" t="n">
        <v>0</v>
      </c>
    </row>
    <row r="319" customFormat="false" ht="12.75" hidden="false" customHeight="false" outlineLevel="0" collapsed="false">
      <c r="A319" s="1" t="s">
        <v>1342</v>
      </c>
      <c r="B319" s="2" t="s">
        <v>1343</v>
      </c>
      <c r="C319" s="2" t="n">
        <v>3661580</v>
      </c>
      <c r="D319" s="2" t="s">
        <v>1344</v>
      </c>
      <c r="E319" s="2" t="s">
        <v>270</v>
      </c>
      <c r="F319" s="2" t="s">
        <v>36</v>
      </c>
      <c r="G319" s="2" t="s">
        <v>1345</v>
      </c>
      <c r="H319" s="2" t="s">
        <v>1346</v>
      </c>
      <c r="J319" s="2" t="n">
        <v>304</v>
      </c>
      <c r="L319" s="3" t="s">
        <v>1347</v>
      </c>
      <c r="M319" s="3" t="n">
        <v>17</v>
      </c>
      <c r="N319" s="1" t="s">
        <v>1348</v>
      </c>
      <c r="O319" s="1" t="s">
        <v>1342</v>
      </c>
      <c r="P319" s="1" t="n">
        <v>-1.79</v>
      </c>
      <c r="Q319" s="1" t="n">
        <v>-1.9</v>
      </c>
      <c r="R319" s="1" t="n">
        <v>-1.03</v>
      </c>
      <c r="S319" s="1" t="n">
        <v>-0.77</v>
      </c>
      <c r="T319" s="1" t="n">
        <v>-0.22</v>
      </c>
      <c r="U319" s="1" t="n">
        <v>-0.29</v>
      </c>
      <c r="V319" s="4" t="n">
        <v>-0.381421301217385</v>
      </c>
      <c r="W319" s="1" t="n">
        <v>-0.08</v>
      </c>
      <c r="X319" s="1" t="n">
        <v>0</v>
      </c>
    </row>
    <row r="320" customFormat="false" ht="12.75" hidden="false" customHeight="false" outlineLevel="0" collapsed="false">
      <c r="A320" s="1" t="s">
        <v>1349</v>
      </c>
      <c r="B320" s="2" t="s">
        <v>1344</v>
      </c>
      <c r="C320" s="2" t="n">
        <v>3664834</v>
      </c>
      <c r="D320" s="2" t="s">
        <v>1344</v>
      </c>
      <c r="E320" s="2" t="s">
        <v>373</v>
      </c>
      <c r="F320" s="2" t="s">
        <v>1350</v>
      </c>
      <c r="G320" s="2" t="s">
        <v>1351</v>
      </c>
      <c r="H320" s="2" t="s">
        <v>1346</v>
      </c>
      <c r="J320" s="2" t="n">
        <v>282</v>
      </c>
      <c r="K320" s="2" t="s">
        <v>44</v>
      </c>
      <c r="L320" s="3" t="s">
        <v>1352</v>
      </c>
      <c r="M320" s="3" t="n">
        <v>21</v>
      </c>
      <c r="N320" s="1" t="s">
        <v>1348</v>
      </c>
      <c r="O320" s="1" t="s">
        <v>1349</v>
      </c>
      <c r="P320" s="1" t="n">
        <v>-0.75</v>
      </c>
      <c r="Q320" s="1" t="n">
        <v>-0.42</v>
      </c>
      <c r="R320" s="1" t="n">
        <v>-0.71</v>
      </c>
      <c r="S320" s="1" t="n">
        <v>-0.81</v>
      </c>
      <c r="T320" s="1" t="n">
        <v>0.04</v>
      </c>
      <c r="U320" s="1" t="n">
        <v>-0.02</v>
      </c>
      <c r="V320" s="4" t="n">
        <v>-0.0102464567140395</v>
      </c>
      <c r="W320" s="1" t="n">
        <v>0.1</v>
      </c>
      <c r="X320" s="1" t="n">
        <v>0</v>
      </c>
    </row>
    <row r="321" customFormat="false" ht="12.75" hidden="false" customHeight="false" outlineLevel="0" collapsed="false">
      <c r="A321" s="1" t="s">
        <v>1353</v>
      </c>
      <c r="B321" s="2" t="s">
        <v>1354</v>
      </c>
      <c r="C321" s="2" t="n">
        <v>3663108</v>
      </c>
      <c r="D321" s="2" t="s">
        <v>1355</v>
      </c>
      <c r="E321" s="2" t="s">
        <v>373</v>
      </c>
      <c r="F321" s="2" t="s">
        <v>1350</v>
      </c>
      <c r="G321" s="2" t="s">
        <v>1356</v>
      </c>
      <c r="H321" s="2" t="s">
        <v>1346</v>
      </c>
      <c r="J321" s="2" t="n">
        <v>307</v>
      </c>
      <c r="L321" s="3" t="s">
        <v>1357</v>
      </c>
      <c r="M321" s="3" t="n">
        <v>35</v>
      </c>
      <c r="N321" s="1" t="s">
        <v>1348</v>
      </c>
      <c r="O321" s="1" t="s">
        <v>1353</v>
      </c>
      <c r="P321" s="1" t="n">
        <v>-1.06</v>
      </c>
      <c r="Q321" s="1" t="n">
        <v>-1.15</v>
      </c>
      <c r="R321" s="1" t="n">
        <v>-0.89</v>
      </c>
      <c r="S321" s="1" t="n">
        <v>-0.09</v>
      </c>
      <c r="T321" s="1" t="n">
        <v>-0.52</v>
      </c>
      <c r="U321" s="1" t="n">
        <v>-0.19</v>
      </c>
      <c r="V321" s="4" t="n">
        <v>-0.2739184237277</v>
      </c>
      <c r="W321" s="1" t="n">
        <v>0.13</v>
      </c>
      <c r="X321" s="1" t="n">
        <v>0</v>
      </c>
    </row>
    <row r="322" customFormat="false" ht="12.75" hidden="false" customHeight="false" outlineLevel="0" collapsed="false">
      <c r="A322" s="1" t="s">
        <v>1358</v>
      </c>
      <c r="B322" s="2" t="s">
        <v>1344</v>
      </c>
      <c r="C322" s="2" t="n">
        <v>3655597</v>
      </c>
      <c r="E322" s="2" t="s">
        <v>373</v>
      </c>
      <c r="F322" s="2" t="s">
        <v>1359</v>
      </c>
      <c r="H322" s="2" t="s">
        <v>1346</v>
      </c>
      <c r="L322" s="3" t="s">
        <v>1357</v>
      </c>
      <c r="M322" s="3" t="n">
        <v>38</v>
      </c>
      <c r="N322" s="1" t="s">
        <v>1348</v>
      </c>
      <c r="O322" s="1" t="s">
        <v>1358</v>
      </c>
      <c r="P322" s="1" t="n">
        <v>-1.14</v>
      </c>
      <c r="Q322" s="1" t="n">
        <v>-0.92</v>
      </c>
      <c r="R322" s="1" t="n">
        <v>-0.6</v>
      </c>
      <c r="S322" s="1" t="n">
        <v>-0.19</v>
      </c>
      <c r="T322" s="1" t="n">
        <v>-0.35</v>
      </c>
      <c r="U322" s="1" t="n">
        <v>-0.23</v>
      </c>
      <c r="V322" s="4" t="n">
        <v>-0.382532534705803</v>
      </c>
      <c r="W322" s="1" t="n">
        <v>-0.18</v>
      </c>
      <c r="X322" s="1" t="n">
        <v>0</v>
      </c>
    </row>
    <row r="323" customFormat="false" ht="12.75" hidden="false" customHeight="false" outlineLevel="0" collapsed="false">
      <c r="A323" s="1" t="s">
        <v>1360</v>
      </c>
      <c r="B323" s="2" t="s">
        <v>115</v>
      </c>
      <c r="C323" s="2" t="n">
        <v>3658434</v>
      </c>
      <c r="D323" s="2" t="s">
        <v>116</v>
      </c>
      <c r="E323" s="2" t="s">
        <v>373</v>
      </c>
      <c r="F323" s="2" t="s">
        <v>36</v>
      </c>
      <c r="G323" s="2" t="s">
        <v>1345</v>
      </c>
      <c r="H323" s="2" t="s">
        <v>1346</v>
      </c>
      <c r="J323" s="2" t="n">
        <v>378</v>
      </c>
      <c r="L323" s="3" t="s">
        <v>1361</v>
      </c>
      <c r="M323" s="3" t="n">
        <v>43</v>
      </c>
      <c r="N323" s="3" t="s">
        <v>1348</v>
      </c>
      <c r="O323" s="1" t="s">
        <v>1360</v>
      </c>
      <c r="P323" s="1" t="n">
        <v>-0.01</v>
      </c>
      <c r="Q323" s="1" t="n">
        <v>0.18</v>
      </c>
      <c r="R323" s="1" t="n">
        <v>0.41</v>
      </c>
      <c r="S323" s="1" t="n">
        <v>0.59</v>
      </c>
      <c r="T323" s="1" t="n">
        <v>0.25</v>
      </c>
      <c r="U323" s="1" t="n">
        <v>-0.02</v>
      </c>
      <c r="V323" s="4" t="n">
        <v>0.0491016908934352</v>
      </c>
      <c r="W323" s="1" t="n">
        <v>-0.06</v>
      </c>
      <c r="X323" s="1" t="n">
        <v>0</v>
      </c>
    </row>
    <row r="324" customFormat="false" ht="12.75" hidden="false" customHeight="false" outlineLevel="0" collapsed="false">
      <c r="A324" s="1" t="s">
        <v>1362</v>
      </c>
      <c r="B324" s="2" t="s">
        <v>1363</v>
      </c>
      <c r="C324" s="2" t="n">
        <v>3660710</v>
      </c>
      <c r="D324" s="2" t="s">
        <v>1344</v>
      </c>
      <c r="E324" s="2" t="s">
        <v>270</v>
      </c>
      <c r="F324" s="2" t="s">
        <v>1350</v>
      </c>
      <c r="G324" s="2" t="s">
        <v>1345</v>
      </c>
      <c r="H324" s="2" t="s">
        <v>1346</v>
      </c>
      <c r="J324" s="2" t="n">
        <v>317</v>
      </c>
      <c r="L324" s="3" t="s">
        <v>1357</v>
      </c>
      <c r="M324" s="3" t="n">
        <v>49</v>
      </c>
      <c r="N324" s="1" t="s">
        <v>1348</v>
      </c>
      <c r="O324" s="1" t="s">
        <v>1362</v>
      </c>
      <c r="P324" s="1" t="n">
        <v>-0.17</v>
      </c>
      <c r="Q324" s="1" t="n">
        <v>-0.69</v>
      </c>
      <c r="R324" s="1" t="n">
        <v>-0.42</v>
      </c>
      <c r="S324" s="1" t="n">
        <v>-0.3</v>
      </c>
      <c r="T324" s="1" t="n">
        <v>-0.65</v>
      </c>
      <c r="U324" s="1" t="n">
        <v>-0.37</v>
      </c>
      <c r="V324" s="4" t="n">
        <v>-0.165906644263075</v>
      </c>
      <c r="W324" s="1" t="n">
        <v>0.13</v>
      </c>
      <c r="X324" s="1" t="n">
        <v>0</v>
      </c>
    </row>
    <row r="325" customFormat="false" ht="12.75" hidden="false" customHeight="false" outlineLevel="0" collapsed="false">
      <c r="A325" s="1" t="s">
        <v>1364</v>
      </c>
      <c r="B325" s="2" t="s">
        <v>1365</v>
      </c>
      <c r="C325" s="2" t="n">
        <v>3658602</v>
      </c>
      <c r="D325" s="2" t="s">
        <v>1344</v>
      </c>
      <c r="E325" s="2" t="s">
        <v>373</v>
      </c>
      <c r="F325" s="2" t="s">
        <v>1350</v>
      </c>
      <c r="G325" s="2" t="s">
        <v>1366</v>
      </c>
      <c r="H325" s="2" t="s">
        <v>1346</v>
      </c>
      <c r="J325" s="2" t="n">
        <v>331</v>
      </c>
      <c r="L325" s="3" t="s">
        <v>1357</v>
      </c>
      <c r="M325" s="3" t="n">
        <v>55</v>
      </c>
      <c r="N325" s="1" t="s">
        <v>1348</v>
      </c>
      <c r="O325" s="1" t="s">
        <v>1364</v>
      </c>
      <c r="P325" s="1" t="n">
        <v>-0.98</v>
      </c>
      <c r="Q325" s="1" t="n">
        <v>-0.79</v>
      </c>
      <c r="R325" s="1" t="n">
        <v>-0.9</v>
      </c>
      <c r="S325" s="1" t="n">
        <v>-0.69</v>
      </c>
      <c r="T325" s="1" t="n">
        <v>-0.28</v>
      </c>
      <c r="U325" s="1" t="n">
        <v>-0.23</v>
      </c>
      <c r="V325" s="4" t="n">
        <v>-0.298047027160836</v>
      </c>
      <c r="W325" s="1" t="n">
        <v>-0.09</v>
      </c>
      <c r="X325" s="1" t="n">
        <v>0</v>
      </c>
    </row>
    <row r="326" customFormat="false" ht="12.75" hidden="false" customHeight="false" outlineLevel="0" collapsed="false">
      <c r="A326" s="1" t="s">
        <v>1367</v>
      </c>
      <c r="B326" s="2" t="s">
        <v>1368</v>
      </c>
      <c r="C326" s="2" t="n">
        <v>3660202</v>
      </c>
      <c r="D326" s="2" t="s">
        <v>1368</v>
      </c>
      <c r="E326" s="2" t="s">
        <v>1252</v>
      </c>
      <c r="F326" s="2" t="s">
        <v>96</v>
      </c>
      <c r="G326" s="2" t="s">
        <v>1369</v>
      </c>
      <c r="H326" s="2" t="s">
        <v>1370</v>
      </c>
      <c r="I326" s="2" t="s">
        <v>1371</v>
      </c>
      <c r="J326" s="2" t="n">
        <v>992</v>
      </c>
      <c r="K326" s="2" t="s">
        <v>1372</v>
      </c>
      <c r="L326" s="3" t="s">
        <v>1373</v>
      </c>
      <c r="M326" s="3" t="n">
        <v>17</v>
      </c>
      <c r="N326" s="3" t="s">
        <v>1374</v>
      </c>
      <c r="O326" s="1" t="s">
        <v>1367</v>
      </c>
      <c r="P326" s="1" t="n">
        <v>-2.62</v>
      </c>
      <c r="Q326" s="1" t="n">
        <v>-2.72</v>
      </c>
      <c r="R326" s="1" t="n">
        <v>-2.15</v>
      </c>
      <c r="S326" s="1" t="n">
        <v>-1.4</v>
      </c>
      <c r="T326" s="1" t="n">
        <v>-0.51</v>
      </c>
      <c r="U326" s="1" t="n">
        <v>-0.8</v>
      </c>
      <c r="V326" s="4" t="n">
        <v>-0.672086989699416</v>
      </c>
      <c r="W326" s="1" t="n">
        <v>-0.23</v>
      </c>
      <c r="X326" s="1" t="n">
        <v>0</v>
      </c>
    </row>
    <row r="327" customFormat="false" ht="12.75" hidden="false" customHeight="false" outlineLevel="0" collapsed="false">
      <c r="A327" s="1" t="s">
        <v>1375</v>
      </c>
      <c r="B327" s="2" t="s">
        <v>1376</v>
      </c>
      <c r="C327" s="2" t="n">
        <v>3662192</v>
      </c>
      <c r="D327" s="2" t="s">
        <v>1376</v>
      </c>
      <c r="E327" s="2" t="s">
        <v>76</v>
      </c>
      <c r="F327" s="2" t="s">
        <v>1377</v>
      </c>
      <c r="G327" s="2" t="s">
        <v>1378</v>
      </c>
      <c r="H327" s="2" t="s">
        <v>135</v>
      </c>
      <c r="I327" s="2" t="s">
        <v>1379</v>
      </c>
      <c r="J327" s="2" t="n">
        <v>561</v>
      </c>
      <c r="L327" s="3" t="s">
        <v>1380</v>
      </c>
      <c r="M327" s="3" t="n">
        <v>34</v>
      </c>
      <c r="N327" s="3" t="s">
        <v>1374</v>
      </c>
      <c r="O327" s="1" t="s">
        <v>1375</v>
      </c>
      <c r="P327" s="1" t="n">
        <v>-1.47</v>
      </c>
      <c r="Q327" s="1" t="n">
        <v>-1.78</v>
      </c>
      <c r="R327" s="1" t="n">
        <v>-0.99</v>
      </c>
      <c r="S327" s="1" t="n">
        <v>-0.31</v>
      </c>
      <c r="T327" s="1" t="n">
        <v>-0.22</v>
      </c>
      <c r="U327" s="1" t="n">
        <v>-0.13</v>
      </c>
      <c r="V327" s="4" t="n">
        <v>-0.376080975061994</v>
      </c>
      <c r="W327" s="1" t="n">
        <v>0.12</v>
      </c>
      <c r="X327" s="1" t="n">
        <v>0</v>
      </c>
    </row>
    <row r="328" customFormat="false" ht="12.75" hidden="false" customHeight="false" outlineLevel="0" collapsed="false">
      <c r="A328" s="1" t="s">
        <v>1381</v>
      </c>
      <c r="B328" s="2" t="s">
        <v>1382</v>
      </c>
      <c r="C328" s="2" t="n">
        <v>3658232</v>
      </c>
      <c r="D328" s="2" t="s">
        <v>1383</v>
      </c>
      <c r="E328" s="2" t="s">
        <v>1384</v>
      </c>
      <c r="G328" s="2" t="s">
        <v>1385</v>
      </c>
      <c r="H328" s="2" t="s">
        <v>1386</v>
      </c>
      <c r="J328" s="2" t="n">
        <v>556</v>
      </c>
      <c r="L328" s="3" t="s">
        <v>1387</v>
      </c>
      <c r="M328" s="3" t="n">
        <v>34</v>
      </c>
      <c r="N328" s="1" t="s">
        <v>1374</v>
      </c>
      <c r="O328" s="1" t="s">
        <v>1381</v>
      </c>
      <c r="P328" s="1" t="n">
        <v>-1.45</v>
      </c>
      <c r="Q328" s="1" t="n">
        <v>-1.86</v>
      </c>
      <c r="R328" s="1" t="n">
        <v>-0.94</v>
      </c>
      <c r="S328" s="1" t="n">
        <v>-0.53</v>
      </c>
      <c r="T328" s="1" t="n">
        <v>-0.41</v>
      </c>
      <c r="U328" s="1" t="n">
        <v>-0.4</v>
      </c>
      <c r="V328" s="4" t="n">
        <v>-0.409215947352129</v>
      </c>
      <c r="W328" s="1" t="n">
        <v>-0.16</v>
      </c>
      <c r="X328" s="1" t="n">
        <v>0</v>
      </c>
    </row>
    <row r="329" customFormat="false" ht="12.75" hidden="false" customHeight="false" outlineLevel="0" collapsed="false">
      <c r="A329" s="1" t="s">
        <v>1388</v>
      </c>
      <c r="B329" s="2" t="s">
        <v>1389</v>
      </c>
      <c r="C329" s="2" t="n">
        <v>3661571</v>
      </c>
      <c r="D329" s="2" t="s">
        <v>1390</v>
      </c>
      <c r="E329" s="2" t="s">
        <v>89</v>
      </c>
      <c r="F329" s="2" t="s">
        <v>96</v>
      </c>
      <c r="G329" s="2" t="s">
        <v>1391</v>
      </c>
      <c r="H329" s="2" t="s">
        <v>1392</v>
      </c>
      <c r="I329" s="2" t="s">
        <v>1393</v>
      </c>
      <c r="J329" s="2" t="n">
        <v>378</v>
      </c>
      <c r="L329" s="3" t="s">
        <v>1394</v>
      </c>
      <c r="M329" s="3" t="n">
        <v>4</v>
      </c>
      <c r="N329" s="5" t="s">
        <v>1395</v>
      </c>
      <c r="O329" s="1" t="s">
        <v>1388</v>
      </c>
      <c r="P329" s="1" t="n">
        <v>-0.92</v>
      </c>
      <c r="Q329" s="1" t="n">
        <v>-0.82</v>
      </c>
      <c r="R329" s="1" t="n">
        <v>-0.18</v>
      </c>
      <c r="S329" s="1" t="n">
        <v>0.04</v>
      </c>
      <c r="T329" s="1" t="n">
        <v>0.37</v>
      </c>
      <c r="U329" s="1" t="n">
        <v>0.29</v>
      </c>
      <c r="V329" s="4" t="n">
        <v>-0.0197989425690377</v>
      </c>
      <c r="W329" s="1" t="n">
        <v>0.15</v>
      </c>
      <c r="X329" s="1" t="n">
        <v>0</v>
      </c>
    </row>
    <row r="330" customFormat="false" ht="12.75" hidden="false" customHeight="false" outlineLevel="0" collapsed="false">
      <c r="A330" s="1" t="s">
        <v>1396</v>
      </c>
      <c r="B330" s="2" t="s">
        <v>1397</v>
      </c>
      <c r="C330" s="2" t="n">
        <v>3656117</v>
      </c>
      <c r="D330" s="2" t="s">
        <v>1398</v>
      </c>
      <c r="E330" s="2" t="s">
        <v>76</v>
      </c>
      <c r="G330" s="2" t="s">
        <v>1399</v>
      </c>
      <c r="H330" s="2" t="s">
        <v>1400</v>
      </c>
      <c r="I330" s="2" t="s">
        <v>1393</v>
      </c>
      <c r="J330" s="2" t="n">
        <v>348</v>
      </c>
      <c r="L330" s="3" t="s">
        <v>1401</v>
      </c>
      <c r="M330" s="3" t="n">
        <v>38</v>
      </c>
      <c r="N330" s="5" t="s">
        <v>1395</v>
      </c>
      <c r="O330" s="1" t="s">
        <v>1396</v>
      </c>
      <c r="P330" s="1" t="n">
        <v>-1.38</v>
      </c>
      <c r="Q330" s="1" t="n">
        <v>-1.43</v>
      </c>
      <c r="R330" s="1" t="n">
        <v>-0.64</v>
      </c>
      <c r="S330" s="1" t="n">
        <v>-0.06</v>
      </c>
      <c r="T330" s="1" t="n">
        <v>0.01</v>
      </c>
      <c r="U330" s="1" t="n">
        <v>-0.03</v>
      </c>
      <c r="V330" s="4" t="n">
        <v>-0.221972116878739</v>
      </c>
      <c r="W330" s="1" t="n">
        <v>-0.07</v>
      </c>
      <c r="X330" s="1" t="n">
        <v>0</v>
      </c>
    </row>
    <row r="331" customFormat="false" ht="12.75" hidden="false" customHeight="false" outlineLevel="0" collapsed="false">
      <c r="A331" s="1" t="s">
        <v>1402</v>
      </c>
      <c r="B331" s="2" t="s">
        <v>1403</v>
      </c>
      <c r="C331" s="2" t="n">
        <v>3662151</v>
      </c>
      <c r="D331" s="2" t="s">
        <v>1240</v>
      </c>
      <c r="E331" s="2" t="s">
        <v>1404</v>
      </c>
      <c r="F331" s="2" t="s">
        <v>1405</v>
      </c>
      <c r="G331" s="2" t="s">
        <v>1406</v>
      </c>
      <c r="H331" s="2" t="s">
        <v>1407</v>
      </c>
      <c r="I331" s="2" t="s">
        <v>1243</v>
      </c>
      <c r="J331" s="2" t="n">
        <v>260</v>
      </c>
      <c r="L331" s="3" t="s">
        <v>1408</v>
      </c>
      <c r="M331" s="3" t="n">
        <v>51</v>
      </c>
      <c r="N331" s="1" t="s">
        <v>1395</v>
      </c>
      <c r="O331" s="1" t="s">
        <v>1402</v>
      </c>
      <c r="P331" s="1" t="n">
        <v>-1.71</v>
      </c>
      <c r="Q331" s="1" t="n">
        <v>-1.1</v>
      </c>
      <c r="R331" s="1" t="n">
        <v>-0.26</v>
      </c>
      <c r="S331" s="1" t="n">
        <v>-0.14</v>
      </c>
      <c r="T331" s="1" t="n">
        <v>0.05</v>
      </c>
      <c r="U331" s="1" t="n">
        <v>0</v>
      </c>
      <c r="V331" s="4" t="n">
        <v>-0.153602977214097</v>
      </c>
      <c r="W331" s="1" t="n">
        <v>0.04</v>
      </c>
      <c r="X331" s="1" t="n">
        <v>0</v>
      </c>
    </row>
    <row r="332" customFormat="false" ht="12.75" hidden="false" customHeight="false" outlineLevel="0" collapsed="false">
      <c r="A332" s="1" t="s">
        <v>1409</v>
      </c>
      <c r="B332" s="2" t="s">
        <v>115</v>
      </c>
      <c r="C332" s="2" t="n">
        <v>3664245</v>
      </c>
      <c r="D332" s="2" t="s">
        <v>116</v>
      </c>
      <c r="E332" s="2" t="s">
        <v>1410</v>
      </c>
      <c r="G332" s="2" t="s">
        <v>1411</v>
      </c>
      <c r="H332" s="2" t="s">
        <v>1412</v>
      </c>
      <c r="J332" s="2" t="n">
        <v>346</v>
      </c>
      <c r="L332" s="3" t="s">
        <v>1413</v>
      </c>
      <c r="M332" s="3" t="n">
        <v>4</v>
      </c>
      <c r="N332" s="1" t="s">
        <v>1414</v>
      </c>
      <c r="O332" s="1" t="s">
        <v>1409</v>
      </c>
      <c r="P332" s="1" t="n">
        <v>-0.33</v>
      </c>
      <c r="Q332" s="1" t="n">
        <v>-0.81</v>
      </c>
      <c r="R332" s="1" t="n">
        <v>0.11</v>
      </c>
      <c r="S332" s="1" t="n">
        <v>0</v>
      </c>
      <c r="T332" s="1" t="n">
        <v>0.54</v>
      </c>
      <c r="U332" s="1" t="n">
        <v>0.51</v>
      </c>
      <c r="V332" s="4" t="n">
        <v>-0.252586154054034</v>
      </c>
      <c r="W332" s="1" t="n">
        <v>-0.01</v>
      </c>
      <c r="X332" s="1" t="n">
        <v>0</v>
      </c>
    </row>
    <row r="333" customFormat="false" ht="12.75" hidden="false" customHeight="false" outlineLevel="0" collapsed="false">
      <c r="A333" s="1" t="s">
        <v>1415</v>
      </c>
      <c r="B333" s="2" t="s">
        <v>1416</v>
      </c>
      <c r="C333" s="2" t="n">
        <v>3657154</v>
      </c>
      <c r="D333" s="2" t="s">
        <v>1417</v>
      </c>
      <c r="E333" s="2" t="s">
        <v>107</v>
      </c>
      <c r="G333" s="2" t="s">
        <v>1418</v>
      </c>
      <c r="H333" s="2" t="s">
        <v>1419</v>
      </c>
      <c r="I333" s="2" t="s">
        <v>828</v>
      </c>
      <c r="J333" s="2" t="n">
        <v>496</v>
      </c>
      <c r="L333" s="3" t="s">
        <v>1413</v>
      </c>
      <c r="M333" s="3" t="n">
        <v>7</v>
      </c>
      <c r="N333" s="1" t="s">
        <v>1414</v>
      </c>
      <c r="O333" s="1" t="s">
        <v>1415</v>
      </c>
      <c r="P333" s="1" t="n">
        <v>-1.08</v>
      </c>
      <c r="Q333" s="1" t="n">
        <v>-0.66</v>
      </c>
      <c r="R333" s="1" t="n">
        <v>-0.7</v>
      </c>
      <c r="S333" s="1" t="n">
        <v>-0.42</v>
      </c>
      <c r="T333" s="1" t="n">
        <v>0.07</v>
      </c>
      <c r="U333" s="1" t="n">
        <v>-0.02</v>
      </c>
      <c r="V333" s="4" t="n">
        <v>-0.0789556290112774</v>
      </c>
      <c r="W333" s="1" t="n">
        <v>0.02</v>
      </c>
      <c r="X333" s="1" t="n">
        <v>0</v>
      </c>
    </row>
    <row r="334" customFormat="false" ht="12.75" hidden="false" customHeight="false" outlineLevel="0" collapsed="false">
      <c r="A334" s="1" t="s">
        <v>1420</v>
      </c>
      <c r="B334" s="2" t="s">
        <v>115</v>
      </c>
      <c r="C334" s="2" t="n">
        <v>3660084</v>
      </c>
      <c r="D334" s="2" t="s">
        <v>116</v>
      </c>
      <c r="G334" s="2" t="s">
        <v>1421</v>
      </c>
      <c r="H334" s="2" t="s">
        <v>1422</v>
      </c>
      <c r="J334" s="2" t="n">
        <v>817</v>
      </c>
      <c r="L334" s="3" t="s">
        <v>1423</v>
      </c>
      <c r="M334" s="3" t="n">
        <v>16</v>
      </c>
      <c r="N334" s="3" t="s">
        <v>1414</v>
      </c>
      <c r="O334" s="1" t="s">
        <v>1420</v>
      </c>
      <c r="P334" s="1" t="n">
        <v>1.15</v>
      </c>
      <c r="Q334" s="1" t="n">
        <v>1.51</v>
      </c>
      <c r="R334" s="1" t="n">
        <v>1.41</v>
      </c>
      <c r="S334" s="1" t="n">
        <v>0.76</v>
      </c>
      <c r="T334" s="1" t="n">
        <v>0.61</v>
      </c>
      <c r="U334" s="1" t="n">
        <v>0.21</v>
      </c>
      <c r="V334" s="4" t="n">
        <v>0.639653899845424</v>
      </c>
      <c r="W334" s="1" t="n">
        <v>0.16</v>
      </c>
      <c r="X334" s="1" t="n">
        <v>0</v>
      </c>
    </row>
    <row r="335" customFormat="false" ht="12.75" hidden="false" customHeight="false" outlineLevel="0" collapsed="false">
      <c r="A335" s="1" t="s">
        <v>1424</v>
      </c>
      <c r="B335" s="2" t="s">
        <v>1425</v>
      </c>
      <c r="C335" s="2" t="n">
        <v>3661485</v>
      </c>
      <c r="D335" s="2" t="s">
        <v>1426</v>
      </c>
      <c r="E335" s="2" t="s">
        <v>1427</v>
      </c>
      <c r="F335" s="2" t="s">
        <v>96</v>
      </c>
      <c r="G335" s="2" t="s">
        <v>1428</v>
      </c>
      <c r="H335" s="2" t="s">
        <v>1429</v>
      </c>
      <c r="I335" s="2" t="s">
        <v>828</v>
      </c>
      <c r="J335" s="2" t="n">
        <v>158</v>
      </c>
      <c r="K335" s="2" t="s">
        <v>1430</v>
      </c>
      <c r="L335" s="3" t="s">
        <v>1413</v>
      </c>
      <c r="M335" s="3" t="n">
        <v>18</v>
      </c>
      <c r="N335" s="1" t="s">
        <v>1414</v>
      </c>
      <c r="O335" s="1" t="s">
        <v>1424</v>
      </c>
      <c r="P335" s="1" t="n">
        <v>-1.76</v>
      </c>
      <c r="Q335" s="1" t="n">
        <v>-1.01</v>
      </c>
      <c r="R335" s="1" t="n">
        <v>-0.76</v>
      </c>
      <c r="S335" s="1" t="n">
        <v>-0.87</v>
      </c>
      <c r="T335" s="1" t="n">
        <v>-0.59</v>
      </c>
      <c r="U335" s="1" t="n">
        <v>-0.25</v>
      </c>
      <c r="V335" s="4" t="n">
        <v>-0.191662427178406</v>
      </c>
      <c r="W335" s="1" t="n">
        <v>-0.22</v>
      </c>
      <c r="X335" s="1" t="n">
        <v>0</v>
      </c>
    </row>
    <row r="336" customFormat="false" ht="12.75" hidden="false" customHeight="false" outlineLevel="0" collapsed="false">
      <c r="A336" s="1" t="s">
        <v>1431</v>
      </c>
      <c r="B336" s="2" t="s">
        <v>1432</v>
      </c>
      <c r="C336" s="2" t="n">
        <v>3662905</v>
      </c>
      <c r="D336" s="2" t="s">
        <v>116</v>
      </c>
      <c r="E336" s="2" t="s">
        <v>373</v>
      </c>
      <c r="J336" s="2" t="n">
        <v>265</v>
      </c>
      <c r="L336" s="3" t="s">
        <v>1413</v>
      </c>
      <c r="M336" s="3" t="n">
        <v>32</v>
      </c>
      <c r="N336" s="1" t="s">
        <v>1414</v>
      </c>
      <c r="O336" s="1" t="s">
        <v>1431</v>
      </c>
      <c r="P336" s="1" t="n">
        <v>-1.08</v>
      </c>
      <c r="Q336" s="1" t="n">
        <v>-0.97</v>
      </c>
      <c r="R336" s="1" t="n">
        <v>-0.67</v>
      </c>
      <c r="S336" s="1" t="n">
        <v>-0.44</v>
      </c>
      <c r="T336" s="1" t="n">
        <v>-0.21</v>
      </c>
      <c r="U336" s="1" t="n">
        <v>-0.05</v>
      </c>
      <c r="V336" s="4" t="n">
        <v>-0.238159737194763</v>
      </c>
      <c r="W336" s="1" t="n">
        <v>-0.13</v>
      </c>
      <c r="X336" s="1" t="n">
        <v>0</v>
      </c>
    </row>
    <row r="337" customFormat="false" ht="12.75" hidden="false" customHeight="false" outlineLevel="0" collapsed="false">
      <c r="A337" s="1" t="s">
        <v>1433</v>
      </c>
      <c r="B337" s="2" t="s">
        <v>1434</v>
      </c>
      <c r="C337" s="2" t="n">
        <v>3656079</v>
      </c>
      <c r="D337" s="2" t="s">
        <v>1435</v>
      </c>
      <c r="J337" s="2" t="n">
        <v>165</v>
      </c>
      <c r="L337" s="3" t="s">
        <v>1413</v>
      </c>
      <c r="M337" s="3" t="n">
        <v>32</v>
      </c>
      <c r="N337" s="1" t="s">
        <v>1414</v>
      </c>
      <c r="O337" s="1" t="s">
        <v>1433</v>
      </c>
      <c r="P337" s="1" t="n">
        <v>-1.69</v>
      </c>
      <c r="Q337" s="1" t="n">
        <v>-1.4</v>
      </c>
      <c r="R337" s="1" t="n">
        <v>-1.03</v>
      </c>
      <c r="S337" s="1" t="n">
        <v>-0.73</v>
      </c>
      <c r="T337" s="1" t="n">
        <v>-0.58</v>
      </c>
      <c r="U337" s="1" t="n">
        <v>-0.4</v>
      </c>
      <c r="V337" s="4" t="n">
        <v>-0.290558834469319</v>
      </c>
      <c r="W337" s="1" t="n">
        <v>-0.15</v>
      </c>
      <c r="X337" s="1" t="n">
        <v>0</v>
      </c>
    </row>
    <row r="338" customFormat="false" ht="12.75" hidden="false" customHeight="false" outlineLevel="0" collapsed="false">
      <c r="A338" s="1" t="s">
        <v>1436</v>
      </c>
      <c r="B338" s="2" t="s">
        <v>1437</v>
      </c>
      <c r="C338" s="2" t="n">
        <v>3656996</v>
      </c>
      <c r="D338" s="2" t="s">
        <v>1438</v>
      </c>
      <c r="J338" s="2" t="n">
        <v>157</v>
      </c>
      <c r="L338" s="3" t="s">
        <v>1413</v>
      </c>
      <c r="M338" s="3" t="n">
        <v>32</v>
      </c>
      <c r="N338" s="1" t="s">
        <v>1414</v>
      </c>
      <c r="O338" s="1" t="s">
        <v>1436</v>
      </c>
      <c r="P338" s="1" t="n">
        <v>-2.02</v>
      </c>
      <c r="Q338" s="1" t="n">
        <v>-1.61</v>
      </c>
      <c r="R338" s="1" t="n">
        <v>-1.23</v>
      </c>
      <c r="S338" s="1" t="n">
        <v>-1.12</v>
      </c>
      <c r="T338" s="1" t="n">
        <v>-0.79</v>
      </c>
      <c r="U338" s="1" t="n">
        <v>-0.32</v>
      </c>
      <c r="V338" s="4" t="n">
        <v>-0.35604203638721</v>
      </c>
      <c r="W338" s="1" t="n">
        <v>-0.36</v>
      </c>
      <c r="X338" s="1" t="n">
        <v>0</v>
      </c>
    </row>
    <row r="339" customFormat="false" ht="12.75" hidden="false" customHeight="false" outlineLevel="0" collapsed="false">
      <c r="A339" s="1" t="s">
        <v>1439</v>
      </c>
      <c r="B339" s="2" t="s">
        <v>1440</v>
      </c>
      <c r="C339" s="2" t="n">
        <v>3659515</v>
      </c>
      <c r="D339" s="2" t="s">
        <v>1440</v>
      </c>
      <c r="E339" s="2" t="s">
        <v>1441</v>
      </c>
      <c r="F339" s="2" t="s">
        <v>96</v>
      </c>
      <c r="G339" s="2" t="s">
        <v>1442</v>
      </c>
      <c r="H339" s="2" t="s">
        <v>1443</v>
      </c>
      <c r="J339" s="2" t="n">
        <v>114</v>
      </c>
      <c r="L339" s="3" t="s">
        <v>1444</v>
      </c>
      <c r="M339" s="3" t="n">
        <v>33</v>
      </c>
      <c r="N339" s="3" t="s">
        <v>1414</v>
      </c>
      <c r="O339" s="1" t="s">
        <v>1439</v>
      </c>
      <c r="P339" s="1" t="n">
        <v>-0.97</v>
      </c>
      <c r="Q339" s="1" t="n">
        <v>-1.79</v>
      </c>
      <c r="R339" s="1" t="n">
        <v>-1.78</v>
      </c>
      <c r="S339" s="1" t="n">
        <v>-1.34</v>
      </c>
      <c r="T339" s="1" t="n">
        <v>-1.02</v>
      </c>
      <c r="U339" s="1" t="n">
        <v>-0.35</v>
      </c>
      <c r="V339" s="4" t="n">
        <v>-0.495260229686087</v>
      </c>
      <c r="W339" s="1" t="n">
        <v>-0.1</v>
      </c>
      <c r="X339" s="1" t="n">
        <v>0</v>
      </c>
    </row>
    <row r="340" customFormat="false" ht="12.75" hidden="false" customHeight="false" outlineLevel="0" collapsed="false">
      <c r="A340" s="1" t="s">
        <v>1445</v>
      </c>
      <c r="B340" s="2" t="s">
        <v>1446</v>
      </c>
      <c r="C340" s="2" t="n">
        <v>3659175</v>
      </c>
      <c r="D340" s="2" t="s">
        <v>1447</v>
      </c>
      <c r="E340" s="2" t="s">
        <v>1441</v>
      </c>
      <c r="F340" s="2" t="s">
        <v>1448</v>
      </c>
      <c r="G340" s="2" t="s">
        <v>1449</v>
      </c>
      <c r="H340" s="2" t="s">
        <v>1450</v>
      </c>
      <c r="I340" s="2" t="s">
        <v>828</v>
      </c>
      <c r="J340" s="2" t="n">
        <v>258</v>
      </c>
      <c r="K340" s="2" t="s">
        <v>1451</v>
      </c>
      <c r="L340" s="3" t="s">
        <v>1444</v>
      </c>
      <c r="M340" s="3" t="n">
        <v>33</v>
      </c>
      <c r="N340" s="3" t="s">
        <v>1414</v>
      </c>
      <c r="O340" s="1" t="s">
        <v>1445</v>
      </c>
      <c r="P340" s="1" t="n">
        <v>-1.52</v>
      </c>
      <c r="Q340" s="1" t="n">
        <v>-1.78</v>
      </c>
      <c r="R340" s="1" t="n">
        <v>-1.53</v>
      </c>
      <c r="S340" s="1" t="n">
        <v>-1.64</v>
      </c>
      <c r="T340" s="1" t="n">
        <v>-0.9</v>
      </c>
      <c r="U340" s="1" t="n">
        <v>-0.43</v>
      </c>
      <c r="V340" s="4" t="n">
        <v>-0.268960600279119</v>
      </c>
      <c r="W340" s="1" t="n">
        <v>-0.1</v>
      </c>
      <c r="X340" s="1" t="n">
        <v>0</v>
      </c>
    </row>
    <row r="341" customFormat="false" ht="12.75" hidden="false" customHeight="false" outlineLevel="0" collapsed="false">
      <c r="A341" s="1" t="s">
        <v>1452</v>
      </c>
      <c r="B341" s="2" t="s">
        <v>1453</v>
      </c>
      <c r="C341" s="2" t="n">
        <v>3661119</v>
      </c>
      <c r="D341" s="2" t="s">
        <v>1454</v>
      </c>
      <c r="E341" s="2" t="s">
        <v>1252</v>
      </c>
      <c r="F341" s="2" t="s">
        <v>1455</v>
      </c>
      <c r="G341" s="2" t="s">
        <v>1456</v>
      </c>
      <c r="H341" s="2" t="s">
        <v>1457</v>
      </c>
      <c r="I341" s="2" t="s">
        <v>828</v>
      </c>
      <c r="J341" s="2" t="n">
        <v>297</v>
      </c>
      <c r="K341" s="2" t="s">
        <v>1458</v>
      </c>
      <c r="L341" s="3" t="s">
        <v>1413</v>
      </c>
      <c r="M341" s="3" t="n">
        <v>33</v>
      </c>
      <c r="N341" s="3" t="s">
        <v>1414</v>
      </c>
      <c r="O341" s="1" t="s">
        <v>1452</v>
      </c>
      <c r="P341" s="1" t="n">
        <v>-1.4</v>
      </c>
      <c r="Q341" s="1" t="n">
        <v>-1.53</v>
      </c>
      <c r="R341" s="1" t="n">
        <v>-1.44</v>
      </c>
      <c r="S341" s="1" t="n">
        <v>-1.63</v>
      </c>
      <c r="T341" s="1" t="n">
        <v>-0.82</v>
      </c>
      <c r="U341" s="1" t="n">
        <v>-0.5</v>
      </c>
      <c r="V341" s="4" t="n">
        <v>-0.601821712747762</v>
      </c>
      <c r="W341" s="1" t="n">
        <v>-0.06</v>
      </c>
      <c r="X341" s="1" t="n">
        <v>0</v>
      </c>
    </row>
    <row r="342" customFormat="false" ht="12.75" hidden="false" customHeight="false" outlineLevel="0" collapsed="false">
      <c r="A342" s="1" t="s">
        <v>1459</v>
      </c>
      <c r="B342" s="2" t="s">
        <v>1460</v>
      </c>
      <c r="C342" s="2" t="n">
        <v>3662814</v>
      </c>
      <c r="D342" s="2" t="s">
        <v>1461</v>
      </c>
      <c r="E342" s="2" t="s">
        <v>107</v>
      </c>
      <c r="F342" s="2" t="s">
        <v>96</v>
      </c>
      <c r="G342" s="2" t="s">
        <v>1462</v>
      </c>
      <c r="H342" s="2" t="s">
        <v>1463</v>
      </c>
      <c r="I342" s="2" t="s">
        <v>828</v>
      </c>
      <c r="J342" s="2" t="n">
        <v>491</v>
      </c>
      <c r="K342" s="2" t="s">
        <v>1464</v>
      </c>
      <c r="L342" s="3" t="s">
        <v>1413</v>
      </c>
      <c r="M342" s="3" t="n">
        <v>38</v>
      </c>
      <c r="N342" s="1" t="s">
        <v>1414</v>
      </c>
      <c r="O342" s="1" t="s">
        <v>1459</v>
      </c>
      <c r="P342" s="1" t="n">
        <v>-0.29</v>
      </c>
      <c r="Q342" s="1" t="n">
        <v>-0.46</v>
      </c>
      <c r="R342" s="1" t="n">
        <v>0.19</v>
      </c>
      <c r="S342" s="1" t="n">
        <v>0.3</v>
      </c>
      <c r="T342" s="1" t="n">
        <v>0</v>
      </c>
      <c r="U342" s="1" t="n">
        <v>-0.05</v>
      </c>
      <c r="V342" s="4" t="n">
        <v>-0.169134266952312</v>
      </c>
      <c r="W342" s="1" t="n">
        <v>0.24</v>
      </c>
      <c r="X342" s="1" t="n">
        <v>0</v>
      </c>
    </row>
    <row r="343" customFormat="false" ht="12.75" hidden="false" customHeight="false" outlineLevel="0" collapsed="false">
      <c r="A343" s="1" t="s">
        <v>1465</v>
      </c>
      <c r="B343" s="2" t="s">
        <v>1466</v>
      </c>
      <c r="C343" s="2" t="n">
        <v>3665253</v>
      </c>
      <c r="D343" s="2" t="s">
        <v>1467</v>
      </c>
      <c r="J343" s="2" t="n">
        <v>116</v>
      </c>
      <c r="L343" s="3" t="s">
        <v>1413</v>
      </c>
      <c r="M343" s="3" t="n">
        <v>50</v>
      </c>
      <c r="N343" s="1" t="s">
        <v>1414</v>
      </c>
      <c r="O343" s="1" t="s">
        <v>1465</v>
      </c>
      <c r="P343" s="1" t="n">
        <v>-2.04</v>
      </c>
      <c r="Q343" s="1" t="n">
        <v>-1.35</v>
      </c>
      <c r="R343" s="1" t="n">
        <v>-1.38</v>
      </c>
      <c r="S343" s="1" t="n">
        <v>-1.17</v>
      </c>
      <c r="T343" s="1" t="n">
        <v>-0.41</v>
      </c>
      <c r="U343" s="1" t="n">
        <v>-0.14</v>
      </c>
      <c r="V343" s="4" t="n">
        <v>-0.513536923123136</v>
      </c>
      <c r="W343" s="1" t="n">
        <v>-0.3</v>
      </c>
      <c r="X343" s="1" t="n">
        <v>0</v>
      </c>
    </row>
    <row r="344" customFormat="false" ht="12.75" hidden="false" customHeight="false" outlineLevel="0" collapsed="false">
      <c r="A344" s="1" t="s">
        <v>1468</v>
      </c>
      <c r="B344" s="2" t="s">
        <v>1469</v>
      </c>
      <c r="C344" s="2" t="n">
        <v>4357484</v>
      </c>
      <c r="E344" s="2" t="s">
        <v>1410</v>
      </c>
      <c r="L344" s="3" t="s">
        <v>1413</v>
      </c>
      <c r="M344" s="3" t="n">
        <v>55</v>
      </c>
      <c r="N344" s="1" t="s">
        <v>1414</v>
      </c>
      <c r="O344" s="1" t="s">
        <v>1468</v>
      </c>
      <c r="P344" s="1" t="n">
        <v>-2.5</v>
      </c>
      <c r="Q344" s="1" t="n">
        <v>-2.2</v>
      </c>
      <c r="R344" s="1" t="n">
        <v>-2</v>
      </c>
      <c r="S344" s="1" t="n">
        <v>-1.66</v>
      </c>
      <c r="T344" s="1" t="n">
        <v>-0.86</v>
      </c>
      <c r="U344" s="1" t="n">
        <v>-0.24</v>
      </c>
      <c r="V344" s="4" t="n">
        <v>-0.47216562785462</v>
      </c>
      <c r="W344" s="1" t="n">
        <v>0.07</v>
      </c>
      <c r="X344" s="1" t="n">
        <v>0</v>
      </c>
    </row>
    <row r="345" customFormat="false" ht="12.75" hidden="false" customHeight="false" outlineLevel="0" collapsed="false">
      <c r="A345" s="1" t="s">
        <v>1470</v>
      </c>
      <c r="B345" s="2" t="s">
        <v>1471</v>
      </c>
      <c r="C345" s="2" t="n">
        <v>3662214</v>
      </c>
      <c r="D345" s="2" t="s">
        <v>1472</v>
      </c>
      <c r="J345" s="2" t="n">
        <v>124</v>
      </c>
      <c r="L345" s="3" t="s">
        <v>1413</v>
      </c>
      <c r="M345" s="3" t="n">
        <v>55</v>
      </c>
      <c r="N345" s="1" t="s">
        <v>1414</v>
      </c>
      <c r="O345" s="1" t="s">
        <v>1470</v>
      </c>
      <c r="P345" s="1" t="n">
        <v>-1.84</v>
      </c>
      <c r="Q345" s="1" t="n">
        <v>-1.67</v>
      </c>
      <c r="R345" s="1" t="n">
        <v>-1.58</v>
      </c>
      <c r="S345" s="1" t="n">
        <v>-1.49</v>
      </c>
      <c r="T345" s="1" t="n">
        <v>-0.86</v>
      </c>
      <c r="U345" s="1" t="n">
        <v>-0.2</v>
      </c>
      <c r="V345" s="4" t="n">
        <v>-0.168588316768863</v>
      </c>
      <c r="W345" s="1" t="n">
        <v>-0.16</v>
      </c>
      <c r="X345" s="1" t="n">
        <v>0</v>
      </c>
    </row>
    <row r="346" customFormat="false" ht="12.75" hidden="false" customHeight="false" outlineLevel="0" collapsed="false">
      <c r="A346" s="1" t="s">
        <v>1473</v>
      </c>
      <c r="B346" s="2" t="s">
        <v>1474</v>
      </c>
      <c r="C346" s="2" t="n">
        <v>4357372</v>
      </c>
      <c r="E346" s="2" t="s">
        <v>1475</v>
      </c>
      <c r="M346" s="3" t="n">
        <v>18</v>
      </c>
      <c r="N346" s="1" t="s">
        <v>1476</v>
      </c>
      <c r="O346" s="1" t="s">
        <v>1473</v>
      </c>
      <c r="P346" s="1" t="n">
        <v>-0.82</v>
      </c>
      <c r="Q346" s="1" t="n">
        <v>-0.2</v>
      </c>
      <c r="R346" s="1" t="n">
        <v>-0.06</v>
      </c>
      <c r="S346" s="1" t="n">
        <v>-0.14</v>
      </c>
      <c r="T346" s="1" t="n">
        <v>-0.2</v>
      </c>
      <c r="U346" s="1" t="n">
        <v>0.03</v>
      </c>
      <c r="V346" s="4" t="n">
        <v>0.0154746001208146</v>
      </c>
      <c r="W346" s="1" t="n">
        <v>0.12</v>
      </c>
      <c r="X346" s="1" t="n">
        <v>0</v>
      </c>
    </row>
    <row r="347" customFormat="false" ht="12.75" hidden="false" customHeight="false" outlineLevel="0" collapsed="false">
      <c r="A347" s="1" t="s">
        <v>1477</v>
      </c>
      <c r="B347" s="2" t="s">
        <v>1478</v>
      </c>
      <c r="C347" s="2" t="n">
        <v>3657279</v>
      </c>
      <c r="D347" s="2" t="s">
        <v>1479</v>
      </c>
      <c r="F347" s="2" t="s">
        <v>1480</v>
      </c>
      <c r="J347" s="2" t="n">
        <v>188</v>
      </c>
      <c r="M347" s="3" t="n">
        <v>47</v>
      </c>
      <c r="N347" s="3" t="s">
        <v>1476</v>
      </c>
      <c r="O347" s="1" t="s">
        <v>1477</v>
      </c>
      <c r="P347" s="1" t="n">
        <v>-1.7</v>
      </c>
      <c r="Q347" s="1" t="n">
        <v>-1.32</v>
      </c>
      <c r="R347" s="1" t="n">
        <v>-1.25</v>
      </c>
      <c r="S347" s="1" t="n">
        <v>-1.11</v>
      </c>
      <c r="T347" s="1" t="n">
        <v>-0.75</v>
      </c>
      <c r="U347" s="1" t="n">
        <v>-0.49</v>
      </c>
      <c r="V347" s="4" t="n">
        <v>-0.287579740694552</v>
      </c>
      <c r="W347" s="1" t="n">
        <v>0.01</v>
      </c>
      <c r="X347" s="1" t="n">
        <v>0</v>
      </c>
    </row>
    <row r="348" customFormat="false" ht="12.75" hidden="false" customHeight="false" outlineLevel="0" collapsed="false">
      <c r="A348" s="1" t="s">
        <v>1481</v>
      </c>
      <c r="B348" s="2" t="s">
        <v>115</v>
      </c>
      <c r="C348" s="2" t="n">
        <v>3660486</v>
      </c>
      <c r="D348" s="2" t="s">
        <v>116</v>
      </c>
      <c r="E348" s="2" t="s">
        <v>1482</v>
      </c>
      <c r="F348" s="2" t="s">
        <v>1483</v>
      </c>
      <c r="G348" s="2" t="s">
        <v>1484</v>
      </c>
      <c r="H348" s="2" t="s">
        <v>1485</v>
      </c>
      <c r="J348" s="2" t="n">
        <v>471</v>
      </c>
      <c r="L348" s="3" t="s">
        <v>1486</v>
      </c>
      <c r="M348" s="3" t="n">
        <v>51</v>
      </c>
      <c r="N348" s="3" t="s">
        <v>1476</v>
      </c>
      <c r="O348" s="1" t="s">
        <v>1481</v>
      </c>
      <c r="P348" s="1" t="n">
        <v>-1.44</v>
      </c>
      <c r="Q348" s="1" t="n">
        <v>-0.74</v>
      </c>
      <c r="R348" s="1" t="n">
        <v>-0.39</v>
      </c>
      <c r="S348" s="1" t="n">
        <v>-0.26</v>
      </c>
      <c r="T348" s="1" t="n">
        <v>0</v>
      </c>
      <c r="U348" s="1" t="n">
        <v>-0.24</v>
      </c>
      <c r="V348" s="4" t="n">
        <v>-0.179090060835994</v>
      </c>
      <c r="W348" s="1" t="n">
        <v>-0.02</v>
      </c>
      <c r="X348" s="1" t="n">
        <v>0</v>
      </c>
    </row>
    <row r="349" customFormat="false" ht="12.75" hidden="false" customHeight="false" outlineLevel="0" collapsed="false">
      <c r="A349" s="1" t="s">
        <v>1487</v>
      </c>
      <c r="B349" s="2" t="s">
        <v>1488</v>
      </c>
      <c r="C349" s="2" t="n">
        <v>3664052</v>
      </c>
      <c r="D349" s="2" t="s">
        <v>1489</v>
      </c>
      <c r="E349" s="2" t="s">
        <v>1167</v>
      </c>
      <c r="F349" s="2" t="s">
        <v>96</v>
      </c>
      <c r="G349" s="2" t="s">
        <v>1163</v>
      </c>
      <c r="H349" s="2" t="s">
        <v>1164</v>
      </c>
      <c r="J349" s="2" t="n">
        <v>546</v>
      </c>
      <c r="K349" s="2" t="s">
        <v>1490</v>
      </c>
      <c r="M349" s="3" t="n">
        <v>55</v>
      </c>
      <c r="N349" s="3" t="s">
        <v>1476</v>
      </c>
      <c r="O349" s="1" t="s">
        <v>1487</v>
      </c>
      <c r="P349" s="1" t="n">
        <v>-0.59</v>
      </c>
      <c r="Q349" s="1" t="n">
        <v>-0.6</v>
      </c>
      <c r="R349" s="1" t="n">
        <v>-0.55</v>
      </c>
      <c r="S349" s="1" t="n">
        <v>-0.3</v>
      </c>
      <c r="T349" s="1" t="n">
        <v>-0.11</v>
      </c>
      <c r="U349" s="1" t="n">
        <v>0.1</v>
      </c>
      <c r="V349" s="4" t="n">
        <v>-0.141601014128987</v>
      </c>
      <c r="W349" s="1" t="n">
        <v>0.24</v>
      </c>
      <c r="X349" s="1" t="n">
        <v>0</v>
      </c>
    </row>
    <row r="350" customFormat="false" ht="12.75" hidden="false" customHeight="false" outlineLevel="0" collapsed="false">
      <c r="A350" s="1" t="s">
        <v>1491</v>
      </c>
      <c r="B350" s="2" t="s">
        <v>1492</v>
      </c>
      <c r="C350" s="2" t="n">
        <v>3665190</v>
      </c>
      <c r="D350" s="2" t="s">
        <v>1493</v>
      </c>
      <c r="E350" s="2" t="s">
        <v>418</v>
      </c>
      <c r="F350" s="2" t="s">
        <v>96</v>
      </c>
      <c r="G350" s="2" t="s">
        <v>1494</v>
      </c>
      <c r="H350" s="2" t="s">
        <v>493</v>
      </c>
      <c r="J350" s="2" t="n">
        <v>141</v>
      </c>
      <c r="K350" s="2" t="s">
        <v>1495</v>
      </c>
      <c r="M350" s="3" t="n">
        <v>55</v>
      </c>
      <c r="N350" s="3" t="s">
        <v>1476</v>
      </c>
      <c r="O350" s="1" t="s">
        <v>1491</v>
      </c>
      <c r="P350" s="1" t="n">
        <v>-1.13</v>
      </c>
      <c r="Q350" s="1" t="n">
        <v>-1.06</v>
      </c>
      <c r="R350" s="1" t="n">
        <v>-0.85</v>
      </c>
      <c r="S350" s="1" t="n">
        <v>-0.44</v>
      </c>
      <c r="T350" s="1" t="n">
        <v>-0.12</v>
      </c>
      <c r="U350" s="1" t="n">
        <v>-0.1</v>
      </c>
      <c r="V350" s="4" t="n">
        <v>-0.0545251540149856</v>
      </c>
      <c r="W350" s="1" t="n">
        <v>0.25</v>
      </c>
      <c r="X350" s="1" t="n">
        <v>0</v>
      </c>
    </row>
    <row r="351" customFormat="false" ht="12.75" hidden="false" customHeight="false" outlineLevel="0" collapsed="false">
      <c r="A351" s="1" t="s">
        <v>1496</v>
      </c>
      <c r="B351" s="2" t="s">
        <v>1497</v>
      </c>
      <c r="C351" s="2" t="n">
        <v>3660488</v>
      </c>
      <c r="D351" s="2" t="s">
        <v>1497</v>
      </c>
      <c r="E351" s="2" t="s">
        <v>1252</v>
      </c>
      <c r="G351" s="2" t="s">
        <v>1498</v>
      </c>
      <c r="H351" s="2" t="s">
        <v>1499</v>
      </c>
      <c r="J351" s="2" t="n">
        <v>445</v>
      </c>
      <c r="L351" s="3" t="s">
        <v>1500</v>
      </c>
      <c r="M351" s="3" t="n">
        <v>18</v>
      </c>
      <c r="N351" s="3" t="s">
        <v>1501</v>
      </c>
      <c r="O351" s="1" t="s">
        <v>1496</v>
      </c>
      <c r="P351" s="1" t="n">
        <v>-1.38</v>
      </c>
      <c r="Q351" s="1" t="n">
        <v>-0.74</v>
      </c>
      <c r="R351" s="1" t="n">
        <v>-0.71</v>
      </c>
      <c r="S351" s="1" t="n">
        <v>-0.34</v>
      </c>
      <c r="T351" s="1" t="n">
        <v>-0.4</v>
      </c>
      <c r="U351" s="1" t="n">
        <v>-0.03</v>
      </c>
      <c r="V351" s="4" t="n">
        <v>-0.163626579776507</v>
      </c>
      <c r="W351" s="1" t="n">
        <v>0.02</v>
      </c>
      <c r="X351" s="1" t="n">
        <v>0</v>
      </c>
    </row>
    <row r="352" customFormat="false" ht="12.75" hidden="false" customHeight="false" outlineLevel="0" collapsed="false">
      <c r="A352" s="1" t="s">
        <v>1502</v>
      </c>
      <c r="B352" s="2" t="s">
        <v>1503</v>
      </c>
      <c r="C352" s="2" t="n">
        <v>3656863</v>
      </c>
      <c r="D352" s="2" t="s">
        <v>1504</v>
      </c>
      <c r="E352" s="2" t="s">
        <v>373</v>
      </c>
      <c r="F352" s="2" t="s">
        <v>26</v>
      </c>
      <c r="G352" s="2" t="s">
        <v>1505</v>
      </c>
      <c r="H352" s="2" t="s">
        <v>1506</v>
      </c>
      <c r="J352" s="2" t="n">
        <v>719</v>
      </c>
      <c r="L352" s="3" t="s">
        <v>1507</v>
      </c>
      <c r="M352" s="3" t="n">
        <v>34</v>
      </c>
      <c r="N352" s="1" t="s">
        <v>1501</v>
      </c>
      <c r="O352" s="1" t="s">
        <v>1502</v>
      </c>
      <c r="P352" s="1" t="n">
        <v>-0.45</v>
      </c>
      <c r="Q352" s="1" t="n">
        <v>-0.75</v>
      </c>
      <c r="R352" s="1" t="n">
        <v>-0.45</v>
      </c>
      <c r="S352" s="1" t="n">
        <v>-0.08</v>
      </c>
      <c r="T352" s="1" t="n">
        <v>0.07</v>
      </c>
      <c r="U352" s="1" t="n">
        <v>-0.07</v>
      </c>
      <c r="V352" s="4" t="n">
        <v>-0.0394823283189023</v>
      </c>
      <c r="W352" s="1" t="n">
        <v>0.19</v>
      </c>
      <c r="X352" s="1" t="n">
        <v>0</v>
      </c>
    </row>
    <row r="353" customFormat="false" ht="12.75" hidden="false" customHeight="false" outlineLevel="0" collapsed="false">
      <c r="A353" s="1" t="s">
        <v>1508</v>
      </c>
      <c r="B353" s="2" t="s">
        <v>115</v>
      </c>
      <c r="C353" s="2" t="n">
        <v>3662851</v>
      </c>
      <c r="D353" s="2" t="s">
        <v>116</v>
      </c>
      <c r="E353" s="2" t="s">
        <v>1509</v>
      </c>
      <c r="F353" s="2" t="s">
        <v>1359</v>
      </c>
      <c r="G353" s="2" t="s">
        <v>1510</v>
      </c>
      <c r="H353" s="2" t="s">
        <v>1511</v>
      </c>
      <c r="J353" s="2" t="n">
        <v>713</v>
      </c>
      <c r="L353" s="3" t="s">
        <v>1512</v>
      </c>
      <c r="M353" s="3" t="n">
        <v>47</v>
      </c>
      <c r="N353" s="3" t="s">
        <v>1501</v>
      </c>
      <c r="O353" s="1" t="s">
        <v>1508</v>
      </c>
      <c r="P353" s="1" t="n">
        <v>-1.01</v>
      </c>
      <c r="Q353" s="1" t="n">
        <v>-0.74</v>
      </c>
      <c r="R353" s="1" t="n">
        <v>-0.45</v>
      </c>
      <c r="S353" s="1" t="n">
        <v>-0.31</v>
      </c>
      <c r="T353" s="1" t="n">
        <v>-0.37</v>
      </c>
      <c r="U353" s="1" t="n">
        <v>-0.04</v>
      </c>
      <c r="V353" s="4" t="n">
        <v>-0.293366853265427</v>
      </c>
      <c r="W353" s="1" t="n">
        <v>0.12</v>
      </c>
      <c r="X353" s="1" t="n">
        <v>0</v>
      </c>
    </row>
    <row r="354" customFormat="false" ht="12.75" hidden="false" customHeight="false" outlineLevel="0" collapsed="false">
      <c r="A354" s="1" t="s">
        <v>1513</v>
      </c>
      <c r="B354" s="2" t="s">
        <v>115</v>
      </c>
      <c r="C354" s="2" t="n">
        <v>3657837</v>
      </c>
      <c r="D354" s="2" t="s">
        <v>116</v>
      </c>
      <c r="G354" s="2" t="s">
        <v>791</v>
      </c>
      <c r="H354" s="2" t="s">
        <v>792</v>
      </c>
      <c r="J354" s="2" t="n">
        <v>523</v>
      </c>
      <c r="L354" s="3" t="s">
        <v>1514</v>
      </c>
      <c r="M354" s="3" t="n">
        <v>47</v>
      </c>
      <c r="N354" s="3" t="s">
        <v>1501</v>
      </c>
      <c r="O354" s="1" t="s">
        <v>1513</v>
      </c>
      <c r="P354" s="1" t="n">
        <v>-1.21</v>
      </c>
      <c r="Q354" s="1" t="n">
        <v>-0.93</v>
      </c>
      <c r="R354" s="1" t="n">
        <v>-0.71</v>
      </c>
      <c r="S354" s="1" t="n">
        <v>-0.55</v>
      </c>
      <c r="T354" s="1" t="n">
        <v>-0.47</v>
      </c>
      <c r="U354" s="1" t="n">
        <v>-0.17</v>
      </c>
      <c r="V354" s="4" t="n">
        <v>-0.227374989290848</v>
      </c>
      <c r="W354" s="1" t="n">
        <v>0.16</v>
      </c>
      <c r="X354" s="1" t="n">
        <v>0</v>
      </c>
    </row>
    <row r="355" customFormat="false" ht="12.75" hidden="false" customHeight="false" outlineLevel="0" collapsed="false">
      <c r="A355" s="1" t="s">
        <v>1515</v>
      </c>
      <c r="B355" s="2" t="s">
        <v>1516</v>
      </c>
      <c r="C355" s="2" t="n">
        <v>3662536</v>
      </c>
      <c r="D355" s="2" t="s">
        <v>1517</v>
      </c>
      <c r="E355" s="2" t="s">
        <v>76</v>
      </c>
      <c r="F355" s="2" t="s">
        <v>1518</v>
      </c>
      <c r="G355" s="2" t="s">
        <v>1519</v>
      </c>
      <c r="H355" s="2" t="s">
        <v>1520</v>
      </c>
      <c r="J355" s="2" t="n">
        <v>329</v>
      </c>
      <c r="K355" s="2" t="s">
        <v>1521</v>
      </c>
      <c r="L355" s="3" t="s">
        <v>1522</v>
      </c>
      <c r="M355" s="3" t="n">
        <v>54</v>
      </c>
      <c r="N355" s="1" t="s">
        <v>1501</v>
      </c>
      <c r="O355" s="1" t="s">
        <v>1515</v>
      </c>
      <c r="P355" s="1" t="n">
        <v>1.94</v>
      </c>
      <c r="Q355" s="1" t="n">
        <v>1.6</v>
      </c>
      <c r="R355" s="1" t="n">
        <v>1.57</v>
      </c>
      <c r="S355" s="1" t="n">
        <v>1.24</v>
      </c>
      <c r="T355" s="1" t="n">
        <v>1.51</v>
      </c>
      <c r="U355" s="1" t="n">
        <v>0.77</v>
      </c>
      <c r="V355" s="4" t="n">
        <v>1.0900462714827</v>
      </c>
      <c r="W355" s="1" t="n">
        <v>0.56</v>
      </c>
      <c r="X355" s="1" t="n">
        <v>0</v>
      </c>
    </row>
    <row r="356" customFormat="false" ht="12.75" hidden="false" customHeight="false" outlineLevel="0" collapsed="false">
      <c r="A356" s="1" t="s">
        <v>1523</v>
      </c>
      <c r="B356" s="2" t="s">
        <v>1524</v>
      </c>
      <c r="C356" s="2" t="n">
        <v>3659147</v>
      </c>
      <c r="D356" s="2" t="s">
        <v>1525</v>
      </c>
      <c r="E356" s="2" t="s">
        <v>1526</v>
      </c>
      <c r="F356" s="2" t="s">
        <v>26</v>
      </c>
      <c r="G356" s="2" t="s">
        <v>1527</v>
      </c>
      <c r="H356" s="2" t="s">
        <v>1528</v>
      </c>
      <c r="J356" s="2" t="n">
        <v>581</v>
      </c>
      <c r="M356" s="3" t="n">
        <v>13</v>
      </c>
      <c r="N356" s="3" t="s">
        <v>1529</v>
      </c>
      <c r="O356" s="1" t="s">
        <v>1523</v>
      </c>
      <c r="P356" s="1" t="n">
        <v>-0.25</v>
      </c>
      <c r="Q356" s="1" t="n">
        <v>0.21</v>
      </c>
      <c r="R356" s="1" t="n">
        <v>0.27</v>
      </c>
      <c r="S356" s="1" t="n">
        <v>0.29</v>
      </c>
      <c r="T356" s="1" t="n">
        <v>-0.08</v>
      </c>
      <c r="U356" s="1" t="n">
        <v>0.1</v>
      </c>
      <c r="V356" s="4" t="n">
        <v>0.413806005357811</v>
      </c>
      <c r="W356" s="1" t="n">
        <v>0.29</v>
      </c>
      <c r="X356" s="1" t="n">
        <v>0</v>
      </c>
    </row>
    <row r="357" customFormat="false" ht="12.75" hidden="false" customHeight="false" outlineLevel="0" collapsed="false">
      <c r="A357" s="1" t="s">
        <v>1530</v>
      </c>
      <c r="B357" s="2" t="s">
        <v>1531</v>
      </c>
      <c r="C357" s="2" t="n">
        <v>3662896</v>
      </c>
      <c r="D357" s="2" t="s">
        <v>1525</v>
      </c>
      <c r="E357" s="2" t="s">
        <v>1526</v>
      </c>
      <c r="F357" s="2" t="s">
        <v>26</v>
      </c>
      <c r="G357" s="2" t="s">
        <v>1527</v>
      </c>
      <c r="H357" s="2" t="s">
        <v>1528</v>
      </c>
      <c r="J357" s="2" t="n">
        <v>591</v>
      </c>
      <c r="K357" s="2" t="s">
        <v>1532</v>
      </c>
      <c r="M357" s="3" t="n">
        <v>15</v>
      </c>
      <c r="N357" s="3" t="s">
        <v>1529</v>
      </c>
      <c r="O357" s="1" t="s">
        <v>1530</v>
      </c>
      <c r="P357" s="1" t="n">
        <v>1.95</v>
      </c>
      <c r="Q357" s="1" t="n">
        <v>1.44</v>
      </c>
      <c r="R357" s="1" t="n">
        <v>0.74</v>
      </c>
      <c r="S357" s="1" t="n">
        <v>1.49</v>
      </c>
      <c r="T357" s="1" t="n">
        <v>1.44</v>
      </c>
      <c r="U357" s="1" t="n">
        <v>0.46</v>
      </c>
      <c r="V357" s="4" t="n">
        <v>1.16802296419794</v>
      </c>
      <c r="W357" s="1" t="n">
        <v>0.37</v>
      </c>
      <c r="X357" s="1" t="n">
        <v>0</v>
      </c>
    </row>
    <row r="358" customFormat="false" ht="12.75" hidden="false" customHeight="false" outlineLevel="0" collapsed="false">
      <c r="A358" s="1" t="s">
        <v>1533</v>
      </c>
      <c r="B358" s="2" t="s">
        <v>1524</v>
      </c>
      <c r="C358" s="2" t="n">
        <v>3659150</v>
      </c>
      <c r="D358" s="2" t="s">
        <v>1525</v>
      </c>
      <c r="E358" s="2" t="s">
        <v>1526</v>
      </c>
      <c r="F358" s="2" t="s">
        <v>26</v>
      </c>
      <c r="G358" s="2" t="s">
        <v>1527</v>
      </c>
      <c r="H358" s="2" t="s">
        <v>1528</v>
      </c>
      <c r="J358" s="2" t="n">
        <v>587</v>
      </c>
      <c r="L358" s="3" t="s">
        <v>1529</v>
      </c>
      <c r="M358" s="3" t="n">
        <v>17</v>
      </c>
      <c r="N358" s="3" t="s">
        <v>1529</v>
      </c>
      <c r="O358" s="1" t="s">
        <v>1533</v>
      </c>
      <c r="P358" s="1" t="n">
        <v>-1.24</v>
      </c>
      <c r="Q358" s="1" t="n">
        <v>-1.22</v>
      </c>
      <c r="R358" s="1" t="n">
        <v>-0.74</v>
      </c>
      <c r="S358" s="1" t="n">
        <v>-0.63</v>
      </c>
      <c r="T358" s="1" t="n">
        <v>0.37</v>
      </c>
      <c r="U358" s="1" t="n">
        <v>0</v>
      </c>
      <c r="V358" s="4" t="n">
        <v>-0.269415199255514</v>
      </c>
      <c r="W358" s="1" t="n">
        <v>-0.09</v>
      </c>
      <c r="X358" s="1" t="n">
        <v>0</v>
      </c>
    </row>
    <row r="359" customFormat="false" ht="12.75" hidden="false" customHeight="false" outlineLevel="0" collapsed="false">
      <c r="A359" s="1" t="s">
        <v>1534</v>
      </c>
      <c r="B359" s="2" t="s">
        <v>1535</v>
      </c>
      <c r="C359" s="2" t="n">
        <v>3665896</v>
      </c>
      <c r="D359" s="2" t="s">
        <v>1536</v>
      </c>
      <c r="E359" s="2" t="s">
        <v>1526</v>
      </c>
      <c r="F359" s="2" t="s">
        <v>26</v>
      </c>
      <c r="G359" s="2" t="s">
        <v>1527</v>
      </c>
      <c r="H359" s="2" t="s">
        <v>1528</v>
      </c>
      <c r="J359" s="2" t="n">
        <v>609</v>
      </c>
      <c r="M359" s="3" t="n">
        <v>19</v>
      </c>
      <c r="N359" s="3" t="s">
        <v>1529</v>
      </c>
      <c r="O359" s="1" t="s">
        <v>1534</v>
      </c>
      <c r="P359" s="1" t="n">
        <v>1.53</v>
      </c>
      <c r="Q359" s="1" t="n">
        <v>1.97</v>
      </c>
      <c r="R359" s="1" t="n">
        <v>1.91</v>
      </c>
      <c r="S359" s="1" t="n">
        <v>1.39</v>
      </c>
      <c r="T359" s="1" t="n">
        <v>0.85</v>
      </c>
      <c r="U359" s="1" t="n">
        <v>0.22</v>
      </c>
      <c r="V359" s="4" t="n">
        <v>1.31428971812487</v>
      </c>
      <c r="W359" s="1" t="n">
        <v>0.43</v>
      </c>
      <c r="X359" s="1" t="n">
        <v>0</v>
      </c>
    </row>
    <row r="360" customFormat="false" ht="12.75" hidden="false" customHeight="false" outlineLevel="0" collapsed="false">
      <c r="A360" s="1" t="s">
        <v>1537</v>
      </c>
      <c r="B360" s="2" t="s">
        <v>115</v>
      </c>
      <c r="C360" s="2" t="n">
        <v>4357374</v>
      </c>
      <c r="E360" s="2" t="s">
        <v>556</v>
      </c>
      <c r="L360" s="3" t="s">
        <v>1538</v>
      </c>
      <c r="M360" s="3" t="n">
        <v>5</v>
      </c>
      <c r="N360" s="3" t="s">
        <v>1539</v>
      </c>
      <c r="O360" s="1" t="s">
        <v>1537</v>
      </c>
      <c r="P360" s="1" t="n">
        <v>-0.67</v>
      </c>
      <c r="Q360" s="1" t="n">
        <v>-0.36</v>
      </c>
      <c r="R360" s="1" t="n">
        <v>-0.02</v>
      </c>
      <c r="S360" s="1" t="n">
        <v>0.21</v>
      </c>
      <c r="T360" s="1" t="n">
        <v>-0.17</v>
      </c>
      <c r="U360" s="1" t="n">
        <v>0.01</v>
      </c>
      <c r="V360" s="4" t="n">
        <v>-0.0531725149870468</v>
      </c>
      <c r="W360" s="1" t="n">
        <v>0.22</v>
      </c>
      <c r="X360" s="1" t="n">
        <v>0</v>
      </c>
    </row>
    <row r="361" customFormat="false" ht="12.75" hidden="false" customHeight="false" outlineLevel="0" collapsed="false">
      <c r="A361" s="1" t="s">
        <v>1540</v>
      </c>
      <c r="B361" s="2" t="s">
        <v>1541</v>
      </c>
      <c r="C361" s="2" t="n">
        <v>3660843</v>
      </c>
      <c r="D361" s="2" t="s">
        <v>1542</v>
      </c>
      <c r="E361" s="2" t="s">
        <v>1543</v>
      </c>
      <c r="F361" s="2" t="s">
        <v>1544</v>
      </c>
      <c r="G361" s="2" t="s">
        <v>1545</v>
      </c>
      <c r="H361" s="2" t="s">
        <v>1546</v>
      </c>
      <c r="J361" s="2" t="n">
        <v>2403</v>
      </c>
      <c r="M361" s="3" t="n">
        <v>5</v>
      </c>
      <c r="N361" s="3" t="s">
        <v>1539</v>
      </c>
      <c r="O361" s="1" t="s">
        <v>1540</v>
      </c>
      <c r="P361" s="1" t="n">
        <v>-0.68</v>
      </c>
      <c r="Q361" s="1" t="n">
        <v>-0.58</v>
      </c>
      <c r="R361" s="1" t="n">
        <v>-0.32</v>
      </c>
      <c r="S361" s="1" t="n">
        <v>0.09</v>
      </c>
      <c r="T361" s="1" t="n">
        <v>-0.16</v>
      </c>
      <c r="U361" s="1" t="n">
        <v>-0.1</v>
      </c>
      <c r="V361" s="4" t="n">
        <v>-0.193924542878154</v>
      </c>
      <c r="W361" s="1" t="n">
        <v>0.18</v>
      </c>
      <c r="X361" s="1" t="n">
        <v>0</v>
      </c>
    </row>
    <row r="362" customFormat="false" ht="12.75" hidden="false" customHeight="false" outlineLevel="0" collapsed="false">
      <c r="A362" s="1" t="s">
        <v>1547</v>
      </c>
      <c r="B362" s="2" t="s">
        <v>115</v>
      </c>
      <c r="C362" s="2" t="n">
        <v>3660443</v>
      </c>
      <c r="D362" s="2" t="s">
        <v>116</v>
      </c>
      <c r="F362" s="2" t="s">
        <v>1548</v>
      </c>
      <c r="G362" s="2" t="s">
        <v>1549</v>
      </c>
      <c r="H362" s="2" t="s">
        <v>1550</v>
      </c>
      <c r="J362" s="2" t="n">
        <v>658</v>
      </c>
      <c r="L362" s="3" t="s">
        <v>1551</v>
      </c>
      <c r="M362" s="3" t="n">
        <v>5</v>
      </c>
      <c r="N362" s="3" t="s">
        <v>1539</v>
      </c>
      <c r="O362" s="1" t="s">
        <v>1547</v>
      </c>
      <c r="P362" s="1" t="n">
        <v>-1.03</v>
      </c>
      <c r="Q362" s="1" t="n">
        <v>-0.75</v>
      </c>
      <c r="R362" s="1" t="n">
        <v>-0.37</v>
      </c>
      <c r="S362" s="1" t="n">
        <v>-0.13</v>
      </c>
      <c r="T362" s="1" t="n">
        <v>-0.54</v>
      </c>
      <c r="U362" s="1" t="n">
        <v>0.16</v>
      </c>
      <c r="V362" s="4" t="n">
        <v>-0.178411467330141</v>
      </c>
      <c r="W362" s="1" t="n">
        <v>-0.04</v>
      </c>
      <c r="X362" s="1" t="n">
        <v>0</v>
      </c>
    </row>
    <row r="363" customFormat="false" ht="12.75" hidden="false" customHeight="false" outlineLevel="0" collapsed="false">
      <c r="A363" s="1" t="s">
        <v>1552</v>
      </c>
      <c r="B363" s="2" t="s">
        <v>1553</v>
      </c>
      <c r="C363" s="2" t="n">
        <v>3657924</v>
      </c>
      <c r="D363" s="2" t="s">
        <v>1554</v>
      </c>
      <c r="F363" s="2" t="s">
        <v>1548</v>
      </c>
      <c r="G363" s="2" t="s">
        <v>1555</v>
      </c>
      <c r="H363" s="2" t="s">
        <v>1556</v>
      </c>
      <c r="J363" s="2" t="n">
        <v>560</v>
      </c>
      <c r="L363" s="3" t="s">
        <v>1557</v>
      </c>
      <c r="M363" s="3" t="n">
        <v>30</v>
      </c>
      <c r="N363" s="3" t="s">
        <v>1539</v>
      </c>
      <c r="O363" s="1" t="s">
        <v>1552</v>
      </c>
      <c r="P363" s="1" t="n">
        <v>0.41</v>
      </c>
      <c r="Q363" s="1" t="n">
        <v>0.24</v>
      </c>
      <c r="R363" s="1" t="n">
        <v>0.18</v>
      </c>
      <c r="S363" s="1" t="n">
        <v>0.11</v>
      </c>
      <c r="T363" s="1" t="n">
        <v>-0.4</v>
      </c>
      <c r="U363" s="1" t="n">
        <v>-0.24</v>
      </c>
      <c r="V363" s="4" t="n">
        <v>0.499725720910506</v>
      </c>
      <c r="W363" s="1" t="n">
        <v>0.01</v>
      </c>
      <c r="X363" s="1" t="n">
        <v>0</v>
      </c>
    </row>
    <row r="364" customFormat="false" ht="12.75" hidden="false" customHeight="false" outlineLevel="0" collapsed="false">
      <c r="A364" s="1" t="s">
        <v>1558</v>
      </c>
      <c r="B364" s="2" t="s">
        <v>1559</v>
      </c>
      <c r="C364" s="2" t="n">
        <v>3656189</v>
      </c>
      <c r="D364" s="2" t="s">
        <v>1560</v>
      </c>
      <c r="E364" s="2" t="s">
        <v>1561</v>
      </c>
      <c r="G364" s="2" t="s">
        <v>1562</v>
      </c>
      <c r="H364" s="2" t="s">
        <v>1563</v>
      </c>
      <c r="J364" s="2" t="n">
        <v>604</v>
      </c>
      <c r="L364" s="3" t="s">
        <v>1564</v>
      </c>
      <c r="M364" s="3" t="n">
        <v>5</v>
      </c>
      <c r="N364" s="3" t="s">
        <v>1565</v>
      </c>
      <c r="O364" s="1" t="s">
        <v>1558</v>
      </c>
      <c r="P364" s="1" t="n">
        <v>-1.4</v>
      </c>
      <c r="Q364" s="1" t="n">
        <v>-0.87</v>
      </c>
      <c r="R364" s="1" t="n">
        <v>-0.64</v>
      </c>
      <c r="S364" s="1" t="n">
        <v>-0.43</v>
      </c>
      <c r="T364" s="1" t="n">
        <v>-0.53</v>
      </c>
      <c r="U364" s="1" t="n">
        <v>-0.33</v>
      </c>
      <c r="V364" s="4" t="n">
        <v>-0.540671900541945</v>
      </c>
      <c r="W364" s="1" t="n">
        <v>-0.16</v>
      </c>
      <c r="X364" s="1" t="n">
        <v>0</v>
      </c>
    </row>
    <row r="365" customFormat="false" ht="12.75" hidden="false" customHeight="false" outlineLevel="0" collapsed="false">
      <c r="A365" s="1" t="s">
        <v>1566</v>
      </c>
      <c r="B365" s="2" t="s">
        <v>115</v>
      </c>
      <c r="C365" s="2" t="n">
        <v>3665374</v>
      </c>
      <c r="D365" s="2" t="s">
        <v>116</v>
      </c>
      <c r="E365" s="2" t="s">
        <v>418</v>
      </c>
      <c r="G365" s="2" t="s">
        <v>1562</v>
      </c>
      <c r="H365" s="2" t="s">
        <v>1563</v>
      </c>
      <c r="J365" s="2" t="n">
        <v>704</v>
      </c>
      <c r="L365" s="3" t="s">
        <v>1567</v>
      </c>
      <c r="M365" s="3" t="n">
        <v>5</v>
      </c>
      <c r="N365" s="3" t="s">
        <v>1565</v>
      </c>
      <c r="O365" s="1" t="s">
        <v>1566</v>
      </c>
      <c r="P365" s="1" t="n">
        <v>-1.07</v>
      </c>
      <c r="Q365" s="1" t="n">
        <v>-0.75</v>
      </c>
      <c r="R365" s="1" t="n">
        <v>-0.45</v>
      </c>
      <c r="S365" s="1" t="n">
        <v>-0.21</v>
      </c>
      <c r="T365" s="1" t="n">
        <v>-0.53</v>
      </c>
      <c r="U365" s="1" t="n">
        <v>-0.15</v>
      </c>
      <c r="V365" s="4" t="n">
        <v>-0.339625879995856</v>
      </c>
      <c r="W365" s="1" t="n">
        <v>-0.1</v>
      </c>
      <c r="X365" s="1" t="n">
        <v>0</v>
      </c>
    </row>
    <row r="366" customFormat="false" ht="12.75" hidden="false" customHeight="false" outlineLevel="0" collapsed="false">
      <c r="A366" s="1" t="s">
        <v>1568</v>
      </c>
      <c r="B366" s="2" t="s">
        <v>1569</v>
      </c>
      <c r="C366" s="2" t="n">
        <v>3659374</v>
      </c>
      <c r="D366" s="2" t="s">
        <v>1569</v>
      </c>
      <c r="E366" s="2" t="s">
        <v>418</v>
      </c>
      <c r="G366" s="2" t="s">
        <v>1570</v>
      </c>
      <c r="H366" s="2" t="s">
        <v>1571</v>
      </c>
      <c r="J366" s="2" t="n">
        <v>483</v>
      </c>
      <c r="L366" s="3" t="s">
        <v>1572</v>
      </c>
      <c r="M366" s="3" t="n">
        <v>5</v>
      </c>
      <c r="N366" s="3" t="s">
        <v>1565</v>
      </c>
      <c r="O366" s="1" t="s">
        <v>1568</v>
      </c>
      <c r="P366" s="1" t="n">
        <v>-0.92</v>
      </c>
      <c r="Q366" s="1" t="n">
        <v>-0.57</v>
      </c>
      <c r="R366" s="1" t="n">
        <v>-0.37</v>
      </c>
      <c r="S366" s="1" t="n">
        <v>-0.3</v>
      </c>
      <c r="T366" s="1" t="n">
        <v>-0.39</v>
      </c>
      <c r="U366" s="1" t="n">
        <v>-0.42</v>
      </c>
      <c r="V366" s="4" t="n">
        <v>-0.138572751317295</v>
      </c>
      <c r="W366" s="1" t="n">
        <v>-0.03</v>
      </c>
      <c r="X366" s="1" t="n">
        <v>0</v>
      </c>
    </row>
    <row r="367" customFormat="false" ht="12.75" hidden="false" customHeight="false" outlineLevel="0" collapsed="false">
      <c r="A367" s="1" t="s">
        <v>1573</v>
      </c>
      <c r="B367" s="2" t="s">
        <v>115</v>
      </c>
      <c r="C367" s="2" t="n">
        <v>4357126</v>
      </c>
      <c r="E367" s="2" t="s">
        <v>415</v>
      </c>
      <c r="L367" s="3" t="s">
        <v>1574</v>
      </c>
      <c r="M367" s="3" t="n">
        <v>5</v>
      </c>
      <c r="N367" s="3" t="s">
        <v>1565</v>
      </c>
      <c r="O367" s="1" t="s">
        <v>1573</v>
      </c>
      <c r="P367" s="1" t="n">
        <v>-1.02</v>
      </c>
      <c r="Q367" s="1" t="n">
        <v>-0.51</v>
      </c>
      <c r="R367" s="1" t="n">
        <v>-0.42</v>
      </c>
      <c r="S367" s="1" t="n">
        <v>-0.03</v>
      </c>
      <c r="T367" s="1" t="n">
        <v>-0.26</v>
      </c>
      <c r="U367" s="1" t="n">
        <v>-0.07</v>
      </c>
      <c r="V367" s="4" t="n">
        <v>-0.155439357442214</v>
      </c>
      <c r="W367" s="1" t="n">
        <v>0.35</v>
      </c>
      <c r="X367" s="1" t="n">
        <v>0</v>
      </c>
    </row>
    <row r="368" customFormat="false" ht="12.75" hidden="false" customHeight="false" outlineLevel="0" collapsed="false">
      <c r="A368" s="1" t="s">
        <v>1575</v>
      </c>
      <c r="B368" s="2" t="s">
        <v>1569</v>
      </c>
      <c r="C368" s="2" t="n">
        <v>3656919</v>
      </c>
      <c r="D368" s="2" t="s">
        <v>1569</v>
      </c>
      <c r="E368" s="2" t="s">
        <v>1576</v>
      </c>
      <c r="G368" s="2" t="s">
        <v>1577</v>
      </c>
      <c r="H368" s="2" t="s">
        <v>1578</v>
      </c>
      <c r="J368" s="2" t="n">
        <v>525</v>
      </c>
      <c r="L368" s="3" t="s">
        <v>1579</v>
      </c>
      <c r="M368" s="3" t="n">
        <v>5</v>
      </c>
      <c r="N368" s="3" t="s">
        <v>1565</v>
      </c>
      <c r="O368" s="1" t="s">
        <v>1575</v>
      </c>
      <c r="P368" s="1" t="n">
        <v>-1.33</v>
      </c>
      <c r="Q368" s="1" t="n">
        <v>-1</v>
      </c>
      <c r="R368" s="1" t="n">
        <v>-0.73</v>
      </c>
      <c r="S368" s="1" t="n">
        <v>-0.17</v>
      </c>
      <c r="T368" s="1" t="n">
        <v>-0.6</v>
      </c>
      <c r="U368" s="1" t="n">
        <v>-0.19</v>
      </c>
      <c r="V368" s="4" t="n">
        <v>-0.163194718997405</v>
      </c>
      <c r="W368" s="1" t="n">
        <v>0.18</v>
      </c>
      <c r="X368" s="1" t="n">
        <v>0</v>
      </c>
    </row>
    <row r="369" customFormat="false" ht="12.75" hidden="false" customHeight="false" outlineLevel="0" collapsed="false">
      <c r="A369" s="1" t="s">
        <v>1580</v>
      </c>
      <c r="B369" s="2" t="s">
        <v>1581</v>
      </c>
      <c r="C369" s="2" t="n">
        <v>3662173</v>
      </c>
      <c r="D369" s="2" t="s">
        <v>1581</v>
      </c>
      <c r="E369" s="2" t="s">
        <v>1582</v>
      </c>
      <c r="F369" s="2" t="s">
        <v>487</v>
      </c>
      <c r="G369" s="2" t="s">
        <v>1583</v>
      </c>
      <c r="H369" s="2" t="s">
        <v>1584</v>
      </c>
      <c r="J369" s="2" t="n">
        <v>300</v>
      </c>
      <c r="M369" s="3" t="n">
        <v>5</v>
      </c>
      <c r="N369" s="3" t="s">
        <v>1565</v>
      </c>
      <c r="O369" s="1" t="s">
        <v>1580</v>
      </c>
      <c r="P369" s="1" t="n">
        <v>-0.84</v>
      </c>
      <c r="Q369" s="1" t="n">
        <v>-0.95</v>
      </c>
      <c r="R369" s="1" t="n">
        <v>-0.45</v>
      </c>
      <c r="S369" s="1" t="n">
        <v>-0.06</v>
      </c>
      <c r="T369" s="1" t="n">
        <v>-0.86</v>
      </c>
      <c r="U369" s="1" t="n">
        <v>-0.33</v>
      </c>
      <c r="V369" s="4" t="n">
        <v>-0.238282844545372</v>
      </c>
      <c r="W369" s="1" t="n">
        <v>-0.04</v>
      </c>
      <c r="X369" s="1" t="n">
        <v>0</v>
      </c>
    </row>
    <row r="370" customFormat="false" ht="12.75" hidden="false" customHeight="false" outlineLevel="0" collapsed="false">
      <c r="A370" s="1" t="s">
        <v>1585</v>
      </c>
      <c r="B370" s="2" t="s">
        <v>1586</v>
      </c>
      <c r="C370" s="2" t="n">
        <v>3655756</v>
      </c>
      <c r="E370" s="2" t="s">
        <v>72</v>
      </c>
      <c r="H370" s="2" t="s">
        <v>1587</v>
      </c>
      <c r="I370" s="2" t="s">
        <v>1588</v>
      </c>
      <c r="L370" s="3" t="s">
        <v>1589</v>
      </c>
      <c r="M370" s="3" t="n">
        <v>5</v>
      </c>
      <c r="N370" s="3" t="s">
        <v>1565</v>
      </c>
      <c r="O370" s="1" t="s">
        <v>1585</v>
      </c>
      <c r="P370" s="1" t="n">
        <v>-1.27</v>
      </c>
      <c r="Q370" s="1" t="n">
        <v>-1.03</v>
      </c>
      <c r="R370" s="1" t="n">
        <v>-0.58</v>
      </c>
      <c r="S370" s="1" t="n">
        <v>-0.24</v>
      </c>
      <c r="T370" s="1" t="n">
        <v>-0.62</v>
      </c>
      <c r="U370" s="1" t="n">
        <v>-0.36</v>
      </c>
      <c r="V370" s="4" t="n">
        <v>-0.352238715247813</v>
      </c>
      <c r="W370" s="1" t="n">
        <v>0.09</v>
      </c>
      <c r="X370" s="1" t="n">
        <v>0</v>
      </c>
    </row>
    <row r="371" customFormat="false" ht="12.75" hidden="false" customHeight="false" outlineLevel="0" collapsed="false">
      <c r="A371" s="1" t="s">
        <v>1590</v>
      </c>
      <c r="B371" s="2" t="s">
        <v>1591</v>
      </c>
      <c r="C371" s="2" t="n">
        <v>3664503</v>
      </c>
      <c r="D371" s="2" t="s">
        <v>1591</v>
      </c>
      <c r="E371" s="2" t="s">
        <v>72</v>
      </c>
      <c r="F371" s="2" t="s">
        <v>487</v>
      </c>
      <c r="G371" s="2" t="s">
        <v>1592</v>
      </c>
      <c r="H371" s="2" t="s">
        <v>1593</v>
      </c>
      <c r="I371" s="2" t="s">
        <v>1594</v>
      </c>
      <c r="J371" s="2" t="n">
        <v>153</v>
      </c>
      <c r="K371" s="2" t="s">
        <v>1595</v>
      </c>
      <c r="L371" s="3" t="s">
        <v>1596</v>
      </c>
      <c r="M371" s="3" t="n">
        <v>3</v>
      </c>
      <c r="N371" s="3" t="s">
        <v>1597</v>
      </c>
      <c r="O371" s="1" t="s">
        <v>1590</v>
      </c>
      <c r="P371" s="1" t="n">
        <v>-0.35</v>
      </c>
      <c r="Q371" s="1" t="n">
        <v>-0.87</v>
      </c>
      <c r="R371" s="1" t="n">
        <v>-0.92</v>
      </c>
      <c r="S371" s="1" t="n">
        <v>-1.01</v>
      </c>
      <c r="T371" s="1" t="n">
        <v>-0.35</v>
      </c>
      <c r="U371" s="1" t="n">
        <v>-0.24</v>
      </c>
      <c r="V371" s="4" t="n">
        <v>0.0772882475881911</v>
      </c>
      <c r="W371" s="1" t="n">
        <v>0.13</v>
      </c>
      <c r="X371" s="1" t="n">
        <v>0</v>
      </c>
    </row>
    <row r="372" customFormat="false" ht="12.75" hidden="false" customHeight="false" outlineLevel="0" collapsed="false">
      <c r="A372" s="1" t="s">
        <v>1598</v>
      </c>
      <c r="B372" s="2" t="s">
        <v>1599</v>
      </c>
      <c r="C372" s="2" t="n">
        <v>3662327</v>
      </c>
      <c r="D372" s="2" t="s">
        <v>1599</v>
      </c>
      <c r="E372" s="2" t="s">
        <v>1600</v>
      </c>
      <c r="F372" s="2" t="s">
        <v>26</v>
      </c>
      <c r="G372" s="2" t="s">
        <v>1601</v>
      </c>
      <c r="H372" s="2" t="s">
        <v>1602</v>
      </c>
      <c r="J372" s="2" t="n">
        <v>640</v>
      </c>
      <c r="M372" s="3" t="n">
        <v>4</v>
      </c>
      <c r="N372" s="3" t="s">
        <v>1597</v>
      </c>
      <c r="O372" s="1" t="s">
        <v>1598</v>
      </c>
      <c r="P372" s="1" t="n">
        <v>-2.61</v>
      </c>
      <c r="Q372" s="1" t="n">
        <v>-2.83</v>
      </c>
      <c r="R372" s="1" t="n">
        <v>-1.92</v>
      </c>
      <c r="S372" s="1" t="n">
        <v>-0.82</v>
      </c>
      <c r="T372" s="1" t="n">
        <v>-0.22</v>
      </c>
      <c r="U372" s="1" t="n">
        <v>-0.62</v>
      </c>
      <c r="V372" s="4" t="n">
        <v>-0.958752927399461</v>
      </c>
      <c r="W372" s="1" t="n">
        <v>-0.56</v>
      </c>
      <c r="X372" s="1" t="n">
        <v>0</v>
      </c>
    </row>
    <row r="373" customFormat="false" ht="12.75" hidden="false" customHeight="false" outlineLevel="0" collapsed="false">
      <c r="A373" s="1" t="s">
        <v>1603</v>
      </c>
      <c r="B373" s="2" t="s">
        <v>1604</v>
      </c>
      <c r="C373" s="2" t="n">
        <v>3664028</v>
      </c>
      <c r="D373" s="2" t="s">
        <v>1604</v>
      </c>
      <c r="E373" s="2" t="s">
        <v>76</v>
      </c>
      <c r="F373" s="2" t="s">
        <v>36</v>
      </c>
      <c r="G373" s="2" t="s">
        <v>1605</v>
      </c>
      <c r="H373" s="2" t="s">
        <v>1606</v>
      </c>
      <c r="I373" s="2" t="s">
        <v>1607</v>
      </c>
      <c r="J373" s="2" t="n">
        <v>441</v>
      </c>
      <c r="K373" s="2" t="s">
        <v>44</v>
      </c>
      <c r="L373" s="3" t="s">
        <v>1608</v>
      </c>
      <c r="M373" s="3" t="n">
        <v>5</v>
      </c>
      <c r="N373" s="3" t="s">
        <v>1597</v>
      </c>
      <c r="O373" s="1" t="s">
        <v>1603</v>
      </c>
      <c r="P373" s="1" t="n">
        <v>-1.01</v>
      </c>
      <c r="Q373" s="1" t="n">
        <v>-0.94</v>
      </c>
      <c r="R373" s="1" t="n">
        <v>-0.81</v>
      </c>
      <c r="S373" s="1" t="n">
        <v>-0.47</v>
      </c>
      <c r="T373" s="1" t="n">
        <v>-0.76</v>
      </c>
      <c r="U373" s="1" t="n">
        <v>-0.64</v>
      </c>
      <c r="V373" s="4" t="n">
        <v>-0.284274189388864</v>
      </c>
      <c r="W373" s="1" t="n">
        <v>-0.1</v>
      </c>
      <c r="X373" s="1" t="n">
        <v>0</v>
      </c>
    </row>
    <row r="374" customFormat="false" ht="12.75" hidden="false" customHeight="false" outlineLevel="0" collapsed="false">
      <c r="A374" s="1" t="s">
        <v>1609</v>
      </c>
      <c r="B374" s="2" t="s">
        <v>1610</v>
      </c>
      <c r="C374" s="2" t="n">
        <v>3656230</v>
      </c>
      <c r="D374" s="2" t="s">
        <v>1611</v>
      </c>
      <c r="E374" s="2" t="s">
        <v>317</v>
      </c>
      <c r="F374" s="2" t="s">
        <v>572</v>
      </c>
      <c r="G374" s="2" t="s">
        <v>1612</v>
      </c>
      <c r="H374" s="2" t="s">
        <v>1613</v>
      </c>
      <c r="I374" s="2" t="s">
        <v>1614</v>
      </c>
      <c r="J374" s="2" t="n">
        <v>327</v>
      </c>
      <c r="M374" s="3" t="n">
        <v>6</v>
      </c>
      <c r="N374" s="3" t="s">
        <v>1597</v>
      </c>
      <c r="O374" s="1" t="s">
        <v>1609</v>
      </c>
      <c r="P374" s="1" t="n">
        <v>0.86</v>
      </c>
      <c r="Q374" s="1" t="n">
        <v>0.56</v>
      </c>
      <c r="R374" s="1" t="n">
        <v>-0.22</v>
      </c>
      <c r="S374" s="1" t="n">
        <v>-0.57</v>
      </c>
      <c r="T374" s="1" t="n">
        <v>-0.25</v>
      </c>
      <c r="U374" s="1" t="n">
        <v>-0.15</v>
      </c>
      <c r="V374" s="4" t="n">
        <v>0.00148399983003422</v>
      </c>
      <c r="W374" s="1" t="n">
        <v>-0.12</v>
      </c>
      <c r="X374" s="1" t="n">
        <v>0</v>
      </c>
    </row>
    <row r="375" customFormat="false" ht="12.75" hidden="false" customHeight="false" outlineLevel="0" collapsed="false">
      <c r="A375" s="1" t="s">
        <v>1615</v>
      </c>
      <c r="B375" s="2" t="s">
        <v>1616</v>
      </c>
      <c r="C375" s="2" t="n">
        <v>3664996</v>
      </c>
      <c r="D375" s="2" t="s">
        <v>1617</v>
      </c>
      <c r="E375" s="2" t="s">
        <v>1618</v>
      </c>
      <c r="F375" s="2" t="s">
        <v>1619</v>
      </c>
      <c r="G375" s="2" t="s">
        <v>1620</v>
      </c>
      <c r="H375" s="2" t="s">
        <v>1621</v>
      </c>
      <c r="J375" s="2" t="n">
        <v>435</v>
      </c>
      <c r="K375" s="2" t="s">
        <v>1622</v>
      </c>
      <c r="M375" s="3" t="n">
        <v>18</v>
      </c>
      <c r="N375" s="3" t="s">
        <v>1597</v>
      </c>
      <c r="O375" s="1" t="s">
        <v>1615</v>
      </c>
      <c r="P375" s="1" t="n">
        <v>-0.87</v>
      </c>
      <c r="Q375" s="1" t="n">
        <v>-0.43</v>
      </c>
      <c r="R375" s="1" t="n">
        <v>-0.5</v>
      </c>
      <c r="S375" s="1" t="n">
        <v>-0.31</v>
      </c>
      <c r="T375" s="1" t="n">
        <v>-0.23</v>
      </c>
      <c r="U375" s="1" t="n">
        <v>-0.05</v>
      </c>
      <c r="V375" s="4" t="n">
        <v>-0.177312376912063</v>
      </c>
      <c r="W375" s="1" t="n">
        <v>-0.1</v>
      </c>
      <c r="X375" s="1" t="n">
        <v>0</v>
      </c>
    </row>
    <row r="376" customFormat="false" ht="12.75" hidden="false" customHeight="false" outlineLevel="0" collapsed="false">
      <c r="A376" s="1" t="s">
        <v>1623</v>
      </c>
      <c r="B376" s="2" t="s">
        <v>1624</v>
      </c>
      <c r="C376" s="2" t="n">
        <v>3658929</v>
      </c>
      <c r="D376" s="2" t="s">
        <v>1624</v>
      </c>
      <c r="E376" s="2" t="s">
        <v>1625</v>
      </c>
      <c r="G376" s="2" t="s">
        <v>1626</v>
      </c>
      <c r="H376" s="2" t="s">
        <v>1627</v>
      </c>
      <c r="I376" s="2" t="s">
        <v>1628</v>
      </c>
      <c r="J376" s="2" t="n">
        <v>309</v>
      </c>
      <c r="L376" s="3" t="s">
        <v>1629</v>
      </c>
      <c r="M376" s="3" t="n">
        <v>20</v>
      </c>
      <c r="N376" s="3" t="s">
        <v>1597</v>
      </c>
      <c r="O376" s="1" t="s">
        <v>1623</v>
      </c>
      <c r="P376" s="1" t="n">
        <v>-0.06</v>
      </c>
      <c r="Q376" s="1" t="n">
        <v>0.42</v>
      </c>
      <c r="R376" s="1" t="n">
        <v>-0.68</v>
      </c>
      <c r="S376" s="1" t="n">
        <v>-0.68</v>
      </c>
      <c r="T376" s="1" t="n">
        <v>-0.48</v>
      </c>
      <c r="U376" s="1" t="n">
        <v>-0.01</v>
      </c>
      <c r="V376" s="4" t="n">
        <v>0.146869406449564</v>
      </c>
      <c r="W376" s="1" t="n">
        <v>0.18</v>
      </c>
      <c r="X376" s="1" t="n">
        <v>0</v>
      </c>
    </row>
    <row r="377" customFormat="false" ht="12.75" hidden="false" customHeight="false" outlineLevel="0" collapsed="false">
      <c r="A377" s="1" t="s">
        <v>1630</v>
      </c>
      <c r="B377" s="2" t="s">
        <v>1631</v>
      </c>
      <c r="C377" s="2" t="n">
        <v>3658391</v>
      </c>
      <c r="D377" s="2" t="s">
        <v>1631</v>
      </c>
      <c r="E377" s="2" t="s">
        <v>1632</v>
      </c>
      <c r="G377" s="2" t="s">
        <v>1633</v>
      </c>
      <c r="H377" s="2" t="s">
        <v>1606</v>
      </c>
      <c r="I377" s="2" t="s">
        <v>621</v>
      </c>
      <c r="J377" s="2" t="n">
        <v>235</v>
      </c>
      <c r="L377" s="3" t="s">
        <v>1634</v>
      </c>
      <c r="M377" s="3" t="n">
        <v>20</v>
      </c>
      <c r="N377" s="3" t="s">
        <v>1597</v>
      </c>
      <c r="O377" s="1" t="s">
        <v>1630</v>
      </c>
      <c r="P377" s="1" t="n">
        <v>-0.3</v>
      </c>
      <c r="Q377" s="1" t="n">
        <v>-0.21</v>
      </c>
      <c r="R377" s="1" t="n">
        <v>-0.77</v>
      </c>
      <c r="S377" s="1" t="n">
        <v>-1.12</v>
      </c>
      <c r="T377" s="1" t="n">
        <v>-1.12</v>
      </c>
      <c r="U377" s="1" t="n">
        <v>-0.27</v>
      </c>
      <c r="V377" s="4" t="n">
        <v>-0.134457663873437</v>
      </c>
      <c r="W377" s="1" t="n">
        <v>0.07</v>
      </c>
      <c r="X377" s="1" t="n">
        <v>0</v>
      </c>
    </row>
    <row r="378" customFormat="false" ht="12.75" hidden="false" customHeight="false" outlineLevel="0" collapsed="false">
      <c r="A378" s="1" t="s">
        <v>1635</v>
      </c>
      <c r="B378" s="2" t="s">
        <v>1636</v>
      </c>
      <c r="C378" s="2" t="n">
        <v>3663010</v>
      </c>
      <c r="D378" s="2" t="s">
        <v>1636</v>
      </c>
      <c r="E378" s="2" t="s">
        <v>1625</v>
      </c>
      <c r="F378" s="2" t="s">
        <v>145</v>
      </c>
      <c r="G378" s="2" t="s">
        <v>1637</v>
      </c>
      <c r="H378" s="2" t="s">
        <v>1606</v>
      </c>
      <c r="J378" s="2" t="n">
        <v>210</v>
      </c>
      <c r="L378" s="3" t="s">
        <v>1638</v>
      </c>
      <c r="M378" s="3" t="n">
        <v>25</v>
      </c>
      <c r="N378" s="3" t="s">
        <v>1597</v>
      </c>
      <c r="O378" s="1" t="s">
        <v>1635</v>
      </c>
      <c r="P378" s="1" t="n">
        <v>0.16</v>
      </c>
      <c r="Q378" s="1" t="n">
        <v>-0.19</v>
      </c>
      <c r="R378" s="1" t="n">
        <v>0.53</v>
      </c>
      <c r="S378" s="1" t="n">
        <v>0.25</v>
      </c>
      <c r="T378" s="1" t="n">
        <v>0.02</v>
      </c>
      <c r="U378" s="1" t="n">
        <v>0.13</v>
      </c>
      <c r="V378" s="4" t="n">
        <v>-0.167558155735772</v>
      </c>
      <c r="W378" s="1" t="n">
        <v>0</v>
      </c>
      <c r="X378" s="1" t="n">
        <v>0</v>
      </c>
    </row>
    <row r="379" customFormat="false" ht="12.75" hidden="false" customHeight="false" outlineLevel="0" collapsed="false">
      <c r="A379" s="1" t="s">
        <v>1639</v>
      </c>
      <c r="B379" s="2" t="s">
        <v>1640</v>
      </c>
      <c r="C379" s="2" t="n">
        <v>3665797</v>
      </c>
      <c r="D379" s="2" t="s">
        <v>1640</v>
      </c>
      <c r="E379" s="2" t="s">
        <v>76</v>
      </c>
      <c r="F379" s="2" t="s">
        <v>96</v>
      </c>
      <c r="G379" s="2" t="s">
        <v>1641</v>
      </c>
      <c r="H379" s="2" t="s">
        <v>1642</v>
      </c>
      <c r="J379" s="2" t="n">
        <v>124</v>
      </c>
      <c r="K379" s="2" t="s">
        <v>111</v>
      </c>
      <c r="M379" s="3" t="n">
        <v>26</v>
      </c>
      <c r="N379" s="3" t="s">
        <v>1597</v>
      </c>
      <c r="O379" s="1" t="s">
        <v>1639</v>
      </c>
      <c r="P379" s="1" t="n">
        <v>0.31</v>
      </c>
      <c r="Q379" s="1" t="n">
        <v>0.28</v>
      </c>
      <c r="R379" s="1" t="n">
        <v>0.61</v>
      </c>
      <c r="S379" s="1" t="n">
        <v>0.75</v>
      </c>
      <c r="T379" s="1" t="n">
        <v>0.62</v>
      </c>
      <c r="U379" s="1" t="n">
        <v>0.47</v>
      </c>
      <c r="V379" s="4" t="n">
        <v>0.150575742311171</v>
      </c>
      <c r="W379" s="1" t="n">
        <v>0.01</v>
      </c>
      <c r="X379" s="1" t="n">
        <v>0</v>
      </c>
    </row>
    <row r="380" customFormat="false" ht="12.75" hidden="false" customHeight="false" outlineLevel="0" collapsed="false">
      <c r="A380" s="1" t="s">
        <v>1643</v>
      </c>
      <c r="B380" s="2" t="s">
        <v>115</v>
      </c>
      <c r="C380" s="2" t="n">
        <v>3665891</v>
      </c>
      <c r="D380" s="2" t="s">
        <v>116</v>
      </c>
      <c r="E380" s="2" t="s">
        <v>76</v>
      </c>
      <c r="G380" s="2" t="s">
        <v>1644</v>
      </c>
      <c r="H380" s="2" t="s">
        <v>1645</v>
      </c>
      <c r="J380" s="2" t="n">
        <v>725</v>
      </c>
      <c r="L380" s="3" t="s">
        <v>1646</v>
      </c>
      <c r="M380" s="3" t="n">
        <v>28</v>
      </c>
      <c r="N380" s="3" t="s">
        <v>1597</v>
      </c>
      <c r="O380" s="1" t="s">
        <v>1643</v>
      </c>
      <c r="P380" s="1" t="n">
        <v>0.33</v>
      </c>
      <c r="Q380" s="1" t="n">
        <v>0.5</v>
      </c>
      <c r="R380" s="1" t="n">
        <v>0.58</v>
      </c>
      <c r="S380" s="1" t="n">
        <v>0.38</v>
      </c>
      <c r="T380" s="1" t="n">
        <v>0.62</v>
      </c>
      <c r="U380" s="1" t="n">
        <v>-0.09</v>
      </c>
      <c r="V380" s="4" t="n">
        <v>0.511996547574144</v>
      </c>
      <c r="W380" s="1" t="n">
        <v>0.07</v>
      </c>
      <c r="X380" s="1" t="n">
        <v>0</v>
      </c>
    </row>
    <row r="381" customFormat="false" ht="12.75" hidden="false" customHeight="false" outlineLevel="0" collapsed="false">
      <c r="A381" s="1" t="s">
        <v>1647</v>
      </c>
      <c r="B381" s="2" t="s">
        <v>1648</v>
      </c>
      <c r="C381" s="2" t="n">
        <v>3662810</v>
      </c>
      <c r="D381" s="2" t="s">
        <v>1648</v>
      </c>
      <c r="E381" s="2" t="s">
        <v>1649</v>
      </c>
      <c r="G381" s="2" t="s">
        <v>1650</v>
      </c>
      <c r="H381" s="2" t="s">
        <v>1651</v>
      </c>
      <c r="I381" s="2" t="s">
        <v>621</v>
      </c>
      <c r="J381" s="2" t="n">
        <v>178</v>
      </c>
      <c r="M381" s="3" t="n">
        <v>31</v>
      </c>
      <c r="N381" s="3" t="s">
        <v>1597</v>
      </c>
      <c r="O381" s="1" t="s">
        <v>1647</v>
      </c>
      <c r="P381" s="1" t="n">
        <v>0.47</v>
      </c>
      <c r="Q381" s="1" t="n">
        <v>0.28</v>
      </c>
      <c r="R381" s="1" t="n">
        <v>0.11</v>
      </c>
      <c r="S381" s="1" t="n">
        <v>-0.03</v>
      </c>
      <c r="T381" s="1" t="n">
        <v>-0.21</v>
      </c>
      <c r="U381" s="1" t="n">
        <v>-0.14</v>
      </c>
      <c r="V381" s="4" t="n">
        <v>-0.073759038617494</v>
      </c>
      <c r="W381" s="1" t="n">
        <v>-0.01</v>
      </c>
      <c r="X381" s="1" t="n">
        <v>0</v>
      </c>
    </row>
    <row r="382" customFormat="false" ht="12.75" hidden="false" customHeight="false" outlineLevel="0" collapsed="false">
      <c r="A382" s="1" t="s">
        <v>1652</v>
      </c>
      <c r="B382" s="2" t="s">
        <v>1653</v>
      </c>
      <c r="C382" s="2" t="n">
        <v>3662981</v>
      </c>
      <c r="D382" s="2" t="s">
        <v>1653</v>
      </c>
      <c r="E382" s="2" t="s">
        <v>1654</v>
      </c>
      <c r="F382" s="2" t="s">
        <v>145</v>
      </c>
      <c r="G382" s="2" t="s">
        <v>1655</v>
      </c>
      <c r="H382" s="2" t="s">
        <v>1606</v>
      </c>
      <c r="J382" s="2" t="n">
        <v>234</v>
      </c>
      <c r="L382" s="3" t="s">
        <v>1638</v>
      </c>
      <c r="M382" s="3" t="n">
        <v>33</v>
      </c>
      <c r="N382" s="3" t="s">
        <v>1597</v>
      </c>
      <c r="O382" s="1" t="s">
        <v>1652</v>
      </c>
      <c r="P382" s="1" t="n">
        <v>-0.79</v>
      </c>
      <c r="Q382" s="1" t="n">
        <v>-0.72</v>
      </c>
      <c r="R382" s="1" t="n">
        <v>-0.99</v>
      </c>
      <c r="S382" s="1" t="n">
        <v>-0.92</v>
      </c>
      <c r="T382" s="1" t="n">
        <v>-0.75</v>
      </c>
      <c r="U382" s="1" t="n">
        <v>-0.01</v>
      </c>
      <c r="V382" s="4" t="n">
        <v>0.00973857630988739</v>
      </c>
      <c r="W382" s="1" t="n">
        <v>0.01</v>
      </c>
      <c r="X382" s="1" t="n">
        <v>0</v>
      </c>
    </row>
    <row r="383" customFormat="false" ht="12.75" hidden="false" customHeight="false" outlineLevel="0" collapsed="false">
      <c r="A383" s="1" t="s">
        <v>1656</v>
      </c>
      <c r="B383" s="2" t="s">
        <v>1657</v>
      </c>
      <c r="C383" s="2" t="n">
        <v>3657492</v>
      </c>
      <c r="D383" s="2" t="s">
        <v>1657</v>
      </c>
      <c r="E383" s="2" t="s">
        <v>76</v>
      </c>
      <c r="F383" s="2" t="s">
        <v>145</v>
      </c>
      <c r="G383" s="2" t="s">
        <v>1658</v>
      </c>
      <c r="H383" s="2" t="s">
        <v>1659</v>
      </c>
      <c r="I383" s="2" t="s">
        <v>1660</v>
      </c>
      <c r="J383" s="2" t="n">
        <v>1833</v>
      </c>
      <c r="L383" s="3" t="s">
        <v>1661</v>
      </c>
      <c r="M383" s="3" t="n">
        <v>34</v>
      </c>
      <c r="N383" s="3" t="s">
        <v>1597</v>
      </c>
      <c r="O383" s="1" t="s">
        <v>1656</v>
      </c>
      <c r="P383" s="1" t="n">
        <v>-0.67</v>
      </c>
      <c r="Q383" s="1" t="n">
        <v>-0.96</v>
      </c>
      <c r="R383" s="1" t="n">
        <v>-0.69</v>
      </c>
      <c r="S383" s="1" t="n">
        <v>-0.18</v>
      </c>
      <c r="T383" s="1" t="n">
        <v>-0.27</v>
      </c>
      <c r="U383" s="1" t="n">
        <v>-0.37</v>
      </c>
      <c r="V383" s="4" t="n">
        <v>-0.325517233764927</v>
      </c>
      <c r="W383" s="1" t="n">
        <v>-0.12</v>
      </c>
      <c r="X383" s="1" t="n">
        <v>0</v>
      </c>
    </row>
    <row r="384" customFormat="false" ht="12.75" hidden="false" customHeight="false" outlineLevel="0" collapsed="false">
      <c r="A384" s="1" t="s">
        <v>1662</v>
      </c>
      <c r="B384" s="2" t="s">
        <v>1663</v>
      </c>
      <c r="C384" s="2" t="n">
        <v>4357199</v>
      </c>
      <c r="E384" s="2" t="s">
        <v>1664</v>
      </c>
      <c r="L384" s="3" t="s">
        <v>1665</v>
      </c>
      <c r="M384" s="3" t="n">
        <v>34</v>
      </c>
      <c r="N384" s="3" t="s">
        <v>1597</v>
      </c>
      <c r="O384" s="1" t="s">
        <v>1662</v>
      </c>
      <c r="P384" s="1" t="n">
        <v>-0.89</v>
      </c>
      <c r="Q384" s="1" t="n">
        <v>-1.19</v>
      </c>
      <c r="R384" s="1" t="n">
        <v>-0.47</v>
      </c>
      <c r="S384" s="1" t="n">
        <v>-0.13</v>
      </c>
      <c r="T384" s="1" t="n">
        <v>-0.26</v>
      </c>
      <c r="U384" s="1" t="n">
        <v>0.07</v>
      </c>
      <c r="V384" s="4" t="n">
        <v>-0.327685196015608</v>
      </c>
      <c r="W384" s="1" t="n">
        <v>0.3</v>
      </c>
      <c r="X384" s="1" t="n">
        <v>0</v>
      </c>
    </row>
    <row r="385" customFormat="false" ht="12.75" hidden="false" customHeight="false" outlineLevel="0" collapsed="false">
      <c r="A385" s="1" t="s">
        <v>1666</v>
      </c>
      <c r="B385" s="2" t="s">
        <v>1667</v>
      </c>
      <c r="C385" s="2" t="n">
        <v>3658422</v>
      </c>
      <c r="D385" s="2" t="s">
        <v>1668</v>
      </c>
      <c r="E385" s="2" t="s">
        <v>76</v>
      </c>
      <c r="G385" s="2" t="s">
        <v>1669</v>
      </c>
      <c r="H385" s="2" t="s">
        <v>1670</v>
      </c>
      <c r="I385" s="2" t="s">
        <v>1671</v>
      </c>
      <c r="J385" s="2" t="n">
        <v>658</v>
      </c>
      <c r="M385" s="3" t="n">
        <v>35</v>
      </c>
      <c r="N385" s="3" t="s">
        <v>1597</v>
      </c>
      <c r="O385" s="1" t="s">
        <v>1666</v>
      </c>
      <c r="P385" s="1" t="n">
        <v>-0.77</v>
      </c>
      <c r="Q385" s="1" t="n">
        <v>-0.68</v>
      </c>
      <c r="R385" s="1" t="n">
        <v>-0.43</v>
      </c>
      <c r="S385" s="1" t="n">
        <v>-0.17</v>
      </c>
      <c r="T385" s="1" t="n">
        <v>-0.39</v>
      </c>
      <c r="U385" s="1" t="n">
        <v>0.06</v>
      </c>
      <c r="V385" s="4" t="n">
        <v>-0.173676345241381</v>
      </c>
      <c r="W385" s="1" t="n">
        <v>-0.07</v>
      </c>
      <c r="X385" s="1" t="n">
        <v>0</v>
      </c>
    </row>
    <row r="386" customFormat="false" ht="12.75" hidden="false" customHeight="false" outlineLevel="0" collapsed="false">
      <c r="A386" s="1" t="s">
        <v>1672</v>
      </c>
      <c r="B386" s="2" t="s">
        <v>1673</v>
      </c>
      <c r="C386" s="2" t="n">
        <v>3659363</v>
      </c>
      <c r="D386" s="2" t="s">
        <v>1674</v>
      </c>
      <c r="E386" s="2" t="s">
        <v>1600</v>
      </c>
      <c r="F386" s="2" t="s">
        <v>36</v>
      </c>
      <c r="G386" s="2" t="s">
        <v>1675</v>
      </c>
      <c r="H386" s="2" t="s">
        <v>1602</v>
      </c>
      <c r="J386" s="2" t="n">
        <v>632</v>
      </c>
      <c r="M386" s="3" t="n">
        <v>37</v>
      </c>
      <c r="N386" s="3" t="s">
        <v>1597</v>
      </c>
      <c r="O386" s="1" t="s">
        <v>1672</v>
      </c>
      <c r="P386" s="1" t="n">
        <v>-0.16</v>
      </c>
      <c r="Q386" s="1" t="n">
        <v>-0.43</v>
      </c>
      <c r="R386" s="1" t="n">
        <v>0</v>
      </c>
      <c r="S386" s="1" t="n">
        <v>0.12</v>
      </c>
      <c r="T386" s="1" t="n">
        <v>0.58</v>
      </c>
      <c r="U386" s="1" t="n">
        <v>0.02</v>
      </c>
      <c r="V386" s="4" t="n">
        <v>0.216846048829805</v>
      </c>
      <c r="W386" s="1" t="n">
        <v>0.17</v>
      </c>
      <c r="X386" s="1" t="n">
        <v>0</v>
      </c>
    </row>
    <row r="387" customFormat="false" ht="12.75" hidden="false" customHeight="false" outlineLevel="0" collapsed="false">
      <c r="A387" s="1" t="s">
        <v>1676</v>
      </c>
      <c r="B387" s="2" t="s">
        <v>115</v>
      </c>
      <c r="C387" s="2" t="n">
        <v>3661023</v>
      </c>
      <c r="D387" s="2" t="s">
        <v>116</v>
      </c>
      <c r="E387" s="2" t="s">
        <v>1677</v>
      </c>
      <c r="F387" s="2" t="s">
        <v>26</v>
      </c>
      <c r="G387" s="2" t="s">
        <v>1678</v>
      </c>
      <c r="H387" s="2" t="s">
        <v>1679</v>
      </c>
      <c r="J387" s="2" t="n">
        <v>557</v>
      </c>
      <c r="M387" s="3" t="n">
        <v>39</v>
      </c>
      <c r="N387" s="3" t="s">
        <v>1597</v>
      </c>
      <c r="O387" s="1" t="s">
        <v>1676</v>
      </c>
      <c r="P387" s="1" t="n">
        <v>-0.22</v>
      </c>
      <c r="Q387" s="1" t="n">
        <v>-0.08</v>
      </c>
      <c r="R387" s="1" t="n">
        <v>0.03</v>
      </c>
      <c r="S387" s="1" t="n">
        <v>0.47</v>
      </c>
      <c r="T387" s="1" t="n">
        <v>0.58</v>
      </c>
      <c r="U387" s="1" t="n">
        <v>0.42</v>
      </c>
      <c r="V387" s="4" t="n">
        <v>0.0628007870160694</v>
      </c>
      <c r="W387" s="1" t="n">
        <v>0.09</v>
      </c>
      <c r="X387" s="1" t="n">
        <v>0</v>
      </c>
    </row>
    <row r="388" customFormat="false" ht="12.75" hidden="false" customHeight="false" outlineLevel="0" collapsed="false">
      <c r="A388" s="1" t="s">
        <v>1680</v>
      </c>
      <c r="B388" s="2" t="s">
        <v>1681</v>
      </c>
      <c r="C388" s="2" t="n">
        <v>3665440</v>
      </c>
      <c r="D388" s="2" t="s">
        <v>1681</v>
      </c>
      <c r="E388" s="2" t="s">
        <v>107</v>
      </c>
      <c r="F388" s="2" t="s">
        <v>1682</v>
      </c>
      <c r="G388" s="2" t="s">
        <v>1683</v>
      </c>
      <c r="H388" s="2" t="s">
        <v>1684</v>
      </c>
      <c r="I388" s="2" t="s">
        <v>1594</v>
      </c>
      <c r="J388" s="2" t="n">
        <v>838</v>
      </c>
      <c r="K388" s="2" t="s">
        <v>1685</v>
      </c>
      <c r="M388" s="3" t="n">
        <v>49</v>
      </c>
      <c r="N388" s="3" t="s">
        <v>1597</v>
      </c>
      <c r="O388" s="1" t="s">
        <v>1680</v>
      </c>
      <c r="P388" s="1" t="n">
        <v>-0.21</v>
      </c>
      <c r="Q388" s="1" t="n">
        <v>-0.27</v>
      </c>
      <c r="R388" s="1" t="n">
        <v>-0.74</v>
      </c>
      <c r="S388" s="1" t="n">
        <v>-0.35</v>
      </c>
      <c r="T388" s="1" t="n">
        <v>-0.72</v>
      </c>
      <c r="U388" s="1" t="n">
        <v>-0.34</v>
      </c>
      <c r="V388" s="4" t="n">
        <v>-0.404026978632665</v>
      </c>
      <c r="W388" s="1" t="n">
        <v>0.31</v>
      </c>
      <c r="X388" s="1" t="n">
        <v>0</v>
      </c>
    </row>
    <row r="389" customFormat="false" ht="12.75" hidden="false" customHeight="false" outlineLevel="0" collapsed="false">
      <c r="A389" s="1" t="s">
        <v>1686</v>
      </c>
      <c r="B389" s="2" t="s">
        <v>1631</v>
      </c>
      <c r="C389" s="2" t="n">
        <v>3658386</v>
      </c>
      <c r="D389" s="2" t="s">
        <v>1631</v>
      </c>
      <c r="E389" s="2" t="s">
        <v>1632</v>
      </c>
      <c r="G389" s="2" t="s">
        <v>1655</v>
      </c>
      <c r="H389" s="2" t="s">
        <v>1606</v>
      </c>
      <c r="I389" s="2" t="s">
        <v>621</v>
      </c>
      <c r="J389" s="2" t="n">
        <v>230</v>
      </c>
      <c r="M389" s="3" t="n">
        <v>51</v>
      </c>
      <c r="N389" s="3" t="s">
        <v>1597</v>
      </c>
      <c r="O389" s="1" t="s">
        <v>1686</v>
      </c>
      <c r="P389" s="1" t="n">
        <v>-1.93</v>
      </c>
      <c r="Q389" s="1" t="n">
        <v>-1.29</v>
      </c>
      <c r="R389" s="1" t="n">
        <v>-0.38</v>
      </c>
      <c r="S389" s="1" t="n">
        <v>-0.1</v>
      </c>
      <c r="T389" s="1" t="n">
        <v>0.13</v>
      </c>
      <c r="U389" s="1" t="n">
        <v>-0.09</v>
      </c>
      <c r="V389" s="4" t="n">
        <v>-0.157017517662924</v>
      </c>
      <c r="W389" s="1" t="n">
        <v>-0.19</v>
      </c>
      <c r="X389" s="1" t="n">
        <v>0</v>
      </c>
    </row>
    <row r="390" customFormat="false" ht="12.75" hidden="false" customHeight="false" outlineLevel="0" collapsed="false">
      <c r="A390" s="1" t="s">
        <v>1687</v>
      </c>
      <c r="B390" s="2" t="s">
        <v>1688</v>
      </c>
      <c r="C390" s="2" t="n">
        <v>3664839</v>
      </c>
      <c r="D390" s="2" t="s">
        <v>1689</v>
      </c>
      <c r="E390" s="2" t="s">
        <v>1690</v>
      </c>
      <c r="G390" s="2" t="s">
        <v>1691</v>
      </c>
      <c r="H390" s="2" t="s">
        <v>1692</v>
      </c>
      <c r="J390" s="2" t="n">
        <v>1558</v>
      </c>
      <c r="M390" s="3" t="n">
        <v>59</v>
      </c>
      <c r="N390" s="3" t="s">
        <v>1597</v>
      </c>
      <c r="O390" s="1" t="s">
        <v>1687</v>
      </c>
      <c r="P390" s="1" t="n">
        <v>1.13</v>
      </c>
      <c r="Q390" s="1" t="n">
        <v>1.23</v>
      </c>
      <c r="R390" s="1" t="n">
        <v>0.83</v>
      </c>
      <c r="S390" s="1" t="n">
        <v>1.11</v>
      </c>
      <c r="T390" s="1" t="n">
        <v>0.82</v>
      </c>
      <c r="U390" s="1" t="n">
        <v>0.35</v>
      </c>
      <c r="V390" s="4" t="n">
        <v>0.214230987368124</v>
      </c>
      <c r="W390" s="1" t="n">
        <v>0.04</v>
      </c>
      <c r="X390" s="1" t="n">
        <v>0</v>
      </c>
    </row>
    <row r="391" customFormat="false" ht="12.75" hidden="false" customHeight="false" outlineLevel="0" collapsed="false">
      <c r="A391" s="1" t="s">
        <v>1693</v>
      </c>
      <c r="B391" s="2" t="s">
        <v>1694</v>
      </c>
      <c r="C391" s="2" t="n">
        <v>3657680</v>
      </c>
      <c r="D391" s="2" t="s">
        <v>1695</v>
      </c>
      <c r="F391" s="2" t="s">
        <v>1696</v>
      </c>
      <c r="J391" s="2" t="n">
        <v>202</v>
      </c>
      <c r="K391" s="2" t="s">
        <v>1697</v>
      </c>
      <c r="L391" s="3" t="s">
        <v>1698</v>
      </c>
      <c r="M391" s="3" t="n">
        <v>21</v>
      </c>
      <c r="N391" s="3" t="s">
        <v>1699</v>
      </c>
      <c r="O391" s="1" t="s">
        <v>1693</v>
      </c>
      <c r="P391" s="1" t="n">
        <v>-2.23</v>
      </c>
      <c r="Q391" s="1" t="n">
        <v>-1.38</v>
      </c>
      <c r="R391" s="1" t="n">
        <v>-1.65</v>
      </c>
      <c r="S391" s="1" t="n">
        <v>-1.41</v>
      </c>
      <c r="T391" s="1" t="n">
        <v>-0.79</v>
      </c>
      <c r="U391" s="1" t="n">
        <v>0.19</v>
      </c>
      <c r="V391" s="4" t="n">
        <v>-0.296182682050807</v>
      </c>
      <c r="W391" s="1" t="n">
        <v>0.47</v>
      </c>
      <c r="X391" s="1" t="n">
        <v>0</v>
      </c>
    </row>
    <row r="392" customFormat="false" ht="12.75" hidden="false" customHeight="false" outlineLevel="0" collapsed="false">
      <c r="A392" s="5" t="s">
        <v>1700</v>
      </c>
      <c r="B392" s="6" t="s">
        <v>1701</v>
      </c>
      <c r="C392" s="6" t="n">
        <v>3661532</v>
      </c>
      <c r="D392" s="6" t="s">
        <v>1702</v>
      </c>
      <c r="E392" s="6"/>
      <c r="F392" s="6"/>
      <c r="G392" s="6"/>
      <c r="H392" s="6" t="s">
        <v>1703</v>
      </c>
      <c r="I392" s="6"/>
      <c r="J392" s="6" t="n">
        <v>370</v>
      </c>
      <c r="K392" s="6" t="s">
        <v>1704</v>
      </c>
      <c r="L392" s="7"/>
      <c r="M392" s="7" t="n">
        <v>33</v>
      </c>
      <c r="N392" s="3" t="s">
        <v>1699</v>
      </c>
      <c r="O392" s="5" t="s">
        <v>1700</v>
      </c>
      <c r="P392" s="5" t="n">
        <v>-2.59</v>
      </c>
      <c r="Q392" s="5" t="n">
        <v>-2.71</v>
      </c>
      <c r="R392" s="5" t="n">
        <v>-2.72</v>
      </c>
      <c r="S392" s="5" t="n">
        <v>-2.46</v>
      </c>
      <c r="T392" s="5" t="n">
        <v>-2.01</v>
      </c>
      <c r="U392" s="5" t="n">
        <v>-0.4</v>
      </c>
      <c r="V392" s="8" t="n">
        <v>-0.166649869409452</v>
      </c>
      <c r="W392" s="5" t="n">
        <v>0.36</v>
      </c>
    </row>
    <row r="393" customFormat="false" ht="12.75" hidden="false" customHeight="false" outlineLevel="0" collapsed="false">
      <c r="A393" s="1" t="s">
        <v>1705</v>
      </c>
      <c r="B393" s="2" t="s">
        <v>1706</v>
      </c>
      <c r="C393" s="2" t="n">
        <v>3661533</v>
      </c>
      <c r="D393" s="2" t="s">
        <v>1707</v>
      </c>
      <c r="H393" s="2" t="s">
        <v>1703</v>
      </c>
      <c r="J393" s="2" t="n">
        <v>405</v>
      </c>
      <c r="L393" s="3" t="s">
        <v>1708</v>
      </c>
      <c r="M393" s="3" t="n">
        <v>33</v>
      </c>
      <c r="N393" s="3" t="s">
        <v>1699</v>
      </c>
      <c r="O393" s="1" t="s">
        <v>1705</v>
      </c>
      <c r="P393" s="1" t="n">
        <v>-3.47</v>
      </c>
      <c r="Q393" s="1" t="n">
        <v>-3.21</v>
      </c>
      <c r="R393" s="1" t="n">
        <v>-3.1</v>
      </c>
      <c r="S393" s="1" t="n">
        <v>-2.64</v>
      </c>
      <c r="T393" s="1" t="n">
        <v>-2.14</v>
      </c>
      <c r="U393" s="1" t="n">
        <v>-0.75</v>
      </c>
      <c r="V393" s="4" t="n">
        <v>-0.227593586200769</v>
      </c>
      <c r="W393" s="1" t="n">
        <v>0.19</v>
      </c>
      <c r="X393" s="1" t="n">
        <v>0</v>
      </c>
    </row>
    <row r="394" customFormat="false" ht="12.75" hidden="false" customHeight="false" outlineLevel="0" collapsed="false">
      <c r="A394" s="1" t="s">
        <v>1709</v>
      </c>
      <c r="B394" s="2" t="s">
        <v>1710</v>
      </c>
      <c r="C394" s="2" t="n">
        <v>3662892</v>
      </c>
      <c r="D394" s="2" t="s">
        <v>1711</v>
      </c>
      <c r="J394" s="2" t="n">
        <v>206</v>
      </c>
      <c r="L394" s="3" t="s">
        <v>1712</v>
      </c>
      <c r="M394" s="3" t="n">
        <v>33</v>
      </c>
      <c r="N394" s="3" t="s">
        <v>1699</v>
      </c>
      <c r="O394" s="1" t="s">
        <v>1709</v>
      </c>
      <c r="P394" s="1" t="n">
        <v>-2.69</v>
      </c>
      <c r="Q394" s="1" t="n">
        <v>-2.71</v>
      </c>
      <c r="R394" s="1" t="n">
        <v>-2.92</v>
      </c>
      <c r="S394" s="1" t="n">
        <v>-1.78</v>
      </c>
      <c r="T394" s="1" t="n">
        <v>-2.43</v>
      </c>
      <c r="U394" s="1" t="n">
        <v>-0.69</v>
      </c>
      <c r="V394" s="4" t="n">
        <v>-0.432081672870419</v>
      </c>
      <c r="W394" s="1" t="n">
        <v>0</v>
      </c>
      <c r="X394" s="1" t="n">
        <v>0</v>
      </c>
    </row>
    <row r="395" customFormat="false" ht="12.75" hidden="false" customHeight="false" outlineLevel="0" collapsed="false">
      <c r="A395" s="1" t="s">
        <v>1713</v>
      </c>
      <c r="B395" s="2" t="s">
        <v>1714</v>
      </c>
      <c r="C395" s="2" t="n">
        <v>3661531</v>
      </c>
      <c r="D395" s="2" t="s">
        <v>1715</v>
      </c>
      <c r="H395" s="2" t="s">
        <v>1703</v>
      </c>
      <c r="J395" s="2" t="n">
        <v>418</v>
      </c>
      <c r="L395" s="3" t="s">
        <v>1708</v>
      </c>
      <c r="M395" s="3" t="n">
        <v>33</v>
      </c>
      <c r="N395" s="3" t="s">
        <v>1699</v>
      </c>
      <c r="O395" s="1" t="s">
        <v>1713</v>
      </c>
      <c r="P395" s="1" t="n">
        <v>-3.36</v>
      </c>
      <c r="Q395" s="1" t="n">
        <v>-2.91</v>
      </c>
      <c r="R395" s="1" t="n">
        <v>-2.35</v>
      </c>
      <c r="S395" s="1" t="n">
        <v>-2.71</v>
      </c>
      <c r="T395" s="1" t="n">
        <v>-2.28</v>
      </c>
      <c r="U395" s="1" t="n">
        <v>-0.52</v>
      </c>
      <c r="V395" s="4" t="n">
        <v>-0.137604485647934</v>
      </c>
      <c r="W395" s="1" t="n">
        <v>0.39</v>
      </c>
      <c r="X395" s="1" t="n">
        <v>0</v>
      </c>
    </row>
    <row r="396" customFormat="false" ht="12.75" hidden="false" customHeight="false" outlineLevel="0" collapsed="false">
      <c r="A396" s="1" t="s">
        <v>1716</v>
      </c>
      <c r="B396" s="2" t="s">
        <v>1717</v>
      </c>
      <c r="C396" s="2" t="n">
        <v>3661530</v>
      </c>
      <c r="D396" s="2" t="s">
        <v>1718</v>
      </c>
      <c r="H396" s="2" t="s">
        <v>1703</v>
      </c>
      <c r="J396" s="2" t="n">
        <v>373</v>
      </c>
      <c r="L396" s="3" t="s">
        <v>1708</v>
      </c>
      <c r="M396" s="3" t="n">
        <v>33</v>
      </c>
      <c r="N396" s="3" t="s">
        <v>1699</v>
      </c>
      <c r="O396" s="1" t="s">
        <v>1716</v>
      </c>
      <c r="P396" s="1" t="n">
        <v>-3.13</v>
      </c>
      <c r="Q396" s="1" t="n">
        <v>-3.26</v>
      </c>
      <c r="R396" s="1" t="n">
        <v>-3.03</v>
      </c>
      <c r="S396" s="1" t="n">
        <v>-2.6</v>
      </c>
      <c r="T396" s="1" t="n">
        <v>-2.07</v>
      </c>
      <c r="U396" s="1" t="n">
        <v>-0.58</v>
      </c>
      <c r="V396" s="4" t="n">
        <v>-0.292737295464057</v>
      </c>
      <c r="W396" s="1" t="n">
        <v>0.41</v>
      </c>
      <c r="X396" s="1" t="n">
        <v>0</v>
      </c>
    </row>
    <row r="397" customFormat="false" ht="12.75" hidden="false" customHeight="false" outlineLevel="0" collapsed="false">
      <c r="A397" s="1" t="s">
        <v>1719</v>
      </c>
      <c r="B397" s="2" t="s">
        <v>115</v>
      </c>
      <c r="C397" s="2" t="n">
        <v>3657325</v>
      </c>
      <c r="D397" s="2" t="s">
        <v>116</v>
      </c>
      <c r="G397" s="2" t="s">
        <v>1720</v>
      </c>
      <c r="H397" s="2" t="s">
        <v>1721</v>
      </c>
      <c r="J397" s="2" t="n">
        <v>134</v>
      </c>
      <c r="L397" s="3" t="s">
        <v>1722</v>
      </c>
      <c r="M397" s="3" t="n">
        <v>50</v>
      </c>
      <c r="N397" s="3" t="s">
        <v>1699</v>
      </c>
      <c r="O397" s="1" t="s">
        <v>1719</v>
      </c>
      <c r="P397" s="1" t="n">
        <v>-2.59</v>
      </c>
      <c r="Q397" s="1" t="n">
        <v>-2</v>
      </c>
      <c r="R397" s="1" t="n">
        <v>-1.75</v>
      </c>
      <c r="S397" s="1" t="n">
        <v>-1.47</v>
      </c>
      <c r="T397" s="1" t="n">
        <v>-0.84</v>
      </c>
      <c r="U397" s="1" t="n">
        <v>-0.18</v>
      </c>
      <c r="V397" s="4" t="n">
        <v>-0.0270326726732151</v>
      </c>
      <c r="W397" s="1" t="n">
        <v>-0.01</v>
      </c>
      <c r="X397" s="1" t="n">
        <v>0</v>
      </c>
    </row>
    <row r="398" customFormat="false" ht="12.75" hidden="false" customHeight="false" outlineLevel="0" collapsed="false">
      <c r="A398" s="1" t="s">
        <v>1723</v>
      </c>
      <c r="B398" s="2" t="s">
        <v>1724</v>
      </c>
      <c r="C398" s="2" t="n">
        <v>3665336</v>
      </c>
      <c r="D398" s="2" t="s">
        <v>1724</v>
      </c>
      <c r="G398" s="2" t="s">
        <v>1725</v>
      </c>
      <c r="H398" s="2" t="s">
        <v>1726</v>
      </c>
      <c r="J398" s="2" t="n">
        <v>417</v>
      </c>
      <c r="L398" s="3" t="s">
        <v>1698</v>
      </c>
      <c r="M398" s="3" t="n">
        <v>54</v>
      </c>
      <c r="N398" s="3" t="s">
        <v>1699</v>
      </c>
      <c r="O398" s="1" t="s">
        <v>1723</v>
      </c>
      <c r="P398" s="1" t="n">
        <v>3.45</v>
      </c>
      <c r="Q398" s="1" t="n">
        <v>2.53</v>
      </c>
      <c r="R398" s="1" t="n">
        <v>2.85</v>
      </c>
      <c r="S398" s="1" t="n">
        <v>2.6</v>
      </c>
      <c r="T398" s="1" t="n">
        <v>2.35</v>
      </c>
      <c r="U398" s="1" t="n">
        <v>0.87</v>
      </c>
      <c r="V398" s="4" t="n">
        <v>1.27845511071651</v>
      </c>
      <c r="W398" s="1" t="n">
        <v>0.79</v>
      </c>
      <c r="X398" s="1" t="n">
        <v>0</v>
      </c>
    </row>
    <row r="399" customFormat="false" ht="12.75" hidden="false" customHeight="false" outlineLevel="0" collapsed="false">
      <c r="A399" s="1" t="s">
        <v>1727</v>
      </c>
      <c r="B399" s="2" t="s">
        <v>1728</v>
      </c>
      <c r="C399" s="2" t="n">
        <v>3665337</v>
      </c>
      <c r="D399" s="2" t="s">
        <v>1729</v>
      </c>
      <c r="H399" s="2" t="s">
        <v>1703</v>
      </c>
      <c r="J399" s="2" t="n">
        <v>369</v>
      </c>
      <c r="L399" s="3" t="s">
        <v>1698</v>
      </c>
      <c r="M399" s="3" t="n">
        <v>56</v>
      </c>
      <c r="N399" s="3" t="s">
        <v>1699</v>
      </c>
      <c r="O399" s="1" t="s">
        <v>1727</v>
      </c>
      <c r="P399" s="1" t="n">
        <v>2.92</v>
      </c>
      <c r="Q399" s="1" t="n">
        <v>2.61</v>
      </c>
      <c r="R399" s="1" t="n">
        <v>2.67</v>
      </c>
      <c r="S399" s="1" t="n">
        <v>2.63</v>
      </c>
      <c r="T399" s="1" t="n">
        <v>2.08</v>
      </c>
      <c r="U399" s="1" t="n">
        <v>0.47</v>
      </c>
      <c r="V399" s="4" t="n">
        <v>0.918058386463825</v>
      </c>
      <c r="W399" s="1" t="n">
        <v>0.4</v>
      </c>
      <c r="X399" s="1" t="n">
        <v>0</v>
      </c>
    </row>
    <row r="400" customFormat="false" ht="12.75" hidden="false" customHeight="false" outlineLevel="0" collapsed="false">
      <c r="A400" s="1" t="s">
        <v>1730</v>
      </c>
      <c r="B400" s="2" t="s">
        <v>1710</v>
      </c>
      <c r="C400" s="2" t="n">
        <v>3661668</v>
      </c>
      <c r="D400" s="2" t="s">
        <v>1702</v>
      </c>
      <c r="H400" s="2" t="s">
        <v>1703</v>
      </c>
      <c r="J400" s="2" t="n">
        <v>394</v>
      </c>
      <c r="L400" s="3" t="s">
        <v>1698</v>
      </c>
      <c r="M400" s="3" t="n">
        <v>58</v>
      </c>
      <c r="N400" s="3" t="s">
        <v>1699</v>
      </c>
      <c r="O400" s="1" t="s">
        <v>1730</v>
      </c>
      <c r="P400" s="1" t="n">
        <v>1.62</v>
      </c>
      <c r="Q400" s="1" t="n">
        <v>2.17</v>
      </c>
      <c r="R400" s="1" t="n">
        <v>2.38</v>
      </c>
      <c r="S400" s="1" t="n">
        <v>2.26</v>
      </c>
      <c r="T400" s="1" t="n">
        <v>1.51</v>
      </c>
      <c r="U400" s="1" t="n">
        <v>0.45</v>
      </c>
      <c r="V400" s="4" t="n">
        <v>0.747757650916993</v>
      </c>
      <c r="W400" s="1" t="n">
        <v>0.13</v>
      </c>
      <c r="X400" s="1" t="n">
        <v>0</v>
      </c>
    </row>
    <row r="401" customFormat="false" ht="12.75" hidden="false" customHeight="false" outlineLevel="0" collapsed="false">
      <c r="A401" s="1" t="s">
        <v>1731</v>
      </c>
      <c r="B401" s="2" t="s">
        <v>1732</v>
      </c>
      <c r="C401" s="2" t="n">
        <v>3661534</v>
      </c>
      <c r="D401" s="2" t="s">
        <v>1733</v>
      </c>
      <c r="F401" s="2" t="s">
        <v>1734</v>
      </c>
      <c r="G401" s="2" t="s">
        <v>1735</v>
      </c>
      <c r="H401" s="2" t="s">
        <v>1736</v>
      </c>
      <c r="J401" s="2" t="n">
        <v>129</v>
      </c>
      <c r="K401" s="2" t="s">
        <v>1737</v>
      </c>
      <c r="M401" s="3" t="n">
        <v>50</v>
      </c>
      <c r="N401" s="3" t="s">
        <v>1699</v>
      </c>
      <c r="O401" s="1" t="s">
        <v>1731</v>
      </c>
      <c r="P401" s="1" t="n">
        <v>-4.51</v>
      </c>
      <c r="Q401" s="1" t="n">
        <v>-2.58</v>
      </c>
      <c r="R401" s="1" t="n">
        <v>-3.62</v>
      </c>
      <c r="S401" s="1" t="n">
        <v>-2.01</v>
      </c>
      <c r="T401" s="1" t="n">
        <v>-1.16</v>
      </c>
      <c r="U401" s="1" t="n">
        <v>-0.28</v>
      </c>
      <c r="V401" s="4" t="n">
        <v>-0.871392244027291</v>
      </c>
      <c r="W401" s="1" t="n">
        <v>-0.42</v>
      </c>
      <c r="X401" s="1" t="n">
        <v>0</v>
      </c>
    </row>
    <row r="402" customFormat="false" ht="12.75" hidden="false" customHeight="false" outlineLevel="0" collapsed="false">
      <c r="A402" s="1" t="s">
        <v>1738</v>
      </c>
      <c r="B402" s="2" t="s">
        <v>1739</v>
      </c>
      <c r="C402" s="2" t="n">
        <v>3657688</v>
      </c>
      <c r="D402" s="2" t="s">
        <v>1740</v>
      </c>
      <c r="F402" s="2" t="s">
        <v>1696</v>
      </c>
      <c r="G402" s="2" t="s">
        <v>1735</v>
      </c>
      <c r="H402" s="2" t="s">
        <v>1736</v>
      </c>
      <c r="J402" s="2" t="n">
        <v>129</v>
      </c>
      <c r="M402" s="3" t="n">
        <v>50</v>
      </c>
      <c r="N402" s="3" t="s">
        <v>1699</v>
      </c>
      <c r="O402" s="1" t="s">
        <v>1738</v>
      </c>
      <c r="P402" s="1" t="n">
        <v>-4.62</v>
      </c>
      <c r="Q402" s="1" t="n">
        <v>-2.43</v>
      </c>
      <c r="R402" s="1" t="n">
        <v>-3.89</v>
      </c>
      <c r="S402" s="1" t="n">
        <v>-1.81</v>
      </c>
      <c r="T402" s="1" t="n">
        <v>-1.2</v>
      </c>
      <c r="U402" s="1" t="n">
        <v>-0.34</v>
      </c>
      <c r="V402" s="4" t="n">
        <v>-0.812616996713507</v>
      </c>
      <c r="W402" s="1" t="n">
        <v>-0.33</v>
      </c>
      <c r="X402" s="1" t="n">
        <v>0</v>
      </c>
    </row>
    <row r="403" customFormat="false" ht="12.75" hidden="false" customHeight="false" outlineLevel="0" collapsed="false">
      <c r="A403" s="1" t="s">
        <v>1741</v>
      </c>
      <c r="B403" s="2" t="s">
        <v>1742</v>
      </c>
      <c r="C403" s="2" t="n">
        <v>3657687</v>
      </c>
      <c r="D403" s="2" t="s">
        <v>1740</v>
      </c>
      <c r="F403" s="2" t="s">
        <v>1696</v>
      </c>
      <c r="G403" s="2" t="s">
        <v>1743</v>
      </c>
      <c r="H403" s="2" t="s">
        <v>1744</v>
      </c>
      <c r="J403" s="2" t="n">
        <v>123</v>
      </c>
      <c r="M403" s="3" t="n">
        <v>50</v>
      </c>
      <c r="N403" s="3" t="s">
        <v>1699</v>
      </c>
      <c r="O403" s="1" t="s">
        <v>1741</v>
      </c>
      <c r="P403" s="1" t="n">
        <v>-4.29</v>
      </c>
      <c r="Q403" s="1" t="n">
        <v>-2.46</v>
      </c>
      <c r="R403" s="1" t="n">
        <v>-3.59</v>
      </c>
      <c r="S403" s="1" t="n">
        <v>-1.92</v>
      </c>
      <c r="T403" s="1" t="n">
        <v>-1.09</v>
      </c>
      <c r="U403" s="1" t="n">
        <v>-0.23</v>
      </c>
      <c r="V403" s="4" t="n">
        <v>-0.869467447358737</v>
      </c>
      <c r="W403" s="1" t="n">
        <v>-0.32</v>
      </c>
      <c r="X403" s="1" t="n">
        <v>0</v>
      </c>
    </row>
    <row r="404" customFormat="false" ht="12.75" hidden="false" customHeight="false" outlineLevel="0" collapsed="false">
      <c r="A404" s="1" t="s">
        <v>1745</v>
      </c>
      <c r="B404" s="2" t="s">
        <v>1746</v>
      </c>
      <c r="C404" s="2" t="n">
        <v>3657686</v>
      </c>
      <c r="D404" s="2" t="s">
        <v>1747</v>
      </c>
      <c r="F404" s="2" t="s">
        <v>1696</v>
      </c>
      <c r="G404" s="2" t="s">
        <v>1735</v>
      </c>
      <c r="H404" s="2" t="s">
        <v>1736</v>
      </c>
      <c r="J404" s="2" t="n">
        <v>114</v>
      </c>
      <c r="M404" s="3" t="n">
        <v>50</v>
      </c>
      <c r="N404" s="3" t="s">
        <v>1699</v>
      </c>
      <c r="O404" s="1" t="s">
        <v>1745</v>
      </c>
      <c r="P404" s="1" t="n">
        <v>-4.66</v>
      </c>
      <c r="Q404" s="1" t="n">
        <v>-2.97</v>
      </c>
      <c r="R404" s="1" t="n">
        <v>-3.76</v>
      </c>
      <c r="S404" s="1" t="n">
        <v>-2.72</v>
      </c>
      <c r="T404" s="1" t="n">
        <v>-1.02</v>
      </c>
      <c r="U404" s="1" t="n">
        <v>-0.05</v>
      </c>
      <c r="V404" s="4" t="n">
        <v>0.102196797905306</v>
      </c>
      <c r="W404" s="1" t="n">
        <v>0.26</v>
      </c>
      <c r="X404" s="1" t="n">
        <v>0</v>
      </c>
    </row>
    <row r="405" customFormat="false" ht="12.75" hidden="false" customHeight="false" outlineLevel="0" collapsed="false">
      <c r="A405" s="1" t="s">
        <v>1748</v>
      </c>
      <c r="B405" s="2" t="s">
        <v>115</v>
      </c>
      <c r="C405" s="2" t="n">
        <v>3657333</v>
      </c>
      <c r="D405" s="2" t="s">
        <v>116</v>
      </c>
      <c r="G405" s="2" t="s">
        <v>1720</v>
      </c>
      <c r="H405" s="2" t="s">
        <v>1721</v>
      </c>
      <c r="J405" s="2" t="n">
        <v>134</v>
      </c>
      <c r="L405" s="3" t="s">
        <v>1749</v>
      </c>
      <c r="M405" s="3" t="n">
        <v>50</v>
      </c>
      <c r="N405" s="3" t="s">
        <v>1699</v>
      </c>
      <c r="O405" s="1" t="s">
        <v>1748</v>
      </c>
      <c r="P405" s="1" t="n">
        <v>-4.26</v>
      </c>
      <c r="Q405" s="1" t="n">
        <v>-2.97</v>
      </c>
      <c r="R405" s="1" t="n">
        <v>-3</v>
      </c>
      <c r="S405" s="1" t="n">
        <v>-2.02</v>
      </c>
      <c r="T405" s="1" t="n">
        <v>-1.73</v>
      </c>
      <c r="U405" s="1" t="n">
        <v>-0.36</v>
      </c>
      <c r="V405" s="4" t="n">
        <v>-0.625986742461489</v>
      </c>
      <c r="W405" s="1" t="n">
        <v>-0.26</v>
      </c>
      <c r="X405" s="1" t="n">
        <v>0</v>
      </c>
    </row>
    <row r="406" customFormat="false" ht="12.75" hidden="false" customHeight="false" outlineLevel="0" collapsed="false">
      <c r="A406" s="1" t="s">
        <v>1750</v>
      </c>
      <c r="B406" s="2" t="s">
        <v>115</v>
      </c>
      <c r="C406" s="2" t="n">
        <v>3657326</v>
      </c>
      <c r="D406" s="2" t="s">
        <v>116</v>
      </c>
      <c r="G406" s="2" t="s">
        <v>1720</v>
      </c>
      <c r="H406" s="2" t="s">
        <v>1721</v>
      </c>
      <c r="J406" s="2" t="n">
        <v>134</v>
      </c>
      <c r="L406" s="3" t="s">
        <v>1749</v>
      </c>
      <c r="M406" s="3" t="n">
        <v>50</v>
      </c>
      <c r="N406" s="3" t="s">
        <v>1699</v>
      </c>
      <c r="O406" s="1" t="s">
        <v>1750</v>
      </c>
      <c r="P406" s="1" t="n">
        <v>-4.4</v>
      </c>
      <c r="Q406" s="1" t="n">
        <v>-3.21</v>
      </c>
      <c r="R406" s="1" t="n">
        <v>-3.52</v>
      </c>
      <c r="S406" s="1" t="n">
        <v>-2.38</v>
      </c>
      <c r="T406" s="1" t="n">
        <v>-1.94</v>
      </c>
      <c r="U406" s="1" t="n">
        <v>-0.75</v>
      </c>
      <c r="V406" s="4" t="n">
        <v>-0.543225431973234</v>
      </c>
      <c r="W406" s="1" t="n">
        <v>-0.22</v>
      </c>
      <c r="X406" s="1" t="n">
        <v>0</v>
      </c>
    </row>
    <row r="407" customFormat="false" ht="12.75" hidden="false" customHeight="false" outlineLevel="0" collapsed="false">
      <c r="A407" s="1" t="s">
        <v>1751</v>
      </c>
      <c r="B407" s="2" t="s">
        <v>115</v>
      </c>
      <c r="C407" s="2" t="n">
        <v>3657336</v>
      </c>
      <c r="D407" s="2" t="s">
        <v>116</v>
      </c>
      <c r="G407" s="2" t="s">
        <v>1720</v>
      </c>
      <c r="H407" s="2" t="s">
        <v>1721</v>
      </c>
      <c r="J407" s="2" t="n">
        <v>134</v>
      </c>
      <c r="L407" s="3" t="s">
        <v>1749</v>
      </c>
      <c r="M407" s="3" t="n">
        <v>50</v>
      </c>
      <c r="N407" s="3" t="s">
        <v>1699</v>
      </c>
      <c r="O407" s="1" t="s">
        <v>1751</v>
      </c>
      <c r="P407" s="1" t="n">
        <v>-4.16</v>
      </c>
      <c r="Q407" s="1" t="n">
        <v>-3.08</v>
      </c>
      <c r="R407" s="1" t="n">
        <v>-3.54</v>
      </c>
      <c r="S407" s="1" t="n">
        <v>-2.4</v>
      </c>
      <c r="T407" s="1" t="n">
        <v>-1.91</v>
      </c>
      <c r="U407" s="1" t="n">
        <v>-0.73</v>
      </c>
      <c r="V407" s="4" t="n">
        <v>-0.693430410829405</v>
      </c>
      <c r="W407" s="1" t="n">
        <v>-0.22</v>
      </c>
      <c r="X407" s="1" t="n">
        <v>0</v>
      </c>
    </row>
    <row r="408" customFormat="false" ht="12.75" hidden="false" customHeight="false" outlineLevel="0" collapsed="false">
      <c r="A408" s="1" t="s">
        <v>1752</v>
      </c>
      <c r="B408" s="2" t="s">
        <v>1753</v>
      </c>
      <c r="C408" s="2" t="n">
        <v>3658844</v>
      </c>
      <c r="D408" s="2" t="s">
        <v>1754</v>
      </c>
      <c r="E408" s="2" t="s">
        <v>1755</v>
      </c>
      <c r="F408" s="2" t="s">
        <v>145</v>
      </c>
      <c r="G408" s="2" t="s">
        <v>1756</v>
      </c>
      <c r="H408" s="2" t="s">
        <v>1757</v>
      </c>
      <c r="J408" s="2" t="n">
        <v>406</v>
      </c>
      <c r="M408" s="3" t="n">
        <v>4</v>
      </c>
      <c r="N408" s="3" t="s">
        <v>562</v>
      </c>
      <c r="O408" s="1" t="s">
        <v>1752</v>
      </c>
      <c r="P408" s="1" t="n">
        <v>-0.91</v>
      </c>
      <c r="Q408" s="1" t="n">
        <v>-0.79</v>
      </c>
      <c r="R408" s="1" t="n">
        <v>-0.56</v>
      </c>
      <c r="S408" s="1" t="n">
        <v>-0.27</v>
      </c>
      <c r="T408" s="1" t="n">
        <v>0.11</v>
      </c>
      <c r="U408" s="1" t="n">
        <v>-0.18</v>
      </c>
      <c r="V408" s="4" t="n">
        <v>-0.0867519088746018</v>
      </c>
      <c r="W408" s="1" t="n">
        <v>-0.04</v>
      </c>
      <c r="X408" s="1" t="n">
        <v>0</v>
      </c>
    </row>
    <row r="409" customFormat="false" ht="12.75" hidden="false" customHeight="false" outlineLevel="0" collapsed="false">
      <c r="A409" s="1" t="s">
        <v>1758</v>
      </c>
      <c r="B409" s="2" t="s">
        <v>115</v>
      </c>
      <c r="C409" s="2" t="n">
        <v>3662702</v>
      </c>
      <c r="D409" s="2" t="s">
        <v>116</v>
      </c>
      <c r="E409" s="2" t="s">
        <v>76</v>
      </c>
      <c r="G409" s="2" t="s">
        <v>1759</v>
      </c>
      <c r="H409" s="2" t="s">
        <v>1760</v>
      </c>
      <c r="J409" s="2" t="n">
        <v>1183</v>
      </c>
      <c r="L409" s="3" t="s">
        <v>1761</v>
      </c>
      <c r="M409" s="3" t="n">
        <v>7</v>
      </c>
      <c r="N409" s="3" t="s">
        <v>562</v>
      </c>
      <c r="O409" s="1" t="s">
        <v>1758</v>
      </c>
      <c r="P409" s="1" t="n">
        <v>-0.58</v>
      </c>
      <c r="Q409" s="1" t="n">
        <v>-0.31</v>
      </c>
      <c r="R409" s="1" t="n">
        <v>-0.44</v>
      </c>
      <c r="S409" s="1" t="n">
        <v>-0.14</v>
      </c>
      <c r="T409" s="1" t="n">
        <v>0.19</v>
      </c>
      <c r="U409" s="1" t="n">
        <v>-0.03</v>
      </c>
      <c r="V409" s="4" t="n">
        <v>-0.119102992238346</v>
      </c>
      <c r="W409" s="1" t="n">
        <v>0.06</v>
      </c>
      <c r="X409" s="1" t="n">
        <v>0</v>
      </c>
    </row>
    <row r="410" customFormat="false" ht="12.75" hidden="false" customHeight="false" outlineLevel="0" collapsed="false">
      <c r="A410" s="1" t="s">
        <v>1762</v>
      </c>
      <c r="B410" s="2" t="s">
        <v>1763</v>
      </c>
      <c r="C410" s="2" t="n">
        <v>3658615</v>
      </c>
      <c r="D410" s="2" t="s">
        <v>1764</v>
      </c>
      <c r="E410" s="2" t="s">
        <v>76</v>
      </c>
      <c r="G410" s="2" t="s">
        <v>582</v>
      </c>
      <c r="H410" s="2" t="s">
        <v>583</v>
      </c>
      <c r="J410" s="2" t="n">
        <v>115</v>
      </c>
      <c r="L410" s="3" t="s">
        <v>562</v>
      </c>
      <c r="M410" s="3" t="n">
        <v>21</v>
      </c>
      <c r="N410" s="3" t="s">
        <v>562</v>
      </c>
      <c r="O410" s="1" t="s">
        <v>1762</v>
      </c>
      <c r="P410" s="1" t="n">
        <v>-1.18</v>
      </c>
      <c r="Q410" s="1" t="n">
        <v>-0.86</v>
      </c>
      <c r="R410" s="1" t="n">
        <v>-1.06</v>
      </c>
      <c r="S410" s="1" t="n">
        <v>-1.06</v>
      </c>
      <c r="T410" s="1" t="n">
        <v>-0.74</v>
      </c>
      <c r="U410" s="1" t="n">
        <v>-0.33</v>
      </c>
      <c r="V410" s="4" t="n">
        <v>-0.137848236098998</v>
      </c>
      <c r="W410" s="1" t="n">
        <v>0.05</v>
      </c>
      <c r="X410" s="1" t="n">
        <v>0</v>
      </c>
    </row>
    <row r="411" customFormat="false" ht="12.75" hidden="false" customHeight="false" outlineLevel="0" collapsed="false">
      <c r="A411" s="1" t="s">
        <v>1765</v>
      </c>
      <c r="B411" s="2" t="s">
        <v>1766</v>
      </c>
      <c r="C411" s="2" t="n">
        <v>3658706</v>
      </c>
      <c r="D411" s="2" t="s">
        <v>1767</v>
      </c>
      <c r="E411" s="2" t="s">
        <v>1768</v>
      </c>
      <c r="G411" s="2" t="s">
        <v>1769</v>
      </c>
      <c r="H411" s="2" t="s">
        <v>1770</v>
      </c>
      <c r="J411" s="2" t="n">
        <v>904</v>
      </c>
      <c r="L411" s="3" t="s">
        <v>562</v>
      </c>
      <c r="M411" s="3" t="n">
        <v>32</v>
      </c>
      <c r="N411" s="3" t="s">
        <v>562</v>
      </c>
      <c r="O411" s="1" t="s">
        <v>1765</v>
      </c>
      <c r="P411" s="1" t="n">
        <v>-1</v>
      </c>
      <c r="Q411" s="1" t="n">
        <v>-0.65</v>
      </c>
      <c r="R411" s="1" t="n">
        <v>-0.12</v>
      </c>
      <c r="S411" s="1" t="n">
        <v>-0.13</v>
      </c>
      <c r="T411" s="1" t="n">
        <v>0.14</v>
      </c>
      <c r="U411" s="1" t="n">
        <v>0.19</v>
      </c>
      <c r="V411" s="4" t="n">
        <v>-0.135797575444036</v>
      </c>
      <c r="W411" s="1" t="n">
        <v>0.09</v>
      </c>
      <c r="X411" s="1" t="n">
        <v>0</v>
      </c>
    </row>
    <row r="412" customFormat="false" ht="12.75" hidden="false" customHeight="false" outlineLevel="0" collapsed="false">
      <c r="A412" s="1" t="s">
        <v>1771</v>
      </c>
      <c r="B412" s="2" t="s">
        <v>1772</v>
      </c>
      <c r="C412" s="2" t="n">
        <v>3659837</v>
      </c>
      <c r="D412" s="2" t="s">
        <v>1773</v>
      </c>
      <c r="E412" s="2" t="s">
        <v>76</v>
      </c>
      <c r="F412" s="2" t="s">
        <v>366</v>
      </c>
      <c r="G412" s="2" t="s">
        <v>1774</v>
      </c>
      <c r="H412" s="2" t="s">
        <v>1775</v>
      </c>
      <c r="J412" s="2" t="n">
        <v>888</v>
      </c>
      <c r="M412" s="3" t="n">
        <v>34</v>
      </c>
      <c r="N412" s="3" t="s">
        <v>562</v>
      </c>
      <c r="O412" s="1" t="s">
        <v>1771</v>
      </c>
      <c r="P412" s="1" t="n">
        <v>-0.44</v>
      </c>
      <c r="Q412" s="1" t="n">
        <v>-0.89</v>
      </c>
      <c r="R412" s="1" t="n">
        <v>-0.66</v>
      </c>
      <c r="S412" s="1" t="n">
        <v>-0.05</v>
      </c>
      <c r="T412" s="1" t="n">
        <v>-0.41</v>
      </c>
      <c r="U412" s="1" t="n">
        <v>-0.36</v>
      </c>
      <c r="V412" s="4" t="n">
        <v>-0.26783339584185</v>
      </c>
      <c r="W412" s="1" t="n">
        <v>0.17</v>
      </c>
      <c r="X412" s="1" t="n">
        <v>0</v>
      </c>
    </row>
    <row r="413" customFormat="false" ht="12.75" hidden="false" customHeight="false" outlineLevel="0" collapsed="false">
      <c r="A413" s="1" t="s">
        <v>1776</v>
      </c>
      <c r="B413" s="2" t="s">
        <v>1777</v>
      </c>
      <c r="C413" s="2" t="n">
        <v>4357287</v>
      </c>
      <c r="E413" s="2" t="s">
        <v>76</v>
      </c>
      <c r="M413" s="3" t="n">
        <v>34</v>
      </c>
      <c r="N413" s="3" t="s">
        <v>562</v>
      </c>
      <c r="O413" s="1" t="s">
        <v>1776</v>
      </c>
      <c r="P413" s="1" t="n">
        <v>-0.19</v>
      </c>
      <c r="Q413" s="1" t="n">
        <v>-0.48</v>
      </c>
      <c r="R413" s="1" t="n">
        <v>-0.27</v>
      </c>
      <c r="S413" s="1" t="n">
        <v>0.13</v>
      </c>
      <c r="T413" s="1" t="n">
        <v>0.18</v>
      </c>
      <c r="U413" s="1" t="n">
        <v>0.25</v>
      </c>
      <c r="V413" s="4" t="n">
        <v>-0.322573451659872</v>
      </c>
      <c r="W413" s="1" t="n">
        <v>0.25</v>
      </c>
      <c r="X413" s="1" t="n">
        <v>0</v>
      </c>
    </row>
    <row r="414" customFormat="false" ht="12.75" hidden="false" customHeight="false" outlineLevel="0" collapsed="false">
      <c r="A414" s="1" t="s">
        <v>1778</v>
      </c>
      <c r="B414" s="2" t="s">
        <v>116</v>
      </c>
      <c r="C414" s="2" t="n">
        <v>3665540</v>
      </c>
      <c r="D414" s="2" t="s">
        <v>116</v>
      </c>
      <c r="E414" s="2" t="s">
        <v>1779</v>
      </c>
      <c r="F414" s="2" t="s">
        <v>366</v>
      </c>
      <c r="G414" s="2" t="s">
        <v>1780</v>
      </c>
      <c r="H414" s="2" t="s">
        <v>1781</v>
      </c>
      <c r="J414" s="2" t="n">
        <v>1649</v>
      </c>
      <c r="M414" s="3" t="n">
        <v>42</v>
      </c>
      <c r="N414" s="3" t="s">
        <v>562</v>
      </c>
      <c r="O414" s="1" t="s">
        <v>1778</v>
      </c>
      <c r="P414" s="1" t="n">
        <v>0.29</v>
      </c>
      <c r="Q414" s="1" t="n">
        <v>0.22</v>
      </c>
      <c r="R414" s="1" t="n">
        <v>0.9</v>
      </c>
      <c r="S414" s="1" t="n">
        <v>1.14</v>
      </c>
      <c r="T414" s="1" t="n">
        <v>1.57</v>
      </c>
      <c r="U414" s="1" t="n">
        <v>0.84</v>
      </c>
      <c r="V414" s="4" t="n">
        <v>0.702825453015599</v>
      </c>
      <c r="W414" s="1" t="n">
        <v>-0.01</v>
      </c>
      <c r="X414" s="1" t="n">
        <v>0</v>
      </c>
    </row>
    <row r="415" customFormat="false" ht="12.75" hidden="false" customHeight="false" outlineLevel="0" collapsed="false">
      <c r="A415" s="1" t="s">
        <v>1782</v>
      </c>
      <c r="B415" s="2" t="s">
        <v>1783</v>
      </c>
      <c r="C415" s="2" t="n">
        <v>3664263</v>
      </c>
      <c r="D415" s="2" t="s">
        <v>1784</v>
      </c>
      <c r="E415" s="2" t="s">
        <v>1755</v>
      </c>
      <c r="G415" s="2" t="s">
        <v>1785</v>
      </c>
      <c r="H415" s="2" t="s">
        <v>1786</v>
      </c>
      <c r="J415" s="2" t="n">
        <v>503</v>
      </c>
      <c r="M415" s="3" t="n">
        <v>43</v>
      </c>
      <c r="N415" s="3" t="s">
        <v>562</v>
      </c>
      <c r="O415" s="1" t="s">
        <v>1782</v>
      </c>
      <c r="P415" s="1" t="n">
        <v>0.5</v>
      </c>
      <c r="Q415" s="1" t="n">
        <v>0.28</v>
      </c>
      <c r="R415" s="1" t="n">
        <v>0.99</v>
      </c>
      <c r="S415" s="1" t="n">
        <v>1.06</v>
      </c>
      <c r="T415" s="1" t="n">
        <v>0.93</v>
      </c>
      <c r="U415" s="1" t="n">
        <v>0.16</v>
      </c>
      <c r="V415" s="4" t="n">
        <v>0.555587898587641</v>
      </c>
      <c r="W415" s="1" t="n">
        <v>0.15</v>
      </c>
      <c r="X415" s="1" t="n">
        <v>0</v>
      </c>
    </row>
    <row r="416" customFormat="false" ht="12.75" hidden="false" customHeight="false" outlineLevel="0" collapsed="false">
      <c r="A416" s="1" t="s">
        <v>1787</v>
      </c>
      <c r="B416" s="2" t="s">
        <v>1788</v>
      </c>
      <c r="C416" s="2" t="n">
        <v>3662898</v>
      </c>
      <c r="D416" s="2" t="s">
        <v>1789</v>
      </c>
      <c r="E416" s="2" t="s">
        <v>1790</v>
      </c>
      <c r="F416" s="2" t="s">
        <v>487</v>
      </c>
      <c r="G416" s="2" t="s">
        <v>1791</v>
      </c>
      <c r="H416" s="2" t="s">
        <v>1792</v>
      </c>
      <c r="J416" s="2" t="n">
        <v>353</v>
      </c>
      <c r="K416" s="2" t="s">
        <v>1793</v>
      </c>
      <c r="M416" s="3" t="n">
        <v>45</v>
      </c>
      <c r="N416" s="3" t="s">
        <v>562</v>
      </c>
      <c r="O416" s="1" t="s">
        <v>1787</v>
      </c>
      <c r="P416" s="1" t="n">
        <v>2.87</v>
      </c>
      <c r="Q416" s="1" t="n">
        <v>2.02</v>
      </c>
      <c r="R416" s="1" t="n">
        <v>1.92</v>
      </c>
      <c r="S416" s="1" t="n">
        <v>1.7</v>
      </c>
      <c r="T416" s="1" t="n">
        <v>1.19</v>
      </c>
      <c r="U416" s="1" t="n">
        <v>0.48</v>
      </c>
      <c r="V416" s="4" t="n">
        <v>0.841022167967736</v>
      </c>
      <c r="W416" s="1" t="n">
        <v>0.06</v>
      </c>
      <c r="X416" s="1" t="n">
        <v>0</v>
      </c>
    </row>
    <row r="417" customFormat="false" ht="12.75" hidden="false" customHeight="false" outlineLevel="0" collapsed="false">
      <c r="A417" s="1" t="s">
        <v>1794</v>
      </c>
      <c r="B417" s="2" t="s">
        <v>115</v>
      </c>
      <c r="C417" s="2" t="n">
        <v>3665012</v>
      </c>
      <c r="E417" s="2" t="s">
        <v>1795</v>
      </c>
      <c r="M417" s="3" t="n">
        <v>47</v>
      </c>
      <c r="N417" s="3" t="s">
        <v>562</v>
      </c>
      <c r="O417" s="1" t="s">
        <v>1794</v>
      </c>
      <c r="P417" s="1" t="n">
        <v>-1.07</v>
      </c>
      <c r="Q417" s="1" t="n">
        <v>-1.06</v>
      </c>
      <c r="R417" s="1" t="n">
        <v>-0.7</v>
      </c>
      <c r="S417" s="1" t="n">
        <v>-0.55</v>
      </c>
      <c r="T417" s="1" t="n">
        <v>-0.77</v>
      </c>
      <c r="U417" s="1" t="n">
        <v>-0.27</v>
      </c>
      <c r="V417" s="4" t="n">
        <v>-0.534127417141459</v>
      </c>
      <c r="W417" s="1" t="n">
        <v>-0.02</v>
      </c>
      <c r="X417" s="1" t="n">
        <v>0</v>
      </c>
    </row>
    <row r="418" customFormat="false" ht="12.75" hidden="false" customHeight="false" outlineLevel="0" collapsed="false">
      <c r="A418" s="1" t="s">
        <v>1796</v>
      </c>
      <c r="B418" s="2" t="s">
        <v>1797</v>
      </c>
      <c r="C418" s="2" t="n">
        <v>3661898</v>
      </c>
      <c r="D418" s="2" t="s">
        <v>1798</v>
      </c>
      <c r="E418" s="2" t="s">
        <v>89</v>
      </c>
      <c r="G418" s="2" t="s">
        <v>1799</v>
      </c>
      <c r="H418" s="2" t="s">
        <v>1800</v>
      </c>
      <c r="J418" s="2" t="n">
        <v>464</v>
      </c>
      <c r="M418" s="3" t="n">
        <v>48</v>
      </c>
      <c r="N418" s="3" t="s">
        <v>562</v>
      </c>
      <c r="O418" s="1" t="s">
        <v>1796</v>
      </c>
      <c r="P418" s="1" t="n">
        <v>2.53</v>
      </c>
      <c r="Q418" s="1" t="n">
        <v>2.53</v>
      </c>
      <c r="R418" s="1" t="n">
        <v>2.02</v>
      </c>
      <c r="S418" s="1" t="n">
        <v>2.22</v>
      </c>
      <c r="T418" s="1" t="n">
        <v>1.07</v>
      </c>
      <c r="U418" s="1" t="n">
        <v>0.18</v>
      </c>
      <c r="V418" s="4" t="n">
        <v>1.22461640056658</v>
      </c>
      <c r="W418" s="1" t="n">
        <v>0.15</v>
      </c>
      <c r="X418" s="1" t="n">
        <v>0</v>
      </c>
    </row>
    <row r="419" customFormat="false" ht="12.75" hidden="false" customHeight="false" outlineLevel="0" collapsed="false">
      <c r="A419" s="1" t="s">
        <v>1801</v>
      </c>
      <c r="B419" s="2" t="s">
        <v>1802</v>
      </c>
      <c r="C419" s="2" t="n">
        <v>3663104</v>
      </c>
      <c r="D419" s="2" t="s">
        <v>1803</v>
      </c>
      <c r="E419" s="2" t="s">
        <v>1755</v>
      </c>
      <c r="G419" s="2" t="s">
        <v>1804</v>
      </c>
      <c r="H419" s="2" t="s">
        <v>1805</v>
      </c>
      <c r="J419" s="2" t="n">
        <v>382</v>
      </c>
      <c r="M419" s="3" t="n">
        <v>49</v>
      </c>
      <c r="N419" s="3" t="s">
        <v>562</v>
      </c>
      <c r="O419" s="1" t="s">
        <v>1801</v>
      </c>
      <c r="P419" s="1" t="n">
        <v>-0.04</v>
      </c>
      <c r="Q419" s="1" t="n">
        <v>-0.4</v>
      </c>
      <c r="R419" s="1" t="n">
        <v>-0.48</v>
      </c>
      <c r="S419" s="1" t="n">
        <v>-0.39</v>
      </c>
      <c r="T419" s="1" t="n">
        <v>-0.56</v>
      </c>
      <c r="U419" s="1" t="n">
        <v>-0.08</v>
      </c>
      <c r="V419" s="4" t="n">
        <v>0.0430011531008798</v>
      </c>
      <c r="W419" s="1" t="n">
        <v>0.03</v>
      </c>
      <c r="X419" s="1" t="n">
        <v>0</v>
      </c>
    </row>
    <row r="420" customFormat="false" ht="12.75" hidden="false" customHeight="false" outlineLevel="0" collapsed="false">
      <c r="A420" s="1" t="s">
        <v>1806</v>
      </c>
      <c r="B420" s="2" t="s">
        <v>1763</v>
      </c>
      <c r="C420" s="2" t="n">
        <v>3658621</v>
      </c>
      <c r="D420" s="2" t="s">
        <v>1764</v>
      </c>
      <c r="E420" s="2" t="s">
        <v>76</v>
      </c>
      <c r="G420" s="2" t="s">
        <v>582</v>
      </c>
      <c r="H420" s="2" t="s">
        <v>583</v>
      </c>
      <c r="J420" s="2" t="n">
        <v>120</v>
      </c>
      <c r="M420" s="3" t="n">
        <v>50</v>
      </c>
      <c r="N420" s="3" t="s">
        <v>562</v>
      </c>
      <c r="O420" s="1" t="s">
        <v>1806</v>
      </c>
      <c r="P420" s="1" t="n">
        <v>-1.99</v>
      </c>
      <c r="Q420" s="1" t="n">
        <v>-1.47</v>
      </c>
      <c r="R420" s="1" t="n">
        <v>-1.24</v>
      </c>
      <c r="S420" s="1" t="n">
        <v>-1.09</v>
      </c>
      <c r="T420" s="1" t="n">
        <v>-0.59</v>
      </c>
      <c r="U420" s="1" t="n">
        <v>-0.23</v>
      </c>
      <c r="V420" s="4" t="n">
        <v>-0.169730332026164</v>
      </c>
      <c r="W420" s="1" t="n">
        <v>0.08</v>
      </c>
      <c r="X420" s="1" t="n">
        <v>0</v>
      </c>
    </row>
    <row r="421" customFormat="false" ht="12.75" hidden="false" customHeight="false" outlineLevel="0" collapsed="false">
      <c r="A421" s="1" t="s">
        <v>1807</v>
      </c>
      <c r="B421" s="2" t="s">
        <v>1808</v>
      </c>
      <c r="C421" s="2" t="n">
        <v>3657691</v>
      </c>
      <c r="D421" s="2" t="s">
        <v>1809</v>
      </c>
      <c r="E421" s="2" t="s">
        <v>1810</v>
      </c>
      <c r="G421" s="2" t="s">
        <v>1811</v>
      </c>
      <c r="H421" s="2" t="s">
        <v>1812</v>
      </c>
      <c r="J421" s="2" t="n">
        <v>340</v>
      </c>
      <c r="K421" s="2" t="n">
        <v>15326171</v>
      </c>
      <c r="M421" s="3" t="n">
        <v>54</v>
      </c>
      <c r="N421" s="3" t="s">
        <v>562</v>
      </c>
      <c r="O421" s="1" t="s">
        <v>1807</v>
      </c>
      <c r="P421" s="1" t="n">
        <v>2.32</v>
      </c>
      <c r="Q421" s="1" t="n">
        <v>1.61</v>
      </c>
      <c r="R421" s="1" t="n">
        <v>1.31</v>
      </c>
      <c r="S421" s="1" t="n">
        <v>1.75</v>
      </c>
      <c r="T421" s="1" t="n">
        <v>1.16</v>
      </c>
      <c r="U421" s="1" t="n">
        <v>0.45</v>
      </c>
      <c r="V421" s="4" t="n">
        <v>0.695993813109901</v>
      </c>
      <c r="W421" s="1" t="n">
        <v>-0.12</v>
      </c>
      <c r="X421" s="1" t="n">
        <v>0</v>
      </c>
    </row>
    <row r="422" customFormat="false" ht="12.75" hidden="false" customHeight="false" outlineLevel="0" collapsed="false">
      <c r="A422" s="1" t="s">
        <v>1813</v>
      </c>
      <c r="B422" s="2" t="s">
        <v>115</v>
      </c>
      <c r="C422" s="2" t="n">
        <v>3659506</v>
      </c>
      <c r="D422" s="2" t="s">
        <v>116</v>
      </c>
      <c r="G422" s="2" t="s">
        <v>1814</v>
      </c>
      <c r="H422" s="2" t="s">
        <v>1815</v>
      </c>
      <c r="J422" s="2" t="n">
        <v>746</v>
      </c>
      <c r="L422" s="3" t="s">
        <v>1816</v>
      </c>
      <c r="M422" s="3" t="n">
        <v>54</v>
      </c>
      <c r="N422" s="3" t="s">
        <v>562</v>
      </c>
      <c r="O422" s="1" t="s">
        <v>1813</v>
      </c>
      <c r="P422" s="1" t="n">
        <v>1.6</v>
      </c>
      <c r="Q422" s="1" t="n">
        <v>1.39</v>
      </c>
      <c r="R422" s="1" t="n">
        <v>1.12</v>
      </c>
      <c r="S422" s="1" t="n">
        <v>1.15</v>
      </c>
      <c r="T422" s="1" t="n">
        <v>0.99</v>
      </c>
      <c r="U422" s="1" t="n">
        <v>0.17</v>
      </c>
      <c r="V422" s="4" t="n">
        <v>0.967446594637019</v>
      </c>
      <c r="W422" s="1" t="n">
        <v>0.44</v>
      </c>
      <c r="X422" s="1" t="n">
        <v>0</v>
      </c>
    </row>
    <row r="423" customFormat="false" ht="12.75" hidden="false" customHeight="false" outlineLevel="0" collapsed="false">
      <c r="A423" s="1" t="s">
        <v>1817</v>
      </c>
      <c r="B423" s="2" t="s">
        <v>1818</v>
      </c>
      <c r="C423" s="2" t="n">
        <v>3659845</v>
      </c>
      <c r="D423" s="2" t="s">
        <v>1819</v>
      </c>
      <c r="J423" s="2" t="n">
        <v>329</v>
      </c>
      <c r="L423" s="3" t="s">
        <v>1820</v>
      </c>
      <c r="M423" s="3" t="n">
        <v>55</v>
      </c>
      <c r="N423" s="3" t="s">
        <v>562</v>
      </c>
      <c r="O423" s="1" t="s">
        <v>1817</v>
      </c>
      <c r="P423" s="1" t="n">
        <v>-0.71</v>
      </c>
      <c r="Q423" s="1" t="n">
        <v>-0.81</v>
      </c>
      <c r="R423" s="1" t="n">
        <v>-0.46</v>
      </c>
      <c r="S423" s="1" t="n">
        <v>-0.49</v>
      </c>
      <c r="T423" s="1" t="n">
        <v>-0.23</v>
      </c>
      <c r="U423" s="1" t="n">
        <v>-0.05</v>
      </c>
      <c r="V423" s="4" t="n">
        <v>-0.127153650476119</v>
      </c>
      <c r="W423" s="1" t="n">
        <v>0.03</v>
      </c>
      <c r="X423" s="1" t="n">
        <v>0</v>
      </c>
    </row>
    <row r="424" customFormat="false" ht="12.75" hidden="false" customHeight="false" outlineLevel="0" collapsed="false">
      <c r="A424" s="1" t="s">
        <v>1821</v>
      </c>
      <c r="B424" s="2" t="s">
        <v>115</v>
      </c>
      <c r="C424" s="2" t="n">
        <v>3665329</v>
      </c>
      <c r="D424" s="2" t="s">
        <v>116</v>
      </c>
      <c r="E424" s="2" t="s">
        <v>486</v>
      </c>
      <c r="F424" s="2" t="s">
        <v>366</v>
      </c>
      <c r="G424" s="2" t="s">
        <v>1822</v>
      </c>
      <c r="H424" s="2" t="s">
        <v>1823</v>
      </c>
      <c r="J424" s="2" t="n">
        <v>556</v>
      </c>
      <c r="L424" s="3" t="s">
        <v>1824</v>
      </c>
      <c r="M424" s="3" t="n">
        <v>58</v>
      </c>
      <c r="N424" s="3" t="s">
        <v>562</v>
      </c>
      <c r="O424" s="1" t="s">
        <v>1821</v>
      </c>
      <c r="P424" s="1" t="n">
        <v>1.02</v>
      </c>
      <c r="Q424" s="1" t="n">
        <v>1.16</v>
      </c>
      <c r="R424" s="1" t="n">
        <v>1.3</v>
      </c>
      <c r="S424" s="1" t="n">
        <v>1.07</v>
      </c>
      <c r="T424" s="1" t="n">
        <v>0.84</v>
      </c>
      <c r="U424" s="1" t="n">
        <v>0.38</v>
      </c>
      <c r="V424" s="4" t="n">
        <v>0.83884520818542</v>
      </c>
      <c r="W424" s="1" t="n">
        <v>0.19</v>
      </c>
      <c r="X424" s="1" t="n">
        <v>0</v>
      </c>
    </row>
    <row r="425" customFormat="false" ht="12.75" hidden="false" customHeight="false" outlineLevel="0" collapsed="false">
      <c r="A425" s="1" t="s">
        <v>1825</v>
      </c>
      <c r="B425" s="2" t="s">
        <v>1826</v>
      </c>
      <c r="C425" s="2" t="n">
        <v>3656360</v>
      </c>
      <c r="D425" s="2" t="s">
        <v>1827</v>
      </c>
      <c r="E425" s="2" t="s">
        <v>373</v>
      </c>
      <c r="G425" s="2" t="s">
        <v>1828</v>
      </c>
      <c r="H425" s="2" t="s">
        <v>1829</v>
      </c>
      <c r="J425" s="2" t="n">
        <v>1388</v>
      </c>
      <c r="M425" s="3" t="n">
        <v>59</v>
      </c>
      <c r="N425" s="3" t="s">
        <v>562</v>
      </c>
      <c r="O425" s="1" t="s">
        <v>1825</v>
      </c>
      <c r="P425" s="1" t="n">
        <v>2.01</v>
      </c>
      <c r="Q425" s="1" t="n">
        <v>2.01</v>
      </c>
      <c r="R425" s="1" t="n">
        <v>1.92</v>
      </c>
      <c r="S425" s="1" t="n">
        <v>1.92</v>
      </c>
      <c r="T425" s="1" t="n">
        <v>1.53</v>
      </c>
      <c r="U425" s="1" t="n">
        <v>0.99</v>
      </c>
      <c r="V425" s="4" t="n">
        <v>0.874635758983713</v>
      </c>
      <c r="W425" s="1" t="n">
        <v>0.15</v>
      </c>
      <c r="X425" s="1" t="n">
        <v>0</v>
      </c>
    </row>
    <row r="426" customFormat="false" ht="12.75" hidden="false" customHeight="false" outlineLevel="0" collapsed="false">
      <c r="A426" s="1" t="s">
        <v>1830</v>
      </c>
      <c r="B426" s="2" t="s">
        <v>1831</v>
      </c>
      <c r="C426" s="2" t="n">
        <v>3655772</v>
      </c>
      <c r="E426" s="2" t="s">
        <v>1832</v>
      </c>
      <c r="F426" s="2" t="s">
        <v>1833</v>
      </c>
      <c r="L426" s="3" t="s">
        <v>1834</v>
      </c>
      <c r="M426" s="3" t="n">
        <v>3</v>
      </c>
      <c r="N426" s="3" t="s">
        <v>1835</v>
      </c>
      <c r="O426" s="1" t="s">
        <v>1830</v>
      </c>
      <c r="P426" s="1" t="n">
        <v>-0.08</v>
      </c>
      <c r="Q426" s="1" t="n">
        <v>-0.87</v>
      </c>
      <c r="R426" s="1" t="n">
        <v>-0.75</v>
      </c>
      <c r="S426" s="1" t="n">
        <v>-0.63</v>
      </c>
      <c r="T426" s="1" t="n">
        <v>-0.27</v>
      </c>
      <c r="U426" s="1" t="n">
        <v>0.08</v>
      </c>
      <c r="V426" s="4" t="n">
        <v>-0.40718963745616</v>
      </c>
      <c r="W426" s="1" t="n">
        <v>0.03</v>
      </c>
      <c r="X426" s="1" t="n">
        <v>0</v>
      </c>
    </row>
    <row r="427" customFormat="false" ht="12.75" hidden="false" customHeight="false" outlineLevel="0" collapsed="false">
      <c r="A427" s="1" t="s">
        <v>1836</v>
      </c>
      <c r="B427" s="2" t="s">
        <v>1837</v>
      </c>
      <c r="C427" s="2" t="n">
        <v>3660626</v>
      </c>
      <c r="D427" s="2" t="s">
        <v>1838</v>
      </c>
      <c r="E427" s="2" t="s">
        <v>270</v>
      </c>
      <c r="G427" s="2" t="s">
        <v>1839</v>
      </c>
      <c r="H427" s="2" t="s">
        <v>1840</v>
      </c>
      <c r="J427" s="2" t="n">
        <v>566</v>
      </c>
      <c r="M427" s="3" t="n">
        <v>5</v>
      </c>
      <c r="N427" s="3" t="s">
        <v>1835</v>
      </c>
      <c r="O427" s="1" t="s">
        <v>1836</v>
      </c>
      <c r="P427" s="1" t="n">
        <v>-0.88</v>
      </c>
      <c r="Q427" s="1" t="n">
        <v>-0.62</v>
      </c>
      <c r="R427" s="1" t="n">
        <v>-0.46</v>
      </c>
      <c r="S427" s="1" t="n">
        <v>-0.31</v>
      </c>
      <c r="T427" s="1" t="n">
        <v>-0.42</v>
      </c>
      <c r="U427" s="1" t="n">
        <v>-0.23</v>
      </c>
      <c r="V427" s="4" t="n">
        <v>-0.145333666205069</v>
      </c>
      <c r="W427" s="1" t="n">
        <v>0.02</v>
      </c>
      <c r="X427" s="1" t="n">
        <v>0</v>
      </c>
    </row>
    <row r="428" customFormat="false" ht="12.75" hidden="false" customHeight="false" outlineLevel="0" collapsed="false">
      <c r="A428" s="1" t="s">
        <v>1841</v>
      </c>
      <c r="B428" s="2" t="s">
        <v>1842</v>
      </c>
      <c r="C428" s="2" t="n">
        <v>3665708</v>
      </c>
      <c r="D428" s="2" t="s">
        <v>1843</v>
      </c>
      <c r="E428" s="2" t="s">
        <v>1543</v>
      </c>
      <c r="G428" s="2" t="s">
        <v>1844</v>
      </c>
      <c r="H428" s="2" t="s">
        <v>1845</v>
      </c>
      <c r="J428" s="2" t="n">
        <v>471</v>
      </c>
      <c r="L428" s="3" t="s">
        <v>1846</v>
      </c>
      <c r="M428" s="3" t="n">
        <v>6</v>
      </c>
      <c r="N428" s="3" t="s">
        <v>1835</v>
      </c>
      <c r="O428" s="1" t="s">
        <v>1841</v>
      </c>
      <c r="P428" s="1" t="n">
        <v>0.66</v>
      </c>
      <c r="Q428" s="1" t="n">
        <v>0.58</v>
      </c>
      <c r="R428" s="1" t="n">
        <v>0.16</v>
      </c>
      <c r="S428" s="1" t="n">
        <v>-0.17</v>
      </c>
      <c r="T428" s="1" t="n">
        <v>-0.29</v>
      </c>
      <c r="U428" s="1" t="n">
        <v>-0.12</v>
      </c>
      <c r="V428" s="4" t="n">
        <v>-0.00868492344109484</v>
      </c>
      <c r="W428" s="1" t="n">
        <v>0.17</v>
      </c>
      <c r="X428" s="1" t="n">
        <v>0</v>
      </c>
    </row>
    <row r="429" customFormat="false" ht="12.75" hidden="false" customHeight="false" outlineLevel="0" collapsed="false">
      <c r="A429" s="1" t="s">
        <v>1847</v>
      </c>
      <c r="B429" s="2" t="s">
        <v>115</v>
      </c>
      <c r="C429" s="2" t="n">
        <v>3665186</v>
      </c>
      <c r="D429" s="2" t="s">
        <v>116</v>
      </c>
      <c r="J429" s="2" t="n">
        <v>516</v>
      </c>
      <c r="L429" s="3" t="s">
        <v>1848</v>
      </c>
      <c r="M429" s="3" t="n">
        <v>14</v>
      </c>
      <c r="N429" s="3" t="s">
        <v>1835</v>
      </c>
      <c r="O429" s="1" t="s">
        <v>1847</v>
      </c>
      <c r="P429" s="1" t="n">
        <v>0.49</v>
      </c>
      <c r="Q429" s="1" t="n">
        <v>0.04</v>
      </c>
      <c r="R429" s="1" t="n">
        <v>0.27</v>
      </c>
      <c r="S429" s="1" t="n">
        <v>0.04</v>
      </c>
      <c r="T429" s="1" t="n">
        <v>0.72</v>
      </c>
      <c r="U429" s="1" t="n">
        <v>0.21</v>
      </c>
      <c r="V429" s="4" t="n">
        <v>-0.0562866698986131</v>
      </c>
      <c r="W429" s="1" t="n">
        <v>-0.1</v>
      </c>
      <c r="X429" s="1" t="n">
        <v>0</v>
      </c>
    </row>
    <row r="430" customFormat="false" ht="12.75" hidden="false" customHeight="false" outlineLevel="0" collapsed="false">
      <c r="A430" s="1" t="s">
        <v>1849</v>
      </c>
      <c r="B430" s="2" t="s">
        <v>503</v>
      </c>
      <c r="C430" s="2" t="n">
        <v>3661917</v>
      </c>
      <c r="D430" s="2" t="s">
        <v>116</v>
      </c>
      <c r="E430" s="2" t="s">
        <v>270</v>
      </c>
      <c r="G430" s="2" t="s">
        <v>1850</v>
      </c>
      <c r="H430" s="2" t="s">
        <v>1851</v>
      </c>
      <c r="J430" s="2" t="n">
        <v>286</v>
      </c>
      <c r="L430" s="3" t="s">
        <v>1852</v>
      </c>
      <c r="M430" s="3" t="n">
        <v>17</v>
      </c>
      <c r="N430" s="3" t="s">
        <v>1835</v>
      </c>
      <c r="O430" s="1" t="s">
        <v>1849</v>
      </c>
      <c r="P430" s="1" t="n">
        <v>-3.29</v>
      </c>
      <c r="Q430" s="1" t="n">
        <v>-2.8</v>
      </c>
      <c r="R430" s="1" t="n">
        <v>-2</v>
      </c>
      <c r="S430" s="1" t="n">
        <v>-1.64</v>
      </c>
      <c r="T430" s="1" t="n">
        <v>-0.4</v>
      </c>
      <c r="U430" s="1" t="n">
        <v>-0.29</v>
      </c>
      <c r="V430" s="4" t="n">
        <v>-0.530913685479741</v>
      </c>
      <c r="W430" s="1" t="n">
        <v>-0.48</v>
      </c>
      <c r="X430" s="1" t="n">
        <v>0</v>
      </c>
    </row>
    <row r="431" customFormat="false" ht="12.75" hidden="false" customHeight="false" outlineLevel="0" collapsed="false">
      <c r="A431" s="1" t="s">
        <v>1853</v>
      </c>
      <c r="B431" s="2" t="s">
        <v>1854</v>
      </c>
      <c r="C431" s="2" t="n">
        <v>3665754</v>
      </c>
      <c r="D431" s="2" t="s">
        <v>1843</v>
      </c>
      <c r="E431" s="2" t="s">
        <v>373</v>
      </c>
      <c r="G431" s="2" t="s">
        <v>1844</v>
      </c>
      <c r="H431" s="2" t="s">
        <v>1845</v>
      </c>
      <c r="J431" s="2" t="n">
        <v>130</v>
      </c>
      <c r="L431" s="3" t="s">
        <v>1855</v>
      </c>
      <c r="M431" s="3" t="n">
        <v>21</v>
      </c>
      <c r="N431" s="3" t="s">
        <v>1835</v>
      </c>
      <c r="O431" s="1" t="s">
        <v>1853</v>
      </c>
      <c r="P431" s="1" t="n">
        <v>-0.85</v>
      </c>
      <c r="Q431" s="1" t="n">
        <v>-0.49</v>
      </c>
      <c r="R431" s="1" t="n">
        <v>-1.04</v>
      </c>
      <c r="S431" s="1" t="n">
        <v>-0.77</v>
      </c>
      <c r="T431" s="1" t="n">
        <v>0.24</v>
      </c>
      <c r="U431" s="1" t="n">
        <v>0.49</v>
      </c>
      <c r="V431" s="4" t="n">
        <v>0.084590172036032</v>
      </c>
      <c r="W431" s="1" t="n">
        <v>0.41</v>
      </c>
      <c r="X431" s="1" t="n">
        <v>0</v>
      </c>
    </row>
    <row r="432" customFormat="false" ht="12.75" hidden="false" customHeight="false" outlineLevel="0" collapsed="false">
      <c r="A432" s="1" t="s">
        <v>1856</v>
      </c>
      <c r="B432" s="2" t="s">
        <v>1857</v>
      </c>
      <c r="C432" s="2" t="n">
        <v>3661574</v>
      </c>
      <c r="D432" s="2" t="s">
        <v>116</v>
      </c>
      <c r="E432" s="2" t="s">
        <v>1858</v>
      </c>
      <c r="G432" s="2" t="s">
        <v>1850</v>
      </c>
      <c r="H432" s="2" t="s">
        <v>1851</v>
      </c>
      <c r="J432" s="2" t="n">
        <v>474</v>
      </c>
      <c r="L432" s="3" t="s">
        <v>1859</v>
      </c>
      <c r="M432" s="3" t="n">
        <v>24</v>
      </c>
      <c r="N432" s="3" t="s">
        <v>1835</v>
      </c>
      <c r="O432" s="1" t="s">
        <v>1856</v>
      </c>
      <c r="P432" s="1" t="n">
        <v>-0.89</v>
      </c>
      <c r="Q432" s="1" t="n">
        <v>-0.72</v>
      </c>
      <c r="R432" s="1" t="n">
        <v>-0.41</v>
      </c>
      <c r="S432" s="1" t="n">
        <v>-0.19</v>
      </c>
      <c r="T432" s="1" t="n">
        <v>-0.1</v>
      </c>
      <c r="U432" s="1" t="n">
        <v>-0.3</v>
      </c>
      <c r="V432" s="4" t="n">
        <v>-0.021473806649519</v>
      </c>
      <c r="W432" s="1" t="n">
        <v>0.07</v>
      </c>
      <c r="X432" s="1" t="n">
        <v>0</v>
      </c>
    </row>
    <row r="433" customFormat="false" ht="12.75" hidden="false" customHeight="false" outlineLevel="0" collapsed="false">
      <c r="A433" s="1" t="s">
        <v>1860</v>
      </c>
      <c r="B433" s="2" t="s">
        <v>1861</v>
      </c>
      <c r="C433" s="2" t="n">
        <v>3658690</v>
      </c>
      <c r="D433" s="2" t="s">
        <v>1862</v>
      </c>
      <c r="E433" s="2" t="s">
        <v>1543</v>
      </c>
      <c r="G433" s="2" t="s">
        <v>1562</v>
      </c>
      <c r="H433" s="2" t="s">
        <v>1563</v>
      </c>
      <c r="J433" s="2" t="n">
        <v>430</v>
      </c>
      <c r="L433" s="3" t="s">
        <v>1863</v>
      </c>
      <c r="M433" s="3" t="n">
        <v>31</v>
      </c>
      <c r="N433" s="3" t="s">
        <v>1835</v>
      </c>
      <c r="O433" s="1" t="s">
        <v>1860</v>
      </c>
      <c r="P433" s="1" t="n">
        <v>0.99</v>
      </c>
      <c r="Q433" s="1" t="n">
        <v>0.6</v>
      </c>
      <c r="R433" s="1" t="n">
        <v>0.37</v>
      </c>
      <c r="S433" s="1" t="n">
        <v>0.09</v>
      </c>
      <c r="T433" s="1" t="n">
        <v>0.12</v>
      </c>
      <c r="U433" s="1" t="n">
        <v>-0.08</v>
      </c>
      <c r="V433" s="4" t="n">
        <v>0.426508210555946</v>
      </c>
      <c r="W433" s="1" t="n">
        <v>0.14</v>
      </c>
      <c r="X433" s="1" t="n">
        <v>0</v>
      </c>
    </row>
    <row r="434" customFormat="false" ht="12.75" hidden="false" customHeight="false" outlineLevel="0" collapsed="false">
      <c r="A434" s="1" t="s">
        <v>1864</v>
      </c>
      <c r="B434" s="2" t="s">
        <v>503</v>
      </c>
      <c r="C434" s="2" t="n">
        <v>3658480</v>
      </c>
      <c r="D434" s="2" t="s">
        <v>116</v>
      </c>
      <c r="E434" s="2" t="s">
        <v>418</v>
      </c>
      <c r="G434" s="2" t="s">
        <v>1850</v>
      </c>
      <c r="H434" s="2" t="s">
        <v>1851</v>
      </c>
      <c r="J434" s="2" t="n">
        <v>708</v>
      </c>
      <c r="L434" s="3" t="s">
        <v>1865</v>
      </c>
      <c r="M434" s="3" t="n">
        <v>32</v>
      </c>
      <c r="N434" s="3" t="s">
        <v>1835</v>
      </c>
      <c r="O434" s="1" t="s">
        <v>1864</v>
      </c>
      <c r="P434" s="1" t="n">
        <v>-1.79</v>
      </c>
      <c r="Q434" s="1" t="n">
        <v>-1.77</v>
      </c>
      <c r="R434" s="1" t="n">
        <v>-1.02</v>
      </c>
      <c r="S434" s="1" t="n">
        <v>-0.43</v>
      </c>
      <c r="T434" s="1" t="n">
        <v>-0.2</v>
      </c>
      <c r="U434" s="1" t="n">
        <v>-0.21</v>
      </c>
      <c r="V434" s="4" t="n">
        <v>-0.690073002582833</v>
      </c>
      <c r="W434" s="1" t="n">
        <v>0.02</v>
      </c>
      <c r="X434" s="1" t="n">
        <v>0</v>
      </c>
    </row>
    <row r="435" customFormat="false" ht="12.75" hidden="false" customHeight="false" outlineLevel="0" collapsed="false">
      <c r="A435" s="1" t="s">
        <v>1866</v>
      </c>
      <c r="B435" s="2" t="s">
        <v>1831</v>
      </c>
      <c r="C435" s="2" t="n">
        <v>3659443</v>
      </c>
      <c r="D435" s="2" t="s">
        <v>1843</v>
      </c>
      <c r="E435" s="2" t="s">
        <v>1543</v>
      </c>
      <c r="G435" s="2" t="s">
        <v>1844</v>
      </c>
      <c r="H435" s="2" t="s">
        <v>1845</v>
      </c>
      <c r="J435" s="2" t="n">
        <v>428</v>
      </c>
      <c r="L435" s="3" t="s">
        <v>1867</v>
      </c>
      <c r="M435" s="3" t="n">
        <v>32</v>
      </c>
      <c r="N435" s="3" t="s">
        <v>1835</v>
      </c>
      <c r="O435" s="1" t="s">
        <v>1866</v>
      </c>
      <c r="P435" s="1" t="n">
        <v>-1.18</v>
      </c>
      <c r="Q435" s="1" t="n">
        <v>-0.94</v>
      </c>
      <c r="R435" s="1" t="n">
        <v>-0.54</v>
      </c>
      <c r="S435" s="1" t="n">
        <v>-0.36</v>
      </c>
      <c r="T435" s="1" t="n">
        <v>-0.37</v>
      </c>
      <c r="U435" s="1" t="n">
        <v>-0.17</v>
      </c>
      <c r="V435" s="4" t="n">
        <v>-0.187427368671377</v>
      </c>
      <c r="W435" s="1" t="n">
        <v>-0.03</v>
      </c>
      <c r="X435" s="1" t="n">
        <v>0</v>
      </c>
    </row>
    <row r="436" customFormat="false" ht="12.75" hidden="false" customHeight="false" outlineLevel="0" collapsed="false">
      <c r="A436" s="1" t="s">
        <v>1868</v>
      </c>
      <c r="B436" s="2" t="s">
        <v>115</v>
      </c>
      <c r="C436" s="2" t="n">
        <v>3656044</v>
      </c>
      <c r="D436" s="2" t="s">
        <v>116</v>
      </c>
      <c r="E436" s="2" t="s">
        <v>418</v>
      </c>
      <c r="G436" s="2" t="s">
        <v>1844</v>
      </c>
      <c r="H436" s="2" t="s">
        <v>1845</v>
      </c>
      <c r="J436" s="2" t="n">
        <v>357</v>
      </c>
      <c r="L436" s="3" t="s">
        <v>1869</v>
      </c>
      <c r="M436" s="3" t="n">
        <v>34</v>
      </c>
      <c r="N436" s="3" t="s">
        <v>1835</v>
      </c>
      <c r="O436" s="1" t="s">
        <v>1868</v>
      </c>
      <c r="P436" s="1" t="n">
        <v>-0.7</v>
      </c>
      <c r="Q436" s="1" t="n">
        <v>-1.13</v>
      </c>
      <c r="R436" s="1" t="n">
        <v>-0.7</v>
      </c>
      <c r="S436" s="1" t="n">
        <v>-0.38</v>
      </c>
      <c r="T436" s="1" t="n">
        <v>-0.22</v>
      </c>
      <c r="U436" s="1" t="n">
        <v>-0.2</v>
      </c>
      <c r="V436" s="4" t="n">
        <v>-0.276799673955351</v>
      </c>
      <c r="W436" s="1" t="n">
        <v>-0.05</v>
      </c>
      <c r="X436" s="1" t="n">
        <v>0</v>
      </c>
    </row>
    <row r="437" customFormat="false" ht="12.75" hidden="false" customHeight="false" outlineLevel="0" collapsed="false">
      <c r="A437" s="1" t="s">
        <v>1870</v>
      </c>
      <c r="B437" s="2" t="s">
        <v>1871</v>
      </c>
      <c r="C437" s="2" t="n">
        <v>3662153</v>
      </c>
      <c r="D437" s="2" t="s">
        <v>1872</v>
      </c>
      <c r="E437" s="2" t="s">
        <v>1543</v>
      </c>
      <c r="F437" s="2" t="s">
        <v>1873</v>
      </c>
      <c r="G437" s="2" t="s">
        <v>1874</v>
      </c>
      <c r="H437" s="2" t="s">
        <v>1875</v>
      </c>
      <c r="J437" s="2" t="n">
        <v>335</v>
      </c>
      <c r="K437" s="2" t="s">
        <v>1876</v>
      </c>
      <c r="L437" s="3" t="s">
        <v>1877</v>
      </c>
      <c r="M437" s="3" t="n">
        <v>34</v>
      </c>
      <c r="N437" s="3" t="s">
        <v>1835</v>
      </c>
      <c r="O437" s="1" t="s">
        <v>1870</v>
      </c>
      <c r="P437" s="1" t="n">
        <v>-0.35</v>
      </c>
      <c r="Q437" s="1" t="n">
        <v>-0.91</v>
      </c>
      <c r="R437" s="1" t="n">
        <v>-0.61</v>
      </c>
      <c r="S437" s="1" t="n">
        <v>-0.02</v>
      </c>
      <c r="T437" s="1" t="n">
        <v>-0.33</v>
      </c>
      <c r="U437" s="1" t="n">
        <v>0.03</v>
      </c>
      <c r="V437" s="4" t="n">
        <v>-0.26945046805174</v>
      </c>
      <c r="W437" s="1" t="n">
        <v>-0.02</v>
      </c>
      <c r="X437" s="1" t="n">
        <v>0</v>
      </c>
    </row>
    <row r="438" customFormat="false" ht="12.75" hidden="false" customHeight="false" outlineLevel="0" collapsed="false">
      <c r="A438" s="1" t="s">
        <v>1878</v>
      </c>
      <c r="B438" s="2" t="s">
        <v>1879</v>
      </c>
      <c r="C438" s="2" t="n">
        <v>3658427</v>
      </c>
      <c r="D438" s="2" t="s">
        <v>116</v>
      </c>
      <c r="E438" s="2" t="s">
        <v>418</v>
      </c>
      <c r="G438" s="2" t="s">
        <v>1850</v>
      </c>
      <c r="H438" s="2" t="s">
        <v>1851</v>
      </c>
      <c r="J438" s="2" t="n">
        <v>376</v>
      </c>
      <c r="L438" s="3" t="s">
        <v>1880</v>
      </c>
      <c r="M438" s="3" t="n">
        <v>36</v>
      </c>
      <c r="N438" s="3" t="s">
        <v>1835</v>
      </c>
      <c r="O438" s="1" t="s">
        <v>1878</v>
      </c>
      <c r="P438" s="1" t="n">
        <v>0.01</v>
      </c>
      <c r="Q438" s="1" t="n">
        <v>0.14</v>
      </c>
      <c r="R438" s="1" t="n">
        <v>0.48</v>
      </c>
      <c r="S438" s="1" t="n">
        <v>0.53</v>
      </c>
      <c r="T438" s="1" t="n">
        <v>0.48</v>
      </c>
      <c r="U438" s="1" t="n">
        <v>0.15</v>
      </c>
      <c r="V438" s="4" t="n">
        <v>0.0209287719037459</v>
      </c>
      <c r="W438" s="1" t="n">
        <v>0.15</v>
      </c>
      <c r="X438" s="1" t="n">
        <v>0</v>
      </c>
    </row>
    <row r="439" customFormat="false" ht="12.75" hidden="false" customHeight="false" outlineLevel="0" collapsed="false">
      <c r="A439" s="1" t="s">
        <v>1881</v>
      </c>
      <c r="B439" s="2" t="s">
        <v>1831</v>
      </c>
      <c r="C439" s="2" t="n">
        <v>3659079</v>
      </c>
      <c r="D439" s="2" t="s">
        <v>1843</v>
      </c>
      <c r="E439" s="2" t="s">
        <v>1543</v>
      </c>
      <c r="G439" s="2" t="s">
        <v>1844</v>
      </c>
      <c r="H439" s="2" t="s">
        <v>1845</v>
      </c>
      <c r="J439" s="2" t="n">
        <v>318</v>
      </c>
      <c r="L439" s="3" t="s">
        <v>1882</v>
      </c>
      <c r="M439" s="3" t="n">
        <v>37</v>
      </c>
      <c r="N439" s="3" t="s">
        <v>1835</v>
      </c>
      <c r="O439" s="1" t="s">
        <v>1881</v>
      </c>
      <c r="P439" s="1" t="n">
        <v>-0.54</v>
      </c>
      <c r="Q439" s="1" t="n">
        <v>-0.25</v>
      </c>
      <c r="R439" s="1" t="n">
        <v>-0.22</v>
      </c>
      <c r="S439" s="1" t="n">
        <v>-0.07</v>
      </c>
      <c r="T439" s="1" t="n">
        <v>0.22</v>
      </c>
      <c r="U439" s="1" t="n">
        <v>-0.21</v>
      </c>
      <c r="V439" s="4" t="n">
        <v>0.236472790383406</v>
      </c>
      <c r="W439" s="1" t="n">
        <v>-0.08</v>
      </c>
      <c r="X439" s="1" t="n">
        <v>0</v>
      </c>
    </row>
    <row r="440" customFormat="false" ht="12.75" hidden="false" customHeight="false" outlineLevel="0" collapsed="false">
      <c r="A440" s="1" t="s">
        <v>1883</v>
      </c>
      <c r="B440" s="2" t="s">
        <v>503</v>
      </c>
      <c r="C440" s="2" t="n">
        <v>3658475</v>
      </c>
      <c r="D440" s="2" t="s">
        <v>116</v>
      </c>
      <c r="E440" s="2" t="s">
        <v>418</v>
      </c>
      <c r="J440" s="2" t="n">
        <v>405</v>
      </c>
      <c r="L440" s="3" t="s">
        <v>1884</v>
      </c>
      <c r="M440" s="3" t="n">
        <v>43</v>
      </c>
      <c r="N440" s="3" t="s">
        <v>1835</v>
      </c>
      <c r="O440" s="1" t="s">
        <v>1883</v>
      </c>
      <c r="P440" s="1" t="n">
        <v>0.88</v>
      </c>
      <c r="Q440" s="1" t="n">
        <v>1.08</v>
      </c>
      <c r="R440" s="1" t="n">
        <v>1.65</v>
      </c>
      <c r="S440" s="1" t="n">
        <v>1.68</v>
      </c>
      <c r="T440" s="1" t="n">
        <v>1.18</v>
      </c>
      <c r="U440" s="1" t="n">
        <v>0.46</v>
      </c>
      <c r="V440" s="4" t="n">
        <v>0.942420552826182</v>
      </c>
      <c r="W440" s="1" t="n">
        <v>0.36</v>
      </c>
      <c r="X440" s="1" t="n">
        <v>0</v>
      </c>
    </row>
    <row r="441" customFormat="false" ht="12.75" hidden="false" customHeight="false" outlineLevel="0" collapsed="false">
      <c r="A441" s="1" t="s">
        <v>1885</v>
      </c>
      <c r="B441" s="2" t="s">
        <v>503</v>
      </c>
      <c r="C441" s="2" t="n">
        <v>3661576</v>
      </c>
      <c r="D441" s="2" t="s">
        <v>116</v>
      </c>
      <c r="E441" s="2" t="s">
        <v>654</v>
      </c>
      <c r="G441" s="2" t="s">
        <v>1850</v>
      </c>
      <c r="H441" s="2" t="s">
        <v>1851</v>
      </c>
      <c r="J441" s="2" t="n">
        <v>280</v>
      </c>
      <c r="L441" s="3" t="s">
        <v>1886</v>
      </c>
      <c r="M441" s="3" t="n">
        <v>45</v>
      </c>
      <c r="N441" s="3" t="s">
        <v>1835</v>
      </c>
      <c r="O441" s="1" t="s">
        <v>1885</v>
      </c>
      <c r="P441" s="1" t="n">
        <v>3.28</v>
      </c>
      <c r="Q441" s="1" t="n">
        <v>2.58</v>
      </c>
      <c r="R441" s="1" t="n">
        <v>2.62</v>
      </c>
      <c r="S441" s="1" t="n">
        <v>1.5</v>
      </c>
      <c r="T441" s="1" t="n">
        <v>1.57</v>
      </c>
      <c r="U441" s="1" t="n">
        <v>0.28</v>
      </c>
      <c r="V441" s="4" t="n">
        <v>1.64409235517086</v>
      </c>
      <c r="W441" s="1" t="n">
        <v>0.8</v>
      </c>
      <c r="X441" s="1" t="n">
        <v>0</v>
      </c>
    </row>
    <row r="442" customFormat="false" ht="12.75" hidden="false" customHeight="false" outlineLevel="0" collapsed="false">
      <c r="A442" s="1" t="s">
        <v>1887</v>
      </c>
      <c r="B442" s="2" t="s">
        <v>115</v>
      </c>
      <c r="C442" s="2" t="n">
        <v>3660955</v>
      </c>
      <c r="D442" s="2" t="s">
        <v>116</v>
      </c>
      <c r="J442" s="2" t="n">
        <v>560</v>
      </c>
      <c r="L442" s="3" t="s">
        <v>1888</v>
      </c>
      <c r="M442" s="3" t="n">
        <v>47</v>
      </c>
      <c r="N442" s="3" t="s">
        <v>1835</v>
      </c>
      <c r="O442" s="1" t="s">
        <v>1887</v>
      </c>
      <c r="P442" s="1" t="n">
        <v>-0.82</v>
      </c>
      <c r="Q442" s="1" t="n">
        <v>-0.62</v>
      </c>
      <c r="R442" s="1" t="n">
        <v>-0.15</v>
      </c>
      <c r="S442" s="1" t="n">
        <v>-0.47</v>
      </c>
      <c r="T442" s="1" t="n">
        <v>-0.41</v>
      </c>
      <c r="U442" s="1" t="n">
        <v>-0.3</v>
      </c>
      <c r="V442" s="4" t="n">
        <v>-0.486819166066365</v>
      </c>
      <c r="W442" s="1" t="n">
        <v>0</v>
      </c>
      <c r="X442" s="1" t="n">
        <v>0</v>
      </c>
    </row>
    <row r="443" customFormat="false" ht="12.75" hidden="false" customHeight="false" outlineLevel="0" collapsed="false">
      <c r="A443" s="1" t="s">
        <v>1889</v>
      </c>
      <c r="B443" s="2" t="s">
        <v>1890</v>
      </c>
      <c r="C443" s="2" t="n">
        <v>4357330</v>
      </c>
      <c r="E443" s="2" t="s">
        <v>418</v>
      </c>
      <c r="L443" s="3" t="s">
        <v>1891</v>
      </c>
      <c r="M443" s="3" t="n">
        <v>49</v>
      </c>
      <c r="N443" s="3" t="s">
        <v>1835</v>
      </c>
      <c r="O443" s="1" t="s">
        <v>1889</v>
      </c>
      <c r="P443" s="1" t="n">
        <v>-0.07</v>
      </c>
      <c r="Q443" s="1" t="n">
        <v>-0.39</v>
      </c>
      <c r="R443" s="1" t="n">
        <v>-0.53</v>
      </c>
      <c r="S443" s="1" t="n">
        <v>-0.38</v>
      </c>
      <c r="T443" s="1" t="n">
        <v>-0.74</v>
      </c>
      <c r="U443" s="1" t="n">
        <v>-0.44</v>
      </c>
      <c r="V443" s="4" t="n">
        <v>-0.207341589149099</v>
      </c>
      <c r="W443" s="1" t="n">
        <v>0.27</v>
      </c>
      <c r="X443" s="1" t="n">
        <v>0</v>
      </c>
    </row>
    <row r="444" customFormat="false" ht="12.75" hidden="false" customHeight="false" outlineLevel="0" collapsed="false">
      <c r="A444" s="1" t="s">
        <v>1892</v>
      </c>
      <c r="B444" s="2" t="s">
        <v>1831</v>
      </c>
      <c r="C444" s="2" t="n">
        <v>3659047</v>
      </c>
      <c r="D444" s="2" t="s">
        <v>1843</v>
      </c>
      <c r="E444" s="2" t="s">
        <v>1543</v>
      </c>
      <c r="G444" s="2" t="s">
        <v>1844</v>
      </c>
      <c r="H444" s="2" t="s">
        <v>1845</v>
      </c>
      <c r="J444" s="2" t="n">
        <v>1377</v>
      </c>
      <c r="L444" s="3" t="s">
        <v>1893</v>
      </c>
      <c r="M444" s="3" t="n">
        <v>49</v>
      </c>
      <c r="N444" s="3" t="s">
        <v>1835</v>
      </c>
      <c r="O444" s="1" t="s">
        <v>1892</v>
      </c>
      <c r="P444" s="1" t="n">
        <v>0.05</v>
      </c>
      <c r="Q444" s="1" t="n">
        <v>-0.3</v>
      </c>
      <c r="R444" s="1" t="n">
        <v>-0.17</v>
      </c>
      <c r="S444" s="1" t="n">
        <v>-0.09</v>
      </c>
      <c r="T444" s="1" t="n">
        <v>-0.64</v>
      </c>
      <c r="U444" s="1" t="n">
        <v>-0.47</v>
      </c>
      <c r="V444" s="4" t="n">
        <v>-0.129592907407094</v>
      </c>
      <c r="W444" s="1" t="n">
        <v>0.23</v>
      </c>
      <c r="X444" s="1" t="n">
        <v>0</v>
      </c>
    </row>
    <row r="445" customFormat="false" ht="12.75" hidden="false" customHeight="false" outlineLevel="0" collapsed="false">
      <c r="A445" s="1" t="s">
        <v>1894</v>
      </c>
      <c r="B445" s="2" t="s">
        <v>1890</v>
      </c>
      <c r="C445" s="2" t="n">
        <v>3661908</v>
      </c>
      <c r="D445" s="2" t="s">
        <v>1895</v>
      </c>
      <c r="E445" s="2" t="s">
        <v>654</v>
      </c>
      <c r="G445" s="2" t="s">
        <v>1562</v>
      </c>
      <c r="H445" s="2" t="s">
        <v>1563</v>
      </c>
      <c r="J445" s="2" t="n">
        <v>585</v>
      </c>
      <c r="L445" s="3" t="s">
        <v>1896</v>
      </c>
      <c r="M445" s="3" t="n">
        <v>51</v>
      </c>
      <c r="N445" s="3" t="s">
        <v>1835</v>
      </c>
      <c r="O445" s="1" t="s">
        <v>1894</v>
      </c>
      <c r="P445" s="1" t="n">
        <v>-0.76</v>
      </c>
      <c r="Q445" s="1" t="n">
        <v>-0.47</v>
      </c>
      <c r="R445" s="1" t="n">
        <v>-0.18</v>
      </c>
      <c r="S445" s="1" t="n">
        <v>-0.08</v>
      </c>
      <c r="T445" s="1" t="n">
        <v>-0.05</v>
      </c>
      <c r="U445" s="1" t="n">
        <v>-0.2</v>
      </c>
      <c r="V445" s="4" t="n">
        <v>-0.287992954529877</v>
      </c>
      <c r="W445" s="1" t="n">
        <v>-0.04</v>
      </c>
      <c r="X445" s="1" t="n">
        <v>0</v>
      </c>
    </row>
    <row r="446" customFormat="false" ht="12.75" hidden="false" customHeight="false" outlineLevel="0" collapsed="false">
      <c r="A446" s="1" t="s">
        <v>1897</v>
      </c>
      <c r="B446" s="2" t="s">
        <v>503</v>
      </c>
      <c r="C446" s="2" t="n">
        <v>3664545</v>
      </c>
      <c r="D446" s="2" t="s">
        <v>116</v>
      </c>
      <c r="E446" s="2" t="s">
        <v>418</v>
      </c>
      <c r="G446" s="2" t="s">
        <v>1850</v>
      </c>
      <c r="H446" s="2" t="s">
        <v>1851</v>
      </c>
      <c r="J446" s="2" t="n">
        <v>510</v>
      </c>
      <c r="L446" s="3" t="s">
        <v>1898</v>
      </c>
      <c r="M446" s="3" t="n">
        <v>52</v>
      </c>
      <c r="N446" s="3" t="s">
        <v>1835</v>
      </c>
      <c r="O446" s="1" t="s">
        <v>1897</v>
      </c>
      <c r="P446" s="1" t="n">
        <v>1.54</v>
      </c>
      <c r="Q446" s="1" t="n">
        <v>0.65</v>
      </c>
      <c r="R446" s="1" t="n">
        <v>0.99</v>
      </c>
      <c r="S446" s="1" t="n">
        <v>0.74</v>
      </c>
      <c r="T446" s="1" t="n">
        <v>0.89</v>
      </c>
      <c r="U446" s="1" t="n">
        <v>0.4</v>
      </c>
      <c r="V446" s="4" t="n">
        <v>0.362952149048194</v>
      </c>
      <c r="W446" s="1" t="n">
        <v>0.18</v>
      </c>
      <c r="X446" s="1" t="n">
        <v>0</v>
      </c>
    </row>
    <row r="447" customFormat="false" ht="12.75" hidden="false" customHeight="false" outlineLevel="0" collapsed="false">
      <c r="A447" s="1" t="s">
        <v>1899</v>
      </c>
      <c r="B447" s="2" t="s">
        <v>1831</v>
      </c>
      <c r="C447" s="2" t="n">
        <v>3665496</v>
      </c>
      <c r="D447" s="2" t="s">
        <v>1843</v>
      </c>
      <c r="E447" s="2" t="s">
        <v>1543</v>
      </c>
      <c r="G447" s="2" t="s">
        <v>1844</v>
      </c>
      <c r="H447" s="2" t="s">
        <v>1845</v>
      </c>
      <c r="J447" s="2" t="n">
        <v>217</v>
      </c>
      <c r="L447" s="3" t="s">
        <v>1900</v>
      </c>
      <c r="M447" s="3" t="n">
        <v>52</v>
      </c>
      <c r="N447" s="3" t="s">
        <v>1835</v>
      </c>
      <c r="O447" s="1" t="s">
        <v>1899</v>
      </c>
      <c r="P447" s="1" t="n">
        <v>1.77</v>
      </c>
      <c r="Q447" s="1" t="n">
        <v>1.09</v>
      </c>
      <c r="R447" s="1" t="n">
        <v>1.04</v>
      </c>
      <c r="S447" s="1" t="n">
        <v>0.36</v>
      </c>
      <c r="T447" s="1" t="n">
        <v>0.55</v>
      </c>
      <c r="U447" s="1" t="n">
        <v>0.01</v>
      </c>
      <c r="V447" s="4" t="n">
        <v>0.420147678651626</v>
      </c>
      <c r="W447" s="1" t="n">
        <v>0.17</v>
      </c>
      <c r="X447" s="1" t="n">
        <v>0</v>
      </c>
    </row>
    <row r="448" customFormat="false" ht="12.75" hidden="false" customHeight="false" outlineLevel="0" collapsed="false">
      <c r="A448" s="1" t="s">
        <v>1901</v>
      </c>
      <c r="B448" s="2" t="s">
        <v>503</v>
      </c>
      <c r="C448" s="2" t="n">
        <v>3665077</v>
      </c>
      <c r="D448" s="2" t="s">
        <v>116</v>
      </c>
      <c r="E448" s="2" t="s">
        <v>418</v>
      </c>
      <c r="G448" s="2" t="s">
        <v>1850</v>
      </c>
      <c r="H448" s="2" t="s">
        <v>1851</v>
      </c>
      <c r="J448" s="2" t="n">
        <v>207</v>
      </c>
      <c r="L448" s="3" t="s">
        <v>1902</v>
      </c>
      <c r="M448" s="3" t="n">
        <v>53</v>
      </c>
      <c r="N448" s="3" t="s">
        <v>1835</v>
      </c>
      <c r="O448" s="1" t="s">
        <v>1901</v>
      </c>
      <c r="P448" s="1" t="n">
        <v>0.86</v>
      </c>
      <c r="Q448" s="1" t="n">
        <v>1.23</v>
      </c>
      <c r="R448" s="1" t="n">
        <v>1.78</v>
      </c>
      <c r="S448" s="1" t="n">
        <v>1.7</v>
      </c>
      <c r="T448" s="1" t="n">
        <v>2.43</v>
      </c>
      <c r="U448" s="1" t="n">
        <v>0.75</v>
      </c>
      <c r="V448" s="4" t="n">
        <v>1.10401709063835</v>
      </c>
      <c r="W448" s="1" t="n">
        <v>0.02</v>
      </c>
      <c r="X448" s="1" t="n">
        <v>0</v>
      </c>
    </row>
    <row r="449" customFormat="false" ht="12.75" hidden="false" customHeight="false" outlineLevel="0" collapsed="false">
      <c r="A449" s="1" t="s">
        <v>1903</v>
      </c>
      <c r="B449" s="2" t="s">
        <v>1831</v>
      </c>
      <c r="C449" s="2" t="n">
        <v>3658586</v>
      </c>
      <c r="D449" s="2" t="s">
        <v>1843</v>
      </c>
      <c r="E449" s="2" t="s">
        <v>373</v>
      </c>
      <c r="G449" s="2" t="s">
        <v>1904</v>
      </c>
      <c r="H449" s="2" t="s">
        <v>1845</v>
      </c>
      <c r="J449" s="2" t="n">
        <v>340</v>
      </c>
      <c r="L449" s="3" t="s">
        <v>1905</v>
      </c>
      <c r="M449" s="3" t="n">
        <v>54</v>
      </c>
      <c r="N449" s="3" t="s">
        <v>1835</v>
      </c>
      <c r="O449" s="1" t="s">
        <v>1903</v>
      </c>
      <c r="P449" s="1" t="n">
        <v>1.41</v>
      </c>
      <c r="Q449" s="1" t="n">
        <v>1.37</v>
      </c>
      <c r="R449" s="1" t="n">
        <v>1.16</v>
      </c>
      <c r="S449" s="1" t="n">
        <v>0.83</v>
      </c>
      <c r="T449" s="1" t="n">
        <v>0.89</v>
      </c>
      <c r="U449" s="1" t="n">
        <v>0.21</v>
      </c>
      <c r="V449" s="4" t="n">
        <v>0.501737557529715</v>
      </c>
      <c r="W449" s="1" t="n">
        <v>-0.01</v>
      </c>
      <c r="X449" s="1" t="n">
        <v>0</v>
      </c>
    </row>
    <row r="450" customFormat="false" ht="12.75" hidden="false" customHeight="false" outlineLevel="0" collapsed="false">
      <c r="A450" s="1" t="s">
        <v>1906</v>
      </c>
      <c r="B450" s="2" t="s">
        <v>1907</v>
      </c>
      <c r="C450" s="2" t="n">
        <v>3659268</v>
      </c>
      <c r="D450" s="2" t="s">
        <v>1908</v>
      </c>
      <c r="E450" s="2" t="s">
        <v>1543</v>
      </c>
      <c r="G450" s="2" t="s">
        <v>1844</v>
      </c>
      <c r="H450" s="2" t="s">
        <v>1845</v>
      </c>
      <c r="J450" s="2" t="n">
        <v>306</v>
      </c>
      <c r="L450" s="3" t="s">
        <v>1909</v>
      </c>
      <c r="M450" s="3" t="n">
        <v>54</v>
      </c>
      <c r="N450" s="3" t="s">
        <v>1835</v>
      </c>
      <c r="O450" s="1" t="s">
        <v>1906</v>
      </c>
      <c r="P450" s="1" t="n">
        <v>2.88</v>
      </c>
      <c r="Q450" s="1" t="n">
        <v>2.16</v>
      </c>
      <c r="R450" s="1" t="n">
        <v>2.01</v>
      </c>
      <c r="S450" s="1" t="n">
        <v>1.48</v>
      </c>
      <c r="T450" s="1" t="n">
        <v>1.57</v>
      </c>
      <c r="U450" s="1" t="n">
        <v>0.03</v>
      </c>
      <c r="V450" s="4" t="n">
        <v>1.40273103115765</v>
      </c>
      <c r="W450" s="1" t="n">
        <v>0.37</v>
      </c>
      <c r="X450" s="1" t="n">
        <v>0</v>
      </c>
    </row>
    <row r="451" customFormat="false" ht="12.75" hidden="false" customHeight="false" outlineLevel="0" collapsed="false">
      <c r="A451" s="1" t="s">
        <v>1910</v>
      </c>
      <c r="B451" s="2" t="s">
        <v>1831</v>
      </c>
      <c r="C451" s="2" t="n">
        <v>3657983</v>
      </c>
      <c r="D451" s="2" t="s">
        <v>1843</v>
      </c>
      <c r="E451" s="2" t="s">
        <v>1543</v>
      </c>
      <c r="G451" s="2" t="s">
        <v>1844</v>
      </c>
      <c r="H451" s="2" t="s">
        <v>1845</v>
      </c>
      <c r="J451" s="2" t="n">
        <v>347</v>
      </c>
      <c r="L451" s="3" t="s">
        <v>1911</v>
      </c>
      <c r="M451" s="3" t="n">
        <v>56</v>
      </c>
      <c r="N451" s="3" t="s">
        <v>1835</v>
      </c>
      <c r="O451" s="1" t="s">
        <v>1910</v>
      </c>
      <c r="P451" s="1" t="n">
        <v>1.91</v>
      </c>
      <c r="Q451" s="1" t="n">
        <v>1.63</v>
      </c>
      <c r="R451" s="1" t="n">
        <v>2.01</v>
      </c>
      <c r="S451" s="1" t="n">
        <v>1.72</v>
      </c>
      <c r="T451" s="1" t="n">
        <v>1.16</v>
      </c>
      <c r="U451" s="1" t="n">
        <v>0.42</v>
      </c>
      <c r="V451" s="4" t="n">
        <v>0.858561595460403</v>
      </c>
      <c r="W451" s="1" t="n">
        <v>0.42</v>
      </c>
      <c r="X451" s="1" t="n">
        <v>0</v>
      </c>
    </row>
    <row r="452" customFormat="false" ht="12.75" hidden="false" customHeight="false" outlineLevel="0" collapsed="false">
      <c r="A452" s="1" t="s">
        <v>1912</v>
      </c>
      <c r="B452" s="2" t="s">
        <v>503</v>
      </c>
      <c r="C452" s="2" t="n">
        <v>3657190</v>
      </c>
      <c r="D452" s="2" t="s">
        <v>116</v>
      </c>
      <c r="E452" s="2" t="s">
        <v>418</v>
      </c>
      <c r="G452" s="2" t="s">
        <v>1850</v>
      </c>
      <c r="H452" s="2" t="s">
        <v>1851</v>
      </c>
      <c r="J452" s="2" t="n">
        <v>364</v>
      </c>
      <c r="L452" s="3" t="s">
        <v>1913</v>
      </c>
      <c r="M452" s="3" t="n">
        <v>58</v>
      </c>
      <c r="N452" s="3" t="s">
        <v>1835</v>
      </c>
      <c r="O452" s="1" t="s">
        <v>1912</v>
      </c>
      <c r="P452" s="1" t="n">
        <v>1.76</v>
      </c>
      <c r="Q452" s="1" t="n">
        <v>1.76</v>
      </c>
      <c r="R452" s="1" t="n">
        <v>2.12</v>
      </c>
      <c r="S452" s="1" t="n">
        <v>1.69</v>
      </c>
      <c r="T452" s="1" t="n">
        <v>1.74</v>
      </c>
      <c r="U452" s="1" t="n">
        <v>0.81</v>
      </c>
      <c r="V452" s="4" t="n">
        <v>1.18949410985607</v>
      </c>
      <c r="W452" s="1" t="n">
        <v>0.39</v>
      </c>
      <c r="X452" s="1" t="n">
        <v>0</v>
      </c>
    </row>
    <row r="453" customFormat="false" ht="12.75" hidden="false" customHeight="false" outlineLevel="0" collapsed="false">
      <c r="A453" s="1" t="s">
        <v>1914</v>
      </c>
      <c r="B453" s="2" t="s">
        <v>1915</v>
      </c>
      <c r="C453" s="2" t="n">
        <v>3661976</v>
      </c>
      <c r="D453" s="2" t="s">
        <v>1895</v>
      </c>
      <c r="E453" s="2" t="s">
        <v>1916</v>
      </c>
      <c r="G453" s="2" t="s">
        <v>1917</v>
      </c>
      <c r="H453" s="2" t="s">
        <v>1918</v>
      </c>
      <c r="J453" s="2" t="n">
        <v>847</v>
      </c>
      <c r="L453" s="3" t="s">
        <v>1919</v>
      </c>
      <c r="M453" s="3" t="n">
        <v>59</v>
      </c>
      <c r="N453" s="3" t="s">
        <v>1835</v>
      </c>
      <c r="O453" s="1" t="s">
        <v>1914</v>
      </c>
      <c r="P453" s="1" t="n">
        <v>0.92</v>
      </c>
      <c r="Q453" s="1" t="n">
        <v>1.16</v>
      </c>
      <c r="R453" s="1" t="n">
        <v>0.9</v>
      </c>
      <c r="S453" s="1" t="n">
        <v>0.83</v>
      </c>
      <c r="T453" s="1" t="n">
        <v>0.75</v>
      </c>
      <c r="U453" s="1" t="n">
        <v>0.09</v>
      </c>
      <c r="V453" s="4" t="n">
        <v>0.391451199371838</v>
      </c>
      <c r="W453" s="1" t="n">
        <v>-0.05</v>
      </c>
      <c r="X453" s="1" t="n">
        <v>0</v>
      </c>
    </row>
    <row r="454" customFormat="false" ht="12.75" hidden="false" customHeight="false" outlineLevel="0" collapsed="false">
      <c r="A454" s="1" t="s">
        <v>1920</v>
      </c>
      <c r="B454" s="2" t="s">
        <v>1921</v>
      </c>
      <c r="C454" s="2" t="n">
        <v>3655688</v>
      </c>
      <c r="E454" s="2" t="s">
        <v>1922</v>
      </c>
      <c r="F454" s="2" t="s">
        <v>487</v>
      </c>
      <c r="M454" s="3" t="n">
        <v>60</v>
      </c>
      <c r="N454" s="3" t="s">
        <v>1835</v>
      </c>
      <c r="O454" s="1" t="s">
        <v>1920</v>
      </c>
      <c r="P454" s="1" t="n">
        <v>2.03</v>
      </c>
      <c r="Q454" s="1" t="n">
        <v>1.55</v>
      </c>
      <c r="R454" s="1" t="n">
        <v>1.91</v>
      </c>
      <c r="S454" s="1" t="n">
        <v>1.92</v>
      </c>
      <c r="T454" s="1" t="n">
        <v>1.49</v>
      </c>
      <c r="U454" s="1" t="n">
        <v>0.53</v>
      </c>
      <c r="V454" s="4" t="n">
        <v>0.578298770440144</v>
      </c>
      <c r="W454" s="1" t="n">
        <v>0.26</v>
      </c>
      <c r="X454" s="1" t="n">
        <v>0</v>
      </c>
    </row>
    <row r="455" customFormat="false" ht="12.75" hidden="false" customHeight="false" outlineLevel="0" collapsed="false">
      <c r="A455" s="1" t="s">
        <v>1923</v>
      </c>
      <c r="B455" s="2" t="s">
        <v>503</v>
      </c>
      <c r="C455" s="2" t="n">
        <v>3662155</v>
      </c>
      <c r="D455" s="2" t="s">
        <v>116</v>
      </c>
      <c r="E455" s="2" t="s">
        <v>418</v>
      </c>
      <c r="G455" s="2" t="s">
        <v>1850</v>
      </c>
      <c r="H455" s="2" t="s">
        <v>1851</v>
      </c>
      <c r="J455" s="2" t="n">
        <v>655</v>
      </c>
      <c r="L455" s="3" t="s">
        <v>1924</v>
      </c>
      <c r="M455" s="3" t="n">
        <v>60</v>
      </c>
      <c r="N455" s="3" t="s">
        <v>1835</v>
      </c>
      <c r="O455" s="1" t="s">
        <v>1923</v>
      </c>
      <c r="P455" s="1" t="n">
        <v>2.6</v>
      </c>
      <c r="Q455" s="1" t="n">
        <v>1.7</v>
      </c>
      <c r="R455" s="1" t="n">
        <v>2.22</v>
      </c>
      <c r="S455" s="1" t="n">
        <v>2.67</v>
      </c>
      <c r="T455" s="1" t="n">
        <v>2.19</v>
      </c>
      <c r="U455" s="1" t="n">
        <v>0.7</v>
      </c>
      <c r="V455" s="4" t="n">
        <v>0.995079719817371</v>
      </c>
      <c r="W455" s="1" t="n">
        <v>0.39</v>
      </c>
      <c r="X455" s="1" t="n">
        <v>0</v>
      </c>
    </row>
    <row r="456" customFormat="false" ht="12.75" hidden="false" customHeight="false" outlineLevel="0" collapsed="false">
      <c r="A456" s="1" t="s">
        <v>1925</v>
      </c>
      <c r="B456" s="2" t="s">
        <v>1926</v>
      </c>
      <c r="C456" s="2" t="n">
        <v>3658566</v>
      </c>
      <c r="D456" s="2" t="s">
        <v>1927</v>
      </c>
      <c r="E456" s="2" t="s">
        <v>1441</v>
      </c>
      <c r="G456" s="2" t="s">
        <v>1928</v>
      </c>
      <c r="H456" s="2" t="s">
        <v>1929</v>
      </c>
      <c r="J456" s="2" t="n">
        <v>312</v>
      </c>
      <c r="M456" s="3" t="n">
        <v>4</v>
      </c>
      <c r="N456" s="3" t="s">
        <v>1930</v>
      </c>
      <c r="O456" s="1" t="s">
        <v>1925</v>
      </c>
      <c r="P456" s="1" t="n">
        <v>-0.94</v>
      </c>
      <c r="Q456" s="1" t="n">
        <v>-0.71</v>
      </c>
      <c r="R456" s="1" t="n">
        <v>-0.28</v>
      </c>
      <c r="S456" s="1" t="n">
        <v>-0.3</v>
      </c>
      <c r="T456" s="1" t="n">
        <v>0.22</v>
      </c>
      <c r="U456" s="1" t="n">
        <v>0.07</v>
      </c>
      <c r="V456" s="4" t="n">
        <v>-0.380566508678553</v>
      </c>
      <c r="W456" s="1" t="n">
        <v>-0.05</v>
      </c>
      <c r="X456" s="1" t="n">
        <v>0</v>
      </c>
    </row>
    <row r="457" customFormat="false" ht="12.75" hidden="false" customHeight="false" outlineLevel="0" collapsed="false">
      <c r="A457" s="1" t="s">
        <v>1931</v>
      </c>
      <c r="B457" s="2" t="s">
        <v>1932</v>
      </c>
      <c r="C457" s="2" t="n">
        <v>3656771</v>
      </c>
      <c r="D457" s="2" t="s">
        <v>1932</v>
      </c>
      <c r="E457" s="2" t="s">
        <v>76</v>
      </c>
      <c r="G457" s="2" t="s">
        <v>230</v>
      </c>
      <c r="H457" s="2" t="s">
        <v>215</v>
      </c>
      <c r="J457" s="2" t="n">
        <v>411</v>
      </c>
      <c r="M457" s="3" t="n">
        <v>16</v>
      </c>
      <c r="N457" s="3" t="s">
        <v>1930</v>
      </c>
      <c r="O457" s="1" t="s">
        <v>1931</v>
      </c>
      <c r="P457" s="1" t="n">
        <v>1.27</v>
      </c>
      <c r="Q457" s="1" t="n">
        <v>1.42</v>
      </c>
      <c r="R457" s="1" t="n">
        <v>0.96</v>
      </c>
      <c r="S457" s="1" t="n">
        <v>0.7</v>
      </c>
      <c r="T457" s="1" t="n">
        <v>0.32</v>
      </c>
      <c r="U457" s="1" t="n">
        <v>-0.02</v>
      </c>
      <c r="V457" s="4" t="n">
        <v>0.296475854387719</v>
      </c>
      <c r="W457" s="1" t="n">
        <v>0.13</v>
      </c>
      <c r="X457" s="1" t="n">
        <v>0</v>
      </c>
    </row>
    <row r="458" customFormat="false" ht="12.75" hidden="false" customHeight="false" outlineLevel="0" collapsed="false">
      <c r="A458" s="1" t="s">
        <v>1933</v>
      </c>
      <c r="B458" s="2" t="s">
        <v>1934</v>
      </c>
      <c r="C458" s="2" t="n">
        <v>3661602</v>
      </c>
      <c r="D458" s="2" t="s">
        <v>1934</v>
      </c>
      <c r="E458" s="2" t="s">
        <v>1935</v>
      </c>
      <c r="G458" s="2" t="s">
        <v>1936</v>
      </c>
      <c r="H458" s="2" t="s">
        <v>1937</v>
      </c>
      <c r="I458" s="2" t="s">
        <v>1938</v>
      </c>
      <c r="J458" s="2" t="n">
        <v>679</v>
      </c>
      <c r="L458" s="3" t="s">
        <v>1939</v>
      </c>
      <c r="M458" s="3" t="n">
        <v>18</v>
      </c>
      <c r="N458" s="3" t="s">
        <v>1930</v>
      </c>
      <c r="O458" s="1" t="s">
        <v>1933</v>
      </c>
      <c r="P458" s="1" t="n">
        <v>-1.64</v>
      </c>
      <c r="Q458" s="1" t="n">
        <v>-1.09</v>
      </c>
      <c r="R458" s="1" t="n">
        <v>-0.86</v>
      </c>
      <c r="S458" s="1" t="n">
        <v>-0.66</v>
      </c>
      <c r="T458" s="1" t="n">
        <v>-0.66</v>
      </c>
      <c r="U458" s="1" t="n">
        <v>-0.3</v>
      </c>
      <c r="V458" s="4" t="n">
        <v>-0.38444254647151</v>
      </c>
      <c r="W458" s="1" t="n">
        <v>-0.12</v>
      </c>
      <c r="X458" s="1" t="n">
        <v>0</v>
      </c>
    </row>
    <row r="459" customFormat="false" ht="12.75" hidden="false" customHeight="false" outlineLevel="0" collapsed="false">
      <c r="A459" s="1" t="s">
        <v>1940</v>
      </c>
      <c r="B459" s="2" t="s">
        <v>115</v>
      </c>
      <c r="C459" s="2" t="n">
        <v>3663080</v>
      </c>
      <c r="D459" s="2" t="s">
        <v>116</v>
      </c>
      <c r="J459" s="2" t="n">
        <v>334</v>
      </c>
      <c r="L459" s="3" t="s">
        <v>1941</v>
      </c>
      <c r="M459" s="3" t="n">
        <v>18</v>
      </c>
      <c r="N459" s="3" t="s">
        <v>1930</v>
      </c>
      <c r="O459" s="1" t="s">
        <v>1940</v>
      </c>
      <c r="P459" s="1" t="n">
        <v>-0.98</v>
      </c>
      <c r="Q459" s="1" t="n">
        <v>-0.46</v>
      </c>
      <c r="R459" s="1" t="n">
        <v>-0.31</v>
      </c>
      <c r="S459" s="1" t="n">
        <v>-0.27</v>
      </c>
      <c r="T459" s="1" t="n">
        <v>-0.3</v>
      </c>
      <c r="U459" s="1" t="n">
        <v>0.01</v>
      </c>
      <c r="V459" s="4" t="n">
        <v>-0.0275975585640307</v>
      </c>
      <c r="W459" s="1" t="n">
        <v>0.01</v>
      </c>
      <c r="X459" s="1" t="n">
        <v>0</v>
      </c>
    </row>
    <row r="460" customFormat="false" ht="12.75" hidden="false" customHeight="false" outlineLevel="0" collapsed="false">
      <c r="A460" s="1" t="s">
        <v>1942</v>
      </c>
      <c r="B460" s="2" t="s">
        <v>1943</v>
      </c>
      <c r="C460" s="2" t="n">
        <v>3658083</v>
      </c>
      <c r="D460" s="2" t="s">
        <v>1944</v>
      </c>
      <c r="E460" s="2" t="s">
        <v>1945</v>
      </c>
      <c r="G460" s="2" t="s">
        <v>1946</v>
      </c>
      <c r="H460" s="2" t="s">
        <v>1947</v>
      </c>
      <c r="I460" s="2" t="s">
        <v>1948</v>
      </c>
      <c r="J460" s="2" t="n">
        <v>325</v>
      </c>
      <c r="L460" s="3" t="s">
        <v>1949</v>
      </c>
      <c r="M460" s="3" t="n">
        <v>21</v>
      </c>
      <c r="N460" s="3" t="s">
        <v>1930</v>
      </c>
      <c r="O460" s="1" t="s">
        <v>1942</v>
      </c>
      <c r="P460" s="1" t="n">
        <v>-1.14</v>
      </c>
      <c r="Q460" s="1" t="n">
        <v>-0.99</v>
      </c>
      <c r="R460" s="1" t="n">
        <v>-0.79</v>
      </c>
      <c r="S460" s="1" t="n">
        <v>-0.94</v>
      </c>
      <c r="T460" s="1" t="n">
        <v>-0.75</v>
      </c>
      <c r="U460" s="1" t="n">
        <v>-0.12</v>
      </c>
      <c r="V460" s="4" t="n">
        <v>-0.316065855854705</v>
      </c>
      <c r="W460" s="1" t="n">
        <v>-0.19</v>
      </c>
      <c r="X460" s="1" t="n">
        <v>0</v>
      </c>
    </row>
    <row r="461" customFormat="false" ht="12.75" hidden="false" customHeight="false" outlineLevel="0" collapsed="false">
      <c r="A461" s="1" t="s">
        <v>1950</v>
      </c>
      <c r="B461" s="2" t="s">
        <v>1951</v>
      </c>
      <c r="C461" s="2" t="n">
        <v>3660522</v>
      </c>
      <c r="D461" s="2" t="s">
        <v>1951</v>
      </c>
      <c r="E461" s="2" t="s">
        <v>121</v>
      </c>
      <c r="G461" s="2" t="s">
        <v>1952</v>
      </c>
      <c r="H461" s="2" t="s">
        <v>1953</v>
      </c>
      <c r="I461" s="2" t="s">
        <v>1954</v>
      </c>
      <c r="J461" s="2" t="n">
        <v>298</v>
      </c>
      <c r="L461" s="3" t="s">
        <v>1955</v>
      </c>
      <c r="M461" s="3" t="n">
        <v>21</v>
      </c>
      <c r="N461" s="3" t="s">
        <v>1930</v>
      </c>
      <c r="O461" s="1" t="s">
        <v>1950</v>
      </c>
      <c r="P461" s="1" t="n">
        <v>-1.55</v>
      </c>
      <c r="Q461" s="1" t="n">
        <v>-1.08</v>
      </c>
      <c r="R461" s="1" t="n">
        <v>-0.98</v>
      </c>
      <c r="S461" s="1" t="n">
        <v>-1.08</v>
      </c>
      <c r="T461" s="1" t="n">
        <v>-0.72</v>
      </c>
      <c r="U461" s="1" t="n">
        <v>0.03</v>
      </c>
      <c r="V461" s="4" t="n">
        <v>-0.282686463294512</v>
      </c>
      <c r="W461" s="1" t="n">
        <v>0.11</v>
      </c>
      <c r="X461" s="1" t="n">
        <v>0</v>
      </c>
    </row>
    <row r="462" customFormat="false" ht="12.75" hidden="false" customHeight="false" outlineLevel="0" collapsed="false">
      <c r="A462" s="1" t="s">
        <v>1956</v>
      </c>
      <c r="B462" s="2" t="s">
        <v>1957</v>
      </c>
      <c r="C462" s="2" t="n">
        <v>3664481</v>
      </c>
      <c r="D462" s="2" t="s">
        <v>1957</v>
      </c>
      <c r="E462" s="2" t="s">
        <v>1958</v>
      </c>
      <c r="G462" s="2" t="s">
        <v>1959</v>
      </c>
      <c r="H462" s="2" t="s">
        <v>1960</v>
      </c>
      <c r="J462" s="2" t="n">
        <v>198</v>
      </c>
      <c r="K462" s="2" t="s">
        <v>1961</v>
      </c>
      <c r="L462" s="3" t="s">
        <v>1962</v>
      </c>
      <c r="M462" s="3" t="n">
        <v>30</v>
      </c>
      <c r="N462" s="3" t="s">
        <v>1930</v>
      </c>
      <c r="O462" s="1" t="s">
        <v>1956</v>
      </c>
      <c r="P462" s="1" t="n">
        <v>0.66</v>
      </c>
      <c r="Q462" s="1" t="n">
        <v>0.33</v>
      </c>
      <c r="R462" s="1" t="n">
        <v>-0.06</v>
      </c>
      <c r="S462" s="1" t="n">
        <v>-0.03</v>
      </c>
      <c r="T462" s="1" t="n">
        <v>-0.56</v>
      </c>
      <c r="U462" s="1" t="n">
        <v>-0.08</v>
      </c>
      <c r="V462" s="4" t="n">
        <v>0.017163791825908</v>
      </c>
      <c r="W462" s="1" t="n">
        <v>-0.06</v>
      </c>
      <c r="X462" s="1" t="n">
        <v>0</v>
      </c>
    </row>
    <row r="463" customFormat="false" ht="12.75" hidden="false" customHeight="false" outlineLevel="0" collapsed="false">
      <c r="A463" s="1" t="s">
        <v>1963</v>
      </c>
      <c r="B463" s="2" t="s">
        <v>1964</v>
      </c>
      <c r="C463" s="2" t="n">
        <v>3660080</v>
      </c>
      <c r="D463" s="2" t="s">
        <v>1965</v>
      </c>
      <c r="E463" s="2" t="s">
        <v>1966</v>
      </c>
      <c r="F463" s="2" t="s">
        <v>145</v>
      </c>
      <c r="G463" s="2" t="s">
        <v>1967</v>
      </c>
      <c r="H463" s="2" t="s">
        <v>1968</v>
      </c>
      <c r="J463" s="2" t="n">
        <v>199</v>
      </c>
      <c r="K463" s="2" t="s">
        <v>1969</v>
      </c>
      <c r="L463" s="3" t="s">
        <v>1970</v>
      </c>
      <c r="M463" s="3" t="n">
        <v>33</v>
      </c>
      <c r="N463" s="3" t="s">
        <v>1930</v>
      </c>
      <c r="O463" s="1" t="s">
        <v>1963</v>
      </c>
      <c r="P463" s="1" t="n">
        <v>-1.25</v>
      </c>
      <c r="Q463" s="1" t="n">
        <v>-1.18</v>
      </c>
      <c r="R463" s="1" t="n">
        <v>-1.33</v>
      </c>
      <c r="S463" s="1" t="n">
        <v>-1.32</v>
      </c>
      <c r="T463" s="1" t="n">
        <v>-0.9</v>
      </c>
      <c r="U463" s="1" t="n">
        <v>-0.44</v>
      </c>
      <c r="V463" s="4" t="n">
        <v>-0.193667836320875</v>
      </c>
      <c r="W463" s="1" t="n">
        <v>-0.25</v>
      </c>
      <c r="X463" s="1" t="n">
        <v>0</v>
      </c>
    </row>
    <row r="464" customFormat="false" ht="12.75" hidden="false" customHeight="false" outlineLevel="0" collapsed="false">
      <c r="A464" s="1" t="s">
        <v>1971</v>
      </c>
      <c r="B464" s="2" t="s">
        <v>589</v>
      </c>
      <c r="C464" s="2" t="n">
        <v>3658982</v>
      </c>
      <c r="D464" s="2" t="s">
        <v>589</v>
      </c>
      <c r="E464" s="2" t="s">
        <v>76</v>
      </c>
      <c r="G464" s="2" t="s">
        <v>1972</v>
      </c>
      <c r="H464" s="2" t="s">
        <v>590</v>
      </c>
      <c r="I464" s="2" t="s">
        <v>1973</v>
      </c>
      <c r="J464" s="2" t="n">
        <v>320</v>
      </c>
      <c r="L464" s="3" t="s">
        <v>1974</v>
      </c>
      <c r="M464" s="3" t="n">
        <v>35</v>
      </c>
      <c r="N464" s="1" t="s">
        <v>1930</v>
      </c>
      <c r="O464" s="1" t="s">
        <v>1971</v>
      </c>
      <c r="P464" s="1" t="n">
        <v>-1.15</v>
      </c>
      <c r="Q464" s="1" t="n">
        <v>-1.04</v>
      </c>
      <c r="R464" s="1" t="n">
        <v>-0.97</v>
      </c>
      <c r="S464" s="1" t="n">
        <v>-0.5</v>
      </c>
      <c r="T464" s="1" t="n">
        <v>-0.39</v>
      </c>
      <c r="U464" s="1" t="n">
        <v>-0.09</v>
      </c>
      <c r="V464" s="4" t="n">
        <v>0.00702975718666288</v>
      </c>
      <c r="W464" s="1" t="n">
        <v>0.02</v>
      </c>
      <c r="X464" s="1" t="n">
        <v>0</v>
      </c>
    </row>
    <row r="465" customFormat="false" ht="12.75" hidden="false" customHeight="false" outlineLevel="0" collapsed="false">
      <c r="A465" s="1" t="s">
        <v>1975</v>
      </c>
      <c r="B465" s="2" t="s">
        <v>115</v>
      </c>
      <c r="C465" s="2" t="n">
        <v>3665181</v>
      </c>
      <c r="D465" s="2" t="s">
        <v>116</v>
      </c>
      <c r="G465" s="2" t="s">
        <v>1976</v>
      </c>
      <c r="H465" s="2" t="s">
        <v>1977</v>
      </c>
      <c r="J465" s="2" t="n">
        <v>618</v>
      </c>
      <c r="L465" s="3" t="s">
        <v>1978</v>
      </c>
      <c r="M465" s="3" t="n">
        <v>39</v>
      </c>
      <c r="N465" s="3" t="s">
        <v>1930</v>
      </c>
      <c r="O465" s="1" t="s">
        <v>1975</v>
      </c>
      <c r="P465" s="1" t="n">
        <v>-0.32</v>
      </c>
      <c r="Q465" s="1" t="n">
        <v>-0.14</v>
      </c>
      <c r="R465" s="1" t="n">
        <v>0.11</v>
      </c>
      <c r="S465" s="1" t="n">
        <v>0.23</v>
      </c>
      <c r="T465" s="1" t="n">
        <v>0.33</v>
      </c>
      <c r="U465" s="1" t="n">
        <v>0.29</v>
      </c>
      <c r="V465" s="4" t="n">
        <v>0.0614368658343434</v>
      </c>
      <c r="W465" s="1" t="n">
        <v>-0.07</v>
      </c>
      <c r="X465" s="1" t="n">
        <v>0</v>
      </c>
    </row>
    <row r="466" customFormat="false" ht="12.75" hidden="false" customHeight="false" outlineLevel="0" collapsed="false">
      <c r="A466" s="1" t="s">
        <v>1979</v>
      </c>
      <c r="B466" s="2" t="s">
        <v>115</v>
      </c>
      <c r="C466" s="2" t="n">
        <v>3658639</v>
      </c>
      <c r="D466" s="2" t="s">
        <v>116</v>
      </c>
      <c r="J466" s="2" t="n">
        <v>263</v>
      </c>
      <c r="L466" s="3" t="s">
        <v>1980</v>
      </c>
      <c r="M466" s="3" t="n">
        <v>45</v>
      </c>
      <c r="N466" s="3" t="s">
        <v>1930</v>
      </c>
      <c r="O466" s="1" t="s">
        <v>1979</v>
      </c>
      <c r="P466" s="1" t="n">
        <v>2.6</v>
      </c>
      <c r="Q466" s="1" t="n">
        <v>2.21</v>
      </c>
      <c r="R466" s="1" t="n">
        <v>2</v>
      </c>
      <c r="S466" s="1" t="n">
        <v>1.62</v>
      </c>
      <c r="T466" s="1" t="n">
        <v>1.15</v>
      </c>
      <c r="U466" s="1" t="n">
        <v>0.44</v>
      </c>
      <c r="V466" s="4" t="n">
        <v>1.70810467635229</v>
      </c>
      <c r="W466" s="1" t="n">
        <v>0.03</v>
      </c>
      <c r="X466" s="1" t="n">
        <v>0</v>
      </c>
    </row>
    <row r="467" customFormat="false" ht="12.75" hidden="false" customHeight="false" outlineLevel="0" collapsed="false">
      <c r="A467" s="1" t="s">
        <v>1981</v>
      </c>
      <c r="B467" s="2" t="s">
        <v>1982</v>
      </c>
      <c r="C467" s="2" t="n">
        <v>3658323</v>
      </c>
      <c r="D467" s="2" t="s">
        <v>1983</v>
      </c>
      <c r="E467" s="2" t="s">
        <v>76</v>
      </c>
      <c r="G467" s="2" t="s">
        <v>1984</v>
      </c>
      <c r="H467" s="2" t="s">
        <v>1985</v>
      </c>
      <c r="I467" s="2" t="s">
        <v>1986</v>
      </c>
      <c r="J467" s="2" t="n">
        <v>166</v>
      </c>
      <c r="K467" s="2" t="n">
        <v>12466271</v>
      </c>
      <c r="L467" s="3" t="s">
        <v>1987</v>
      </c>
      <c r="M467" s="3" t="n">
        <v>45</v>
      </c>
      <c r="N467" s="3" t="s">
        <v>1930</v>
      </c>
      <c r="O467" s="1" t="s">
        <v>1981</v>
      </c>
      <c r="P467" s="1" t="n">
        <v>0.85</v>
      </c>
      <c r="Q467" s="1" t="n">
        <v>0.86</v>
      </c>
      <c r="R467" s="1" t="n">
        <v>0.57</v>
      </c>
      <c r="S467" s="1" t="n">
        <v>0.37</v>
      </c>
      <c r="T467" s="1" t="n">
        <v>0.1</v>
      </c>
      <c r="U467" s="1" t="n">
        <v>0.07</v>
      </c>
      <c r="V467" s="4" t="n">
        <v>0.260546080642277</v>
      </c>
      <c r="W467" s="1" t="n">
        <v>-0.32</v>
      </c>
      <c r="X467" s="1" t="n">
        <v>0</v>
      </c>
    </row>
    <row r="468" customFormat="false" ht="12.75" hidden="false" customHeight="false" outlineLevel="0" collapsed="false">
      <c r="A468" s="1" t="s">
        <v>1988</v>
      </c>
      <c r="B468" s="2" t="s">
        <v>1989</v>
      </c>
      <c r="C468" s="2" t="n">
        <v>3657203</v>
      </c>
      <c r="D468" s="2" t="s">
        <v>1989</v>
      </c>
      <c r="E468" s="2" t="s">
        <v>107</v>
      </c>
      <c r="G468" s="2" t="s">
        <v>1990</v>
      </c>
      <c r="H468" s="2" t="s">
        <v>1991</v>
      </c>
      <c r="J468" s="2" t="n">
        <v>222</v>
      </c>
      <c r="M468" s="3" t="n">
        <v>55</v>
      </c>
      <c r="N468" s="3" t="s">
        <v>1930</v>
      </c>
      <c r="O468" s="1" t="s">
        <v>1988</v>
      </c>
      <c r="P468" s="1" t="n">
        <v>-1.28</v>
      </c>
      <c r="Q468" s="1" t="n">
        <v>-0.99</v>
      </c>
      <c r="R468" s="1" t="n">
        <v>-0.98</v>
      </c>
      <c r="S468" s="1" t="n">
        <v>-0.83</v>
      </c>
      <c r="T468" s="1" t="n">
        <v>-0.24</v>
      </c>
      <c r="U468" s="1" t="n">
        <v>-0.16</v>
      </c>
      <c r="V468" s="4" t="n">
        <v>-0.150900175760556</v>
      </c>
      <c r="W468" s="1" t="n">
        <v>0.03</v>
      </c>
      <c r="X468" s="1" t="n">
        <v>0</v>
      </c>
    </row>
    <row r="469" customFormat="false" ht="12.75" hidden="false" customHeight="false" outlineLevel="0" collapsed="false">
      <c r="A469" s="1" t="s">
        <v>1992</v>
      </c>
      <c r="B469" s="2" t="s">
        <v>1993</v>
      </c>
      <c r="C469" s="2" t="n">
        <v>3658317</v>
      </c>
      <c r="D469" s="2" t="s">
        <v>1994</v>
      </c>
      <c r="E469" s="2" t="s">
        <v>76</v>
      </c>
      <c r="G469" s="2" t="s">
        <v>1984</v>
      </c>
      <c r="H469" s="2" t="s">
        <v>1985</v>
      </c>
      <c r="I469" s="2" t="s">
        <v>1986</v>
      </c>
      <c r="J469" s="2" t="n">
        <v>169</v>
      </c>
      <c r="K469" s="2" t="n">
        <v>12466271</v>
      </c>
      <c r="M469" s="3" t="n">
        <v>56</v>
      </c>
      <c r="N469" s="3" t="s">
        <v>1930</v>
      </c>
      <c r="O469" s="1" t="s">
        <v>1992</v>
      </c>
      <c r="P469" s="1" t="n">
        <v>0.7</v>
      </c>
      <c r="Q469" s="1" t="n">
        <v>0.66</v>
      </c>
      <c r="R469" s="1" t="n">
        <v>0.91</v>
      </c>
      <c r="S469" s="1" t="n">
        <v>0.35</v>
      </c>
      <c r="T469" s="1" t="n">
        <v>0.37</v>
      </c>
      <c r="U469" s="1" t="n">
        <v>0.01</v>
      </c>
      <c r="V469" s="4" t="n">
        <v>0.254241287375788</v>
      </c>
      <c r="W469" s="1" t="n">
        <v>-0.08</v>
      </c>
      <c r="X469" s="1" t="n">
        <v>0</v>
      </c>
    </row>
    <row r="470" customFormat="false" ht="12.75" hidden="false" customHeight="false" outlineLevel="0" collapsed="false">
      <c r="A470" s="1" t="s">
        <v>1995</v>
      </c>
      <c r="B470" s="2" t="s">
        <v>1996</v>
      </c>
      <c r="C470" s="2" t="n">
        <v>3662168</v>
      </c>
      <c r="D470" s="2" t="s">
        <v>1997</v>
      </c>
      <c r="E470" s="2" t="s">
        <v>1167</v>
      </c>
      <c r="F470" s="2" t="s">
        <v>572</v>
      </c>
      <c r="G470" s="2" t="s">
        <v>1163</v>
      </c>
      <c r="H470" s="2" t="s">
        <v>1164</v>
      </c>
      <c r="J470" s="2" t="n">
        <v>568</v>
      </c>
      <c r="K470" s="2" t="s">
        <v>1998</v>
      </c>
      <c r="L470" s="3" t="s">
        <v>1999</v>
      </c>
      <c r="M470" s="3" t="n">
        <v>5</v>
      </c>
      <c r="N470" s="3" t="s">
        <v>2000</v>
      </c>
      <c r="O470" s="1" t="s">
        <v>1995</v>
      </c>
      <c r="P470" s="1" t="n">
        <v>-1.38</v>
      </c>
      <c r="Q470" s="1" t="n">
        <v>-0.89</v>
      </c>
      <c r="R470" s="1" t="n">
        <v>-0.81</v>
      </c>
      <c r="S470" s="1" t="n">
        <v>-0.4</v>
      </c>
      <c r="T470" s="1" t="n">
        <v>-0.86</v>
      </c>
      <c r="U470" s="1" t="n">
        <v>-0.42</v>
      </c>
      <c r="V470" s="4" t="n">
        <v>-0.652793207665138</v>
      </c>
      <c r="W470" s="1" t="n">
        <v>-0.03</v>
      </c>
      <c r="X470" s="1" t="n">
        <v>0</v>
      </c>
    </row>
    <row r="471" customFormat="false" ht="12.75" hidden="false" customHeight="false" outlineLevel="0" collapsed="false">
      <c r="A471" s="1" t="s">
        <v>2001</v>
      </c>
      <c r="B471" s="2" t="s">
        <v>115</v>
      </c>
      <c r="C471" s="2" t="n">
        <v>3657287</v>
      </c>
      <c r="D471" s="2" t="s">
        <v>116</v>
      </c>
      <c r="E471" s="2" t="s">
        <v>618</v>
      </c>
      <c r="G471" s="2" t="s">
        <v>2002</v>
      </c>
      <c r="H471" s="2" t="s">
        <v>2003</v>
      </c>
      <c r="J471" s="2" t="n">
        <v>700</v>
      </c>
      <c r="M471" s="3" t="n">
        <v>16</v>
      </c>
      <c r="N471" s="3" t="s">
        <v>2000</v>
      </c>
      <c r="O471" s="1" t="s">
        <v>2001</v>
      </c>
      <c r="P471" s="1" t="n">
        <v>0.11</v>
      </c>
      <c r="Q471" s="1" t="n">
        <v>0.68</v>
      </c>
      <c r="R471" s="1" t="n">
        <v>0.25</v>
      </c>
      <c r="S471" s="1" t="n">
        <v>0.23</v>
      </c>
      <c r="T471" s="1" t="n">
        <v>-0.17</v>
      </c>
      <c r="U471" s="1" t="n">
        <v>0.01</v>
      </c>
      <c r="V471" s="4" t="n">
        <v>0.0234999152486353</v>
      </c>
      <c r="W471" s="1" t="n">
        <v>-0.03</v>
      </c>
      <c r="X471" s="1" t="n">
        <v>0</v>
      </c>
    </row>
    <row r="472" customFormat="false" ht="12.75" hidden="false" customHeight="false" outlineLevel="0" collapsed="false">
      <c r="A472" s="1" t="s">
        <v>2004</v>
      </c>
      <c r="B472" s="2" t="s">
        <v>2005</v>
      </c>
      <c r="C472" s="2" t="n">
        <v>3658238</v>
      </c>
      <c r="D472" s="2" t="s">
        <v>2005</v>
      </c>
      <c r="G472" s="2" t="s">
        <v>2006</v>
      </c>
      <c r="H472" s="2" t="s">
        <v>2007</v>
      </c>
      <c r="J472" s="2" t="n">
        <v>370</v>
      </c>
      <c r="M472" s="3" t="n">
        <v>18</v>
      </c>
      <c r="N472" s="3" t="s">
        <v>2000</v>
      </c>
      <c r="O472" s="1" t="s">
        <v>2004</v>
      </c>
      <c r="P472" s="1" t="n">
        <v>-1.39</v>
      </c>
      <c r="Q472" s="1" t="n">
        <v>-0.76</v>
      </c>
      <c r="R472" s="1" t="n">
        <v>-0.58</v>
      </c>
      <c r="S472" s="1" t="n">
        <v>-0.49</v>
      </c>
      <c r="T472" s="1" t="n">
        <v>-0.8</v>
      </c>
      <c r="U472" s="1" t="n">
        <v>-0.31</v>
      </c>
      <c r="V472" s="4" t="n">
        <v>-0.317504296906344</v>
      </c>
      <c r="W472" s="1" t="n">
        <v>0.05</v>
      </c>
      <c r="X472" s="1" t="n">
        <v>0</v>
      </c>
    </row>
    <row r="473" customFormat="false" ht="12.75" hidden="false" customHeight="false" outlineLevel="0" collapsed="false">
      <c r="A473" s="1" t="s">
        <v>2008</v>
      </c>
      <c r="B473" s="2" t="s">
        <v>115</v>
      </c>
      <c r="C473" s="2" t="n">
        <v>3665828</v>
      </c>
      <c r="D473" s="2" t="s">
        <v>116</v>
      </c>
      <c r="E473" s="2" t="s">
        <v>418</v>
      </c>
      <c r="F473" s="2" t="s">
        <v>366</v>
      </c>
      <c r="G473" s="2" t="s">
        <v>2009</v>
      </c>
      <c r="H473" s="2" t="s">
        <v>2010</v>
      </c>
      <c r="J473" s="2" t="n">
        <v>935</v>
      </c>
      <c r="M473" s="3" t="n">
        <v>32</v>
      </c>
      <c r="N473" s="3" t="s">
        <v>2000</v>
      </c>
      <c r="O473" s="1" t="s">
        <v>2008</v>
      </c>
      <c r="P473" s="1" t="n">
        <v>-0.93</v>
      </c>
      <c r="Q473" s="1" t="n">
        <v>-0.71</v>
      </c>
      <c r="R473" s="1" t="n">
        <v>-0.45</v>
      </c>
      <c r="S473" s="1" t="n">
        <v>-0.53</v>
      </c>
      <c r="T473" s="1" t="n">
        <v>-0.12</v>
      </c>
      <c r="U473" s="1" t="n">
        <v>-0.22</v>
      </c>
      <c r="V473" s="4" t="n">
        <v>-0.215772971991612</v>
      </c>
      <c r="W473" s="1" t="n">
        <v>0.18</v>
      </c>
      <c r="X473" s="1" t="n">
        <v>0</v>
      </c>
    </row>
    <row r="474" customFormat="false" ht="12.75" hidden="false" customHeight="false" outlineLevel="0" collapsed="false">
      <c r="A474" s="1" t="s">
        <v>2011</v>
      </c>
      <c r="B474" s="2" t="s">
        <v>2012</v>
      </c>
      <c r="C474" s="2" t="n">
        <v>3658265</v>
      </c>
      <c r="D474" s="2" t="s">
        <v>2013</v>
      </c>
      <c r="E474" s="2" t="s">
        <v>2014</v>
      </c>
      <c r="F474" s="2" t="s">
        <v>366</v>
      </c>
      <c r="G474" s="2" t="s">
        <v>2015</v>
      </c>
      <c r="H474" s="2" t="s">
        <v>2016</v>
      </c>
      <c r="J474" s="2" t="n">
        <v>682</v>
      </c>
      <c r="L474" s="3" t="s">
        <v>2017</v>
      </c>
      <c r="M474" s="3" t="n">
        <v>34</v>
      </c>
      <c r="N474" s="3" t="s">
        <v>2000</v>
      </c>
      <c r="O474" s="1" t="s">
        <v>2011</v>
      </c>
      <c r="P474" s="1" t="n">
        <v>-0.17</v>
      </c>
      <c r="Q474" s="1" t="n">
        <v>-0.6</v>
      </c>
      <c r="R474" s="1" t="n">
        <v>-0.34</v>
      </c>
      <c r="S474" s="1" t="n">
        <v>0.07</v>
      </c>
      <c r="T474" s="1" t="n">
        <v>0.15</v>
      </c>
      <c r="U474" s="1" t="n">
        <v>0.09</v>
      </c>
      <c r="V474" s="4" t="n">
        <v>0.170429105378707</v>
      </c>
      <c r="W474" s="1" t="n">
        <v>0.22</v>
      </c>
      <c r="X474" s="1" t="n">
        <v>0</v>
      </c>
    </row>
    <row r="475" customFormat="false" ht="12.75" hidden="false" customHeight="false" outlineLevel="0" collapsed="false">
      <c r="A475" s="1" t="s">
        <v>2018</v>
      </c>
      <c r="B475" s="2" t="s">
        <v>2019</v>
      </c>
      <c r="C475" s="2" t="n">
        <v>3659054</v>
      </c>
      <c r="D475" s="2" t="s">
        <v>2020</v>
      </c>
      <c r="E475" s="2" t="s">
        <v>418</v>
      </c>
      <c r="F475" s="2" t="s">
        <v>1548</v>
      </c>
      <c r="J475" s="2" t="n">
        <v>328</v>
      </c>
      <c r="L475" s="3" t="s">
        <v>2021</v>
      </c>
      <c r="M475" s="3" t="n">
        <v>34</v>
      </c>
      <c r="N475" s="3" t="s">
        <v>2000</v>
      </c>
      <c r="O475" s="1" t="s">
        <v>2018</v>
      </c>
      <c r="P475" s="1" t="n">
        <v>-0.35</v>
      </c>
      <c r="Q475" s="1" t="n">
        <v>-0.95</v>
      </c>
      <c r="R475" s="1" t="n">
        <v>-0.59</v>
      </c>
      <c r="S475" s="1" t="n">
        <v>-0.01</v>
      </c>
      <c r="T475" s="1" t="n">
        <v>-0.19</v>
      </c>
      <c r="U475" s="1" t="n">
        <v>-0.2</v>
      </c>
      <c r="V475" s="4" t="n">
        <v>0.233847424701557</v>
      </c>
      <c r="W475" s="1" t="n">
        <v>0.45</v>
      </c>
      <c r="X475" s="1" t="n">
        <v>0</v>
      </c>
    </row>
    <row r="476" customFormat="false" ht="12.75" hidden="false" customHeight="false" outlineLevel="0" collapsed="false">
      <c r="A476" s="1" t="s">
        <v>2022</v>
      </c>
      <c r="B476" s="2" t="s">
        <v>2023</v>
      </c>
      <c r="C476" s="2" t="n">
        <v>3664280</v>
      </c>
      <c r="D476" s="2" t="s">
        <v>2024</v>
      </c>
      <c r="E476" s="2" t="s">
        <v>2014</v>
      </c>
      <c r="F476" s="2" t="s">
        <v>1548</v>
      </c>
      <c r="G476" s="2" t="s">
        <v>2025</v>
      </c>
      <c r="H476" s="2" t="s">
        <v>2026</v>
      </c>
      <c r="J476" s="2" t="n">
        <v>655</v>
      </c>
      <c r="L476" s="3" t="s">
        <v>2027</v>
      </c>
      <c r="M476" s="3" t="n">
        <v>35</v>
      </c>
      <c r="N476" s="3" t="s">
        <v>2000</v>
      </c>
      <c r="O476" s="1" t="s">
        <v>2022</v>
      </c>
      <c r="P476" s="1" t="n">
        <v>-1.06</v>
      </c>
      <c r="Q476" s="1" t="n">
        <v>-0.65</v>
      </c>
      <c r="R476" s="1" t="n">
        <v>-1.09</v>
      </c>
      <c r="S476" s="1" t="n">
        <v>-0.33</v>
      </c>
      <c r="T476" s="1" t="n">
        <v>-0.52</v>
      </c>
      <c r="U476" s="1" t="n">
        <v>-0.24</v>
      </c>
      <c r="V476" s="4" t="n">
        <v>-0.36493777945711</v>
      </c>
      <c r="W476" s="1" t="n">
        <v>-0.08</v>
      </c>
      <c r="X476" s="1" t="n">
        <v>0</v>
      </c>
    </row>
    <row r="477" customFormat="false" ht="12.75" hidden="false" customHeight="false" outlineLevel="0" collapsed="false">
      <c r="A477" s="1" t="s">
        <v>2028</v>
      </c>
      <c r="B477" s="2" t="s">
        <v>2029</v>
      </c>
      <c r="C477" s="2" t="n">
        <v>3663100</v>
      </c>
      <c r="D477" s="2" t="s">
        <v>2029</v>
      </c>
      <c r="E477" s="2" t="s">
        <v>1582</v>
      </c>
      <c r="F477" s="2" t="s">
        <v>487</v>
      </c>
      <c r="G477" s="2" t="s">
        <v>1583</v>
      </c>
      <c r="H477" s="2" t="s">
        <v>1584</v>
      </c>
      <c r="J477" s="2" t="n">
        <v>304</v>
      </c>
      <c r="M477" s="3" t="n">
        <v>35</v>
      </c>
      <c r="N477" s="3" t="s">
        <v>2000</v>
      </c>
      <c r="O477" s="1" t="s">
        <v>2028</v>
      </c>
      <c r="P477" s="1" t="n">
        <v>-0.62</v>
      </c>
      <c r="Q477" s="1" t="n">
        <v>-0.77</v>
      </c>
      <c r="R477" s="1" t="n">
        <v>-0.8</v>
      </c>
      <c r="S477" s="1" t="n">
        <v>-0.24</v>
      </c>
      <c r="T477" s="1" t="n">
        <v>-0.62</v>
      </c>
      <c r="U477" s="1" t="n">
        <v>-0.01</v>
      </c>
      <c r="V477" s="4" t="n">
        <v>-0.186871403239396</v>
      </c>
      <c r="W477" s="1" t="n">
        <v>0</v>
      </c>
      <c r="X477" s="1" t="n">
        <v>0</v>
      </c>
    </row>
    <row r="478" customFormat="false" ht="12.75" hidden="false" customHeight="false" outlineLevel="0" collapsed="false">
      <c r="A478" s="1" t="s">
        <v>2030</v>
      </c>
      <c r="B478" s="2" t="s">
        <v>1181</v>
      </c>
      <c r="C478" s="2" t="n">
        <v>3662512</v>
      </c>
      <c r="D478" s="2" t="s">
        <v>1161</v>
      </c>
      <c r="E478" s="2" t="s">
        <v>1167</v>
      </c>
      <c r="G478" s="2" t="s">
        <v>1163</v>
      </c>
      <c r="H478" s="2" t="s">
        <v>1164</v>
      </c>
      <c r="J478" s="2" t="n">
        <v>878</v>
      </c>
      <c r="L478" s="3" t="s">
        <v>2031</v>
      </c>
      <c r="M478" s="3" t="n">
        <v>47</v>
      </c>
      <c r="N478" s="3" t="s">
        <v>2000</v>
      </c>
      <c r="O478" s="1" t="s">
        <v>2030</v>
      </c>
      <c r="P478" s="1" t="n">
        <v>-0.79</v>
      </c>
      <c r="Q478" s="1" t="n">
        <v>-0.53</v>
      </c>
      <c r="R478" s="1" t="n">
        <v>-0.45</v>
      </c>
      <c r="S478" s="1" t="n">
        <v>-0.3</v>
      </c>
      <c r="T478" s="1" t="n">
        <v>-0.5</v>
      </c>
      <c r="U478" s="1" t="n">
        <v>-0.13</v>
      </c>
      <c r="V478" s="4" t="n">
        <v>-0.262715260817362</v>
      </c>
      <c r="W478" s="1" t="n">
        <v>0.09</v>
      </c>
      <c r="X478" s="1" t="n">
        <v>0</v>
      </c>
    </row>
    <row r="479" customFormat="false" ht="12.75" hidden="false" customHeight="false" outlineLevel="0" collapsed="false">
      <c r="A479" s="1" t="s">
        <v>2032</v>
      </c>
      <c r="B479" s="2" t="s">
        <v>2033</v>
      </c>
      <c r="C479" s="2" t="n">
        <v>3657555</v>
      </c>
      <c r="D479" s="2" t="s">
        <v>2034</v>
      </c>
      <c r="E479" s="2" t="s">
        <v>1167</v>
      </c>
      <c r="F479" s="2" t="s">
        <v>1548</v>
      </c>
      <c r="G479" s="2" t="s">
        <v>2035</v>
      </c>
      <c r="H479" s="2" t="s">
        <v>2036</v>
      </c>
      <c r="J479" s="2" t="n">
        <v>632</v>
      </c>
      <c r="L479" s="3" t="s">
        <v>2037</v>
      </c>
      <c r="M479" s="3" t="n">
        <v>47</v>
      </c>
      <c r="N479" s="3" t="s">
        <v>2000</v>
      </c>
      <c r="O479" s="1" t="s">
        <v>2032</v>
      </c>
      <c r="P479" s="1" t="n">
        <v>-1.34</v>
      </c>
      <c r="Q479" s="1" t="n">
        <v>-1.38</v>
      </c>
      <c r="R479" s="1" t="n">
        <v>-1.02</v>
      </c>
      <c r="S479" s="1" t="n">
        <v>-0.74</v>
      </c>
      <c r="T479" s="1" t="n">
        <v>-0.87</v>
      </c>
      <c r="U479" s="1" t="n">
        <v>-0.42</v>
      </c>
      <c r="V479" s="4" t="n">
        <v>-0.280205200300484</v>
      </c>
      <c r="W479" s="1" t="n">
        <v>-0.1</v>
      </c>
      <c r="X479" s="1" t="n">
        <v>0</v>
      </c>
    </row>
    <row r="480" customFormat="false" ht="12.75" hidden="false" customHeight="false" outlineLevel="0" collapsed="false">
      <c r="A480" s="1" t="s">
        <v>2038</v>
      </c>
      <c r="B480" s="2" t="s">
        <v>1160</v>
      </c>
      <c r="C480" s="2" t="n">
        <v>3661975</v>
      </c>
      <c r="D480" s="2" t="s">
        <v>1161</v>
      </c>
      <c r="E480" s="2" t="s">
        <v>373</v>
      </c>
      <c r="G480" s="2" t="s">
        <v>1172</v>
      </c>
      <c r="H480" s="2" t="s">
        <v>1164</v>
      </c>
      <c r="J480" s="2" t="n">
        <v>596</v>
      </c>
      <c r="L480" s="3" t="s">
        <v>2039</v>
      </c>
      <c r="M480" s="3" t="n">
        <v>47</v>
      </c>
      <c r="N480" s="3" t="s">
        <v>2000</v>
      </c>
      <c r="O480" s="1" t="s">
        <v>2038</v>
      </c>
      <c r="P480" s="1" t="n">
        <v>-0.86</v>
      </c>
      <c r="Q480" s="1" t="n">
        <v>-0.7</v>
      </c>
      <c r="R480" s="1" t="n">
        <v>-0.49</v>
      </c>
      <c r="S480" s="1" t="n">
        <v>-0.3</v>
      </c>
      <c r="T480" s="1" t="n">
        <v>-0.5</v>
      </c>
      <c r="U480" s="1" t="n">
        <v>-0.03</v>
      </c>
      <c r="V480" s="4" t="n">
        <v>-0.410126789316866</v>
      </c>
      <c r="W480" s="1" t="n">
        <v>0.21</v>
      </c>
      <c r="X480" s="1" t="n">
        <v>0</v>
      </c>
    </row>
    <row r="481" customFormat="false" ht="12.75" hidden="false" customHeight="false" outlineLevel="0" collapsed="false">
      <c r="A481" s="1" t="s">
        <v>2040</v>
      </c>
      <c r="B481" s="2" t="s">
        <v>2041</v>
      </c>
      <c r="C481" s="2" t="n">
        <v>3662710</v>
      </c>
      <c r="D481" s="2" t="s">
        <v>2042</v>
      </c>
      <c r="E481" s="2" t="s">
        <v>2043</v>
      </c>
      <c r="F481" s="2" t="s">
        <v>145</v>
      </c>
      <c r="G481" s="2" t="s">
        <v>2044</v>
      </c>
      <c r="H481" s="2" t="s">
        <v>2045</v>
      </c>
      <c r="J481" s="2" t="n">
        <v>631</v>
      </c>
      <c r="K481" s="2" t="s">
        <v>2046</v>
      </c>
      <c r="L481" s="3" t="s">
        <v>2047</v>
      </c>
      <c r="M481" s="3" t="n">
        <v>47</v>
      </c>
      <c r="N481" s="3" t="s">
        <v>2000</v>
      </c>
      <c r="O481" s="1" t="s">
        <v>2040</v>
      </c>
      <c r="P481" s="1" t="n">
        <v>-0.97</v>
      </c>
      <c r="Q481" s="1" t="n">
        <v>-0.98</v>
      </c>
      <c r="R481" s="1" t="n">
        <v>-0.71</v>
      </c>
      <c r="S481" s="1" t="n">
        <v>-0.61</v>
      </c>
      <c r="T481" s="1" t="n">
        <v>-0.82</v>
      </c>
      <c r="U481" s="1" t="n">
        <v>-0.34</v>
      </c>
      <c r="V481" s="4" t="n">
        <v>-0.377667091350983</v>
      </c>
      <c r="W481" s="1" t="n">
        <v>0.1</v>
      </c>
      <c r="X481" s="1" t="n">
        <v>0</v>
      </c>
    </row>
    <row r="482" customFormat="false" ht="12.75" hidden="false" customHeight="false" outlineLevel="0" collapsed="false">
      <c r="A482" s="1" t="s">
        <v>2048</v>
      </c>
      <c r="B482" s="2" t="s">
        <v>115</v>
      </c>
      <c r="C482" s="2" t="n">
        <v>3656898</v>
      </c>
      <c r="D482" s="2" t="s">
        <v>116</v>
      </c>
      <c r="G482" s="2" t="s">
        <v>2049</v>
      </c>
      <c r="H482" s="2" t="s">
        <v>2050</v>
      </c>
      <c r="J482" s="2" t="n">
        <v>457</v>
      </c>
      <c r="L482" s="3" t="s">
        <v>2051</v>
      </c>
      <c r="M482" s="3" t="n">
        <v>47</v>
      </c>
      <c r="N482" s="3" t="s">
        <v>2000</v>
      </c>
      <c r="O482" s="1" t="s">
        <v>2048</v>
      </c>
      <c r="P482" s="1" t="n">
        <v>-1.01</v>
      </c>
      <c r="Q482" s="1" t="n">
        <v>-0.86</v>
      </c>
      <c r="R482" s="1" t="n">
        <v>-0.46</v>
      </c>
      <c r="S482" s="1" t="n">
        <v>-0.42</v>
      </c>
      <c r="T482" s="1" t="n">
        <v>-0.33</v>
      </c>
      <c r="U482" s="1" t="n">
        <v>-0.24</v>
      </c>
      <c r="V482" s="4" t="n">
        <v>-0.227787433873464</v>
      </c>
      <c r="W482" s="1" t="n">
        <v>0.21</v>
      </c>
      <c r="X482" s="1" t="n">
        <v>0</v>
      </c>
    </row>
    <row r="483" customFormat="false" ht="12.75" hidden="false" customHeight="false" outlineLevel="0" collapsed="false">
      <c r="A483" s="1" t="s">
        <v>2052</v>
      </c>
      <c r="B483" s="2" t="s">
        <v>2053</v>
      </c>
      <c r="C483" s="2" t="n">
        <v>3660262</v>
      </c>
      <c r="D483" s="2" t="s">
        <v>116</v>
      </c>
      <c r="E483" s="2" t="s">
        <v>2054</v>
      </c>
      <c r="J483" s="2" t="n">
        <v>757</v>
      </c>
      <c r="L483" s="3" t="s">
        <v>2055</v>
      </c>
      <c r="M483" s="3" t="n">
        <v>49</v>
      </c>
      <c r="N483" s="3" t="s">
        <v>2000</v>
      </c>
      <c r="O483" s="1" t="s">
        <v>2052</v>
      </c>
      <c r="P483" s="1" t="n">
        <v>0.04</v>
      </c>
      <c r="Q483" s="1" t="n">
        <v>-0.11</v>
      </c>
      <c r="R483" s="1" t="n">
        <v>-0.54</v>
      </c>
      <c r="S483" s="1" t="n">
        <v>-0.26</v>
      </c>
      <c r="T483" s="1" t="n">
        <v>-0.51</v>
      </c>
      <c r="U483" s="1" t="n">
        <v>-0.14</v>
      </c>
      <c r="V483" s="4" t="n">
        <v>-0.220237645121097</v>
      </c>
      <c r="W483" s="1" t="n">
        <v>0.25</v>
      </c>
      <c r="X483" s="1" t="n">
        <v>0</v>
      </c>
    </row>
    <row r="484" customFormat="false" ht="12.75" hidden="false" customHeight="false" outlineLevel="0" collapsed="false">
      <c r="A484" s="1" t="s">
        <v>2056</v>
      </c>
      <c r="B484" s="2" t="s">
        <v>2057</v>
      </c>
      <c r="C484" s="2" t="n">
        <v>3665164</v>
      </c>
      <c r="D484" s="2" t="s">
        <v>2058</v>
      </c>
      <c r="E484" s="2" t="s">
        <v>1543</v>
      </c>
      <c r="F484" s="2" t="s">
        <v>487</v>
      </c>
      <c r="G484" s="2" t="s">
        <v>1844</v>
      </c>
      <c r="H484" s="2" t="s">
        <v>1845</v>
      </c>
      <c r="J484" s="2" t="n">
        <v>262</v>
      </c>
      <c r="K484" s="2" t="s">
        <v>2059</v>
      </c>
      <c r="M484" s="3" t="n">
        <v>55</v>
      </c>
      <c r="N484" s="3" t="s">
        <v>2000</v>
      </c>
      <c r="O484" s="1" t="s">
        <v>2056</v>
      </c>
      <c r="P484" s="1" t="n">
        <v>-0.74</v>
      </c>
      <c r="Q484" s="1" t="n">
        <v>-0.87</v>
      </c>
      <c r="R484" s="1" t="n">
        <v>-0.63</v>
      </c>
      <c r="S484" s="1" t="n">
        <v>-0.69</v>
      </c>
      <c r="T484" s="1" t="n">
        <v>-0.35</v>
      </c>
      <c r="U484" s="1" t="n">
        <v>0.1</v>
      </c>
      <c r="V484" s="4" t="n">
        <v>-0.0649970405973388</v>
      </c>
      <c r="W484" s="1" t="n">
        <v>-0.15</v>
      </c>
      <c r="X484" s="1" t="n">
        <v>0</v>
      </c>
    </row>
    <row r="485" customFormat="false" ht="12.75" hidden="false" customHeight="false" outlineLevel="0" collapsed="false">
      <c r="A485" s="1" t="s">
        <v>2060</v>
      </c>
      <c r="B485" s="2" t="s">
        <v>2061</v>
      </c>
      <c r="C485" s="2" t="n">
        <v>3661924</v>
      </c>
      <c r="D485" s="2" t="s">
        <v>2062</v>
      </c>
      <c r="E485" s="2" t="s">
        <v>2063</v>
      </c>
      <c r="F485" s="2" t="s">
        <v>145</v>
      </c>
      <c r="G485" s="2" t="s">
        <v>2064</v>
      </c>
      <c r="H485" s="2" t="s">
        <v>2065</v>
      </c>
      <c r="I485" s="2" t="s">
        <v>2066</v>
      </c>
      <c r="J485" s="2" t="n">
        <v>172</v>
      </c>
      <c r="M485" s="3" t="n">
        <v>3</v>
      </c>
      <c r="N485" s="3" t="s">
        <v>2067</v>
      </c>
      <c r="O485" s="1" t="s">
        <v>2060</v>
      </c>
      <c r="P485" s="1" t="n">
        <v>-0.54</v>
      </c>
      <c r="Q485" s="1" t="n">
        <v>-0.81</v>
      </c>
      <c r="R485" s="1" t="n">
        <v>-1.01</v>
      </c>
      <c r="S485" s="1" t="n">
        <v>-0.53</v>
      </c>
      <c r="T485" s="1" t="n">
        <v>-0.34</v>
      </c>
      <c r="U485" s="1" t="n">
        <v>-0.16</v>
      </c>
      <c r="V485" s="4" t="n">
        <v>0.0580456496536446</v>
      </c>
      <c r="W485" s="1" t="n">
        <v>0.02</v>
      </c>
      <c r="X485" s="1" t="n">
        <v>0</v>
      </c>
    </row>
    <row r="486" customFormat="false" ht="12.75" hidden="false" customHeight="false" outlineLevel="0" collapsed="false">
      <c r="A486" s="1" t="s">
        <v>2068</v>
      </c>
      <c r="B486" s="2" t="s">
        <v>2069</v>
      </c>
      <c r="C486" s="2" t="n">
        <v>4357387</v>
      </c>
      <c r="E486" s="2" t="s">
        <v>2063</v>
      </c>
      <c r="M486" s="3" t="n">
        <v>3</v>
      </c>
      <c r="N486" s="3" t="s">
        <v>2067</v>
      </c>
      <c r="O486" s="1" t="s">
        <v>2068</v>
      </c>
      <c r="P486" s="1" t="n">
        <v>-0.49</v>
      </c>
      <c r="Q486" s="1" t="n">
        <v>-0.96</v>
      </c>
      <c r="R486" s="1" t="n">
        <v>-1.07</v>
      </c>
      <c r="S486" s="1" t="n">
        <v>-0.74</v>
      </c>
      <c r="T486" s="1" t="n">
        <v>-0.22</v>
      </c>
      <c r="U486" s="1" t="n">
        <v>-0.1</v>
      </c>
      <c r="V486" s="4" t="n">
        <v>0.128537155725468</v>
      </c>
      <c r="W486" s="1" t="n">
        <v>-0.14</v>
      </c>
      <c r="X486" s="1" t="n">
        <v>0</v>
      </c>
    </row>
    <row r="487" customFormat="false" ht="12.75" hidden="false" customHeight="false" outlineLevel="0" collapsed="false">
      <c r="A487" s="1" t="s">
        <v>2070</v>
      </c>
      <c r="B487" s="2" t="s">
        <v>2071</v>
      </c>
      <c r="C487" s="2" t="n">
        <v>3663111</v>
      </c>
      <c r="D487" s="2" t="s">
        <v>2072</v>
      </c>
      <c r="E487" s="2" t="s">
        <v>2063</v>
      </c>
      <c r="F487" s="2" t="s">
        <v>2073</v>
      </c>
      <c r="G487" s="2" t="s">
        <v>2074</v>
      </c>
      <c r="H487" s="2" t="s">
        <v>2075</v>
      </c>
      <c r="I487" s="2" t="s">
        <v>2066</v>
      </c>
      <c r="J487" s="2" t="n">
        <v>174</v>
      </c>
      <c r="M487" s="3" t="n">
        <v>3</v>
      </c>
      <c r="N487" s="3" t="s">
        <v>2067</v>
      </c>
      <c r="O487" s="1" t="s">
        <v>2070</v>
      </c>
      <c r="P487" s="1" t="n">
        <v>-0.48</v>
      </c>
      <c r="Q487" s="1" t="n">
        <v>-0.86</v>
      </c>
      <c r="R487" s="1" t="n">
        <v>-0.88</v>
      </c>
      <c r="S487" s="1" t="n">
        <v>-0.74</v>
      </c>
      <c r="T487" s="1" t="n">
        <v>-0.18</v>
      </c>
      <c r="U487" s="1" t="n">
        <v>-0.23</v>
      </c>
      <c r="V487" s="4" t="n">
        <v>-0.0621158377542805</v>
      </c>
      <c r="W487" s="1" t="n">
        <v>-0.16</v>
      </c>
      <c r="X487" s="1" t="n">
        <v>0</v>
      </c>
    </row>
    <row r="488" customFormat="false" ht="12.75" hidden="false" customHeight="false" outlineLevel="0" collapsed="false">
      <c r="A488" s="1" t="s">
        <v>2076</v>
      </c>
      <c r="B488" s="2" t="s">
        <v>2077</v>
      </c>
      <c r="C488" s="2" t="n">
        <v>3662366</v>
      </c>
      <c r="D488" s="2" t="s">
        <v>2078</v>
      </c>
      <c r="E488" s="2" t="s">
        <v>2063</v>
      </c>
      <c r="F488" s="2" t="s">
        <v>2079</v>
      </c>
      <c r="G488" s="2" t="s">
        <v>2080</v>
      </c>
      <c r="H488" s="2" t="s">
        <v>2081</v>
      </c>
      <c r="I488" s="2" t="s">
        <v>2066</v>
      </c>
      <c r="J488" s="2" t="n">
        <v>142</v>
      </c>
      <c r="M488" s="3" t="n">
        <v>3</v>
      </c>
      <c r="N488" s="3" t="s">
        <v>2067</v>
      </c>
      <c r="O488" s="1" t="s">
        <v>2076</v>
      </c>
      <c r="P488" s="1" t="n">
        <v>-0.75</v>
      </c>
      <c r="Q488" s="1" t="n">
        <v>-1.2</v>
      </c>
      <c r="R488" s="1" t="n">
        <v>-1.25</v>
      </c>
      <c r="S488" s="1" t="n">
        <v>-1.27</v>
      </c>
      <c r="T488" s="1" t="n">
        <v>-0.23</v>
      </c>
      <c r="U488" s="1" t="n">
        <v>-0.4</v>
      </c>
      <c r="V488" s="4" t="n">
        <v>0.0594683534869347</v>
      </c>
      <c r="W488" s="1" t="n">
        <v>-0.24</v>
      </c>
      <c r="X488" s="1" t="n">
        <v>0</v>
      </c>
    </row>
    <row r="489" customFormat="false" ht="12.75" hidden="false" customHeight="false" outlineLevel="0" collapsed="false">
      <c r="A489" s="1" t="s">
        <v>2082</v>
      </c>
      <c r="B489" s="2" t="s">
        <v>2083</v>
      </c>
      <c r="C489" s="2" t="n">
        <v>3656375</v>
      </c>
      <c r="D489" s="2" t="s">
        <v>2084</v>
      </c>
      <c r="E489" s="2" t="s">
        <v>2063</v>
      </c>
      <c r="F489" s="2" t="s">
        <v>2073</v>
      </c>
      <c r="G489" s="2" t="s">
        <v>2085</v>
      </c>
      <c r="H489" s="2" t="s">
        <v>2086</v>
      </c>
      <c r="I489" s="2" t="s">
        <v>2066</v>
      </c>
      <c r="J489" s="2" t="n">
        <v>130</v>
      </c>
      <c r="M489" s="3" t="n">
        <v>3</v>
      </c>
      <c r="N489" s="3" t="s">
        <v>2067</v>
      </c>
      <c r="O489" s="1" t="s">
        <v>2082</v>
      </c>
      <c r="P489" s="1" t="n">
        <v>-0.16</v>
      </c>
      <c r="Q489" s="1" t="n">
        <v>-0.84</v>
      </c>
      <c r="R489" s="1" t="n">
        <v>-1.06</v>
      </c>
      <c r="S489" s="1" t="n">
        <v>-0.86</v>
      </c>
      <c r="T489" s="1" t="n">
        <v>-0.23</v>
      </c>
      <c r="U489" s="1" t="n">
        <v>-0.11</v>
      </c>
      <c r="V489" s="4" t="n">
        <v>0.435007573978902</v>
      </c>
      <c r="W489" s="1" t="n">
        <v>-0.04</v>
      </c>
      <c r="X489" s="1" t="n">
        <v>0</v>
      </c>
    </row>
    <row r="490" customFormat="false" ht="12.75" hidden="false" customHeight="false" outlineLevel="0" collapsed="false">
      <c r="A490" s="1" t="s">
        <v>2087</v>
      </c>
      <c r="B490" s="2" t="s">
        <v>2088</v>
      </c>
      <c r="C490" s="2" t="n">
        <v>3665727</v>
      </c>
      <c r="D490" s="2" t="s">
        <v>2089</v>
      </c>
      <c r="E490" s="2" t="s">
        <v>2063</v>
      </c>
      <c r="F490" s="2" t="s">
        <v>2079</v>
      </c>
      <c r="G490" s="2" t="s">
        <v>2090</v>
      </c>
      <c r="H490" s="2" t="s">
        <v>2091</v>
      </c>
      <c r="I490" s="2" t="s">
        <v>2066</v>
      </c>
      <c r="J490" s="2" t="n">
        <v>142</v>
      </c>
      <c r="M490" s="3" t="n">
        <v>3</v>
      </c>
      <c r="N490" s="3" t="s">
        <v>2067</v>
      </c>
      <c r="O490" s="1" t="s">
        <v>2087</v>
      </c>
      <c r="P490" s="1" t="n">
        <v>-0.31</v>
      </c>
      <c r="Q490" s="1" t="n">
        <v>-0.55</v>
      </c>
      <c r="R490" s="1" t="n">
        <v>-0.71</v>
      </c>
      <c r="S490" s="1" t="n">
        <v>-0.74</v>
      </c>
      <c r="T490" s="1" t="n">
        <v>-0.18</v>
      </c>
      <c r="U490" s="1" t="n">
        <v>0.18</v>
      </c>
      <c r="V490" s="4" t="n">
        <v>0.185987101427465</v>
      </c>
      <c r="W490" s="1" t="n">
        <v>-0.14</v>
      </c>
      <c r="X490" s="1" t="n">
        <v>0</v>
      </c>
    </row>
    <row r="491" customFormat="false" ht="12.75" hidden="false" customHeight="false" outlineLevel="0" collapsed="false">
      <c r="A491" s="1" t="s">
        <v>2092</v>
      </c>
      <c r="B491" s="2" t="s">
        <v>2093</v>
      </c>
      <c r="C491" s="2" t="n">
        <v>3663096</v>
      </c>
      <c r="D491" s="2" t="s">
        <v>2094</v>
      </c>
      <c r="E491" s="2" t="s">
        <v>2063</v>
      </c>
      <c r="F491" s="2" t="s">
        <v>2095</v>
      </c>
      <c r="G491" s="2" t="s">
        <v>2096</v>
      </c>
      <c r="H491" s="2" t="s">
        <v>2097</v>
      </c>
      <c r="I491" s="2" t="s">
        <v>2066</v>
      </c>
      <c r="J491" s="2" t="n">
        <v>266</v>
      </c>
      <c r="M491" s="3" t="n">
        <v>3</v>
      </c>
      <c r="N491" s="3" t="s">
        <v>2067</v>
      </c>
      <c r="O491" s="1" t="s">
        <v>2092</v>
      </c>
      <c r="P491" s="1" t="n">
        <v>-0.51</v>
      </c>
      <c r="Q491" s="1" t="n">
        <v>-0.87</v>
      </c>
      <c r="R491" s="1" t="n">
        <v>-0.98</v>
      </c>
      <c r="S491" s="1" t="n">
        <v>-0.89</v>
      </c>
      <c r="T491" s="1" t="n">
        <v>-0.33</v>
      </c>
      <c r="U491" s="1" t="n">
        <v>-0.09</v>
      </c>
      <c r="V491" s="4" t="n">
        <v>0.0095389186356627</v>
      </c>
      <c r="W491" s="1" t="n">
        <v>-0.02</v>
      </c>
      <c r="X491" s="1" t="n">
        <v>0</v>
      </c>
    </row>
    <row r="492" customFormat="false" ht="12.75" hidden="false" customHeight="false" outlineLevel="0" collapsed="false">
      <c r="A492" s="1" t="s">
        <v>2098</v>
      </c>
      <c r="B492" s="2" t="s">
        <v>2099</v>
      </c>
      <c r="C492" s="2" t="n">
        <v>3662341</v>
      </c>
      <c r="D492" s="2" t="s">
        <v>2100</v>
      </c>
      <c r="E492" s="2" t="s">
        <v>2063</v>
      </c>
      <c r="F492" s="2" t="s">
        <v>2095</v>
      </c>
      <c r="G492" s="2" t="s">
        <v>2101</v>
      </c>
      <c r="H492" s="2" t="s">
        <v>2102</v>
      </c>
      <c r="I492" s="2" t="s">
        <v>2066</v>
      </c>
      <c r="J492" s="2" t="n">
        <v>143</v>
      </c>
      <c r="M492" s="3" t="n">
        <v>3</v>
      </c>
      <c r="N492" s="3" t="s">
        <v>2067</v>
      </c>
      <c r="O492" s="1" t="s">
        <v>2098</v>
      </c>
      <c r="P492" s="1" t="n">
        <v>-0.26</v>
      </c>
      <c r="Q492" s="1" t="n">
        <v>-0.98</v>
      </c>
      <c r="R492" s="1" t="n">
        <v>-0.85</v>
      </c>
      <c r="S492" s="1" t="n">
        <v>-0.83</v>
      </c>
      <c r="T492" s="1" t="n">
        <v>-0.29</v>
      </c>
      <c r="U492" s="1" t="n">
        <v>0.06</v>
      </c>
      <c r="V492" s="4" t="n">
        <v>0.173606260003462</v>
      </c>
      <c r="W492" s="1" t="n">
        <v>-0.07</v>
      </c>
      <c r="X492" s="1" t="n">
        <v>0</v>
      </c>
    </row>
    <row r="493" customFormat="false" ht="12.75" hidden="false" customHeight="false" outlineLevel="0" collapsed="false">
      <c r="A493" s="1" t="s">
        <v>2103</v>
      </c>
      <c r="B493" s="2" t="s">
        <v>2104</v>
      </c>
      <c r="C493" s="2" t="n">
        <v>3656068</v>
      </c>
      <c r="D493" s="2" t="s">
        <v>2105</v>
      </c>
      <c r="E493" s="2" t="s">
        <v>2063</v>
      </c>
      <c r="F493" s="2" t="s">
        <v>2079</v>
      </c>
      <c r="G493" s="2" t="s">
        <v>2106</v>
      </c>
      <c r="H493" s="2" t="s">
        <v>2107</v>
      </c>
      <c r="I493" s="2" t="s">
        <v>2066</v>
      </c>
      <c r="J493" s="2" t="n">
        <v>113</v>
      </c>
      <c r="M493" s="3" t="n">
        <v>3</v>
      </c>
      <c r="N493" s="3" t="s">
        <v>2067</v>
      </c>
      <c r="O493" s="1" t="s">
        <v>2103</v>
      </c>
      <c r="P493" s="1" t="n">
        <v>-0.21</v>
      </c>
      <c r="Q493" s="1" t="n">
        <v>-0.67</v>
      </c>
      <c r="R493" s="1" t="n">
        <v>-0.56</v>
      </c>
      <c r="S493" s="1" t="n">
        <v>-0.8</v>
      </c>
      <c r="T493" s="1" t="n">
        <v>-0.52</v>
      </c>
      <c r="U493" s="1" t="n">
        <v>-0.11</v>
      </c>
      <c r="V493" s="4" t="n">
        <v>0.0590659408645173</v>
      </c>
      <c r="W493" s="1" t="n">
        <v>-0.28</v>
      </c>
      <c r="X493" s="1" t="n">
        <v>0</v>
      </c>
    </row>
    <row r="494" customFormat="false" ht="12.75" hidden="false" customHeight="false" outlineLevel="0" collapsed="false">
      <c r="A494" s="1" t="s">
        <v>2108</v>
      </c>
      <c r="B494" s="2" t="s">
        <v>2109</v>
      </c>
      <c r="C494" s="2" t="n">
        <v>3662466</v>
      </c>
      <c r="D494" s="2" t="s">
        <v>2110</v>
      </c>
      <c r="E494" s="2" t="s">
        <v>2063</v>
      </c>
      <c r="F494" s="2" t="s">
        <v>2095</v>
      </c>
      <c r="G494" s="2" t="s">
        <v>2111</v>
      </c>
      <c r="H494" s="2" t="s">
        <v>2112</v>
      </c>
      <c r="I494" s="2" t="s">
        <v>2066</v>
      </c>
      <c r="J494" s="2" t="n">
        <v>214</v>
      </c>
      <c r="M494" s="3" t="n">
        <v>3</v>
      </c>
      <c r="N494" s="3" t="s">
        <v>2067</v>
      </c>
      <c r="O494" s="1" t="s">
        <v>2108</v>
      </c>
      <c r="P494" s="1" t="n">
        <v>-0.47</v>
      </c>
      <c r="Q494" s="1" t="n">
        <v>-0.93</v>
      </c>
      <c r="R494" s="1" t="n">
        <v>-1.03</v>
      </c>
      <c r="S494" s="1" t="n">
        <v>-0.78</v>
      </c>
      <c r="T494" s="1" t="n">
        <v>-0.32</v>
      </c>
      <c r="U494" s="1" t="n">
        <v>-0.06</v>
      </c>
      <c r="V494" s="4" t="n">
        <v>-0.0316694585163493</v>
      </c>
      <c r="W494" s="1" t="n">
        <v>-0.19</v>
      </c>
      <c r="X494" s="1" t="n">
        <v>0</v>
      </c>
    </row>
    <row r="495" customFormat="false" ht="12.75" hidden="false" customHeight="false" outlineLevel="0" collapsed="false">
      <c r="A495" s="1" t="s">
        <v>2113</v>
      </c>
      <c r="B495" s="2" t="s">
        <v>2114</v>
      </c>
      <c r="C495" s="2" t="n">
        <v>3662991</v>
      </c>
      <c r="D495" s="2" t="s">
        <v>2115</v>
      </c>
      <c r="E495" s="2" t="s">
        <v>2063</v>
      </c>
      <c r="F495" s="2" t="s">
        <v>2079</v>
      </c>
      <c r="G495" s="2" t="s">
        <v>2116</v>
      </c>
      <c r="H495" s="2" t="s">
        <v>2117</v>
      </c>
      <c r="I495" s="2" t="s">
        <v>2066</v>
      </c>
      <c r="J495" s="2" t="n">
        <v>256</v>
      </c>
      <c r="M495" s="3" t="n">
        <v>3</v>
      </c>
      <c r="N495" s="3" t="s">
        <v>2067</v>
      </c>
      <c r="O495" s="1" t="s">
        <v>2113</v>
      </c>
      <c r="P495" s="1" t="n">
        <v>-0.2</v>
      </c>
      <c r="Q495" s="1" t="n">
        <v>-0.56</v>
      </c>
      <c r="R495" s="1" t="n">
        <v>-0.78</v>
      </c>
      <c r="S495" s="1" t="n">
        <v>-0.63</v>
      </c>
      <c r="T495" s="1" t="n">
        <v>-0.37</v>
      </c>
      <c r="U495" s="1" t="n">
        <v>0.07</v>
      </c>
      <c r="V495" s="4" t="n">
        <v>0.117930651769001</v>
      </c>
      <c r="W495" s="1" t="n">
        <v>-0.08</v>
      </c>
      <c r="X495" s="1" t="n">
        <v>0</v>
      </c>
    </row>
    <row r="496" customFormat="false" ht="12.75" hidden="false" customHeight="false" outlineLevel="0" collapsed="false">
      <c r="A496" s="1" t="s">
        <v>2118</v>
      </c>
      <c r="B496" s="2" t="s">
        <v>2119</v>
      </c>
      <c r="C496" s="2" t="n">
        <v>3661215</v>
      </c>
      <c r="D496" s="2" t="s">
        <v>2120</v>
      </c>
      <c r="E496" s="2" t="s">
        <v>2063</v>
      </c>
      <c r="F496" s="2" t="s">
        <v>2079</v>
      </c>
      <c r="G496" s="2" t="s">
        <v>2121</v>
      </c>
      <c r="H496" s="2" t="s">
        <v>2122</v>
      </c>
      <c r="I496" s="2" t="s">
        <v>2066</v>
      </c>
      <c r="J496" s="2" t="n">
        <v>250</v>
      </c>
      <c r="M496" s="3" t="n">
        <v>3</v>
      </c>
      <c r="N496" s="3" t="s">
        <v>2067</v>
      </c>
      <c r="O496" s="1" t="s">
        <v>2118</v>
      </c>
      <c r="P496" s="1" t="n">
        <v>-0.53</v>
      </c>
      <c r="Q496" s="1" t="n">
        <v>-1.13</v>
      </c>
      <c r="R496" s="1" t="n">
        <v>-1.09</v>
      </c>
      <c r="S496" s="1" t="n">
        <v>-1.16</v>
      </c>
      <c r="T496" s="1" t="n">
        <v>-0.09</v>
      </c>
      <c r="U496" s="1" t="n">
        <v>-0.09</v>
      </c>
      <c r="V496" s="4" t="n">
        <v>-0.0486461646188747</v>
      </c>
      <c r="W496" s="1" t="n">
        <v>-0.18</v>
      </c>
      <c r="X496" s="1" t="n">
        <v>0</v>
      </c>
    </row>
    <row r="497" customFormat="false" ht="12.75" hidden="false" customHeight="false" outlineLevel="0" collapsed="false">
      <c r="A497" s="1" t="s">
        <v>2123</v>
      </c>
      <c r="B497" s="2" t="s">
        <v>2119</v>
      </c>
      <c r="C497" s="2" t="n">
        <v>3661495</v>
      </c>
      <c r="D497" s="2" t="s">
        <v>2120</v>
      </c>
      <c r="E497" s="2" t="s">
        <v>2063</v>
      </c>
      <c r="F497" s="2" t="s">
        <v>2079</v>
      </c>
      <c r="G497" s="2" t="s">
        <v>2121</v>
      </c>
      <c r="H497" s="2" t="s">
        <v>2122</v>
      </c>
      <c r="I497" s="2" t="s">
        <v>2066</v>
      </c>
      <c r="J497" s="2" t="n">
        <v>250</v>
      </c>
      <c r="M497" s="3" t="n">
        <v>3</v>
      </c>
      <c r="N497" s="3" t="s">
        <v>2067</v>
      </c>
      <c r="O497" s="1" t="s">
        <v>2123</v>
      </c>
      <c r="P497" s="1" t="n">
        <v>-0.49</v>
      </c>
      <c r="Q497" s="1" t="n">
        <v>-1.05</v>
      </c>
      <c r="R497" s="1" t="n">
        <v>-0.95</v>
      </c>
      <c r="S497" s="1" t="n">
        <v>-0.87</v>
      </c>
      <c r="T497" s="1" t="n">
        <v>-0.15</v>
      </c>
      <c r="U497" s="1" t="n">
        <v>-0.1</v>
      </c>
      <c r="V497" s="4" t="n">
        <v>0.104476643485551</v>
      </c>
      <c r="W497" s="1" t="n">
        <v>-0.03</v>
      </c>
      <c r="X497" s="1" t="n">
        <v>0</v>
      </c>
    </row>
    <row r="498" customFormat="false" ht="12.75" hidden="false" customHeight="false" outlineLevel="0" collapsed="false">
      <c r="A498" s="1" t="s">
        <v>2124</v>
      </c>
      <c r="B498" s="2" t="s">
        <v>2125</v>
      </c>
      <c r="C498" s="2" t="n">
        <v>3664259</v>
      </c>
      <c r="D498" s="2" t="s">
        <v>2126</v>
      </c>
      <c r="E498" s="2" t="s">
        <v>2063</v>
      </c>
      <c r="F498" s="2" t="s">
        <v>2127</v>
      </c>
      <c r="G498" s="2" t="s">
        <v>2128</v>
      </c>
      <c r="H498" s="2" t="s">
        <v>2129</v>
      </c>
      <c r="I498" s="2" t="s">
        <v>2066</v>
      </c>
      <c r="J498" s="2" t="n">
        <v>324</v>
      </c>
      <c r="M498" s="3" t="n">
        <v>3</v>
      </c>
      <c r="N498" s="3" t="s">
        <v>2067</v>
      </c>
      <c r="O498" s="1" t="s">
        <v>2124</v>
      </c>
      <c r="P498" s="1" t="n">
        <v>-0.37</v>
      </c>
      <c r="Q498" s="1" t="n">
        <v>-0.86</v>
      </c>
      <c r="R498" s="1" t="n">
        <v>-0.86</v>
      </c>
      <c r="S498" s="1" t="n">
        <v>-0.78</v>
      </c>
      <c r="T498" s="1" t="n">
        <v>0.02</v>
      </c>
      <c r="U498" s="1" t="n">
        <v>-0.14</v>
      </c>
      <c r="V498" s="4" t="n">
        <v>0.114245915295912</v>
      </c>
      <c r="W498" s="1" t="n">
        <v>0.11</v>
      </c>
      <c r="X498" s="1" t="n">
        <v>0</v>
      </c>
    </row>
    <row r="499" customFormat="false" ht="12.75" hidden="false" customHeight="false" outlineLevel="0" collapsed="false">
      <c r="A499" s="1" t="s">
        <v>2130</v>
      </c>
      <c r="B499" s="2" t="s">
        <v>2131</v>
      </c>
      <c r="C499" s="2" t="n">
        <v>3660450</v>
      </c>
      <c r="D499" s="2" t="s">
        <v>2132</v>
      </c>
      <c r="E499" s="2" t="s">
        <v>2063</v>
      </c>
      <c r="F499" s="2" t="s">
        <v>2133</v>
      </c>
      <c r="G499" s="2" t="s">
        <v>2134</v>
      </c>
      <c r="H499" s="2" t="s">
        <v>2135</v>
      </c>
      <c r="I499" s="2" t="s">
        <v>2066</v>
      </c>
      <c r="J499" s="2" t="n">
        <v>194</v>
      </c>
      <c r="M499" s="3" t="n">
        <v>3</v>
      </c>
      <c r="N499" s="3" t="s">
        <v>2067</v>
      </c>
      <c r="O499" s="1" t="s">
        <v>2130</v>
      </c>
      <c r="P499" s="1" t="n">
        <v>-0.19</v>
      </c>
      <c r="Q499" s="1" t="n">
        <v>-0.88</v>
      </c>
      <c r="R499" s="1" t="n">
        <v>-0.84</v>
      </c>
      <c r="S499" s="1" t="n">
        <v>-0.76</v>
      </c>
      <c r="T499" s="1" t="n">
        <v>0.12</v>
      </c>
      <c r="U499" s="1" t="n">
        <v>-0.02</v>
      </c>
      <c r="V499" s="4" t="n">
        <v>0.186585571642141</v>
      </c>
      <c r="W499" s="1" t="n">
        <v>0.02</v>
      </c>
      <c r="X499" s="1" t="n">
        <v>0</v>
      </c>
    </row>
    <row r="500" customFormat="false" ht="12.75" hidden="false" customHeight="false" outlineLevel="0" collapsed="false">
      <c r="A500" s="1" t="s">
        <v>2136</v>
      </c>
      <c r="B500" s="2" t="s">
        <v>2137</v>
      </c>
      <c r="C500" s="2" t="n">
        <v>3659607</v>
      </c>
      <c r="D500" s="2" t="s">
        <v>2138</v>
      </c>
      <c r="E500" s="2" t="s">
        <v>2063</v>
      </c>
      <c r="F500" s="2" t="s">
        <v>2079</v>
      </c>
      <c r="G500" s="2" t="s">
        <v>2139</v>
      </c>
      <c r="H500" s="2" t="s">
        <v>2140</v>
      </c>
      <c r="I500" s="2" t="s">
        <v>2066</v>
      </c>
      <c r="J500" s="2" t="n">
        <v>164</v>
      </c>
      <c r="M500" s="3" t="n">
        <v>3</v>
      </c>
      <c r="N500" s="3" t="s">
        <v>2067</v>
      </c>
      <c r="O500" s="1" t="s">
        <v>2136</v>
      </c>
      <c r="P500" s="1" t="n">
        <v>-0.22</v>
      </c>
      <c r="Q500" s="1" t="n">
        <v>-0.5</v>
      </c>
      <c r="R500" s="1" t="n">
        <v>-0.6</v>
      </c>
      <c r="S500" s="1" t="n">
        <v>-0.63</v>
      </c>
      <c r="T500" s="1" t="n">
        <v>-0.17</v>
      </c>
      <c r="U500" s="1" t="n">
        <v>-0.06</v>
      </c>
      <c r="V500" s="4" t="n">
        <v>0.329360674288317</v>
      </c>
      <c r="W500" s="1" t="n">
        <v>-0.1</v>
      </c>
      <c r="X500" s="1" t="n">
        <v>0</v>
      </c>
    </row>
    <row r="501" customFormat="false" ht="12.75" hidden="false" customHeight="false" outlineLevel="0" collapsed="false">
      <c r="A501" s="1" t="s">
        <v>2141</v>
      </c>
      <c r="B501" s="2" t="s">
        <v>2142</v>
      </c>
      <c r="C501" s="2" t="n">
        <v>3661778</v>
      </c>
      <c r="D501" s="2" t="s">
        <v>2143</v>
      </c>
      <c r="E501" s="2" t="s">
        <v>2063</v>
      </c>
      <c r="F501" s="2" t="s">
        <v>2144</v>
      </c>
      <c r="G501" s="2" t="s">
        <v>2145</v>
      </c>
      <c r="H501" s="2" t="s">
        <v>2146</v>
      </c>
      <c r="I501" s="2" t="s">
        <v>2066</v>
      </c>
      <c r="J501" s="2" t="n">
        <v>166</v>
      </c>
      <c r="M501" s="3" t="n">
        <v>3</v>
      </c>
      <c r="N501" s="3" t="s">
        <v>2067</v>
      </c>
      <c r="O501" s="1" t="s">
        <v>2141</v>
      </c>
      <c r="P501" s="1" t="n">
        <v>-0.51</v>
      </c>
      <c r="Q501" s="1" t="n">
        <v>-0.84</v>
      </c>
      <c r="R501" s="1" t="n">
        <v>-0.66</v>
      </c>
      <c r="S501" s="1" t="n">
        <v>-0.99</v>
      </c>
      <c r="T501" s="1" t="n">
        <v>-0.27</v>
      </c>
      <c r="U501" s="1" t="n">
        <v>-0.13</v>
      </c>
      <c r="V501" s="4" t="n">
        <v>0.0709287539739147</v>
      </c>
      <c r="W501" s="1" t="n">
        <v>-0.26</v>
      </c>
      <c r="X501" s="1" t="n">
        <v>0</v>
      </c>
    </row>
    <row r="502" customFormat="false" ht="12.75" hidden="false" customHeight="false" outlineLevel="0" collapsed="false">
      <c r="A502" s="1" t="s">
        <v>2147</v>
      </c>
      <c r="B502" s="2" t="s">
        <v>2142</v>
      </c>
      <c r="C502" s="2" t="n">
        <v>3664907</v>
      </c>
      <c r="D502" s="2" t="s">
        <v>2143</v>
      </c>
      <c r="E502" s="2" t="s">
        <v>2063</v>
      </c>
      <c r="F502" s="2" t="s">
        <v>2144</v>
      </c>
      <c r="G502" s="2" t="s">
        <v>2145</v>
      </c>
      <c r="H502" s="2" t="s">
        <v>2146</v>
      </c>
      <c r="I502" s="2" t="s">
        <v>2066</v>
      </c>
      <c r="J502" s="2" t="n">
        <v>166</v>
      </c>
      <c r="M502" s="3" t="n">
        <v>3</v>
      </c>
      <c r="N502" s="3" t="s">
        <v>2067</v>
      </c>
      <c r="O502" s="1" t="s">
        <v>2147</v>
      </c>
      <c r="P502" s="1" t="n">
        <v>-0.71</v>
      </c>
      <c r="Q502" s="1" t="n">
        <v>-1.05</v>
      </c>
      <c r="R502" s="1" t="n">
        <v>-1.05</v>
      </c>
      <c r="S502" s="1" t="n">
        <v>-1.12</v>
      </c>
      <c r="T502" s="1" t="n">
        <v>-0.49</v>
      </c>
      <c r="U502" s="1" t="n">
        <v>-0.09</v>
      </c>
      <c r="V502" s="4" t="n">
        <v>0.0837232751162027</v>
      </c>
      <c r="W502" s="1" t="n">
        <v>-0.35</v>
      </c>
      <c r="X502" s="1" t="n">
        <v>0</v>
      </c>
    </row>
    <row r="503" customFormat="false" ht="12.75" hidden="false" customHeight="false" outlineLevel="0" collapsed="false">
      <c r="A503" s="1" t="s">
        <v>2148</v>
      </c>
      <c r="B503" s="2" t="s">
        <v>2149</v>
      </c>
      <c r="C503" s="2" t="n">
        <v>3661727</v>
      </c>
      <c r="D503" s="2" t="s">
        <v>2150</v>
      </c>
      <c r="E503" s="2" t="s">
        <v>2063</v>
      </c>
      <c r="F503" s="2" t="s">
        <v>2079</v>
      </c>
      <c r="G503" s="2" t="s">
        <v>2151</v>
      </c>
      <c r="H503" s="2" t="s">
        <v>2152</v>
      </c>
      <c r="I503" s="2" t="s">
        <v>2066</v>
      </c>
      <c r="J503" s="2" t="n">
        <v>193</v>
      </c>
      <c r="K503" s="2" t="s">
        <v>2153</v>
      </c>
      <c r="M503" s="3" t="n">
        <v>3</v>
      </c>
      <c r="N503" s="3" t="s">
        <v>2067</v>
      </c>
      <c r="O503" s="1" t="s">
        <v>2148</v>
      </c>
      <c r="P503" s="1" t="n">
        <v>-0.62</v>
      </c>
      <c r="Q503" s="1" t="n">
        <v>-0.8</v>
      </c>
      <c r="R503" s="1" t="n">
        <v>-0.87</v>
      </c>
      <c r="S503" s="1" t="n">
        <v>-0.86</v>
      </c>
      <c r="T503" s="1" t="n">
        <v>-0.1</v>
      </c>
      <c r="U503" s="1" t="n">
        <v>-0.24</v>
      </c>
      <c r="V503" s="4" t="n">
        <v>-0.0288998855984044</v>
      </c>
      <c r="W503" s="1" t="n">
        <v>-0.09</v>
      </c>
      <c r="X503" s="1" t="n">
        <v>0</v>
      </c>
    </row>
    <row r="504" customFormat="false" ht="12.75" hidden="false" customHeight="false" outlineLevel="0" collapsed="false">
      <c r="A504" s="1" t="s">
        <v>2154</v>
      </c>
      <c r="B504" s="2" t="s">
        <v>2155</v>
      </c>
      <c r="C504" s="2" t="n">
        <v>3662334</v>
      </c>
      <c r="D504" s="2" t="s">
        <v>2156</v>
      </c>
      <c r="E504" s="2" t="s">
        <v>2063</v>
      </c>
      <c r="F504" s="2" t="s">
        <v>2079</v>
      </c>
      <c r="G504" s="2" t="s">
        <v>2157</v>
      </c>
      <c r="H504" s="2" t="s">
        <v>2158</v>
      </c>
      <c r="I504" s="2" t="s">
        <v>2066</v>
      </c>
      <c r="J504" s="2" t="n">
        <v>179</v>
      </c>
      <c r="M504" s="3" t="n">
        <v>3</v>
      </c>
      <c r="N504" s="3" t="s">
        <v>2067</v>
      </c>
      <c r="O504" s="1" t="s">
        <v>2154</v>
      </c>
      <c r="P504" s="1" t="n">
        <v>-0.49</v>
      </c>
      <c r="Q504" s="1" t="n">
        <v>-0.76</v>
      </c>
      <c r="R504" s="1" t="n">
        <v>-0.91</v>
      </c>
      <c r="S504" s="1" t="n">
        <v>-0.7</v>
      </c>
      <c r="T504" s="1" t="n">
        <v>-0.17</v>
      </c>
      <c r="U504" s="1" t="n">
        <v>0.07</v>
      </c>
      <c r="V504" s="4" t="n">
        <v>-0.0231922252519858</v>
      </c>
      <c r="W504" s="1" t="n">
        <v>-0.12</v>
      </c>
      <c r="X504" s="1" t="n">
        <v>0</v>
      </c>
    </row>
    <row r="505" customFormat="false" ht="12.75" hidden="false" customHeight="false" outlineLevel="0" collapsed="false">
      <c r="A505" s="1" t="s">
        <v>2159</v>
      </c>
      <c r="B505" s="2" t="s">
        <v>2160</v>
      </c>
      <c r="C505" s="2" t="n">
        <v>3657206</v>
      </c>
      <c r="D505" s="2" t="s">
        <v>2161</v>
      </c>
      <c r="E505" s="2" t="s">
        <v>2063</v>
      </c>
      <c r="F505" s="2" t="s">
        <v>2079</v>
      </c>
      <c r="G505" s="2" t="s">
        <v>2162</v>
      </c>
      <c r="H505" s="2" t="s">
        <v>2163</v>
      </c>
      <c r="J505" s="2" t="n">
        <v>260</v>
      </c>
      <c r="M505" s="3" t="n">
        <v>3</v>
      </c>
      <c r="N505" s="3" t="s">
        <v>2067</v>
      </c>
      <c r="O505" s="1" t="s">
        <v>2159</v>
      </c>
      <c r="P505" s="1" t="n">
        <v>-0.46</v>
      </c>
      <c r="Q505" s="1" t="n">
        <v>-0.68</v>
      </c>
      <c r="R505" s="1" t="n">
        <v>-0.85</v>
      </c>
      <c r="S505" s="1" t="n">
        <v>-0.65</v>
      </c>
      <c r="T505" s="1" t="n">
        <v>-0.33</v>
      </c>
      <c r="U505" s="1" t="n">
        <v>-0.16</v>
      </c>
      <c r="V505" s="4" t="n">
        <v>0.142743748680889</v>
      </c>
      <c r="W505" s="1" t="n">
        <v>-0.23</v>
      </c>
      <c r="X505" s="1" t="n">
        <v>0</v>
      </c>
    </row>
    <row r="506" customFormat="false" ht="12.75" hidden="false" customHeight="false" outlineLevel="0" collapsed="false">
      <c r="A506" s="1" t="s">
        <v>2164</v>
      </c>
      <c r="B506" s="2" t="s">
        <v>2165</v>
      </c>
      <c r="C506" s="2" t="n">
        <v>3665532</v>
      </c>
      <c r="D506" s="2" t="s">
        <v>2166</v>
      </c>
      <c r="E506" s="2" t="s">
        <v>2063</v>
      </c>
      <c r="F506" s="2" t="s">
        <v>2079</v>
      </c>
      <c r="G506" s="2" t="s">
        <v>2167</v>
      </c>
      <c r="H506" s="2" t="s">
        <v>2168</v>
      </c>
      <c r="I506" s="2" t="s">
        <v>2066</v>
      </c>
      <c r="J506" s="2" t="n">
        <v>159</v>
      </c>
      <c r="M506" s="3" t="n">
        <v>3</v>
      </c>
      <c r="N506" s="3" t="s">
        <v>2067</v>
      </c>
      <c r="O506" s="1" t="s">
        <v>2164</v>
      </c>
      <c r="P506" s="1" t="n">
        <v>-0.47</v>
      </c>
      <c r="Q506" s="1" t="n">
        <v>-0.89</v>
      </c>
      <c r="R506" s="1" t="n">
        <v>-1.17</v>
      </c>
      <c r="S506" s="1" t="n">
        <v>-0.95</v>
      </c>
      <c r="T506" s="1" t="n">
        <v>-0.43</v>
      </c>
      <c r="U506" s="1" t="n">
        <v>-0.52</v>
      </c>
      <c r="V506" s="4" t="n">
        <v>0.122655759342623</v>
      </c>
      <c r="W506" s="1" t="n">
        <v>-0.22</v>
      </c>
      <c r="X506" s="1" t="n">
        <v>0</v>
      </c>
    </row>
    <row r="507" customFormat="false" ht="12.75" hidden="false" customHeight="false" outlineLevel="0" collapsed="false">
      <c r="A507" s="1" t="s">
        <v>2169</v>
      </c>
      <c r="B507" s="2" t="s">
        <v>2170</v>
      </c>
      <c r="C507" s="2" t="n">
        <v>3662827</v>
      </c>
      <c r="D507" s="2" t="s">
        <v>2171</v>
      </c>
      <c r="E507" s="2" t="s">
        <v>2063</v>
      </c>
      <c r="F507" s="2" t="s">
        <v>2079</v>
      </c>
      <c r="G507" s="2" t="s">
        <v>2172</v>
      </c>
      <c r="H507" s="2" t="s">
        <v>2173</v>
      </c>
      <c r="I507" s="2" t="s">
        <v>2066</v>
      </c>
      <c r="J507" s="2" t="n">
        <v>125</v>
      </c>
      <c r="K507" s="2" t="s">
        <v>2174</v>
      </c>
      <c r="M507" s="3" t="n">
        <v>3</v>
      </c>
      <c r="N507" s="3" t="s">
        <v>2067</v>
      </c>
      <c r="O507" s="1" t="s">
        <v>2169</v>
      </c>
      <c r="P507" s="1" t="n">
        <v>-0.35</v>
      </c>
      <c r="Q507" s="1" t="n">
        <v>-0.54</v>
      </c>
      <c r="R507" s="1" t="n">
        <v>-1.05</v>
      </c>
      <c r="S507" s="1" t="n">
        <v>-0.53</v>
      </c>
      <c r="T507" s="1" t="n">
        <v>-0.21</v>
      </c>
      <c r="U507" s="1" t="n">
        <v>0.04</v>
      </c>
      <c r="V507" s="4" t="n">
        <v>0.236745757852896</v>
      </c>
      <c r="W507" s="1" t="n">
        <v>-0.27</v>
      </c>
      <c r="X507" s="1" t="n">
        <v>0</v>
      </c>
    </row>
    <row r="508" customFormat="false" ht="12.75" hidden="false" customHeight="false" outlineLevel="0" collapsed="false">
      <c r="A508" s="1" t="s">
        <v>2175</v>
      </c>
      <c r="B508" s="2" t="s">
        <v>2176</v>
      </c>
      <c r="C508" s="2" t="n">
        <v>3659624</v>
      </c>
      <c r="D508" s="2" t="s">
        <v>2177</v>
      </c>
      <c r="E508" s="2" t="s">
        <v>2063</v>
      </c>
      <c r="F508" s="2" t="s">
        <v>2144</v>
      </c>
      <c r="G508" s="2" t="s">
        <v>2178</v>
      </c>
      <c r="H508" s="2" t="s">
        <v>2179</v>
      </c>
      <c r="I508" s="2" t="s">
        <v>2066</v>
      </c>
      <c r="J508" s="2" t="n">
        <v>143</v>
      </c>
      <c r="M508" s="3" t="n">
        <v>3</v>
      </c>
      <c r="N508" s="3" t="s">
        <v>2067</v>
      </c>
      <c r="O508" s="1" t="s">
        <v>2175</v>
      </c>
      <c r="P508" s="1" t="n">
        <v>-0.61</v>
      </c>
      <c r="Q508" s="1" t="n">
        <v>-0.81</v>
      </c>
      <c r="R508" s="1" t="n">
        <v>-0.72</v>
      </c>
      <c r="S508" s="1" t="n">
        <v>-0.86</v>
      </c>
      <c r="T508" s="1" t="n">
        <v>0.1</v>
      </c>
      <c r="U508" s="1" t="n">
        <v>-0.08</v>
      </c>
      <c r="V508" s="4" t="n">
        <v>-0.0674919759768002</v>
      </c>
      <c r="W508" s="1" t="n">
        <v>-0.3</v>
      </c>
      <c r="X508" s="1" t="n">
        <v>0</v>
      </c>
    </row>
    <row r="509" customFormat="false" ht="12.75" hidden="false" customHeight="false" outlineLevel="0" collapsed="false">
      <c r="A509" s="1" t="s">
        <v>2180</v>
      </c>
      <c r="B509" s="2" t="s">
        <v>2176</v>
      </c>
      <c r="C509" s="2" t="n">
        <v>3661134</v>
      </c>
      <c r="D509" s="2" t="s">
        <v>2177</v>
      </c>
      <c r="E509" s="2" t="s">
        <v>2063</v>
      </c>
      <c r="F509" s="2" t="s">
        <v>2144</v>
      </c>
      <c r="G509" s="2" t="s">
        <v>2178</v>
      </c>
      <c r="H509" s="2" t="s">
        <v>2179</v>
      </c>
      <c r="I509" s="2" t="s">
        <v>2066</v>
      </c>
      <c r="J509" s="2" t="n">
        <v>143</v>
      </c>
      <c r="M509" s="3" t="n">
        <v>3</v>
      </c>
      <c r="N509" s="3" t="s">
        <v>2067</v>
      </c>
      <c r="O509" s="1" t="s">
        <v>2180</v>
      </c>
      <c r="P509" s="1" t="n">
        <v>-0.67</v>
      </c>
      <c r="Q509" s="1" t="n">
        <v>-0.83</v>
      </c>
      <c r="R509" s="1" t="n">
        <v>-1</v>
      </c>
      <c r="S509" s="1" t="n">
        <v>-1.43</v>
      </c>
      <c r="T509" s="1" t="n">
        <v>-0.16</v>
      </c>
      <c r="U509" s="1" t="n">
        <v>-0.14</v>
      </c>
      <c r="V509" s="4" t="n">
        <v>-0.0265653225601827</v>
      </c>
      <c r="W509" s="1" t="n">
        <v>-0.19</v>
      </c>
      <c r="X509" s="1" t="n">
        <v>0</v>
      </c>
    </row>
    <row r="510" customFormat="false" ht="12.75" hidden="false" customHeight="false" outlineLevel="0" collapsed="false">
      <c r="A510" s="1" t="s">
        <v>2181</v>
      </c>
      <c r="B510" s="2" t="s">
        <v>2182</v>
      </c>
      <c r="C510" s="2" t="n">
        <v>3661219</v>
      </c>
      <c r="D510" s="2" t="s">
        <v>2183</v>
      </c>
      <c r="E510" s="2" t="s">
        <v>2063</v>
      </c>
      <c r="F510" s="2" t="s">
        <v>2079</v>
      </c>
      <c r="G510" s="2" t="s">
        <v>2184</v>
      </c>
      <c r="H510" s="2" t="s">
        <v>2185</v>
      </c>
      <c r="I510" s="2" t="s">
        <v>2066</v>
      </c>
      <c r="J510" s="2" t="n">
        <v>132</v>
      </c>
      <c r="M510" s="3" t="n">
        <v>3</v>
      </c>
      <c r="N510" s="3" t="s">
        <v>2067</v>
      </c>
      <c r="O510" s="1" t="s">
        <v>2181</v>
      </c>
      <c r="P510" s="1" t="n">
        <v>-0.31</v>
      </c>
      <c r="Q510" s="1" t="n">
        <v>-0.87</v>
      </c>
      <c r="R510" s="1" t="n">
        <v>-1.03</v>
      </c>
      <c r="S510" s="1" t="n">
        <v>-0.77</v>
      </c>
      <c r="T510" s="1" t="n">
        <v>-0.44</v>
      </c>
      <c r="U510" s="1" t="n">
        <v>-0.08</v>
      </c>
      <c r="V510" s="4" t="n">
        <v>0.0222385141763599</v>
      </c>
      <c r="W510" s="1" t="n">
        <v>-0.15</v>
      </c>
      <c r="X510" s="1" t="n">
        <v>0</v>
      </c>
    </row>
    <row r="511" customFormat="false" ht="12.75" hidden="false" customHeight="false" outlineLevel="0" collapsed="false">
      <c r="A511" s="1" t="s">
        <v>2186</v>
      </c>
      <c r="B511" s="2" t="s">
        <v>2187</v>
      </c>
      <c r="C511" s="2" t="n">
        <v>3664313</v>
      </c>
      <c r="D511" s="2" t="s">
        <v>2188</v>
      </c>
      <c r="E511" s="2" t="s">
        <v>2063</v>
      </c>
      <c r="F511" s="2" t="s">
        <v>2079</v>
      </c>
      <c r="G511" s="2" t="s">
        <v>2189</v>
      </c>
      <c r="H511" s="2" t="s">
        <v>2190</v>
      </c>
      <c r="I511" s="2" t="s">
        <v>2066</v>
      </c>
      <c r="J511" s="2" t="n">
        <v>170</v>
      </c>
      <c r="M511" s="3" t="n">
        <v>3</v>
      </c>
      <c r="N511" s="3" t="s">
        <v>2067</v>
      </c>
      <c r="O511" s="1" t="s">
        <v>2186</v>
      </c>
      <c r="P511" s="1" t="n">
        <v>-0.44</v>
      </c>
      <c r="Q511" s="1" t="n">
        <v>-0.74</v>
      </c>
      <c r="R511" s="1" t="n">
        <v>-0.87</v>
      </c>
      <c r="S511" s="1" t="n">
        <v>-0.7</v>
      </c>
      <c r="T511" s="1" t="n">
        <v>-0.34</v>
      </c>
      <c r="U511" s="1" t="n">
        <v>0.2</v>
      </c>
      <c r="V511" s="4" t="n">
        <v>0.197283587964803</v>
      </c>
      <c r="W511" s="1" t="n">
        <v>-0.12</v>
      </c>
      <c r="X511" s="1" t="n">
        <v>0</v>
      </c>
    </row>
    <row r="512" customFormat="false" ht="12.75" hidden="false" customHeight="false" outlineLevel="0" collapsed="false">
      <c r="A512" s="1" t="s">
        <v>2191</v>
      </c>
      <c r="B512" s="2" t="s">
        <v>2192</v>
      </c>
      <c r="C512" s="2" t="n">
        <v>3656748</v>
      </c>
      <c r="D512" s="2" t="s">
        <v>2193</v>
      </c>
      <c r="E512" s="2" t="s">
        <v>2063</v>
      </c>
      <c r="F512" s="2" t="s">
        <v>2079</v>
      </c>
      <c r="G512" s="2" t="s">
        <v>2194</v>
      </c>
      <c r="H512" s="2" t="s">
        <v>2195</v>
      </c>
      <c r="I512" s="2" t="s">
        <v>2066</v>
      </c>
      <c r="J512" s="2" t="n">
        <v>149</v>
      </c>
      <c r="M512" s="3" t="n">
        <v>3</v>
      </c>
      <c r="N512" s="3" t="s">
        <v>2067</v>
      </c>
      <c r="O512" s="1" t="s">
        <v>2191</v>
      </c>
      <c r="P512" s="1" t="n">
        <v>-0.7</v>
      </c>
      <c r="Q512" s="1" t="n">
        <v>-1.03</v>
      </c>
      <c r="R512" s="1" t="n">
        <v>-1.14</v>
      </c>
      <c r="S512" s="1" t="n">
        <v>-1</v>
      </c>
      <c r="T512" s="1" t="n">
        <v>-0.36</v>
      </c>
      <c r="U512" s="1" t="n">
        <v>-0.28</v>
      </c>
      <c r="V512" s="4" t="n">
        <v>0.0436782105386779</v>
      </c>
      <c r="W512" s="1" t="n">
        <v>-0.09</v>
      </c>
      <c r="X512" s="1" t="n">
        <v>0</v>
      </c>
    </row>
    <row r="513" customFormat="false" ht="12.75" hidden="false" customHeight="false" outlineLevel="0" collapsed="false">
      <c r="A513" s="1" t="s">
        <v>2196</v>
      </c>
      <c r="B513" s="2" t="s">
        <v>2197</v>
      </c>
      <c r="C513" s="2" t="n">
        <v>3656445</v>
      </c>
      <c r="D513" s="2" t="s">
        <v>2198</v>
      </c>
      <c r="E513" s="2" t="s">
        <v>2063</v>
      </c>
      <c r="F513" s="2" t="s">
        <v>2079</v>
      </c>
      <c r="G513" s="2" t="s">
        <v>2199</v>
      </c>
      <c r="H513" s="2" t="s">
        <v>2200</v>
      </c>
      <c r="I513" s="2" t="s">
        <v>2066</v>
      </c>
      <c r="J513" s="2" t="n">
        <v>374</v>
      </c>
      <c r="M513" s="3" t="n">
        <v>3</v>
      </c>
      <c r="N513" s="3" t="s">
        <v>2067</v>
      </c>
      <c r="O513" s="1" t="s">
        <v>2196</v>
      </c>
      <c r="P513" s="1" t="n">
        <v>-0.57</v>
      </c>
      <c r="Q513" s="1" t="n">
        <v>-0.81</v>
      </c>
      <c r="R513" s="1" t="n">
        <v>-0.85</v>
      </c>
      <c r="S513" s="1" t="n">
        <v>-0.73</v>
      </c>
      <c r="T513" s="1" t="n">
        <v>0.21</v>
      </c>
      <c r="U513" s="1" t="n">
        <v>-0.08</v>
      </c>
      <c r="V513" s="4" t="n">
        <v>-0.0274066598949858</v>
      </c>
      <c r="W513" s="1" t="n">
        <v>-0.09</v>
      </c>
      <c r="X513" s="1" t="n">
        <v>0</v>
      </c>
    </row>
    <row r="514" customFormat="false" ht="12.75" hidden="false" customHeight="false" outlineLevel="0" collapsed="false">
      <c r="A514" s="1" t="s">
        <v>2201</v>
      </c>
      <c r="B514" s="2" t="s">
        <v>2202</v>
      </c>
      <c r="C514" s="2" t="n">
        <v>3661200</v>
      </c>
      <c r="D514" s="2" t="s">
        <v>2203</v>
      </c>
      <c r="E514" s="2" t="s">
        <v>2063</v>
      </c>
      <c r="F514" s="2" t="s">
        <v>2079</v>
      </c>
      <c r="G514" s="2" t="s">
        <v>2204</v>
      </c>
      <c r="H514" s="2" t="s">
        <v>2205</v>
      </c>
      <c r="I514" s="2" t="s">
        <v>2066</v>
      </c>
      <c r="J514" s="2" t="n">
        <v>308</v>
      </c>
      <c r="M514" s="3" t="n">
        <v>3</v>
      </c>
      <c r="N514" s="3" t="s">
        <v>2067</v>
      </c>
      <c r="O514" s="1" t="s">
        <v>2201</v>
      </c>
      <c r="P514" s="1" t="n">
        <v>-0.42</v>
      </c>
      <c r="Q514" s="1" t="n">
        <v>-0.83</v>
      </c>
      <c r="R514" s="1" t="n">
        <v>-0.84</v>
      </c>
      <c r="S514" s="1" t="n">
        <v>-0.94</v>
      </c>
      <c r="T514" s="1" t="n">
        <v>-0.21</v>
      </c>
      <c r="U514" s="1" t="n">
        <v>-0.23</v>
      </c>
      <c r="V514" s="4" t="n">
        <v>-0.0259617938639565</v>
      </c>
      <c r="W514" s="1" t="n">
        <v>-0.23</v>
      </c>
      <c r="X514" s="1" t="n">
        <v>0</v>
      </c>
    </row>
    <row r="515" customFormat="false" ht="12.75" hidden="false" customHeight="false" outlineLevel="0" collapsed="false">
      <c r="A515" s="1" t="s">
        <v>2206</v>
      </c>
      <c r="B515" s="2" t="s">
        <v>2207</v>
      </c>
      <c r="C515" s="2" t="n">
        <v>3661624</v>
      </c>
      <c r="D515" s="2" t="s">
        <v>2208</v>
      </c>
      <c r="E515" s="2" t="s">
        <v>2063</v>
      </c>
      <c r="F515" s="2" t="s">
        <v>2133</v>
      </c>
      <c r="G515" s="2" t="s">
        <v>2209</v>
      </c>
      <c r="H515" s="2" t="s">
        <v>2210</v>
      </c>
      <c r="I515" s="2" t="s">
        <v>2066</v>
      </c>
      <c r="J515" s="2" t="n">
        <v>192</v>
      </c>
      <c r="M515" s="3" t="n">
        <v>3</v>
      </c>
      <c r="N515" s="3" t="s">
        <v>2067</v>
      </c>
      <c r="O515" s="1" t="s">
        <v>2206</v>
      </c>
      <c r="P515" s="1" t="n">
        <v>-0.48</v>
      </c>
      <c r="Q515" s="1" t="n">
        <v>-1.14</v>
      </c>
      <c r="R515" s="1" t="n">
        <v>-1.16</v>
      </c>
      <c r="S515" s="1" t="n">
        <v>-0.97</v>
      </c>
      <c r="T515" s="1" t="n">
        <v>-0.27</v>
      </c>
      <c r="U515" s="1" t="n">
        <v>-0.32</v>
      </c>
      <c r="V515" s="4" t="n">
        <v>0.0346297219434852</v>
      </c>
      <c r="W515" s="1" t="n">
        <v>-0.16</v>
      </c>
      <c r="X515" s="1" t="n">
        <v>0</v>
      </c>
    </row>
    <row r="516" customFormat="false" ht="12.75" hidden="false" customHeight="false" outlineLevel="0" collapsed="false">
      <c r="A516" s="1" t="s">
        <v>2211</v>
      </c>
      <c r="B516" s="2" t="s">
        <v>2212</v>
      </c>
      <c r="C516" s="2" t="n">
        <v>3658142</v>
      </c>
      <c r="D516" s="2" t="s">
        <v>2213</v>
      </c>
      <c r="E516" s="2" t="s">
        <v>2063</v>
      </c>
      <c r="F516" s="2" t="s">
        <v>2079</v>
      </c>
      <c r="G516" s="2" t="s">
        <v>2214</v>
      </c>
      <c r="H516" s="2" t="s">
        <v>2215</v>
      </c>
      <c r="I516" s="2" t="s">
        <v>2066</v>
      </c>
      <c r="J516" s="2" t="n">
        <v>204</v>
      </c>
      <c r="M516" s="3" t="n">
        <v>3</v>
      </c>
      <c r="N516" s="3" t="s">
        <v>2067</v>
      </c>
      <c r="O516" s="1" t="s">
        <v>2211</v>
      </c>
      <c r="P516" s="1" t="n">
        <v>-0.4</v>
      </c>
      <c r="Q516" s="1" t="n">
        <v>-0.71</v>
      </c>
      <c r="R516" s="1" t="n">
        <v>-0.78</v>
      </c>
      <c r="S516" s="1" t="n">
        <v>-0.76</v>
      </c>
      <c r="T516" s="1" t="n">
        <v>-0.17</v>
      </c>
      <c r="U516" s="1" t="n">
        <v>-0.23</v>
      </c>
      <c r="V516" s="4" t="n">
        <v>-0.0841871732710953</v>
      </c>
      <c r="W516" s="1" t="n">
        <v>-0.11</v>
      </c>
      <c r="X516" s="1" t="n">
        <v>0</v>
      </c>
    </row>
    <row r="517" customFormat="false" ht="12.75" hidden="false" customHeight="false" outlineLevel="0" collapsed="false">
      <c r="A517" s="1" t="s">
        <v>2216</v>
      </c>
      <c r="B517" s="2" t="s">
        <v>2217</v>
      </c>
      <c r="C517" s="2" t="n">
        <v>3665177</v>
      </c>
      <c r="D517" s="2" t="s">
        <v>2156</v>
      </c>
      <c r="E517" s="2" t="s">
        <v>2063</v>
      </c>
      <c r="F517" s="2" t="s">
        <v>2079</v>
      </c>
      <c r="G517" s="2" t="s">
        <v>2157</v>
      </c>
      <c r="H517" s="2" t="s">
        <v>2158</v>
      </c>
      <c r="I517" s="2" t="s">
        <v>2066</v>
      </c>
      <c r="J517" s="2" t="n">
        <v>179</v>
      </c>
      <c r="M517" s="3" t="n">
        <v>3</v>
      </c>
      <c r="N517" s="3" t="s">
        <v>2067</v>
      </c>
      <c r="O517" s="1" t="s">
        <v>2216</v>
      </c>
      <c r="P517" s="1" t="n">
        <v>-0.48</v>
      </c>
      <c r="Q517" s="1" t="n">
        <v>-0.78</v>
      </c>
      <c r="R517" s="1" t="n">
        <v>-0.75</v>
      </c>
      <c r="S517" s="1" t="n">
        <v>-0.81</v>
      </c>
      <c r="T517" s="1" t="n">
        <v>0.01</v>
      </c>
      <c r="U517" s="1" t="n">
        <v>-0.23</v>
      </c>
      <c r="V517" s="4" t="n">
        <v>0.246260269719718</v>
      </c>
      <c r="W517" s="1" t="n">
        <v>-0.11</v>
      </c>
      <c r="X517" s="1" t="n">
        <v>0</v>
      </c>
    </row>
    <row r="518" customFormat="false" ht="12.75" hidden="false" customHeight="false" outlineLevel="0" collapsed="false">
      <c r="A518" s="1" t="s">
        <v>2218</v>
      </c>
      <c r="B518" s="2" t="s">
        <v>2219</v>
      </c>
      <c r="C518" s="2" t="n">
        <v>3656713</v>
      </c>
      <c r="D518" s="2" t="s">
        <v>2220</v>
      </c>
      <c r="E518" s="2" t="s">
        <v>2063</v>
      </c>
      <c r="F518" s="2" t="s">
        <v>2079</v>
      </c>
      <c r="G518" s="2" t="s">
        <v>2221</v>
      </c>
      <c r="H518" s="2" t="s">
        <v>2222</v>
      </c>
      <c r="I518" s="2" t="s">
        <v>2066</v>
      </c>
      <c r="J518" s="2" t="n">
        <v>167</v>
      </c>
      <c r="M518" s="3" t="n">
        <v>3</v>
      </c>
      <c r="N518" s="3" t="s">
        <v>2067</v>
      </c>
      <c r="O518" s="1" t="s">
        <v>2218</v>
      </c>
      <c r="P518" s="1" t="n">
        <v>-0.69</v>
      </c>
      <c r="Q518" s="1" t="n">
        <v>-0.98</v>
      </c>
      <c r="R518" s="1" t="n">
        <v>-1.05</v>
      </c>
      <c r="S518" s="1" t="n">
        <v>-1.19</v>
      </c>
      <c r="T518" s="1" t="n">
        <v>-0.24</v>
      </c>
      <c r="U518" s="1" t="n">
        <v>-0.11</v>
      </c>
      <c r="V518" s="4" t="n">
        <v>-0.056800899926353</v>
      </c>
      <c r="W518" s="1" t="n">
        <v>-0.02</v>
      </c>
      <c r="X518" s="1" t="n">
        <v>0</v>
      </c>
    </row>
    <row r="519" customFormat="false" ht="12.75" hidden="false" customHeight="false" outlineLevel="0" collapsed="false">
      <c r="A519" s="1" t="s">
        <v>2223</v>
      </c>
      <c r="B519" s="2" t="s">
        <v>2224</v>
      </c>
      <c r="C519" s="2" t="n">
        <v>3665901</v>
      </c>
      <c r="D519" s="2" t="s">
        <v>2225</v>
      </c>
      <c r="E519" s="2" t="s">
        <v>2063</v>
      </c>
      <c r="F519" s="2" t="s">
        <v>2079</v>
      </c>
      <c r="G519" s="2" t="s">
        <v>2226</v>
      </c>
      <c r="H519" s="2" t="s">
        <v>2227</v>
      </c>
      <c r="I519" s="2" t="s">
        <v>2066</v>
      </c>
      <c r="J519" s="2" t="n">
        <v>111</v>
      </c>
      <c r="M519" s="3" t="n">
        <v>3</v>
      </c>
      <c r="N519" s="3" t="s">
        <v>2067</v>
      </c>
      <c r="O519" s="1" t="s">
        <v>2223</v>
      </c>
      <c r="P519" s="1" t="n">
        <v>-0.46</v>
      </c>
      <c r="Q519" s="1" t="n">
        <v>-0.77</v>
      </c>
      <c r="R519" s="1" t="n">
        <v>-0.94</v>
      </c>
      <c r="S519" s="1" t="n">
        <v>-0.82</v>
      </c>
      <c r="T519" s="1" t="n">
        <v>-0.4</v>
      </c>
      <c r="U519" s="1" t="n">
        <v>-0.28</v>
      </c>
      <c r="V519" s="4" t="n">
        <v>0</v>
      </c>
      <c r="W519" s="1" t="n">
        <v>-0.1</v>
      </c>
      <c r="X519" s="1" t="n">
        <v>0</v>
      </c>
    </row>
    <row r="520" customFormat="false" ht="12.75" hidden="false" customHeight="false" outlineLevel="0" collapsed="false">
      <c r="A520" s="1" t="s">
        <v>2228</v>
      </c>
      <c r="B520" s="2" t="s">
        <v>2229</v>
      </c>
      <c r="C520" s="2" t="n">
        <v>3663084</v>
      </c>
      <c r="D520" s="2" t="s">
        <v>2230</v>
      </c>
      <c r="E520" s="2" t="s">
        <v>2063</v>
      </c>
      <c r="F520" s="2" t="s">
        <v>2079</v>
      </c>
      <c r="G520" s="2" t="s">
        <v>2231</v>
      </c>
      <c r="H520" s="2" t="s">
        <v>2232</v>
      </c>
      <c r="I520" s="2" t="s">
        <v>2066</v>
      </c>
      <c r="J520" s="2" t="n">
        <v>151</v>
      </c>
      <c r="M520" s="3" t="n">
        <v>3</v>
      </c>
      <c r="N520" s="3" t="s">
        <v>2067</v>
      </c>
      <c r="O520" s="1" t="s">
        <v>2228</v>
      </c>
      <c r="P520" s="1" t="n">
        <v>-0.33</v>
      </c>
      <c r="Q520" s="1" t="n">
        <v>-0.78</v>
      </c>
      <c r="R520" s="1" t="n">
        <v>-0.69</v>
      </c>
      <c r="S520" s="1" t="n">
        <v>-0.72</v>
      </c>
      <c r="T520" s="1" t="n">
        <v>-0.1</v>
      </c>
      <c r="U520" s="1" t="n">
        <v>-0.2</v>
      </c>
      <c r="V520" s="4" t="n">
        <v>0.237083311693528</v>
      </c>
      <c r="W520" s="1" t="n">
        <v>0.17</v>
      </c>
      <c r="X520" s="1" t="n">
        <v>0</v>
      </c>
    </row>
    <row r="521" customFormat="false" ht="12.75" hidden="false" customHeight="false" outlineLevel="0" collapsed="false">
      <c r="A521" s="1" t="s">
        <v>2233</v>
      </c>
      <c r="B521" s="2" t="s">
        <v>2229</v>
      </c>
      <c r="C521" s="2" t="n">
        <v>3658581</v>
      </c>
      <c r="D521" s="2" t="s">
        <v>2230</v>
      </c>
      <c r="E521" s="2" t="s">
        <v>2063</v>
      </c>
      <c r="F521" s="2" t="s">
        <v>2079</v>
      </c>
      <c r="G521" s="2" t="s">
        <v>2234</v>
      </c>
      <c r="H521" s="2" t="s">
        <v>2235</v>
      </c>
      <c r="I521" s="2" t="s">
        <v>2066</v>
      </c>
      <c r="J521" s="2" t="n">
        <v>153</v>
      </c>
      <c r="M521" s="3" t="n">
        <v>3</v>
      </c>
      <c r="N521" s="3" t="s">
        <v>2067</v>
      </c>
      <c r="O521" s="1" t="s">
        <v>2233</v>
      </c>
      <c r="P521" s="1" t="n">
        <v>-0.58</v>
      </c>
      <c r="Q521" s="1" t="n">
        <v>-0.57</v>
      </c>
      <c r="R521" s="1" t="n">
        <v>-1.02</v>
      </c>
      <c r="S521" s="1" t="n">
        <v>-0.7</v>
      </c>
      <c r="T521" s="1" t="n">
        <v>-0.33</v>
      </c>
      <c r="U521" s="1" t="n">
        <v>0.25</v>
      </c>
      <c r="V521" s="4" t="n">
        <v>0.0803642530337658</v>
      </c>
      <c r="W521" s="1" t="n">
        <v>-0.17</v>
      </c>
      <c r="X521" s="1" t="n">
        <v>0</v>
      </c>
    </row>
    <row r="522" customFormat="false" ht="12.75" hidden="false" customHeight="false" outlineLevel="0" collapsed="false">
      <c r="A522" s="1" t="s">
        <v>2236</v>
      </c>
      <c r="B522" s="2" t="s">
        <v>2165</v>
      </c>
      <c r="C522" s="2" t="n">
        <v>3656633</v>
      </c>
      <c r="D522" s="2" t="s">
        <v>2166</v>
      </c>
      <c r="F522" s="2" t="s">
        <v>2079</v>
      </c>
      <c r="G522" s="2" t="s">
        <v>2167</v>
      </c>
      <c r="H522" s="2" t="s">
        <v>2168</v>
      </c>
      <c r="I522" s="2" t="s">
        <v>2066</v>
      </c>
      <c r="J522" s="2" t="n">
        <v>159</v>
      </c>
      <c r="M522" s="3" t="n">
        <v>3</v>
      </c>
      <c r="N522" s="3" t="s">
        <v>2067</v>
      </c>
      <c r="O522" s="1" t="s">
        <v>2236</v>
      </c>
      <c r="P522" s="1" t="n">
        <v>-0.4</v>
      </c>
      <c r="Q522" s="1" t="n">
        <v>-0.78</v>
      </c>
      <c r="R522" s="1" t="n">
        <v>-0.99</v>
      </c>
      <c r="S522" s="1" t="n">
        <v>-1.05</v>
      </c>
      <c r="T522" s="1" t="n">
        <v>-0.38</v>
      </c>
      <c r="U522" s="1" t="n">
        <v>-0.41</v>
      </c>
      <c r="V522" s="4" t="n">
        <v>0.0660288056780747</v>
      </c>
      <c r="W522" s="1" t="n">
        <v>-0.14</v>
      </c>
      <c r="X522" s="1" t="n">
        <v>0</v>
      </c>
    </row>
    <row r="523" customFormat="false" ht="12.75" hidden="false" customHeight="false" outlineLevel="0" collapsed="false">
      <c r="A523" s="1" t="s">
        <v>2237</v>
      </c>
      <c r="B523" s="2" t="s">
        <v>2238</v>
      </c>
      <c r="C523" s="2" t="n">
        <v>3658383</v>
      </c>
      <c r="D523" s="2" t="s">
        <v>2239</v>
      </c>
      <c r="E523" s="2" t="s">
        <v>2063</v>
      </c>
      <c r="F523" s="2" t="s">
        <v>2127</v>
      </c>
      <c r="G523" s="2" t="s">
        <v>2240</v>
      </c>
      <c r="H523" s="2" t="s">
        <v>2241</v>
      </c>
      <c r="I523" s="2" t="s">
        <v>2066</v>
      </c>
      <c r="J523" s="2" t="n">
        <v>257</v>
      </c>
      <c r="M523" s="3" t="n">
        <v>12</v>
      </c>
      <c r="N523" s="1" t="s">
        <v>2067</v>
      </c>
      <c r="O523" s="1" t="s">
        <v>2237</v>
      </c>
      <c r="P523" s="1" t="n">
        <v>-0.72</v>
      </c>
      <c r="Q523" s="1" t="n">
        <v>-0.76</v>
      </c>
      <c r="R523" s="1" t="n">
        <v>-0.8</v>
      </c>
      <c r="S523" s="1" t="n">
        <v>-1.2</v>
      </c>
      <c r="T523" s="1" t="n">
        <v>-0.33</v>
      </c>
      <c r="U523" s="1" t="n">
        <v>-0.12</v>
      </c>
      <c r="V523" s="4" t="n">
        <v>0.122262029176614</v>
      </c>
      <c r="W523" s="1" t="n">
        <v>-0.03</v>
      </c>
      <c r="X523" s="1" t="n">
        <v>0</v>
      </c>
    </row>
    <row r="524" customFormat="false" ht="12.75" hidden="false" customHeight="false" outlineLevel="0" collapsed="false">
      <c r="A524" s="1" t="s">
        <v>2242</v>
      </c>
      <c r="B524" s="2" t="s">
        <v>115</v>
      </c>
      <c r="C524" s="2" t="n">
        <v>3656628</v>
      </c>
      <c r="D524" s="2" t="s">
        <v>116</v>
      </c>
      <c r="E524" s="2" t="s">
        <v>2063</v>
      </c>
      <c r="G524" s="2" t="s">
        <v>2243</v>
      </c>
      <c r="J524" s="2" t="n">
        <v>221</v>
      </c>
      <c r="M524" s="3" t="n">
        <v>12</v>
      </c>
      <c r="N524" s="1" t="s">
        <v>2067</v>
      </c>
      <c r="O524" s="1" t="s">
        <v>2242</v>
      </c>
      <c r="P524" s="1" t="n">
        <v>-1.03</v>
      </c>
      <c r="Q524" s="1" t="n">
        <v>-0.05</v>
      </c>
      <c r="R524" s="1" t="n">
        <v>-0.84</v>
      </c>
      <c r="S524" s="1" t="n">
        <v>-0.9</v>
      </c>
      <c r="T524" s="1" t="n">
        <v>-0.38</v>
      </c>
      <c r="U524" s="1" t="n">
        <v>-0.42</v>
      </c>
      <c r="V524" s="4" t="n">
        <v>0.124015923380236</v>
      </c>
      <c r="W524" s="1" t="n">
        <v>-0.08</v>
      </c>
      <c r="X524" s="1" t="n">
        <v>0</v>
      </c>
    </row>
    <row r="525" customFormat="false" ht="12.75" hidden="false" customHeight="false" outlineLevel="0" collapsed="false">
      <c r="A525" s="1" t="s">
        <v>2244</v>
      </c>
      <c r="B525" s="2" t="s">
        <v>2245</v>
      </c>
      <c r="C525" s="2" t="n">
        <v>3656705</v>
      </c>
      <c r="D525" s="2" t="s">
        <v>2246</v>
      </c>
      <c r="E525" s="2" t="s">
        <v>2063</v>
      </c>
      <c r="F525" s="2" t="s">
        <v>2079</v>
      </c>
      <c r="G525" s="2" t="s">
        <v>2247</v>
      </c>
      <c r="H525" s="2" t="s">
        <v>2248</v>
      </c>
      <c r="I525" s="2" t="s">
        <v>2066</v>
      </c>
      <c r="J525" s="2" t="n">
        <v>480</v>
      </c>
      <c r="M525" s="3" t="n">
        <v>17</v>
      </c>
      <c r="N525" s="1" t="s">
        <v>2067</v>
      </c>
      <c r="O525" s="1" t="s">
        <v>2244</v>
      </c>
      <c r="P525" s="1" t="n">
        <v>-0.52</v>
      </c>
      <c r="Q525" s="1" t="n">
        <v>-0.83</v>
      </c>
      <c r="R525" s="1" t="n">
        <v>-0.47</v>
      </c>
      <c r="S525" s="1" t="n">
        <v>-0.61</v>
      </c>
      <c r="T525" s="1" t="n">
        <v>0.12</v>
      </c>
      <c r="U525" s="1" t="n">
        <v>0.08</v>
      </c>
      <c r="V525" s="4" t="n">
        <v>0.0217014826982798</v>
      </c>
      <c r="W525" s="1" t="n">
        <v>-0.22</v>
      </c>
      <c r="X525" s="1" t="n">
        <v>0</v>
      </c>
    </row>
    <row r="526" customFormat="false" ht="12.75" hidden="false" customHeight="false" outlineLevel="0" collapsed="false">
      <c r="A526" s="1" t="s">
        <v>2249</v>
      </c>
      <c r="B526" s="2" t="s">
        <v>2250</v>
      </c>
      <c r="C526" s="2" t="n">
        <v>3665114</v>
      </c>
      <c r="D526" s="2" t="s">
        <v>2251</v>
      </c>
      <c r="E526" s="2" t="s">
        <v>418</v>
      </c>
      <c r="F526" s="2" t="s">
        <v>2095</v>
      </c>
      <c r="G526" s="2" t="s">
        <v>2252</v>
      </c>
      <c r="H526" s="2" t="s">
        <v>2253</v>
      </c>
      <c r="I526" s="2" t="s">
        <v>2066</v>
      </c>
      <c r="J526" s="2" t="n">
        <v>190</v>
      </c>
      <c r="M526" s="3" t="n">
        <v>20</v>
      </c>
      <c r="N526" s="1" t="s">
        <v>2067</v>
      </c>
      <c r="O526" s="1" t="s">
        <v>2249</v>
      </c>
      <c r="P526" s="1" t="n">
        <v>-0.32</v>
      </c>
      <c r="Q526" s="1" t="n">
        <v>-0.82</v>
      </c>
      <c r="R526" s="1" t="n">
        <v>-1.23</v>
      </c>
      <c r="S526" s="1" t="n">
        <v>-0.9</v>
      </c>
      <c r="T526" s="1" t="n">
        <v>-0.65</v>
      </c>
      <c r="U526" s="1" t="n">
        <v>-0.56</v>
      </c>
      <c r="V526" s="4" t="n">
        <v>-0.0438503103612504</v>
      </c>
      <c r="W526" s="1" t="n">
        <v>-0.29</v>
      </c>
      <c r="X526" s="1" t="n">
        <v>0</v>
      </c>
    </row>
    <row r="527" customFormat="false" ht="12.75" hidden="false" customHeight="false" outlineLevel="0" collapsed="false">
      <c r="A527" s="1" t="s">
        <v>2254</v>
      </c>
      <c r="B527" s="2" t="s">
        <v>2255</v>
      </c>
      <c r="C527" s="2" t="n">
        <v>3665102</v>
      </c>
      <c r="D527" s="2" t="s">
        <v>2256</v>
      </c>
      <c r="E527" s="2" t="s">
        <v>2063</v>
      </c>
      <c r="F527" s="2" t="s">
        <v>2079</v>
      </c>
      <c r="G527" s="2" t="s">
        <v>2257</v>
      </c>
      <c r="H527" s="2" t="s">
        <v>2258</v>
      </c>
      <c r="I527" s="2" t="s">
        <v>2066</v>
      </c>
      <c r="J527" s="2" t="n">
        <v>146</v>
      </c>
      <c r="M527" s="3" t="n">
        <v>21</v>
      </c>
      <c r="N527" s="1" t="s">
        <v>2067</v>
      </c>
      <c r="O527" s="1" t="s">
        <v>2254</v>
      </c>
      <c r="P527" s="1" t="n">
        <v>-0.71</v>
      </c>
      <c r="Q527" s="1" t="n">
        <v>-0.59</v>
      </c>
      <c r="R527" s="1" t="n">
        <v>-0.87</v>
      </c>
      <c r="S527" s="1" t="n">
        <v>-0.71</v>
      </c>
      <c r="T527" s="1" t="n">
        <v>-0.35</v>
      </c>
      <c r="U527" s="1" t="n">
        <v>0.11</v>
      </c>
      <c r="V527" s="4" t="n">
        <v>0.375256765950811</v>
      </c>
      <c r="W527" s="1" t="n">
        <v>0.05</v>
      </c>
      <c r="X527" s="1" t="n">
        <v>0</v>
      </c>
    </row>
    <row r="528" customFormat="false" ht="12.75" hidden="false" customHeight="false" outlineLevel="0" collapsed="false">
      <c r="A528" s="1" t="s">
        <v>2259</v>
      </c>
      <c r="B528" s="2" t="s">
        <v>2260</v>
      </c>
      <c r="C528" s="2" t="n">
        <v>3658103</v>
      </c>
      <c r="D528" s="2" t="s">
        <v>2261</v>
      </c>
      <c r="E528" s="2" t="s">
        <v>2063</v>
      </c>
      <c r="F528" s="2" t="s">
        <v>2079</v>
      </c>
      <c r="G528" s="2" t="s">
        <v>2262</v>
      </c>
      <c r="H528" s="2" t="s">
        <v>2263</v>
      </c>
      <c r="I528" s="2" t="s">
        <v>2066</v>
      </c>
      <c r="J528" s="2" t="n">
        <v>187</v>
      </c>
      <c r="M528" s="3" t="n">
        <v>21</v>
      </c>
      <c r="N528" s="1" t="s">
        <v>2067</v>
      </c>
      <c r="O528" s="1" t="s">
        <v>2259</v>
      </c>
      <c r="P528" s="1" t="n">
        <v>-0.71</v>
      </c>
      <c r="Q528" s="1" t="n">
        <v>-0.62</v>
      </c>
      <c r="R528" s="1" t="n">
        <v>-1.06</v>
      </c>
      <c r="S528" s="1" t="n">
        <v>-0.62</v>
      </c>
      <c r="T528" s="1" t="n">
        <v>-0.2</v>
      </c>
      <c r="U528" s="1" t="n">
        <v>-0.05</v>
      </c>
      <c r="V528" s="4" t="n">
        <v>0.279873816307832</v>
      </c>
      <c r="W528" s="1" t="n">
        <v>0.05</v>
      </c>
      <c r="X528" s="1" t="n">
        <v>0</v>
      </c>
    </row>
    <row r="529" customFormat="false" ht="12.75" hidden="false" customHeight="false" outlineLevel="0" collapsed="false">
      <c r="A529" s="1" t="s">
        <v>2264</v>
      </c>
      <c r="B529" s="2" t="s">
        <v>2265</v>
      </c>
      <c r="C529" s="2" t="n">
        <v>3658452</v>
      </c>
      <c r="D529" s="2" t="s">
        <v>2266</v>
      </c>
      <c r="E529" s="2" t="s">
        <v>2063</v>
      </c>
      <c r="F529" s="2" t="s">
        <v>2267</v>
      </c>
      <c r="G529" s="2" t="s">
        <v>2268</v>
      </c>
      <c r="H529" s="2" t="s">
        <v>2269</v>
      </c>
      <c r="I529" s="2" t="s">
        <v>2066</v>
      </c>
      <c r="J529" s="2" t="n">
        <v>152</v>
      </c>
      <c r="M529" s="3" t="n">
        <v>27</v>
      </c>
      <c r="N529" s="1" t="s">
        <v>2067</v>
      </c>
      <c r="O529" s="1" t="s">
        <v>2264</v>
      </c>
      <c r="P529" s="1" t="n">
        <v>-0.23</v>
      </c>
      <c r="Q529" s="1" t="n">
        <v>-0.85</v>
      </c>
      <c r="R529" s="1" t="n">
        <v>-0.67</v>
      </c>
      <c r="S529" s="1" t="n">
        <v>-0.7</v>
      </c>
      <c r="T529" s="1" t="n">
        <v>-0.63</v>
      </c>
      <c r="U529" s="1" t="n">
        <v>-0.59</v>
      </c>
      <c r="V529" s="4" t="n">
        <v>0.173940479004527</v>
      </c>
      <c r="W529" s="1" t="n">
        <v>-0.25</v>
      </c>
      <c r="X529" s="1" t="n">
        <v>0</v>
      </c>
    </row>
    <row r="530" customFormat="false" ht="12.75" hidden="false" customHeight="false" outlineLevel="0" collapsed="false">
      <c r="A530" s="1" t="s">
        <v>2270</v>
      </c>
      <c r="B530" s="2" t="s">
        <v>2271</v>
      </c>
      <c r="C530" s="2" t="n">
        <v>3658234</v>
      </c>
      <c r="D530" s="2" t="s">
        <v>2272</v>
      </c>
      <c r="E530" s="2" t="s">
        <v>2063</v>
      </c>
      <c r="F530" s="2" t="s">
        <v>2079</v>
      </c>
      <c r="G530" s="2" t="s">
        <v>2273</v>
      </c>
      <c r="H530" s="2" t="s">
        <v>2274</v>
      </c>
      <c r="I530" s="2" t="s">
        <v>2066</v>
      </c>
      <c r="J530" s="2" t="n">
        <v>103</v>
      </c>
      <c r="M530" s="3" t="n">
        <v>27</v>
      </c>
      <c r="N530" s="1" t="s">
        <v>2067</v>
      </c>
      <c r="O530" s="1" t="s">
        <v>2270</v>
      </c>
      <c r="P530" s="1" t="n">
        <v>-0.06</v>
      </c>
      <c r="Q530" s="1" t="n">
        <v>-0.67</v>
      </c>
      <c r="R530" s="1" t="n">
        <v>-0.57</v>
      </c>
      <c r="S530" s="1" t="n">
        <v>-0.35</v>
      </c>
      <c r="T530" s="1" t="n">
        <v>-0.35</v>
      </c>
      <c r="U530" s="1" t="n">
        <v>0.01</v>
      </c>
      <c r="V530" s="4" t="n">
        <v>0.313210877786254</v>
      </c>
      <c r="W530" s="1" t="n">
        <v>-0.14</v>
      </c>
      <c r="X530" s="1" t="n">
        <v>0</v>
      </c>
    </row>
    <row r="531" customFormat="false" ht="12.75" hidden="false" customHeight="false" outlineLevel="0" collapsed="false">
      <c r="A531" s="1" t="s">
        <v>2275</v>
      </c>
      <c r="B531" s="2" t="s">
        <v>2276</v>
      </c>
      <c r="C531" s="2" t="n">
        <v>3658313</v>
      </c>
      <c r="D531" s="2" t="s">
        <v>2277</v>
      </c>
      <c r="E531" s="2" t="s">
        <v>2063</v>
      </c>
      <c r="F531" s="2" t="s">
        <v>2079</v>
      </c>
      <c r="G531" s="2" t="s">
        <v>2278</v>
      </c>
      <c r="H531" s="2" t="s">
        <v>2279</v>
      </c>
      <c r="I531" s="2" t="s">
        <v>2066</v>
      </c>
      <c r="J531" s="2" t="n">
        <v>149</v>
      </c>
      <c r="M531" s="3" t="n">
        <v>33</v>
      </c>
      <c r="N531" s="1" t="s">
        <v>2067</v>
      </c>
      <c r="O531" s="1" t="s">
        <v>2275</v>
      </c>
      <c r="P531" s="1" t="n">
        <v>-0.37</v>
      </c>
      <c r="Q531" s="1" t="n">
        <v>-0.56</v>
      </c>
      <c r="R531" s="1" t="n">
        <v>-0.57</v>
      </c>
      <c r="S531" s="1" t="n">
        <v>-0.49</v>
      </c>
      <c r="T531" s="1" t="n">
        <v>-0.48</v>
      </c>
      <c r="U531" s="1" t="n">
        <v>0.12</v>
      </c>
      <c r="V531" s="4" t="n">
        <v>0.357245738642472</v>
      </c>
      <c r="W531" s="1" t="n">
        <v>-0.14</v>
      </c>
      <c r="X531" s="1" t="n">
        <v>0</v>
      </c>
    </row>
    <row r="532" customFormat="false" ht="12.75" hidden="false" customHeight="false" outlineLevel="0" collapsed="false">
      <c r="A532" s="1" t="s">
        <v>2280</v>
      </c>
      <c r="B532" s="2" t="s">
        <v>2109</v>
      </c>
      <c r="C532" s="2" t="n">
        <v>3660507</v>
      </c>
      <c r="D532" s="2" t="s">
        <v>2110</v>
      </c>
      <c r="E532" s="2" t="s">
        <v>654</v>
      </c>
      <c r="F532" s="2" t="s">
        <v>2095</v>
      </c>
      <c r="G532" s="2" t="s">
        <v>2111</v>
      </c>
      <c r="H532" s="2" t="s">
        <v>2112</v>
      </c>
      <c r="I532" s="2" t="s">
        <v>2066</v>
      </c>
      <c r="J532" s="2" t="n">
        <v>266</v>
      </c>
      <c r="M532" s="3" t="n">
        <v>55</v>
      </c>
      <c r="N532" s="1" t="s">
        <v>2067</v>
      </c>
      <c r="O532" s="1" t="s">
        <v>2280</v>
      </c>
      <c r="P532" s="1" t="n">
        <v>-0.77</v>
      </c>
      <c r="Q532" s="1" t="n">
        <v>-1.03</v>
      </c>
      <c r="R532" s="1" t="n">
        <v>-0.9</v>
      </c>
      <c r="S532" s="1" t="n">
        <v>-0.92</v>
      </c>
      <c r="T532" s="1" t="n">
        <v>-0.23</v>
      </c>
      <c r="U532" s="1" t="n">
        <v>-0.28</v>
      </c>
      <c r="V532" s="4" t="n">
        <v>0.199225775415275</v>
      </c>
      <c r="W532" s="1" t="n">
        <v>0.01</v>
      </c>
      <c r="X532" s="1" t="n">
        <v>0</v>
      </c>
    </row>
    <row r="533" customFormat="false" ht="12.75" hidden="false" customHeight="false" outlineLevel="0" collapsed="false">
      <c r="A533" s="1" t="s">
        <v>2281</v>
      </c>
      <c r="B533" s="2" t="s">
        <v>2282</v>
      </c>
      <c r="C533" s="2" t="n">
        <v>3664994</v>
      </c>
      <c r="D533" s="2" t="s">
        <v>2283</v>
      </c>
      <c r="E533" s="2" t="s">
        <v>2063</v>
      </c>
      <c r="F533" s="2" t="s">
        <v>2079</v>
      </c>
      <c r="G533" s="2" t="s">
        <v>2284</v>
      </c>
      <c r="H533" s="2" t="s">
        <v>2285</v>
      </c>
      <c r="I533" s="2" t="s">
        <v>2066</v>
      </c>
      <c r="J533" s="2" t="n">
        <v>273</v>
      </c>
      <c r="M533" s="3" t="n">
        <v>55</v>
      </c>
      <c r="N533" s="1" t="s">
        <v>2067</v>
      </c>
      <c r="O533" s="1" t="s">
        <v>2281</v>
      </c>
      <c r="P533" s="1" t="n">
        <v>-0.65</v>
      </c>
      <c r="Q533" s="1" t="n">
        <v>-0.71</v>
      </c>
      <c r="R533" s="1" t="n">
        <v>-0.68</v>
      </c>
      <c r="S533" s="1" t="n">
        <v>-0.56</v>
      </c>
      <c r="T533" s="1" t="n">
        <v>-0.25</v>
      </c>
      <c r="U533" s="1" t="n">
        <v>-0.31</v>
      </c>
      <c r="V533" s="4" t="n">
        <v>0.238289043447447</v>
      </c>
      <c r="W533" s="1" t="n">
        <v>-0.02</v>
      </c>
      <c r="X533" s="1" t="n">
        <v>0</v>
      </c>
    </row>
    <row r="534" customFormat="false" ht="12.75" hidden="false" customHeight="false" outlineLevel="0" collapsed="false">
      <c r="A534" s="1" t="s">
        <v>2286</v>
      </c>
      <c r="B534" s="2" t="s">
        <v>2287</v>
      </c>
      <c r="C534" s="2" t="n">
        <v>3659618</v>
      </c>
      <c r="D534" s="2" t="s">
        <v>2288</v>
      </c>
      <c r="E534" s="2" t="s">
        <v>2063</v>
      </c>
      <c r="F534" s="2" t="s">
        <v>2079</v>
      </c>
      <c r="G534" s="2" t="s">
        <v>2289</v>
      </c>
      <c r="H534" s="2" t="s">
        <v>2290</v>
      </c>
      <c r="I534" s="2" t="s">
        <v>2066</v>
      </c>
      <c r="J534" s="2" t="n">
        <v>220</v>
      </c>
      <c r="M534" s="3" t="n">
        <v>55</v>
      </c>
      <c r="N534" s="1" t="s">
        <v>2067</v>
      </c>
      <c r="O534" s="1" t="s">
        <v>2286</v>
      </c>
      <c r="P534" s="1" t="n">
        <v>-0.87</v>
      </c>
      <c r="Q534" s="1" t="n">
        <v>-0.9</v>
      </c>
      <c r="R534" s="1" t="n">
        <v>-0.94</v>
      </c>
      <c r="S534" s="1" t="n">
        <v>-0.86</v>
      </c>
      <c r="T534" s="1" t="n">
        <v>-0.24</v>
      </c>
      <c r="U534" s="1" t="n">
        <v>-0.12</v>
      </c>
      <c r="V534" s="4" t="n">
        <v>0.0976365439419702</v>
      </c>
      <c r="W534" s="1" t="n">
        <v>-0.1</v>
      </c>
      <c r="X534" s="1" t="n">
        <v>0</v>
      </c>
    </row>
    <row r="535" customFormat="false" ht="12.75" hidden="false" customHeight="false" outlineLevel="0" collapsed="false">
      <c r="A535" s="1" t="s">
        <v>2291</v>
      </c>
      <c r="B535" s="2" t="s">
        <v>2292</v>
      </c>
      <c r="C535" s="2" t="n">
        <v>3656272</v>
      </c>
      <c r="D535" s="2" t="s">
        <v>2293</v>
      </c>
      <c r="E535" s="2" t="s">
        <v>2063</v>
      </c>
      <c r="F535" s="2" t="s">
        <v>2079</v>
      </c>
      <c r="G535" s="2" t="s">
        <v>2294</v>
      </c>
      <c r="H535" s="2" t="s">
        <v>2295</v>
      </c>
      <c r="I535" s="2" t="s">
        <v>2066</v>
      </c>
      <c r="J535" s="2" t="n">
        <v>229</v>
      </c>
      <c r="M535" s="3" t="n">
        <v>55</v>
      </c>
      <c r="N535" s="1" t="s">
        <v>2067</v>
      </c>
      <c r="O535" s="1" t="s">
        <v>2291</v>
      </c>
      <c r="P535" s="1" t="n">
        <v>-0.72</v>
      </c>
      <c r="Q535" s="1" t="n">
        <v>-0.7</v>
      </c>
      <c r="R535" s="1" t="n">
        <v>-0.67</v>
      </c>
      <c r="S535" s="1" t="n">
        <v>-0.53</v>
      </c>
      <c r="T535" s="1" t="n">
        <v>-0.21</v>
      </c>
      <c r="U535" s="1" t="n">
        <v>-0.01</v>
      </c>
      <c r="V535" s="4" t="n">
        <v>0.132244744170862</v>
      </c>
      <c r="W535" s="1" t="n">
        <v>-0.17</v>
      </c>
      <c r="X535" s="1" t="n">
        <v>0</v>
      </c>
    </row>
    <row r="536" customFormat="false" ht="12.75" hidden="false" customHeight="false" outlineLevel="0" collapsed="false">
      <c r="A536" s="1" t="s">
        <v>2296</v>
      </c>
      <c r="B536" s="2" t="s">
        <v>2297</v>
      </c>
      <c r="C536" s="2" t="n">
        <v>3658701</v>
      </c>
      <c r="D536" s="2" t="s">
        <v>2298</v>
      </c>
      <c r="E536" s="2" t="s">
        <v>2299</v>
      </c>
      <c r="F536" s="2" t="s">
        <v>487</v>
      </c>
      <c r="G536" s="2" t="s">
        <v>2300</v>
      </c>
      <c r="H536" s="2" t="s">
        <v>2301</v>
      </c>
      <c r="J536" s="2" t="n">
        <v>1418</v>
      </c>
      <c r="K536" s="2" t="n">
        <v>17077271</v>
      </c>
      <c r="L536" s="9" t="s">
        <v>2302</v>
      </c>
      <c r="M536" s="3" t="n">
        <v>17</v>
      </c>
      <c r="N536" s="9" t="s">
        <v>2303</v>
      </c>
      <c r="O536" s="1" t="s">
        <v>2296</v>
      </c>
      <c r="P536" s="1" t="n">
        <v>-0.31</v>
      </c>
      <c r="Q536" s="1" t="n">
        <v>-0.25</v>
      </c>
      <c r="R536" s="1" t="n">
        <v>-0.03</v>
      </c>
      <c r="S536" s="1" t="n">
        <v>-0.08</v>
      </c>
      <c r="T536" s="1" t="n">
        <v>0.39</v>
      </c>
      <c r="U536" s="1" t="n">
        <v>0.17</v>
      </c>
      <c r="V536" s="4" t="n">
        <v>-0.632079317355673</v>
      </c>
      <c r="W536" s="1" t="n">
        <v>0.15</v>
      </c>
      <c r="X536" s="1" t="n">
        <v>0</v>
      </c>
    </row>
    <row r="537" customFormat="false" ht="12.75" hidden="false" customHeight="false" outlineLevel="0" collapsed="false">
      <c r="A537" s="1" t="s">
        <v>2304</v>
      </c>
      <c r="B537" s="2" t="s">
        <v>2305</v>
      </c>
      <c r="C537" s="2" t="n">
        <v>3657316</v>
      </c>
      <c r="D537" s="2" t="s">
        <v>2306</v>
      </c>
      <c r="E537" s="2" t="s">
        <v>76</v>
      </c>
      <c r="F537" s="2" t="s">
        <v>26</v>
      </c>
      <c r="G537" s="2" t="s">
        <v>2307</v>
      </c>
      <c r="J537" s="2" t="n">
        <v>842</v>
      </c>
      <c r="L537" s="3" t="s">
        <v>2308</v>
      </c>
      <c r="M537" s="3" t="n">
        <v>18</v>
      </c>
      <c r="N537" s="3" t="s">
        <v>2303</v>
      </c>
      <c r="O537" s="1" t="s">
        <v>2304</v>
      </c>
      <c r="P537" s="1" t="n">
        <v>-0.82</v>
      </c>
      <c r="Q537" s="1" t="n">
        <v>-0.43</v>
      </c>
      <c r="R537" s="1" t="n">
        <v>-0.31</v>
      </c>
      <c r="S537" s="1" t="n">
        <v>-0.3</v>
      </c>
      <c r="T537" s="1" t="n">
        <v>-0.33</v>
      </c>
      <c r="U537" s="1" t="n">
        <v>-0.16</v>
      </c>
      <c r="V537" s="4" t="n">
        <v>-0.0274170460570957</v>
      </c>
      <c r="W537" s="1" t="n">
        <v>0.03</v>
      </c>
      <c r="X537" s="1" t="n">
        <v>0</v>
      </c>
    </row>
    <row r="538" customFormat="false" ht="12.75" hidden="false" customHeight="false" outlineLevel="0" collapsed="false">
      <c r="A538" s="1" t="s">
        <v>2309</v>
      </c>
      <c r="B538" s="2" t="s">
        <v>115</v>
      </c>
      <c r="C538" s="2" t="n">
        <v>3657495</v>
      </c>
      <c r="D538" s="2" t="s">
        <v>116</v>
      </c>
      <c r="E538" s="2" t="s">
        <v>89</v>
      </c>
      <c r="H538" s="2" t="s">
        <v>2301</v>
      </c>
      <c r="J538" s="2" t="n">
        <v>891</v>
      </c>
      <c r="L538" s="3" t="s">
        <v>2310</v>
      </c>
      <c r="M538" s="3" t="n">
        <v>24</v>
      </c>
      <c r="N538" s="3" t="s">
        <v>2303</v>
      </c>
      <c r="O538" s="1" t="s">
        <v>2309</v>
      </c>
      <c r="P538" s="1" t="n">
        <v>-0.61</v>
      </c>
      <c r="Q538" s="1" t="n">
        <v>-0.54</v>
      </c>
      <c r="R538" s="1" t="n">
        <v>-0.36</v>
      </c>
      <c r="S538" s="1" t="n">
        <v>0.09</v>
      </c>
      <c r="T538" s="1" t="n">
        <v>-0.06</v>
      </c>
      <c r="U538" s="1" t="n">
        <v>-0.22</v>
      </c>
      <c r="V538" s="4" t="n">
        <v>-0.119052671643761</v>
      </c>
      <c r="W538" s="1" t="n">
        <v>0.09</v>
      </c>
      <c r="X538" s="1" t="n">
        <v>0</v>
      </c>
    </row>
    <row r="539" customFormat="false" ht="12.75" hidden="false" customHeight="false" outlineLevel="0" collapsed="false">
      <c r="A539" s="1" t="s">
        <v>2311</v>
      </c>
      <c r="B539" s="2" t="s">
        <v>2312</v>
      </c>
      <c r="C539" s="2" t="n">
        <v>3665910</v>
      </c>
      <c r="D539" s="2" t="s">
        <v>2313</v>
      </c>
      <c r="E539" s="2" t="s">
        <v>2314</v>
      </c>
      <c r="F539" s="2" t="s">
        <v>2315</v>
      </c>
      <c r="G539" s="2" t="s">
        <v>2316</v>
      </c>
      <c r="H539" s="2" t="s">
        <v>2317</v>
      </c>
      <c r="J539" s="2" t="n">
        <v>895</v>
      </c>
      <c r="M539" s="3" t="n">
        <v>47</v>
      </c>
      <c r="N539" s="3" t="s">
        <v>2303</v>
      </c>
      <c r="O539" s="1" t="s">
        <v>2311</v>
      </c>
      <c r="P539" s="1" t="n">
        <v>-0.88</v>
      </c>
      <c r="Q539" s="1" t="n">
        <v>-0.69</v>
      </c>
      <c r="R539" s="1" t="n">
        <v>-0.48</v>
      </c>
      <c r="S539" s="1" t="n">
        <v>-0.45</v>
      </c>
      <c r="T539" s="1" t="n">
        <v>-0.25</v>
      </c>
      <c r="U539" s="1" t="n">
        <v>-0.17</v>
      </c>
      <c r="V539" s="4" t="n">
        <v>-0.212568403008452</v>
      </c>
      <c r="W539" s="1" t="n">
        <v>0.1</v>
      </c>
      <c r="X539" s="1" t="n">
        <v>0</v>
      </c>
    </row>
    <row r="540" customFormat="false" ht="12.75" hidden="false" customHeight="false" outlineLevel="0" collapsed="false">
      <c r="A540" s="1" t="s">
        <v>2318</v>
      </c>
      <c r="B540" s="2" t="s">
        <v>517</v>
      </c>
      <c r="C540" s="2" t="n">
        <v>3657925</v>
      </c>
      <c r="D540" s="2" t="s">
        <v>517</v>
      </c>
      <c r="E540" s="2" t="s">
        <v>518</v>
      </c>
      <c r="G540" s="2" t="s">
        <v>519</v>
      </c>
      <c r="H540" s="2" t="s">
        <v>2319</v>
      </c>
      <c r="J540" s="2" t="n">
        <v>276</v>
      </c>
      <c r="L540" s="3" t="s">
        <v>2320</v>
      </c>
      <c r="M540" s="3" t="n">
        <v>51</v>
      </c>
      <c r="N540" s="3" t="s">
        <v>2303</v>
      </c>
      <c r="O540" s="1" t="s">
        <v>2318</v>
      </c>
      <c r="P540" s="1" t="n">
        <v>-0.85</v>
      </c>
      <c r="Q540" s="1" t="n">
        <v>-0.69</v>
      </c>
      <c r="R540" s="1" t="n">
        <v>0.09</v>
      </c>
      <c r="S540" s="1" t="n">
        <v>0.22</v>
      </c>
      <c r="T540" s="1" t="n">
        <v>0.21</v>
      </c>
      <c r="U540" s="1" t="n">
        <v>-0.06</v>
      </c>
      <c r="V540" s="4" t="n">
        <v>-0.0689839408596029</v>
      </c>
      <c r="W540" s="1" t="n">
        <v>0.03</v>
      </c>
      <c r="X540" s="1" t="n">
        <v>0</v>
      </c>
    </row>
    <row r="541" customFormat="false" ht="12.75" hidden="false" customHeight="false" outlineLevel="0" collapsed="false">
      <c r="A541" s="1" t="s">
        <v>2321</v>
      </c>
      <c r="B541" s="2" t="s">
        <v>115</v>
      </c>
      <c r="C541" s="2" t="n">
        <v>3658664</v>
      </c>
      <c r="D541" s="2" t="s">
        <v>116</v>
      </c>
      <c r="E541" s="2" t="s">
        <v>2322</v>
      </c>
      <c r="G541" s="2" t="s">
        <v>2323</v>
      </c>
      <c r="H541" s="2" t="s">
        <v>2324</v>
      </c>
      <c r="J541" s="2" t="n">
        <v>528</v>
      </c>
      <c r="M541" s="3" t="n">
        <v>46</v>
      </c>
      <c r="N541" s="3" t="s">
        <v>2325</v>
      </c>
      <c r="O541" s="1" t="s">
        <v>2321</v>
      </c>
      <c r="P541" s="1" t="n">
        <v>1.74</v>
      </c>
      <c r="Q541" s="1" t="n">
        <v>1.38</v>
      </c>
      <c r="R541" s="1" t="n">
        <v>0.92</v>
      </c>
      <c r="S541" s="1" t="n">
        <v>0.67</v>
      </c>
      <c r="T541" s="1" t="n">
        <v>0.55</v>
      </c>
      <c r="U541" s="1" t="n">
        <v>0.31</v>
      </c>
      <c r="V541" s="4" t="n">
        <v>0.426030112912382</v>
      </c>
      <c r="W541" s="1" t="n">
        <v>0.04</v>
      </c>
      <c r="X541" s="1" t="n">
        <v>0</v>
      </c>
    </row>
    <row r="542" customFormat="false" ht="12.75" hidden="false" customHeight="false" outlineLevel="0" collapsed="false">
      <c r="A542" s="1" t="s">
        <v>2326</v>
      </c>
      <c r="B542" s="2" t="s">
        <v>2327</v>
      </c>
      <c r="C542" s="2" t="n">
        <v>3665042</v>
      </c>
      <c r="D542" s="2" t="s">
        <v>2328</v>
      </c>
      <c r="E542" s="2" t="s">
        <v>2329</v>
      </c>
      <c r="G542" s="2" t="s">
        <v>879</v>
      </c>
      <c r="H542" s="2" t="s">
        <v>880</v>
      </c>
      <c r="J542" s="2" t="n">
        <v>318</v>
      </c>
      <c r="K542" s="2" t="s">
        <v>2330</v>
      </c>
      <c r="M542" s="3" t="n">
        <v>3</v>
      </c>
      <c r="N542" s="3" t="s">
        <v>2331</v>
      </c>
      <c r="O542" s="1" t="s">
        <v>2326</v>
      </c>
      <c r="P542" s="1" t="n">
        <v>-0.4</v>
      </c>
      <c r="Q542" s="1" t="n">
        <v>-0.99</v>
      </c>
      <c r="R542" s="1" t="n">
        <v>-0.67</v>
      </c>
      <c r="S542" s="1" t="n">
        <v>-0.97</v>
      </c>
      <c r="T542" s="1" t="n">
        <v>-0.29</v>
      </c>
      <c r="U542" s="1" t="n">
        <v>-0.13</v>
      </c>
      <c r="V542" s="4" t="n">
        <v>0.193637582153015</v>
      </c>
      <c r="W542" s="1" t="n">
        <v>-0.26</v>
      </c>
      <c r="X542" s="1" t="n">
        <v>0</v>
      </c>
    </row>
    <row r="543" customFormat="false" ht="12.75" hidden="false" customHeight="false" outlineLevel="0" collapsed="false">
      <c r="A543" s="1" t="s">
        <v>2332</v>
      </c>
      <c r="B543" s="2" t="s">
        <v>380</v>
      </c>
      <c r="C543" s="2" t="n">
        <v>3655720</v>
      </c>
      <c r="E543" s="2" t="s">
        <v>2333</v>
      </c>
      <c r="M543" s="3" t="n">
        <v>4</v>
      </c>
      <c r="N543" s="3" t="s">
        <v>2331</v>
      </c>
      <c r="O543" s="1" t="s">
        <v>2332</v>
      </c>
      <c r="P543" s="1" t="n">
        <v>-1.22</v>
      </c>
      <c r="Q543" s="1" t="n">
        <v>-1.19</v>
      </c>
      <c r="R543" s="1" t="n">
        <v>-0.44</v>
      </c>
      <c r="S543" s="1" t="n">
        <v>-0.2</v>
      </c>
      <c r="T543" s="1" t="n">
        <v>0.12</v>
      </c>
      <c r="U543" s="1" t="n">
        <v>-0.13</v>
      </c>
      <c r="V543" s="4" t="n">
        <v>-0.518555608693811</v>
      </c>
      <c r="W543" s="1" t="n">
        <v>-0.2</v>
      </c>
      <c r="X543" s="1" t="n">
        <v>0</v>
      </c>
    </row>
    <row r="544" customFormat="false" ht="12.75" hidden="false" customHeight="false" outlineLevel="0" collapsed="false">
      <c r="A544" s="1" t="s">
        <v>2334</v>
      </c>
      <c r="B544" s="2" t="s">
        <v>2335</v>
      </c>
      <c r="C544" s="2" t="n">
        <v>4357113</v>
      </c>
      <c r="E544" s="2" t="s">
        <v>984</v>
      </c>
      <c r="M544" s="3" t="n">
        <v>4</v>
      </c>
      <c r="N544" s="3" t="s">
        <v>2331</v>
      </c>
      <c r="O544" s="1" t="s">
        <v>2334</v>
      </c>
      <c r="P544" s="1" t="n">
        <v>-0.57</v>
      </c>
      <c r="Q544" s="1" t="n">
        <v>-0.76</v>
      </c>
      <c r="R544" s="1" t="n">
        <v>-0.02</v>
      </c>
      <c r="S544" s="1" t="n">
        <v>-0.09</v>
      </c>
      <c r="T544" s="1" t="n">
        <v>0.29</v>
      </c>
      <c r="U544" s="1" t="n">
        <v>0.16</v>
      </c>
      <c r="V544" s="4" t="n">
        <v>-0.0260254635432915</v>
      </c>
      <c r="W544" s="1" t="n">
        <v>0.12</v>
      </c>
      <c r="X544" s="1" t="n">
        <v>0</v>
      </c>
    </row>
    <row r="545" customFormat="false" ht="12.75" hidden="false" customHeight="false" outlineLevel="0" collapsed="false">
      <c r="A545" s="1" t="s">
        <v>2336</v>
      </c>
      <c r="B545" s="2" t="s">
        <v>380</v>
      </c>
      <c r="C545" s="2" t="n">
        <v>3657838</v>
      </c>
      <c r="D545" s="2" t="s">
        <v>380</v>
      </c>
      <c r="E545" s="2" t="s">
        <v>76</v>
      </c>
      <c r="G545" s="2" t="s">
        <v>2337</v>
      </c>
      <c r="H545" s="2" t="s">
        <v>383</v>
      </c>
      <c r="I545" s="2" t="s">
        <v>384</v>
      </c>
      <c r="J545" s="2" t="n">
        <v>639</v>
      </c>
      <c r="M545" s="3" t="n">
        <v>5</v>
      </c>
      <c r="N545" s="3" t="s">
        <v>2331</v>
      </c>
      <c r="O545" s="1" t="s">
        <v>2336</v>
      </c>
      <c r="P545" s="1" t="n">
        <v>-0.53</v>
      </c>
      <c r="Q545" s="1" t="n">
        <v>-0.13</v>
      </c>
      <c r="R545" s="1" t="n">
        <v>0.01</v>
      </c>
      <c r="S545" s="1" t="n">
        <v>0.22</v>
      </c>
      <c r="T545" s="1" t="n">
        <v>0.05</v>
      </c>
      <c r="U545" s="1" t="n">
        <v>-0.05</v>
      </c>
      <c r="V545" s="4" t="n">
        <v>-0.308607887773812</v>
      </c>
      <c r="W545" s="1" t="n">
        <v>0.2</v>
      </c>
      <c r="X545" s="1" t="n">
        <v>0</v>
      </c>
    </row>
    <row r="546" customFormat="false" ht="12.75" hidden="false" customHeight="false" outlineLevel="0" collapsed="false">
      <c r="A546" s="1" t="s">
        <v>2338</v>
      </c>
      <c r="B546" s="2" t="s">
        <v>2339</v>
      </c>
      <c r="C546" s="2" t="n">
        <v>3656258</v>
      </c>
      <c r="D546" s="2" t="s">
        <v>2340</v>
      </c>
      <c r="E546" s="2" t="s">
        <v>984</v>
      </c>
      <c r="G546" s="2" t="s">
        <v>2341</v>
      </c>
      <c r="H546" s="2" t="s">
        <v>2342</v>
      </c>
      <c r="J546" s="2" t="n">
        <v>503</v>
      </c>
      <c r="M546" s="3" t="n">
        <v>16</v>
      </c>
      <c r="N546" s="3" t="s">
        <v>2331</v>
      </c>
      <c r="O546" s="1" t="s">
        <v>2338</v>
      </c>
      <c r="P546" s="1" t="n">
        <v>0.63</v>
      </c>
      <c r="Q546" s="1" t="n">
        <v>0.89</v>
      </c>
      <c r="R546" s="1" t="n">
        <v>0.4</v>
      </c>
      <c r="S546" s="1" t="n">
        <v>0.5</v>
      </c>
      <c r="T546" s="1" t="n">
        <v>0.25</v>
      </c>
      <c r="U546" s="1" t="n">
        <v>-0.07</v>
      </c>
      <c r="V546" s="4" t="n">
        <v>-0.0582225120045301</v>
      </c>
      <c r="W546" s="1" t="n">
        <v>-0.07</v>
      </c>
      <c r="X546" s="1" t="n">
        <v>0</v>
      </c>
    </row>
    <row r="547" customFormat="false" ht="12.75" hidden="false" customHeight="false" outlineLevel="0" collapsed="false">
      <c r="A547" s="1" t="s">
        <v>2343</v>
      </c>
      <c r="B547" s="2" t="s">
        <v>2344</v>
      </c>
      <c r="C547" s="2" t="n">
        <v>3662000</v>
      </c>
      <c r="D547" s="2" t="s">
        <v>380</v>
      </c>
      <c r="E547" s="2" t="s">
        <v>984</v>
      </c>
      <c r="G547" s="2" t="s">
        <v>2345</v>
      </c>
      <c r="H547" s="2" t="s">
        <v>2346</v>
      </c>
      <c r="J547" s="2" t="n">
        <v>494</v>
      </c>
      <c r="M547" s="3" t="n">
        <v>19</v>
      </c>
      <c r="N547" s="3" t="s">
        <v>2331</v>
      </c>
      <c r="O547" s="1" t="s">
        <v>2343</v>
      </c>
      <c r="P547" s="1" t="n">
        <v>0.35</v>
      </c>
      <c r="Q547" s="1" t="n">
        <v>0.43</v>
      </c>
      <c r="R547" s="1" t="n">
        <v>0.63</v>
      </c>
      <c r="S547" s="1" t="n">
        <v>0.25</v>
      </c>
      <c r="T547" s="1" t="n">
        <v>0.17</v>
      </c>
      <c r="U547" s="1" t="n">
        <v>0</v>
      </c>
      <c r="V547" s="4" t="n">
        <v>0.00266179972351388</v>
      </c>
      <c r="W547" s="1" t="n">
        <v>-0.02</v>
      </c>
      <c r="X547" s="1" t="n">
        <v>0</v>
      </c>
    </row>
    <row r="548" customFormat="false" ht="12.75" hidden="false" customHeight="false" outlineLevel="0" collapsed="false">
      <c r="A548" s="1" t="s">
        <v>2347</v>
      </c>
      <c r="B548" s="2" t="s">
        <v>380</v>
      </c>
      <c r="C548" s="2" t="n">
        <v>3665816</v>
      </c>
      <c r="D548" s="2" t="s">
        <v>380</v>
      </c>
      <c r="E548" s="2" t="s">
        <v>2333</v>
      </c>
      <c r="G548" s="2" t="s">
        <v>2348</v>
      </c>
      <c r="H548" s="2" t="s">
        <v>383</v>
      </c>
      <c r="I548" s="2" t="s">
        <v>384</v>
      </c>
      <c r="J548" s="2" t="n">
        <v>557</v>
      </c>
      <c r="M548" s="3" t="n">
        <v>22</v>
      </c>
      <c r="N548" s="3" t="s">
        <v>2331</v>
      </c>
      <c r="O548" s="1" t="s">
        <v>2347</v>
      </c>
      <c r="P548" s="1" t="n">
        <v>-0.23</v>
      </c>
      <c r="Q548" s="1" t="n">
        <v>0.42</v>
      </c>
      <c r="R548" s="1" t="n">
        <v>0.58</v>
      </c>
      <c r="S548" s="1" t="n">
        <v>0.63</v>
      </c>
      <c r="T548" s="1" t="n">
        <v>0.21</v>
      </c>
      <c r="U548" s="1" t="n">
        <v>-0.13</v>
      </c>
      <c r="V548" s="4" t="n">
        <v>0.288280356992905</v>
      </c>
      <c r="W548" s="1" t="n">
        <v>0.05</v>
      </c>
      <c r="X548" s="1" t="n">
        <v>0</v>
      </c>
    </row>
    <row r="549" customFormat="false" ht="12.75" hidden="false" customHeight="false" outlineLevel="0" collapsed="false">
      <c r="A549" s="1" t="s">
        <v>2349</v>
      </c>
      <c r="B549" s="2" t="s">
        <v>2350</v>
      </c>
      <c r="C549" s="2" t="n">
        <v>3657428</v>
      </c>
      <c r="D549" s="2" t="s">
        <v>380</v>
      </c>
      <c r="E549" s="2" t="s">
        <v>2333</v>
      </c>
      <c r="F549" s="2" t="s">
        <v>36</v>
      </c>
      <c r="G549" s="2" t="s">
        <v>2351</v>
      </c>
      <c r="H549" s="2" t="s">
        <v>2352</v>
      </c>
      <c r="J549" s="2" t="n">
        <v>1642</v>
      </c>
      <c r="M549" s="3" t="n">
        <v>23</v>
      </c>
      <c r="N549" s="3" t="s">
        <v>2331</v>
      </c>
      <c r="O549" s="1" t="s">
        <v>2349</v>
      </c>
      <c r="P549" s="1" t="n">
        <v>0.28</v>
      </c>
      <c r="Q549" s="1" t="n">
        <v>0.87</v>
      </c>
      <c r="R549" s="1" t="n">
        <v>0.66</v>
      </c>
      <c r="S549" s="1" t="n">
        <v>0.69</v>
      </c>
      <c r="T549" s="1" t="n">
        <v>0.6</v>
      </c>
      <c r="U549" s="1" t="n">
        <v>0.1</v>
      </c>
      <c r="V549" s="4" t="n">
        <v>0.364754326646585</v>
      </c>
      <c r="W549" s="1" t="n">
        <v>-0.04</v>
      </c>
      <c r="X549" s="1" t="n">
        <v>0</v>
      </c>
    </row>
    <row r="550" customFormat="false" ht="12.75" hidden="false" customHeight="false" outlineLevel="0" collapsed="false">
      <c r="A550" s="1" t="s">
        <v>2353</v>
      </c>
      <c r="B550" s="2" t="s">
        <v>2354</v>
      </c>
      <c r="C550" s="2" t="n">
        <v>3655543</v>
      </c>
      <c r="E550" s="2" t="s">
        <v>76</v>
      </c>
      <c r="M550" s="3" t="n">
        <v>24</v>
      </c>
      <c r="N550" s="3" t="s">
        <v>2331</v>
      </c>
      <c r="O550" s="1" t="s">
        <v>2353</v>
      </c>
      <c r="P550" s="1" t="n">
        <v>-0.89</v>
      </c>
      <c r="Q550" s="1" t="n">
        <v>-0.87</v>
      </c>
      <c r="R550" s="1" t="n">
        <v>-0.55</v>
      </c>
      <c r="S550" s="1" t="n">
        <v>-0.2</v>
      </c>
      <c r="T550" s="1" t="n">
        <v>-0.09</v>
      </c>
      <c r="U550" s="1" t="n">
        <v>-0.15</v>
      </c>
      <c r="V550" s="4" t="n">
        <v>-0.150731436209002</v>
      </c>
      <c r="W550" s="1" t="n">
        <v>-0.01</v>
      </c>
      <c r="X550" s="1" t="n">
        <v>0</v>
      </c>
    </row>
    <row r="551" customFormat="false" ht="12.75" hidden="false" customHeight="false" outlineLevel="0" collapsed="false">
      <c r="A551" s="1" t="s">
        <v>2355</v>
      </c>
      <c r="B551" s="2" t="s">
        <v>380</v>
      </c>
      <c r="C551" s="2" t="n">
        <v>3656261</v>
      </c>
      <c r="D551" s="2" t="s">
        <v>380</v>
      </c>
      <c r="E551" s="2" t="s">
        <v>76</v>
      </c>
      <c r="G551" s="2" t="s">
        <v>2356</v>
      </c>
      <c r="H551" s="2" t="s">
        <v>383</v>
      </c>
      <c r="J551" s="2" t="n">
        <v>472</v>
      </c>
      <c r="M551" s="3" t="n">
        <v>27</v>
      </c>
      <c r="N551" s="3" t="s">
        <v>2331</v>
      </c>
      <c r="O551" s="1" t="s">
        <v>2355</v>
      </c>
      <c r="P551" s="1" t="n">
        <v>0.3</v>
      </c>
      <c r="Q551" s="1" t="n">
        <v>-0.97</v>
      </c>
      <c r="R551" s="1" t="n">
        <v>-0.5</v>
      </c>
      <c r="S551" s="1" t="n">
        <v>-0.08</v>
      </c>
      <c r="T551" s="1" t="n">
        <v>-0.16</v>
      </c>
      <c r="U551" s="1" t="n">
        <v>-0.11</v>
      </c>
      <c r="V551" s="4" t="n">
        <v>0.169154536782672</v>
      </c>
      <c r="W551" s="1" t="n">
        <v>0.39</v>
      </c>
      <c r="X551" s="1" t="n">
        <v>0</v>
      </c>
    </row>
    <row r="552" customFormat="false" ht="12.75" hidden="false" customHeight="false" outlineLevel="0" collapsed="false">
      <c r="A552" s="1" t="s">
        <v>2357</v>
      </c>
      <c r="B552" s="2" t="s">
        <v>380</v>
      </c>
      <c r="C552" s="2" t="n">
        <v>3660959</v>
      </c>
      <c r="D552" s="2" t="s">
        <v>380</v>
      </c>
      <c r="E552" s="2" t="s">
        <v>121</v>
      </c>
      <c r="F552" s="2" t="s">
        <v>36</v>
      </c>
      <c r="G552" s="2" t="s">
        <v>2358</v>
      </c>
      <c r="H552" s="2" t="s">
        <v>383</v>
      </c>
      <c r="J552" s="2" t="n">
        <v>1345</v>
      </c>
      <c r="K552" s="2" t="s">
        <v>44</v>
      </c>
      <c r="M552" s="3" t="n">
        <v>28</v>
      </c>
      <c r="N552" s="3" t="s">
        <v>2331</v>
      </c>
      <c r="O552" s="1" t="s">
        <v>2357</v>
      </c>
      <c r="P552" s="1" t="n">
        <v>0.52</v>
      </c>
      <c r="Q552" s="1" t="n">
        <v>0.63</v>
      </c>
      <c r="R552" s="1" t="n">
        <v>0.88</v>
      </c>
      <c r="S552" s="1" t="n">
        <v>0.32</v>
      </c>
      <c r="T552" s="1" t="n">
        <v>0.62</v>
      </c>
      <c r="U552" s="1" t="n">
        <v>0.07</v>
      </c>
      <c r="V552" s="4" t="n">
        <v>0.211374756106713</v>
      </c>
      <c r="W552" s="1" t="n">
        <v>0.05</v>
      </c>
      <c r="X552" s="1" t="n">
        <v>0</v>
      </c>
    </row>
    <row r="553" customFormat="false" ht="12.75" hidden="false" customHeight="false" outlineLevel="0" collapsed="false">
      <c r="A553" s="1" t="s">
        <v>2359</v>
      </c>
      <c r="B553" s="2" t="s">
        <v>2360</v>
      </c>
      <c r="C553" s="2" t="n">
        <v>3659065</v>
      </c>
      <c r="D553" s="2" t="s">
        <v>2361</v>
      </c>
      <c r="E553" s="2" t="s">
        <v>76</v>
      </c>
      <c r="G553" s="2" t="s">
        <v>382</v>
      </c>
      <c r="H553" s="2" t="s">
        <v>383</v>
      </c>
      <c r="I553" s="2" t="s">
        <v>384</v>
      </c>
      <c r="J553" s="2" t="n">
        <v>296</v>
      </c>
      <c r="M553" s="3" t="n">
        <v>29</v>
      </c>
      <c r="N553" s="3" t="s">
        <v>2331</v>
      </c>
      <c r="O553" s="1" t="s">
        <v>2359</v>
      </c>
      <c r="P553" s="1" t="n">
        <v>0.89</v>
      </c>
      <c r="Q553" s="1" t="n">
        <v>0.41</v>
      </c>
      <c r="R553" s="1" t="n">
        <v>0.53</v>
      </c>
      <c r="S553" s="1" t="n">
        <v>0.47</v>
      </c>
      <c r="T553" s="1" t="n">
        <v>0.58</v>
      </c>
      <c r="U553" s="1" t="n">
        <v>0.41</v>
      </c>
      <c r="V553" s="4" t="n">
        <v>0.327253966484987</v>
      </c>
      <c r="W553" s="1" t="n">
        <v>-0.03</v>
      </c>
      <c r="X553" s="1" t="n">
        <v>0</v>
      </c>
    </row>
    <row r="554" customFormat="false" ht="12.75" hidden="false" customHeight="false" outlineLevel="0" collapsed="false">
      <c r="A554" s="1" t="s">
        <v>2362</v>
      </c>
      <c r="B554" s="2" t="s">
        <v>380</v>
      </c>
      <c r="C554" s="2" t="n">
        <v>3665525</v>
      </c>
      <c r="D554" s="2" t="s">
        <v>380</v>
      </c>
      <c r="E554" s="2" t="s">
        <v>2333</v>
      </c>
      <c r="G554" s="2" t="s">
        <v>2356</v>
      </c>
      <c r="H554" s="2" t="s">
        <v>383</v>
      </c>
      <c r="I554" s="2" t="s">
        <v>384</v>
      </c>
      <c r="J554" s="2" t="n">
        <v>465</v>
      </c>
      <c r="M554" s="3" t="n">
        <v>30</v>
      </c>
      <c r="N554" s="3" t="s">
        <v>2331</v>
      </c>
      <c r="O554" s="1" t="s">
        <v>2362</v>
      </c>
      <c r="P554" s="1" t="n">
        <v>0.33</v>
      </c>
      <c r="Q554" s="1" t="n">
        <v>0.29</v>
      </c>
      <c r="R554" s="1" t="n">
        <v>0.13</v>
      </c>
      <c r="S554" s="1" t="n">
        <v>-0.04</v>
      </c>
      <c r="T554" s="1" t="n">
        <v>-0.42</v>
      </c>
      <c r="U554" s="1" t="n">
        <v>-0.26</v>
      </c>
      <c r="V554" s="4" t="n">
        <v>-0.173366853246348</v>
      </c>
      <c r="W554" s="1" t="n">
        <v>0.22</v>
      </c>
      <c r="X554" s="1" t="n">
        <v>0</v>
      </c>
    </row>
    <row r="555" customFormat="false" ht="12.75" hidden="false" customHeight="false" outlineLevel="0" collapsed="false">
      <c r="A555" s="1" t="s">
        <v>2363</v>
      </c>
      <c r="B555" s="2" t="s">
        <v>2364</v>
      </c>
      <c r="C555" s="2" t="n">
        <v>3657193</v>
      </c>
      <c r="D555" s="2" t="s">
        <v>2364</v>
      </c>
      <c r="E555" s="2" t="s">
        <v>2365</v>
      </c>
      <c r="G555" s="2" t="s">
        <v>2356</v>
      </c>
      <c r="H555" s="2" t="s">
        <v>383</v>
      </c>
      <c r="J555" s="2" t="n">
        <v>332</v>
      </c>
      <c r="M555" s="3" t="n">
        <v>31</v>
      </c>
      <c r="N555" s="3" t="s">
        <v>2331</v>
      </c>
      <c r="O555" s="1" t="s">
        <v>2363</v>
      </c>
      <c r="P555" s="1" t="n">
        <v>0.77</v>
      </c>
      <c r="Q555" s="1" t="n">
        <v>0.59</v>
      </c>
      <c r="R555" s="1" t="n">
        <v>0.4</v>
      </c>
      <c r="S555" s="1" t="n">
        <v>0.38</v>
      </c>
      <c r="T555" s="1" t="n">
        <v>0.04</v>
      </c>
      <c r="U555" s="1" t="n">
        <v>-0.17</v>
      </c>
      <c r="V555" s="4" t="n">
        <v>-0.051538446880139</v>
      </c>
      <c r="W555" s="1" t="n">
        <v>-0.01</v>
      </c>
      <c r="X555" s="1" t="n">
        <v>0</v>
      </c>
    </row>
    <row r="556" customFormat="false" ht="12.75" hidden="false" customHeight="false" outlineLevel="0" collapsed="false">
      <c r="A556" s="1" t="s">
        <v>2366</v>
      </c>
      <c r="B556" s="2" t="s">
        <v>115</v>
      </c>
      <c r="C556" s="2" t="n">
        <v>3664484</v>
      </c>
      <c r="D556" s="2" t="s">
        <v>116</v>
      </c>
      <c r="G556" s="2" t="s">
        <v>2367</v>
      </c>
      <c r="J556" s="2" t="n">
        <v>960</v>
      </c>
      <c r="L556" s="3" t="s">
        <v>2368</v>
      </c>
      <c r="M556" s="3" t="n">
        <v>34</v>
      </c>
      <c r="N556" s="3" t="s">
        <v>2331</v>
      </c>
      <c r="O556" s="1" t="s">
        <v>2366</v>
      </c>
      <c r="P556" s="1" t="n">
        <v>-0.56</v>
      </c>
      <c r="Q556" s="1" t="n">
        <v>-0.86</v>
      </c>
      <c r="R556" s="1" t="n">
        <v>-0.33</v>
      </c>
      <c r="S556" s="1" t="n">
        <v>-0.06</v>
      </c>
      <c r="T556" s="1" t="n">
        <v>-0.25</v>
      </c>
      <c r="U556" s="1" t="n">
        <v>-0.02</v>
      </c>
      <c r="V556" s="4" t="n">
        <v>-0.165823588031891</v>
      </c>
      <c r="W556" s="1" t="n">
        <v>0.03</v>
      </c>
      <c r="X556" s="1" t="n">
        <v>0</v>
      </c>
    </row>
    <row r="557" customFormat="false" ht="12.75" hidden="false" customHeight="false" outlineLevel="0" collapsed="false">
      <c r="A557" s="1" t="s">
        <v>2369</v>
      </c>
      <c r="B557" s="2" t="s">
        <v>2370</v>
      </c>
      <c r="C557" s="2" t="n">
        <v>3656507</v>
      </c>
      <c r="D557" s="2" t="s">
        <v>380</v>
      </c>
      <c r="E557" s="2" t="s">
        <v>76</v>
      </c>
      <c r="F557" s="2" t="s">
        <v>36</v>
      </c>
      <c r="G557" s="2" t="s">
        <v>2371</v>
      </c>
      <c r="H557" s="2" t="s">
        <v>2372</v>
      </c>
      <c r="J557" s="2" t="n">
        <v>929</v>
      </c>
      <c r="M557" s="3" t="n">
        <v>36</v>
      </c>
      <c r="N557" s="3" t="s">
        <v>2331</v>
      </c>
      <c r="O557" s="1" t="s">
        <v>2369</v>
      </c>
      <c r="P557" s="1" t="n">
        <v>0.24</v>
      </c>
      <c r="Q557" s="1" t="n">
        <v>0.17</v>
      </c>
      <c r="R557" s="1" t="n">
        <v>1.13</v>
      </c>
      <c r="S557" s="1" t="n">
        <v>0.97</v>
      </c>
      <c r="T557" s="1" t="n">
        <v>1.06</v>
      </c>
      <c r="U557" s="1" t="n">
        <v>0.49</v>
      </c>
      <c r="V557" s="4" t="n">
        <v>0.287180493165497</v>
      </c>
      <c r="W557" s="1" t="n">
        <v>0.22</v>
      </c>
      <c r="X557" s="1" t="n">
        <v>0</v>
      </c>
    </row>
    <row r="558" customFormat="false" ht="12.75" hidden="false" customHeight="false" outlineLevel="0" collapsed="false">
      <c r="A558" s="1" t="s">
        <v>2373</v>
      </c>
      <c r="B558" s="2" t="s">
        <v>380</v>
      </c>
      <c r="C558" s="2" t="n">
        <v>3656913</v>
      </c>
      <c r="D558" s="2" t="s">
        <v>380</v>
      </c>
      <c r="E558" s="2" t="s">
        <v>2374</v>
      </c>
      <c r="G558" s="2" t="s">
        <v>2375</v>
      </c>
      <c r="H558" s="2" t="s">
        <v>2376</v>
      </c>
      <c r="J558" s="2" t="n">
        <v>485</v>
      </c>
      <c r="M558" s="3" t="n">
        <v>37</v>
      </c>
      <c r="N558" s="3" t="s">
        <v>2331</v>
      </c>
      <c r="O558" s="1" t="s">
        <v>2373</v>
      </c>
      <c r="P558" s="1" t="n">
        <v>-0.03</v>
      </c>
      <c r="Q558" s="1" t="n">
        <v>-0.05</v>
      </c>
      <c r="R558" s="1" t="n">
        <v>0.19</v>
      </c>
      <c r="S558" s="1" t="n">
        <v>0.28</v>
      </c>
      <c r="T558" s="1" t="n">
        <v>0.97</v>
      </c>
      <c r="U558" s="1" t="n">
        <v>0.31</v>
      </c>
      <c r="V558" s="4" t="n">
        <v>0.205207978367604</v>
      </c>
      <c r="W558" s="1" t="n">
        <v>0.07</v>
      </c>
      <c r="X558" s="1" t="n">
        <v>0</v>
      </c>
      <c r="AB558" s="5" t="s">
        <v>2377</v>
      </c>
    </row>
    <row r="559" customFormat="false" ht="12.75" hidden="false" customHeight="false" outlineLevel="0" collapsed="false">
      <c r="A559" s="1" t="s">
        <v>2378</v>
      </c>
      <c r="B559" s="2" t="s">
        <v>2379</v>
      </c>
      <c r="C559" s="2" t="n">
        <v>3662589</v>
      </c>
      <c r="D559" s="2" t="s">
        <v>380</v>
      </c>
      <c r="E559" s="2" t="s">
        <v>2333</v>
      </c>
      <c r="G559" s="2" t="s">
        <v>2356</v>
      </c>
      <c r="H559" s="2" t="s">
        <v>383</v>
      </c>
      <c r="I559" s="2" t="s">
        <v>384</v>
      </c>
      <c r="J559" s="2" t="n">
        <v>538</v>
      </c>
      <c r="M559" s="3" t="n">
        <v>37</v>
      </c>
      <c r="N559" s="3" t="s">
        <v>2331</v>
      </c>
      <c r="O559" s="1" t="s">
        <v>2378</v>
      </c>
      <c r="P559" s="1" t="n">
        <v>-0.88</v>
      </c>
      <c r="Q559" s="1" t="n">
        <v>-0.66</v>
      </c>
      <c r="R559" s="1" t="n">
        <v>-0.11</v>
      </c>
      <c r="S559" s="1" t="n">
        <v>0.07</v>
      </c>
      <c r="T559" s="1" t="n">
        <v>0.89</v>
      </c>
      <c r="U559" s="1" t="n">
        <v>0.44</v>
      </c>
      <c r="V559" s="4" t="n">
        <v>0.136822632504279</v>
      </c>
      <c r="W559" s="1" t="n">
        <v>-0.18</v>
      </c>
      <c r="X559" s="1" t="n">
        <v>0</v>
      </c>
    </row>
    <row r="560" customFormat="false" ht="12.75" hidden="false" customHeight="false" outlineLevel="0" collapsed="false">
      <c r="A560" s="1" t="s">
        <v>2380</v>
      </c>
      <c r="B560" s="2" t="s">
        <v>380</v>
      </c>
      <c r="C560" s="2" t="n">
        <v>3659983</v>
      </c>
      <c r="D560" s="2" t="s">
        <v>380</v>
      </c>
      <c r="E560" s="2" t="s">
        <v>121</v>
      </c>
      <c r="F560" s="2" t="s">
        <v>36</v>
      </c>
      <c r="G560" s="2" t="s">
        <v>382</v>
      </c>
      <c r="H560" s="2" t="s">
        <v>383</v>
      </c>
      <c r="J560" s="2" t="n">
        <v>1023</v>
      </c>
      <c r="K560" s="2" t="s">
        <v>44</v>
      </c>
      <c r="M560" s="3" t="n">
        <v>38</v>
      </c>
      <c r="N560" s="3" t="s">
        <v>2331</v>
      </c>
      <c r="O560" s="1" t="s">
        <v>2380</v>
      </c>
      <c r="P560" s="1" t="n">
        <v>-0.83</v>
      </c>
      <c r="Q560" s="1" t="n">
        <v>-0.86</v>
      </c>
      <c r="R560" s="1" t="n">
        <v>-0.28</v>
      </c>
      <c r="S560" s="1" t="n">
        <v>0.25</v>
      </c>
      <c r="T560" s="1" t="n">
        <v>0.11</v>
      </c>
      <c r="U560" s="1" t="n">
        <v>0.17</v>
      </c>
      <c r="V560" s="4" t="n">
        <v>-0.430668150992609</v>
      </c>
      <c r="W560" s="1" t="n">
        <v>0.03</v>
      </c>
      <c r="X560" s="1" t="n">
        <v>0</v>
      </c>
    </row>
    <row r="561" customFormat="false" ht="12.75" hidden="false" customHeight="false" outlineLevel="0" collapsed="false">
      <c r="A561" s="1" t="s">
        <v>2381</v>
      </c>
      <c r="B561" s="2" t="s">
        <v>2361</v>
      </c>
      <c r="C561" s="2" t="n">
        <v>3662723</v>
      </c>
      <c r="D561" s="2" t="s">
        <v>2361</v>
      </c>
      <c r="E561" s="2" t="s">
        <v>121</v>
      </c>
      <c r="G561" s="2" t="s">
        <v>382</v>
      </c>
      <c r="H561" s="2" t="s">
        <v>383</v>
      </c>
      <c r="I561" s="2" t="s">
        <v>384</v>
      </c>
      <c r="J561" s="2" t="n">
        <v>273</v>
      </c>
      <c r="M561" s="3" t="n">
        <v>38</v>
      </c>
      <c r="N561" s="3" t="s">
        <v>2331</v>
      </c>
      <c r="O561" s="1" t="s">
        <v>2381</v>
      </c>
      <c r="P561" s="1" t="n">
        <v>-1.19</v>
      </c>
      <c r="Q561" s="1" t="n">
        <v>-1.22</v>
      </c>
      <c r="R561" s="1" t="n">
        <v>-0.13</v>
      </c>
      <c r="S561" s="1" t="n">
        <v>-0.22</v>
      </c>
      <c r="T561" s="1" t="n">
        <v>-0.09</v>
      </c>
      <c r="U561" s="1" t="n">
        <v>0</v>
      </c>
      <c r="V561" s="4" t="n">
        <v>-0.433265095388467</v>
      </c>
      <c r="W561" s="1" t="n">
        <v>0.04</v>
      </c>
      <c r="X561" s="1" t="n">
        <v>0</v>
      </c>
    </row>
    <row r="562" customFormat="false" ht="12.75" hidden="false" customHeight="false" outlineLevel="0" collapsed="false">
      <c r="A562" s="1" t="s">
        <v>2382</v>
      </c>
      <c r="B562" s="2" t="s">
        <v>380</v>
      </c>
      <c r="C562" s="2" t="n">
        <v>3659917</v>
      </c>
      <c r="D562" s="2" t="s">
        <v>380</v>
      </c>
      <c r="E562" s="2" t="s">
        <v>1043</v>
      </c>
      <c r="G562" s="2" t="s">
        <v>2348</v>
      </c>
      <c r="H562" s="2" t="s">
        <v>383</v>
      </c>
      <c r="J562" s="2" t="n">
        <v>692</v>
      </c>
      <c r="M562" s="3" t="n">
        <v>41</v>
      </c>
      <c r="N562" s="3" t="s">
        <v>2331</v>
      </c>
      <c r="O562" s="1" t="s">
        <v>2382</v>
      </c>
      <c r="P562" s="1" t="n">
        <v>1.31</v>
      </c>
      <c r="Q562" s="1" t="n">
        <v>1.04</v>
      </c>
      <c r="R562" s="1" t="n">
        <v>1.03</v>
      </c>
      <c r="S562" s="1" t="n">
        <v>1.02</v>
      </c>
      <c r="T562" s="1" t="n">
        <v>1.01</v>
      </c>
      <c r="U562" s="1" t="n">
        <v>0.2</v>
      </c>
      <c r="V562" s="4" t="n">
        <v>0.0165127385873181</v>
      </c>
      <c r="W562" s="1" t="n">
        <v>-0.06</v>
      </c>
      <c r="X562" s="1" t="n">
        <v>0</v>
      </c>
    </row>
    <row r="563" customFormat="false" ht="12.75" hidden="false" customHeight="false" outlineLevel="0" collapsed="false">
      <c r="A563" s="1" t="s">
        <v>2383</v>
      </c>
      <c r="B563" s="2" t="s">
        <v>380</v>
      </c>
      <c r="C563" s="2" t="n">
        <v>3664885</v>
      </c>
      <c r="D563" s="2" t="s">
        <v>380</v>
      </c>
      <c r="E563" s="2" t="s">
        <v>2333</v>
      </c>
      <c r="G563" s="2" t="s">
        <v>2356</v>
      </c>
      <c r="H563" s="2" t="s">
        <v>383</v>
      </c>
      <c r="I563" s="2" t="s">
        <v>384</v>
      </c>
      <c r="J563" s="2" t="n">
        <v>342</v>
      </c>
      <c r="M563" s="3" t="n">
        <v>42</v>
      </c>
      <c r="N563" s="3" t="s">
        <v>2331</v>
      </c>
      <c r="O563" s="1" t="s">
        <v>2383</v>
      </c>
      <c r="P563" s="1" t="n">
        <v>-0.41</v>
      </c>
      <c r="Q563" s="1" t="n">
        <v>0.08</v>
      </c>
      <c r="R563" s="1" t="n">
        <v>0.23</v>
      </c>
      <c r="S563" s="1" t="n">
        <v>0.67</v>
      </c>
      <c r="T563" s="1" t="n">
        <v>0.98</v>
      </c>
      <c r="U563" s="1" t="n">
        <v>0.4</v>
      </c>
      <c r="V563" s="4" t="n">
        <v>0.443490074768276</v>
      </c>
      <c r="W563" s="1" t="n">
        <v>-0.09</v>
      </c>
      <c r="X563" s="1" t="n">
        <v>0</v>
      </c>
    </row>
    <row r="564" customFormat="false" ht="12.75" hidden="false" customHeight="false" outlineLevel="0" collapsed="false">
      <c r="A564" s="1" t="s">
        <v>2384</v>
      </c>
      <c r="B564" s="2" t="s">
        <v>380</v>
      </c>
      <c r="C564" s="2" t="n">
        <v>3665572</v>
      </c>
      <c r="D564" s="2" t="s">
        <v>380</v>
      </c>
      <c r="E564" s="2" t="s">
        <v>2333</v>
      </c>
      <c r="G564" s="2" t="s">
        <v>2356</v>
      </c>
      <c r="H564" s="2" t="s">
        <v>383</v>
      </c>
      <c r="I564" s="2" t="s">
        <v>384</v>
      </c>
      <c r="J564" s="2" t="n">
        <v>484</v>
      </c>
      <c r="M564" s="3" t="n">
        <v>42</v>
      </c>
      <c r="N564" s="3" t="s">
        <v>2331</v>
      </c>
      <c r="O564" s="1" t="s">
        <v>2384</v>
      </c>
      <c r="P564" s="1" t="n">
        <v>-0.48</v>
      </c>
      <c r="Q564" s="1" t="n">
        <v>-0.27</v>
      </c>
      <c r="R564" s="1" t="n">
        <v>-0.07</v>
      </c>
      <c r="S564" s="1" t="n">
        <v>0.18</v>
      </c>
      <c r="T564" s="1" t="n">
        <v>0.32</v>
      </c>
      <c r="U564" s="1" t="n">
        <v>-0.31</v>
      </c>
      <c r="V564" s="4" t="n">
        <v>-0.163498732282878</v>
      </c>
      <c r="W564" s="1" t="n">
        <v>-0.18</v>
      </c>
      <c r="X564" s="1" t="n">
        <v>0</v>
      </c>
    </row>
    <row r="565" customFormat="false" ht="12.75" hidden="false" customHeight="false" outlineLevel="0" collapsed="false">
      <c r="A565" s="1" t="s">
        <v>2385</v>
      </c>
      <c r="B565" s="2" t="s">
        <v>2386</v>
      </c>
      <c r="C565" s="2" t="n">
        <v>3660842</v>
      </c>
      <c r="D565" s="2" t="s">
        <v>2387</v>
      </c>
      <c r="E565" s="2" t="s">
        <v>2388</v>
      </c>
      <c r="G565" s="2" t="s">
        <v>2389</v>
      </c>
      <c r="H565" s="2" t="s">
        <v>2390</v>
      </c>
      <c r="J565" s="2" t="n">
        <v>334</v>
      </c>
      <c r="M565" s="3" t="n">
        <v>45</v>
      </c>
      <c r="N565" s="3" t="s">
        <v>2331</v>
      </c>
      <c r="O565" s="1" t="s">
        <v>2385</v>
      </c>
      <c r="P565" s="1" t="n">
        <v>1.9</v>
      </c>
      <c r="Q565" s="1" t="n">
        <v>1.5</v>
      </c>
      <c r="R565" s="1" t="n">
        <v>1.29</v>
      </c>
      <c r="S565" s="1" t="n">
        <v>1.15</v>
      </c>
      <c r="T565" s="1" t="n">
        <v>0.65</v>
      </c>
      <c r="U565" s="1" t="n">
        <v>0.21</v>
      </c>
      <c r="V565" s="4" t="n">
        <v>0.487502481811395</v>
      </c>
      <c r="W565" s="1" t="n">
        <v>-0.1</v>
      </c>
      <c r="X565" s="1" t="n">
        <v>0</v>
      </c>
    </row>
    <row r="566" customFormat="false" ht="12.75" hidden="false" customHeight="false" outlineLevel="0" collapsed="false">
      <c r="A566" s="1" t="s">
        <v>2391</v>
      </c>
      <c r="B566" s="2" t="s">
        <v>2392</v>
      </c>
      <c r="C566" s="2" t="n">
        <v>3664002</v>
      </c>
      <c r="D566" s="2" t="s">
        <v>2393</v>
      </c>
      <c r="E566" s="2" t="s">
        <v>2394</v>
      </c>
      <c r="F566" s="2" t="s">
        <v>2395</v>
      </c>
      <c r="G566" s="2" t="s">
        <v>2396</v>
      </c>
      <c r="H566" s="2" t="s">
        <v>2397</v>
      </c>
      <c r="J566" s="2" t="n">
        <v>499</v>
      </c>
      <c r="M566" s="3" t="n">
        <v>46</v>
      </c>
      <c r="N566" s="3" t="s">
        <v>2331</v>
      </c>
      <c r="O566" s="1" t="s">
        <v>2391</v>
      </c>
      <c r="P566" s="1" t="n">
        <v>1.61</v>
      </c>
      <c r="Q566" s="1" t="n">
        <v>1.32</v>
      </c>
      <c r="R566" s="1" t="n">
        <v>0.87</v>
      </c>
      <c r="S566" s="1" t="n">
        <v>0.51</v>
      </c>
      <c r="T566" s="1" t="n">
        <v>0.5</v>
      </c>
      <c r="U566" s="1" t="n">
        <v>0.11</v>
      </c>
      <c r="V566" s="4" t="n">
        <v>0.0439433475875966</v>
      </c>
      <c r="W566" s="1" t="n">
        <v>0.02</v>
      </c>
      <c r="X566" s="1" t="n">
        <v>0</v>
      </c>
    </row>
    <row r="567" customFormat="false" ht="12.75" hidden="false" customHeight="false" outlineLevel="0" collapsed="false">
      <c r="A567" s="1" t="s">
        <v>2398</v>
      </c>
      <c r="B567" s="2" t="s">
        <v>115</v>
      </c>
      <c r="C567" s="2" t="n">
        <v>3664231</v>
      </c>
      <c r="D567" s="2" t="s">
        <v>116</v>
      </c>
      <c r="E567" s="2" t="s">
        <v>2333</v>
      </c>
      <c r="H567" s="2" t="s">
        <v>383</v>
      </c>
      <c r="J567" s="2" t="n">
        <v>1156</v>
      </c>
      <c r="M567" s="3" t="n">
        <v>47</v>
      </c>
      <c r="N567" s="3" t="s">
        <v>2331</v>
      </c>
      <c r="O567" s="1" t="s">
        <v>2398</v>
      </c>
      <c r="P567" s="1" t="n">
        <v>-0.87</v>
      </c>
      <c r="Q567" s="1" t="n">
        <v>-0.76</v>
      </c>
      <c r="R567" s="1" t="n">
        <v>-0.62</v>
      </c>
      <c r="S567" s="1" t="n">
        <v>-0.3</v>
      </c>
      <c r="T567" s="1" t="n">
        <v>-0.69</v>
      </c>
      <c r="U567" s="1" t="n">
        <v>-0.03</v>
      </c>
      <c r="V567" s="4" t="n">
        <v>-0.0847377627838846</v>
      </c>
      <c r="W567" s="1" t="n">
        <v>0.3</v>
      </c>
      <c r="X567" s="1" t="n">
        <v>0</v>
      </c>
    </row>
    <row r="568" customFormat="false" ht="12.75" hidden="false" customHeight="false" outlineLevel="0" collapsed="false">
      <c r="A568" s="1" t="s">
        <v>2399</v>
      </c>
      <c r="B568" s="2" t="s">
        <v>2400</v>
      </c>
      <c r="C568" s="2" t="n">
        <v>3659358</v>
      </c>
      <c r="D568" s="2" t="s">
        <v>2400</v>
      </c>
      <c r="E568" s="2" t="s">
        <v>2333</v>
      </c>
      <c r="G568" s="2" t="s">
        <v>2401</v>
      </c>
      <c r="H568" s="2" t="s">
        <v>383</v>
      </c>
      <c r="I568" s="2" t="s">
        <v>384</v>
      </c>
      <c r="J568" s="2" t="n">
        <v>371</v>
      </c>
      <c r="M568" s="3" t="n">
        <v>48</v>
      </c>
      <c r="N568" s="3" t="s">
        <v>2331</v>
      </c>
      <c r="O568" s="1" t="s">
        <v>2399</v>
      </c>
      <c r="P568" s="1" t="n">
        <v>0.81</v>
      </c>
      <c r="Q568" s="1" t="n">
        <v>0.88</v>
      </c>
      <c r="R568" s="1" t="n">
        <v>0.51</v>
      </c>
      <c r="S568" s="1" t="n">
        <v>0.57</v>
      </c>
      <c r="T568" s="1" t="n">
        <v>0.24</v>
      </c>
      <c r="U568" s="1" t="n">
        <v>-0.16</v>
      </c>
      <c r="V568" s="4" t="n">
        <v>0.412868731494449</v>
      </c>
      <c r="W568" s="1" t="n">
        <v>0.22</v>
      </c>
      <c r="X568" s="1" t="n">
        <v>0</v>
      </c>
    </row>
    <row r="569" customFormat="false" ht="12.75" hidden="false" customHeight="false" outlineLevel="0" collapsed="false">
      <c r="A569" s="1" t="s">
        <v>2402</v>
      </c>
      <c r="B569" s="2" t="s">
        <v>380</v>
      </c>
      <c r="C569" s="2" t="n">
        <v>3662312</v>
      </c>
      <c r="D569" s="2" t="s">
        <v>380</v>
      </c>
      <c r="E569" s="2" t="s">
        <v>76</v>
      </c>
      <c r="G569" s="2" t="s">
        <v>382</v>
      </c>
      <c r="H569" s="2" t="s">
        <v>383</v>
      </c>
      <c r="I569" s="2" t="s">
        <v>384</v>
      </c>
      <c r="J569" s="2" t="n">
        <v>873</v>
      </c>
      <c r="M569" s="3" t="n">
        <v>51</v>
      </c>
      <c r="N569" s="3" t="s">
        <v>2331</v>
      </c>
      <c r="O569" s="1" t="s">
        <v>2402</v>
      </c>
      <c r="P569" s="1" t="n">
        <v>-0.35</v>
      </c>
      <c r="Q569" s="1" t="n">
        <v>-0.2</v>
      </c>
      <c r="R569" s="1" t="n">
        <v>0.06</v>
      </c>
      <c r="S569" s="1" t="n">
        <v>0.08</v>
      </c>
      <c r="T569" s="1" t="n">
        <v>0.26</v>
      </c>
      <c r="U569" s="1" t="n">
        <v>0.05</v>
      </c>
      <c r="V569" s="4" t="n">
        <v>0.0925896079380522</v>
      </c>
      <c r="W569" s="1" t="n">
        <v>0.2</v>
      </c>
      <c r="X569" s="1" t="n">
        <v>0</v>
      </c>
    </row>
    <row r="570" customFormat="false" ht="12.75" hidden="false" customHeight="false" outlineLevel="0" collapsed="false">
      <c r="A570" s="1" t="s">
        <v>2403</v>
      </c>
      <c r="B570" s="2" t="s">
        <v>115</v>
      </c>
      <c r="C570" s="2" t="n">
        <v>3662030</v>
      </c>
      <c r="D570" s="2" t="s">
        <v>116</v>
      </c>
      <c r="E570" s="2" t="s">
        <v>2333</v>
      </c>
      <c r="G570" s="2" t="s">
        <v>2404</v>
      </c>
      <c r="H570" s="2" t="s">
        <v>2405</v>
      </c>
      <c r="J570" s="2" t="n">
        <v>529</v>
      </c>
      <c r="M570" s="3" t="n">
        <v>51</v>
      </c>
      <c r="N570" s="3" t="s">
        <v>2331</v>
      </c>
      <c r="O570" s="1" t="s">
        <v>2403</v>
      </c>
      <c r="P570" s="1" t="n">
        <v>-0.9</v>
      </c>
      <c r="Q570" s="1" t="n">
        <v>-0.51</v>
      </c>
      <c r="R570" s="1" t="n">
        <v>-0.3</v>
      </c>
      <c r="S570" s="1" t="n">
        <v>-0.13</v>
      </c>
      <c r="T570" s="1" t="n">
        <v>0.11</v>
      </c>
      <c r="U570" s="1" t="n">
        <v>-0.29</v>
      </c>
      <c r="V570" s="4" t="n">
        <v>-0.0575884628420482</v>
      </c>
      <c r="W570" s="1" t="n">
        <v>-0.19</v>
      </c>
      <c r="X570" s="1" t="n">
        <v>0</v>
      </c>
    </row>
    <row r="571" customFormat="false" ht="12.75" hidden="false" customHeight="false" outlineLevel="0" collapsed="false">
      <c r="A571" s="1" t="s">
        <v>2406</v>
      </c>
      <c r="B571" s="2" t="s">
        <v>2340</v>
      </c>
      <c r="C571" s="2" t="n">
        <v>3665379</v>
      </c>
      <c r="D571" s="2" t="s">
        <v>2340</v>
      </c>
      <c r="E571" s="2" t="s">
        <v>984</v>
      </c>
      <c r="G571" s="2" t="s">
        <v>2407</v>
      </c>
      <c r="H571" s="2" t="s">
        <v>2346</v>
      </c>
      <c r="J571" s="2" t="n">
        <v>573</v>
      </c>
      <c r="M571" s="3" t="n">
        <v>51</v>
      </c>
      <c r="N571" s="3" t="s">
        <v>2331</v>
      </c>
      <c r="O571" s="1" t="s">
        <v>2406</v>
      </c>
      <c r="P571" s="1" t="n">
        <v>-1.13</v>
      </c>
      <c r="Q571" s="1" t="n">
        <v>-0.82</v>
      </c>
      <c r="R571" s="1" t="n">
        <v>-0.25</v>
      </c>
      <c r="S571" s="1" t="n">
        <v>-0.11</v>
      </c>
      <c r="T571" s="1" t="n">
        <v>-0.01</v>
      </c>
      <c r="U571" s="1" t="n">
        <v>-0.31</v>
      </c>
      <c r="V571" s="4" t="n">
        <v>-0.277455206451284</v>
      </c>
      <c r="W571" s="1" t="n">
        <v>-0.18</v>
      </c>
      <c r="X571" s="1" t="n">
        <v>0</v>
      </c>
    </row>
    <row r="572" customFormat="false" ht="12.75" hidden="false" customHeight="false" outlineLevel="0" collapsed="false">
      <c r="A572" s="1" t="s">
        <v>2408</v>
      </c>
      <c r="B572" s="2" t="s">
        <v>2409</v>
      </c>
      <c r="C572" s="2" t="n">
        <v>3663103</v>
      </c>
      <c r="D572" s="2" t="s">
        <v>380</v>
      </c>
      <c r="E572" s="2" t="s">
        <v>76</v>
      </c>
      <c r="G572" s="2" t="s">
        <v>2337</v>
      </c>
      <c r="H572" s="2" t="s">
        <v>383</v>
      </c>
      <c r="J572" s="2" t="n">
        <v>284</v>
      </c>
      <c r="M572" s="3" t="n">
        <v>52</v>
      </c>
      <c r="N572" s="3" t="s">
        <v>2331</v>
      </c>
      <c r="O572" s="1" t="s">
        <v>2408</v>
      </c>
      <c r="P572" s="1" t="n">
        <v>0.8</v>
      </c>
      <c r="Q572" s="1" t="n">
        <v>0.44</v>
      </c>
      <c r="R572" s="1" t="n">
        <v>0.21</v>
      </c>
      <c r="S572" s="1" t="n">
        <v>-0.01</v>
      </c>
      <c r="T572" s="1" t="n">
        <v>0.19</v>
      </c>
      <c r="U572" s="1" t="n">
        <v>-0.14</v>
      </c>
      <c r="V572" s="4" t="n">
        <v>0.265855349130341</v>
      </c>
      <c r="W572" s="1" t="n">
        <v>-0.05</v>
      </c>
      <c r="X572" s="1" t="n">
        <v>0</v>
      </c>
    </row>
    <row r="573" customFormat="false" ht="12.75" hidden="false" customHeight="false" outlineLevel="0" collapsed="false">
      <c r="A573" s="1" t="s">
        <v>2410</v>
      </c>
      <c r="B573" s="2" t="s">
        <v>2411</v>
      </c>
      <c r="C573" s="2" t="n">
        <v>3655512</v>
      </c>
      <c r="E573" s="2" t="s">
        <v>2333</v>
      </c>
      <c r="M573" s="3" t="n">
        <v>52</v>
      </c>
      <c r="N573" s="3" t="s">
        <v>2331</v>
      </c>
      <c r="O573" s="1" t="s">
        <v>2410</v>
      </c>
      <c r="P573" s="1" t="n">
        <v>1.48</v>
      </c>
      <c r="Q573" s="1" t="n">
        <v>0.89</v>
      </c>
      <c r="R573" s="1" t="n">
        <v>1.16</v>
      </c>
      <c r="S573" s="1" t="n">
        <v>0.67</v>
      </c>
      <c r="T573" s="1" t="n">
        <v>0.82</v>
      </c>
      <c r="U573" s="1" t="n">
        <v>0.16</v>
      </c>
      <c r="V573" s="4" t="n">
        <v>0.618990806351452</v>
      </c>
      <c r="W573" s="1" t="n">
        <v>0.3</v>
      </c>
      <c r="X573" s="1" t="n">
        <v>0</v>
      </c>
    </row>
    <row r="574" customFormat="false" ht="12.75" hidden="false" customHeight="false" outlineLevel="0" collapsed="false">
      <c r="A574" s="1" t="s">
        <v>2412</v>
      </c>
      <c r="B574" s="2" t="s">
        <v>2413</v>
      </c>
      <c r="C574" s="2" t="n">
        <v>3659376</v>
      </c>
      <c r="D574" s="2" t="s">
        <v>2413</v>
      </c>
      <c r="E574" s="2" t="s">
        <v>2333</v>
      </c>
      <c r="G574" s="2" t="s">
        <v>2414</v>
      </c>
      <c r="H574" s="2" t="s">
        <v>383</v>
      </c>
      <c r="I574" s="2" t="s">
        <v>384</v>
      </c>
      <c r="J574" s="2" t="n">
        <v>409</v>
      </c>
      <c r="M574" s="3" t="n">
        <v>53</v>
      </c>
      <c r="N574" s="3" t="s">
        <v>2331</v>
      </c>
      <c r="O574" s="1" t="s">
        <v>2412</v>
      </c>
      <c r="P574" s="1" t="n">
        <v>0.36</v>
      </c>
      <c r="Q574" s="1" t="n">
        <v>0.63</v>
      </c>
      <c r="R574" s="1" t="n">
        <v>0.94</v>
      </c>
      <c r="S574" s="1" t="n">
        <v>0.69</v>
      </c>
      <c r="T574" s="1" t="n">
        <v>1.01</v>
      </c>
      <c r="U574" s="1" t="n">
        <v>0.29</v>
      </c>
      <c r="V574" s="4" t="n">
        <v>0.375073190892293</v>
      </c>
      <c r="W574" s="1" t="n">
        <v>0.03</v>
      </c>
      <c r="X574" s="1" t="n">
        <v>0</v>
      </c>
    </row>
    <row r="575" customFormat="false" ht="12.75" hidden="false" customHeight="false" outlineLevel="0" collapsed="false">
      <c r="A575" s="1" t="s">
        <v>2415</v>
      </c>
      <c r="B575" s="2" t="s">
        <v>115</v>
      </c>
      <c r="C575" s="2" t="n">
        <v>3657294</v>
      </c>
      <c r="D575" s="2" t="s">
        <v>116</v>
      </c>
      <c r="E575" s="2" t="s">
        <v>2416</v>
      </c>
      <c r="J575" s="2" t="n">
        <v>2624</v>
      </c>
      <c r="M575" s="3" t="n">
        <v>53</v>
      </c>
      <c r="N575" s="3" t="s">
        <v>2331</v>
      </c>
      <c r="O575" s="1" t="s">
        <v>2415</v>
      </c>
      <c r="P575" s="1" t="n">
        <v>0.42</v>
      </c>
      <c r="Q575" s="1" t="n">
        <v>0.66</v>
      </c>
      <c r="R575" s="1" t="n">
        <v>0.9</v>
      </c>
      <c r="S575" s="1" t="n">
        <v>0.79</v>
      </c>
      <c r="T575" s="1" t="n">
        <v>1.45</v>
      </c>
      <c r="U575" s="1" t="n">
        <v>0.41</v>
      </c>
      <c r="V575" s="4" t="n">
        <v>0.358378632389735</v>
      </c>
      <c r="W575" s="1" t="n">
        <v>0.15</v>
      </c>
      <c r="X575" s="1" t="n">
        <v>0</v>
      </c>
    </row>
    <row r="576" customFormat="false" ht="12.75" hidden="false" customHeight="false" outlineLevel="0" collapsed="false">
      <c r="A576" s="1" t="s">
        <v>2417</v>
      </c>
      <c r="B576" s="2" t="s">
        <v>2418</v>
      </c>
      <c r="C576" s="2" t="n">
        <v>3659718</v>
      </c>
      <c r="D576" s="2" t="s">
        <v>2419</v>
      </c>
      <c r="E576" s="2" t="s">
        <v>984</v>
      </c>
      <c r="G576" s="2" t="s">
        <v>2345</v>
      </c>
      <c r="H576" s="2" t="s">
        <v>2346</v>
      </c>
      <c r="J576" s="2" t="n">
        <v>440</v>
      </c>
      <c r="M576" s="3" t="n">
        <v>54</v>
      </c>
      <c r="N576" s="3" t="s">
        <v>2331</v>
      </c>
      <c r="O576" s="1" t="s">
        <v>2417</v>
      </c>
      <c r="P576" s="1" t="n">
        <v>1.91</v>
      </c>
      <c r="Q576" s="1" t="n">
        <v>1.79</v>
      </c>
      <c r="R576" s="1" t="n">
        <v>1.42</v>
      </c>
      <c r="S576" s="1" t="n">
        <v>1.53</v>
      </c>
      <c r="T576" s="1" t="n">
        <v>1.25</v>
      </c>
      <c r="U576" s="1" t="n">
        <v>0.3</v>
      </c>
      <c r="V576" s="4" t="n">
        <v>0.54168343619669</v>
      </c>
      <c r="W576" s="1" t="n">
        <v>0.14</v>
      </c>
      <c r="X576" s="1" t="n">
        <v>0</v>
      </c>
    </row>
    <row r="577" customFormat="false" ht="12.75" hidden="false" customHeight="false" outlineLevel="0" collapsed="false">
      <c r="A577" s="1" t="s">
        <v>2420</v>
      </c>
      <c r="B577" s="2" t="s">
        <v>2421</v>
      </c>
      <c r="C577" s="2" t="n">
        <v>3662170</v>
      </c>
      <c r="D577" s="2" t="s">
        <v>380</v>
      </c>
      <c r="E577" s="2" t="s">
        <v>2422</v>
      </c>
      <c r="G577" s="2" t="s">
        <v>2423</v>
      </c>
      <c r="H577" s="2" t="s">
        <v>383</v>
      </c>
      <c r="J577" s="2" t="n">
        <v>413</v>
      </c>
      <c r="M577" s="3" t="n">
        <v>56</v>
      </c>
      <c r="N577" s="3" t="s">
        <v>2331</v>
      </c>
      <c r="O577" s="1" t="s">
        <v>2420</v>
      </c>
      <c r="P577" s="1" t="n">
        <v>0.4</v>
      </c>
      <c r="Q577" s="1" t="n">
        <v>0.45</v>
      </c>
      <c r="R577" s="1" t="n">
        <v>0.56</v>
      </c>
      <c r="S577" s="1" t="n">
        <v>0.46</v>
      </c>
      <c r="T577" s="1" t="n">
        <v>0.31</v>
      </c>
      <c r="U577" s="1" t="n">
        <v>-0.1</v>
      </c>
      <c r="V577" s="4" t="n">
        <v>-0.0504519151669065</v>
      </c>
      <c r="W577" s="1" t="n">
        <v>0.01</v>
      </c>
      <c r="X577" s="1" t="n">
        <v>0</v>
      </c>
    </row>
    <row r="578" customFormat="false" ht="12.75" hidden="false" customHeight="false" outlineLevel="0" collapsed="false">
      <c r="A578" s="1" t="s">
        <v>2424</v>
      </c>
      <c r="B578" s="2" t="s">
        <v>380</v>
      </c>
      <c r="C578" s="2" t="n">
        <v>3665171</v>
      </c>
      <c r="D578" s="2" t="s">
        <v>380</v>
      </c>
      <c r="E578" s="2" t="s">
        <v>76</v>
      </c>
      <c r="F578" s="2" t="s">
        <v>36</v>
      </c>
      <c r="G578" s="2" t="s">
        <v>382</v>
      </c>
      <c r="H578" s="2" t="s">
        <v>383</v>
      </c>
      <c r="I578" s="2" t="s">
        <v>384</v>
      </c>
      <c r="J578" s="2" t="n">
        <v>1195</v>
      </c>
      <c r="K578" s="2" t="s">
        <v>44</v>
      </c>
      <c r="M578" s="3" t="n">
        <v>60</v>
      </c>
      <c r="N578" s="3" t="s">
        <v>2331</v>
      </c>
      <c r="O578" s="1" t="s">
        <v>2424</v>
      </c>
      <c r="P578" s="1" t="n">
        <v>1.49</v>
      </c>
      <c r="Q578" s="1" t="n">
        <v>1.31</v>
      </c>
      <c r="R578" s="1" t="n">
        <v>1.38</v>
      </c>
      <c r="S578" s="1" t="n">
        <v>1.76</v>
      </c>
      <c r="T578" s="1" t="n">
        <v>1.62</v>
      </c>
      <c r="U578" s="1" t="n">
        <v>0.59</v>
      </c>
      <c r="V578" s="4" t="n">
        <v>0.777391331186434</v>
      </c>
      <c r="W578" s="1" t="n">
        <v>0.12</v>
      </c>
      <c r="X578" s="1" t="n">
        <v>0</v>
      </c>
    </row>
    <row r="579" customFormat="false" ht="12.75" hidden="false" customHeight="false" outlineLevel="0" collapsed="false">
      <c r="A579" s="1" t="s">
        <v>2425</v>
      </c>
      <c r="B579" s="2" t="s">
        <v>2426</v>
      </c>
      <c r="C579" s="2" t="n">
        <v>3658454</v>
      </c>
      <c r="D579" s="2" t="s">
        <v>2426</v>
      </c>
      <c r="E579" s="2" t="s">
        <v>984</v>
      </c>
      <c r="G579" s="2" t="s">
        <v>382</v>
      </c>
      <c r="H579" s="2" t="s">
        <v>383</v>
      </c>
      <c r="J579" s="2" t="n">
        <v>501</v>
      </c>
      <c r="M579" s="3" t="n">
        <v>60</v>
      </c>
      <c r="N579" s="3" t="s">
        <v>2331</v>
      </c>
      <c r="O579" s="1" t="s">
        <v>2425</v>
      </c>
      <c r="P579" s="1" t="n">
        <v>1.13</v>
      </c>
      <c r="Q579" s="1" t="n">
        <v>0.6</v>
      </c>
      <c r="R579" s="1" t="n">
        <v>1.26</v>
      </c>
      <c r="S579" s="1" t="n">
        <v>0.97</v>
      </c>
      <c r="T579" s="1" t="n">
        <v>1.12</v>
      </c>
      <c r="U579" s="1" t="n">
        <v>0.38</v>
      </c>
      <c r="V579" s="4" t="n">
        <v>0.546038201145814</v>
      </c>
      <c r="W579" s="1" t="n">
        <v>0.17</v>
      </c>
      <c r="X579" s="1" t="n">
        <v>0</v>
      </c>
    </row>
    <row r="580" customFormat="false" ht="12.75" hidden="false" customHeight="false" outlineLevel="0" collapsed="false">
      <c r="A580" s="1" t="s">
        <v>2427</v>
      </c>
      <c r="B580" s="2" t="s">
        <v>2418</v>
      </c>
      <c r="C580" s="2" t="n">
        <v>3657069</v>
      </c>
      <c r="D580" s="2" t="s">
        <v>2419</v>
      </c>
      <c r="E580" s="2" t="s">
        <v>984</v>
      </c>
      <c r="G580" s="2" t="s">
        <v>2428</v>
      </c>
      <c r="H580" s="2" t="s">
        <v>2346</v>
      </c>
      <c r="J580" s="2" t="n">
        <v>440</v>
      </c>
      <c r="M580" s="3" t="n">
        <v>60</v>
      </c>
      <c r="N580" s="3" t="s">
        <v>2331</v>
      </c>
      <c r="O580" s="1" t="s">
        <v>2427</v>
      </c>
      <c r="P580" s="1" t="n">
        <v>1.84</v>
      </c>
      <c r="Q580" s="1" t="n">
        <v>1.28</v>
      </c>
      <c r="R580" s="1" t="n">
        <v>1.54</v>
      </c>
      <c r="S580" s="1" t="n">
        <v>1.71</v>
      </c>
      <c r="T580" s="1" t="n">
        <v>1.3</v>
      </c>
      <c r="U580" s="1" t="n">
        <v>0.19</v>
      </c>
      <c r="V580" s="4" t="n">
        <v>0.50770278448395</v>
      </c>
      <c r="W580" s="1" t="n">
        <v>-0.17</v>
      </c>
      <c r="X580" s="1" t="n">
        <v>0</v>
      </c>
    </row>
    <row r="581" customFormat="false" ht="12.75" hidden="false" customHeight="false" outlineLevel="0" collapsed="false">
      <c r="A581" s="1" t="s">
        <v>2429</v>
      </c>
      <c r="B581" s="2" t="s">
        <v>2430</v>
      </c>
      <c r="C581" s="2" t="n">
        <v>3662368</v>
      </c>
      <c r="D581" s="2" t="s">
        <v>116</v>
      </c>
      <c r="E581" s="2" t="s">
        <v>89</v>
      </c>
      <c r="G581" s="2" t="s">
        <v>2431</v>
      </c>
      <c r="H581" s="2" t="s">
        <v>2432</v>
      </c>
      <c r="J581" s="2" t="n">
        <v>266</v>
      </c>
      <c r="M581" s="3" t="n">
        <v>4</v>
      </c>
      <c r="N581" s="3" t="s">
        <v>2433</v>
      </c>
      <c r="O581" s="1" t="s">
        <v>2429</v>
      </c>
      <c r="P581" s="1" t="n">
        <v>-1.2</v>
      </c>
      <c r="Q581" s="1" t="n">
        <v>-0.79</v>
      </c>
      <c r="R581" s="1" t="n">
        <v>-0.02</v>
      </c>
      <c r="S581" s="1" t="n">
        <v>-0.33</v>
      </c>
      <c r="T581" s="1" t="n">
        <v>0.76</v>
      </c>
      <c r="U581" s="1" t="n">
        <v>0.27</v>
      </c>
      <c r="V581" s="4" t="n">
        <v>-0.140563112472705</v>
      </c>
      <c r="W581" s="1" t="n">
        <v>0.02</v>
      </c>
      <c r="X581" s="1" t="n">
        <v>0</v>
      </c>
    </row>
    <row r="582" customFormat="false" ht="12.75" hidden="false" customHeight="false" outlineLevel="0" collapsed="false">
      <c r="A582" s="1" t="s">
        <v>2434</v>
      </c>
      <c r="B582" s="2" t="s">
        <v>2435</v>
      </c>
      <c r="C582" s="2" t="n">
        <v>3661968</v>
      </c>
      <c r="D582" s="2" t="s">
        <v>2435</v>
      </c>
      <c r="E582" s="2" t="s">
        <v>83</v>
      </c>
      <c r="G582" s="2" t="s">
        <v>2436</v>
      </c>
      <c r="H582" s="2" t="s">
        <v>2437</v>
      </c>
      <c r="J582" s="2" t="n">
        <v>435</v>
      </c>
      <c r="M582" s="3" t="n">
        <v>7</v>
      </c>
      <c r="N582" s="3" t="s">
        <v>2433</v>
      </c>
      <c r="O582" s="1" t="s">
        <v>2434</v>
      </c>
      <c r="P582" s="1" t="n">
        <v>-0.84</v>
      </c>
      <c r="Q582" s="1" t="n">
        <v>-0.08</v>
      </c>
      <c r="R582" s="1" t="n">
        <v>-0.31</v>
      </c>
      <c r="S582" s="1" t="n">
        <v>-0.35</v>
      </c>
      <c r="T582" s="1" t="n">
        <v>0.43</v>
      </c>
      <c r="U582" s="1" t="n">
        <v>0.15</v>
      </c>
      <c r="V582" s="4" t="n">
        <v>0.0667444920815914</v>
      </c>
      <c r="W582" s="1" t="n">
        <v>0.17</v>
      </c>
      <c r="X582" s="1" t="n">
        <v>0</v>
      </c>
    </row>
    <row r="583" customFormat="false" ht="12.75" hidden="false" customHeight="false" outlineLevel="0" collapsed="false">
      <c r="A583" s="1" t="s">
        <v>2438</v>
      </c>
      <c r="B583" s="2" t="s">
        <v>2439</v>
      </c>
      <c r="C583" s="2" t="n">
        <v>3657724</v>
      </c>
      <c r="D583" s="2" t="s">
        <v>116</v>
      </c>
      <c r="E583" s="2" t="s">
        <v>2440</v>
      </c>
      <c r="G583" s="2" t="s">
        <v>2441</v>
      </c>
      <c r="H583" s="2" t="s">
        <v>2442</v>
      </c>
      <c r="J583" s="2" t="n">
        <v>1772</v>
      </c>
      <c r="M583" s="3" t="n">
        <v>8</v>
      </c>
      <c r="N583" s="3" t="s">
        <v>2433</v>
      </c>
      <c r="O583" s="1" t="s">
        <v>2438</v>
      </c>
      <c r="P583" s="1" t="n">
        <v>0.5</v>
      </c>
      <c r="Q583" s="1" t="n">
        <v>0.8</v>
      </c>
      <c r="R583" s="1" t="n">
        <v>0.64</v>
      </c>
      <c r="S583" s="1" t="n">
        <v>0.35</v>
      </c>
      <c r="T583" s="1" t="n">
        <v>0.69</v>
      </c>
      <c r="U583" s="1" t="n">
        <v>0.3</v>
      </c>
      <c r="V583" s="4" t="n">
        <v>0.301016012427752</v>
      </c>
      <c r="W583" s="1" t="n">
        <v>-0.06</v>
      </c>
      <c r="X583" s="1" t="n">
        <v>0</v>
      </c>
    </row>
    <row r="584" customFormat="false" ht="12.75" hidden="false" customHeight="false" outlineLevel="0" collapsed="false">
      <c r="A584" s="1" t="s">
        <v>2443</v>
      </c>
      <c r="B584" s="2" t="s">
        <v>2444</v>
      </c>
      <c r="C584" s="2" t="n">
        <v>3657468</v>
      </c>
      <c r="D584" s="2" t="s">
        <v>2445</v>
      </c>
      <c r="E584" s="2" t="s">
        <v>2446</v>
      </c>
      <c r="G584" s="2" t="s">
        <v>2447</v>
      </c>
      <c r="H584" s="2" t="s">
        <v>2448</v>
      </c>
      <c r="J584" s="2" t="n">
        <v>445</v>
      </c>
      <c r="M584" s="3" t="n">
        <v>8</v>
      </c>
      <c r="N584" s="3" t="s">
        <v>2433</v>
      </c>
      <c r="O584" s="1" t="s">
        <v>2443</v>
      </c>
      <c r="P584" s="1" t="n">
        <v>0.73</v>
      </c>
      <c r="Q584" s="1" t="n">
        <v>1.11</v>
      </c>
      <c r="R584" s="1" t="n">
        <v>1.13</v>
      </c>
      <c r="S584" s="1" t="n">
        <v>0.64</v>
      </c>
      <c r="T584" s="1" t="n">
        <v>0.92</v>
      </c>
      <c r="U584" s="1" t="n">
        <v>0.07</v>
      </c>
      <c r="V584" s="4" t="n">
        <v>0.187619233739104</v>
      </c>
      <c r="W584" s="1" t="n">
        <v>0.1</v>
      </c>
      <c r="X584" s="1" t="n">
        <v>0</v>
      </c>
    </row>
    <row r="585" customFormat="false" ht="12.75" hidden="false" customHeight="false" outlineLevel="0" collapsed="false">
      <c r="A585" s="1" t="s">
        <v>2449</v>
      </c>
      <c r="B585" s="2" t="s">
        <v>2450</v>
      </c>
      <c r="C585" s="2" t="n">
        <v>3664984</v>
      </c>
      <c r="D585" s="2" t="s">
        <v>2451</v>
      </c>
      <c r="E585" s="2" t="s">
        <v>2452</v>
      </c>
      <c r="G585" s="2" t="s">
        <v>2453</v>
      </c>
      <c r="H585" s="2" t="s">
        <v>2454</v>
      </c>
      <c r="J585" s="2" t="n">
        <v>833</v>
      </c>
      <c r="M585" s="3" t="n">
        <v>14</v>
      </c>
      <c r="N585" s="3" t="s">
        <v>2433</v>
      </c>
      <c r="O585" s="1" t="s">
        <v>2449</v>
      </c>
      <c r="P585" s="1" t="n">
        <v>1.12</v>
      </c>
      <c r="Q585" s="1" t="n">
        <v>0.7</v>
      </c>
      <c r="R585" s="1" t="n">
        <v>0.92</v>
      </c>
      <c r="S585" s="1" t="n">
        <v>0.54</v>
      </c>
      <c r="T585" s="1" t="n">
        <v>1.13</v>
      </c>
      <c r="U585" s="1" t="n">
        <v>0.4</v>
      </c>
      <c r="V585" s="4" t="n">
        <v>0.398852071537906</v>
      </c>
      <c r="W585" s="1" t="n">
        <v>0.1</v>
      </c>
      <c r="X585" s="1" t="n">
        <v>0</v>
      </c>
    </row>
    <row r="586" customFormat="false" ht="12.75" hidden="false" customHeight="false" outlineLevel="0" collapsed="false">
      <c r="A586" s="1" t="s">
        <v>2455</v>
      </c>
      <c r="B586" s="2" t="s">
        <v>115</v>
      </c>
      <c r="C586" s="2" t="n">
        <v>3658549</v>
      </c>
      <c r="D586" s="2" t="s">
        <v>116</v>
      </c>
      <c r="E586" s="2" t="s">
        <v>2456</v>
      </c>
      <c r="G586" s="2" t="s">
        <v>2457</v>
      </c>
      <c r="H586" s="2" t="s">
        <v>2458</v>
      </c>
      <c r="J586" s="2" t="n">
        <v>276</v>
      </c>
      <c r="M586" s="3" t="n">
        <v>18</v>
      </c>
      <c r="N586" s="3" t="s">
        <v>2433</v>
      </c>
      <c r="O586" s="1" t="s">
        <v>2455</v>
      </c>
      <c r="P586" s="1" t="n">
        <v>-0.97</v>
      </c>
      <c r="Q586" s="1" t="n">
        <v>-0.53</v>
      </c>
      <c r="R586" s="1" t="n">
        <v>-0.6</v>
      </c>
      <c r="S586" s="1" t="n">
        <v>-0.29</v>
      </c>
      <c r="T586" s="1" t="n">
        <v>-0.41</v>
      </c>
      <c r="U586" s="1" t="n">
        <v>-0.06</v>
      </c>
      <c r="V586" s="4" t="n">
        <v>-0.343599887137462</v>
      </c>
      <c r="W586" s="1" t="n">
        <v>0.08</v>
      </c>
      <c r="X586" s="1" t="n">
        <v>0</v>
      </c>
    </row>
    <row r="587" customFormat="false" ht="12.75" hidden="false" customHeight="false" outlineLevel="0" collapsed="false">
      <c r="A587" s="1" t="s">
        <v>2459</v>
      </c>
      <c r="B587" s="2" t="s">
        <v>2450</v>
      </c>
      <c r="C587" s="2" t="n">
        <v>3657694</v>
      </c>
      <c r="D587" s="2" t="s">
        <v>2460</v>
      </c>
      <c r="E587" s="2" t="s">
        <v>76</v>
      </c>
      <c r="G587" s="2" t="s">
        <v>2461</v>
      </c>
      <c r="H587" s="2" t="s">
        <v>2454</v>
      </c>
      <c r="J587" s="2" t="n">
        <v>734</v>
      </c>
      <c r="M587" s="3" t="n">
        <v>23</v>
      </c>
      <c r="N587" s="3" t="s">
        <v>2433</v>
      </c>
      <c r="O587" s="1" t="s">
        <v>2459</v>
      </c>
      <c r="P587" s="1" t="n">
        <v>0.3</v>
      </c>
      <c r="Q587" s="1" t="n">
        <v>0.53</v>
      </c>
      <c r="R587" s="1" t="n">
        <v>0.42</v>
      </c>
      <c r="S587" s="1" t="n">
        <v>0.59</v>
      </c>
      <c r="T587" s="1" t="n">
        <v>0.64</v>
      </c>
      <c r="U587" s="1" t="n">
        <v>0.08</v>
      </c>
      <c r="V587" s="4" t="n">
        <v>0.0493607360139503</v>
      </c>
      <c r="W587" s="1" t="n">
        <v>0.08</v>
      </c>
      <c r="X587" s="1" t="n">
        <v>0</v>
      </c>
    </row>
    <row r="588" customFormat="false" ht="12.75" hidden="false" customHeight="false" outlineLevel="0" collapsed="false">
      <c r="A588" s="1" t="s">
        <v>2462</v>
      </c>
      <c r="B588" s="2" t="s">
        <v>115</v>
      </c>
      <c r="C588" s="2" t="n">
        <v>3662583</v>
      </c>
      <c r="D588" s="2" t="s">
        <v>116</v>
      </c>
      <c r="E588" s="2" t="s">
        <v>2463</v>
      </c>
      <c r="F588" s="2" t="s">
        <v>36</v>
      </c>
      <c r="G588" s="2" t="s">
        <v>2464</v>
      </c>
      <c r="H588" s="2" t="s">
        <v>2465</v>
      </c>
      <c r="J588" s="2" t="n">
        <v>433</v>
      </c>
      <c r="M588" s="3" t="n">
        <v>23</v>
      </c>
      <c r="N588" s="3" t="s">
        <v>2433</v>
      </c>
      <c r="O588" s="1" t="s">
        <v>2462</v>
      </c>
      <c r="P588" s="1" t="n">
        <v>0.57</v>
      </c>
      <c r="Q588" s="1" t="n">
        <v>0.84</v>
      </c>
      <c r="R588" s="1" t="n">
        <v>0.79</v>
      </c>
      <c r="S588" s="1" t="n">
        <v>0.75</v>
      </c>
      <c r="T588" s="1" t="n">
        <v>0.58</v>
      </c>
      <c r="U588" s="1" t="n">
        <v>0.33</v>
      </c>
      <c r="V588" s="4" t="n">
        <v>0.728680607929691</v>
      </c>
      <c r="W588" s="1" t="n">
        <v>0.09</v>
      </c>
      <c r="X588" s="1" t="n">
        <v>0</v>
      </c>
    </row>
    <row r="589" customFormat="false" ht="12.75" hidden="false" customHeight="false" outlineLevel="0" collapsed="false">
      <c r="A589" s="1" t="s">
        <v>2466</v>
      </c>
      <c r="B589" s="2" t="s">
        <v>2467</v>
      </c>
      <c r="C589" s="2" t="n">
        <v>3659089</v>
      </c>
      <c r="D589" s="2" t="s">
        <v>116</v>
      </c>
      <c r="E589" s="2" t="s">
        <v>89</v>
      </c>
      <c r="G589" s="2" t="s">
        <v>2468</v>
      </c>
      <c r="H589" s="2" t="s">
        <v>2454</v>
      </c>
      <c r="J589" s="2" t="n">
        <v>1430</v>
      </c>
      <c r="M589" s="3" t="n">
        <v>25</v>
      </c>
      <c r="N589" s="3" t="s">
        <v>2433</v>
      </c>
      <c r="O589" s="1" t="s">
        <v>2466</v>
      </c>
      <c r="P589" s="1" t="n">
        <v>1</v>
      </c>
      <c r="Q589" s="1" t="n">
        <v>0.65</v>
      </c>
      <c r="R589" s="1" t="n">
        <v>1.23</v>
      </c>
      <c r="S589" s="1" t="n">
        <v>1.08</v>
      </c>
      <c r="T589" s="1" t="n">
        <v>0.67</v>
      </c>
      <c r="U589" s="1" t="n">
        <v>-0.02</v>
      </c>
      <c r="V589" s="4" t="n">
        <v>0.211658759751494</v>
      </c>
      <c r="W589" s="1" t="n">
        <v>0.23</v>
      </c>
      <c r="X589" s="1" t="n">
        <v>0</v>
      </c>
    </row>
    <row r="590" customFormat="false" ht="12.75" hidden="false" customHeight="false" outlineLevel="0" collapsed="false">
      <c r="A590" s="1" t="s">
        <v>2469</v>
      </c>
      <c r="B590" s="2" t="s">
        <v>2444</v>
      </c>
      <c r="C590" s="2" t="n">
        <v>3655728</v>
      </c>
      <c r="E590" s="2" t="s">
        <v>2446</v>
      </c>
      <c r="M590" s="3" t="n">
        <v>28</v>
      </c>
      <c r="N590" s="3" t="s">
        <v>2433</v>
      </c>
      <c r="O590" s="1" t="s">
        <v>2469</v>
      </c>
      <c r="P590" s="1" t="n">
        <v>0.19</v>
      </c>
      <c r="Q590" s="1" t="n">
        <v>0.33</v>
      </c>
      <c r="R590" s="1" t="n">
        <v>0.44</v>
      </c>
      <c r="S590" s="1" t="n">
        <v>0.29</v>
      </c>
      <c r="T590" s="1" t="n">
        <v>0.6</v>
      </c>
      <c r="U590" s="1" t="n">
        <v>-0.14</v>
      </c>
      <c r="V590" s="4" t="n">
        <v>0.171520539821451</v>
      </c>
      <c r="W590" s="1" t="n">
        <v>0.13</v>
      </c>
      <c r="X590" s="1" t="n">
        <v>0</v>
      </c>
    </row>
    <row r="591" customFormat="false" ht="12.75" hidden="false" customHeight="false" outlineLevel="0" collapsed="false">
      <c r="A591" s="1" t="s">
        <v>2470</v>
      </c>
      <c r="B591" s="2" t="s">
        <v>115</v>
      </c>
      <c r="C591" s="2" t="n">
        <v>3661594</v>
      </c>
      <c r="D591" s="2" t="s">
        <v>116</v>
      </c>
      <c r="E591" s="2" t="s">
        <v>2471</v>
      </c>
      <c r="G591" s="2" t="s">
        <v>2472</v>
      </c>
      <c r="H591" s="2" t="s">
        <v>2473</v>
      </c>
      <c r="J591" s="2" t="n">
        <v>452</v>
      </c>
      <c r="M591" s="3" t="n">
        <v>32</v>
      </c>
      <c r="N591" s="3" t="s">
        <v>2433</v>
      </c>
      <c r="O591" s="1" t="s">
        <v>2470</v>
      </c>
      <c r="P591" s="1" t="n">
        <v>-0.69</v>
      </c>
      <c r="Q591" s="1" t="n">
        <v>-0.52</v>
      </c>
      <c r="R591" s="1" t="n">
        <v>-0.23</v>
      </c>
      <c r="S591" s="1" t="n">
        <v>-0.06</v>
      </c>
      <c r="T591" s="1" t="n">
        <v>0.01</v>
      </c>
      <c r="U591" s="1" t="n">
        <v>0.11</v>
      </c>
      <c r="V591" s="4" t="n">
        <v>0.0262606569886596</v>
      </c>
      <c r="W591" s="1" t="n">
        <v>0.16</v>
      </c>
      <c r="X591" s="1" t="n">
        <v>0</v>
      </c>
    </row>
    <row r="592" customFormat="false" ht="12.75" hidden="false" customHeight="false" outlineLevel="0" collapsed="false">
      <c r="A592" s="1" t="s">
        <v>2474</v>
      </c>
      <c r="B592" s="2" t="s">
        <v>2475</v>
      </c>
      <c r="C592" s="2" t="n">
        <v>3657259</v>
      </c>
      <c r="D592" s="2" t="s">
        <v>2476</v>
      </c>
      <c r="E592" s="2" t="s">
        <v>2440</v>
      </c>
      <c r="G592" s="2" t="s">
        <v>2477</v>
      </c>
      <c r="H592" s="2" t="s">
        <v>2478</v>
      </c>
      <c r="J592" s="2" t="n">
        <v>425</v>
      </c>
      <c r="M592" s="3" t="n">
        <v>33</v>
      </c>
      <c r="N592" s="3" t="s">
        <v>2433</v>
      </c>
      <c r="O592" s="1" t="s">
        <v>2474</v>
      </c>
      <c r="P592" s="1" t="n">
        <v>-0.46</v>
      </c>
      <c r="Q592" s="1" t="n">
        <v>-0.76</v>
      </c>
      <c r="R592" s="1" t="n">
        <v>-0.63</v>
      </c>
      <c r="S592" s="1" t="n">
        <v>-0.63</v>
      </c>
      <c r="T592" s="1" t="n">
        <v>-0.45</v>
      </c>
      <c r="U592" s="1" t="n">
        <v>-0.21</v>
      </c>
      <c r="V592" s="4" t="n">
        <v>-0.647490838192132</v>
      </c>
      <c r="W592" s="1" t="n">
        <v>0</v>
      </c>
      <c r="X592" s="1" t="n">
        <v>0</v>
      </c>
    </row>
    <row r="593" customFormat="false" ht="12.75" hidden="false" customHeight="false" outlineLevel="0" collapsed="false">
      <c r="A593" s="1" t="s">
        <v>2479</v>
      </c>
      <c r="B593" s="2" t="s">
        <v>2430</v>
      </c>
      <c r="C593" s="2" t="n">
        <v>3660509</v>
      </c>
      <c r="D593" s="2" t="s">
        <v>116</v>
      </c>
      <c r="E593" s="2" t="s">
        <v>2480</v>
      </c>
      <c r="G593" s="2" t="s">
        <v>2431</v>
      </c>
      <c r="H593" s="2" t="s">
        <v>2432</v>
      </c>
      <c r="J593" s="2" t="n">
        <v>343</v>
      </c>
      <c r="M593" s="3" t="n">
        <v>37</v>
      </c>
      <c r="N593" s="3" t="s">
        <v>2433</v>
      </c>
      <c r="O593" s="1" t="s">
        <v>2479</v>
      </c>
      <c r="P593" s="1" t="n">
        <v>-0.59</v>
      </c>
      <c r="Q593" s="1" t="n">
        <v>-0.28</v>
      </c>
      <c r="R593" s="1" t="n">
        <v>0.34</v>
      </c>
      <c r="S593" s="1" t="n">
        <v>0.8</v>
      </c>
      <c r="T593" s="1" t="n">
        <v>1.67</v>
      </c>
      <c r="U593" s="1" t="n">
        <v>0.66</v>
      </c>
      <c r="V593" s="4" t="n">
        <v>0.632635256401775</v>
      </c>
      <c r="W593" s="1" t="n">
        <v>0.11</v>
      </c>
      <c r="X593" s="1" t="n">
        <v>0</v>
      </c>
    </row>
    <row r="594" customFormat="false" ht="12.75" hidden="false" customHeight="false" outlineLevel="0" collapsed="false">
      <c r="A594" s="1" t="s">
        <v>2481</v>
      </c>
      <c r="B594" s="2" t="s">
        <v>2430</v>
      </c>
      <c r="C594" s="2" t="n">
        <v>3660508</v>
      </c>
      <c r="D594" s="2" t="s">
        <v>116</v>
      </c>
      <c r="E594" s="2" t="s">
        <v>2480</v>
      </c>
      <c r="G594" s="2" t="s">
        <v>2431</v>
      </c>
      <c r="H594" s="2" t="s">
        <v>2432</v>
      </c>
      <c r="J594" s="2" t="n">
        <v>343</v>
      </c>
      <c r="L594" s="3" t="s">
        <v>2482</v>
      </c>
      <c r="M594" s="3" t="n">
        <v>39</v>
      </c>
      <c r="N594" s="3" t="s">
        <v>2433</v>
      </c>
      <c r="O594" s="1" t="s">
        <v>2481</v>
      </c>
      <c r="P594" s="1" t="n">
        <v>-0.51</v>
      </c>
      <c r="Q594" s="1" t="n">
        <v>-0.1</v>
      </c>
      <c r="R594" s="1" t="n">
        <v>0.98</v>
      </c>
      <c r="S594" s="1" t="n">
        <v>0.93</v>
      </c>
      <c r="T594" s="1" t="n">
        <v>1.99</v>
      </c>
      <c r="U594" s="1" t="n">
        <v>0.81</v>
      </c>
      <c r="V594" s="4" t="n">
        <v>0.934321464565333</v>
      </c>
      <c r="W594" s="1" t="n">
        <v>0.02</v>
      </c>
      <c r="X594" s="1" t="n">
        <v>0</v>
      </c>
    </row>
    <row r="595" customFormat="false" ht="12.75" hidden="false" customHeight="false" outlineLevel="0" collapsed="false">
      <c r="A595" s="1" t="s">
        <v>2483</v>
      </c>
      <c r="B595" s="2" t="s">
        <v>2475</v>
      </c>
      <c r="C595" s="2" t="n">
        <v>3657818</v>
      </c>
      <c r="D595" s="2" t="s">
        <v>2476</v>
      </c>
      <c r="E595" s="2" t="s">
        <v>2440</v>
      </c>
      <c r="G595" s="2" t="s">
        <v>2477</v>
      </c>
      <c r="H595" s="2" t="s">
        <v>2478</v>
      </c>
      <c r="J595" s="2" t="n">
        <v>382</v>
      </c>
      <c r="M595" s="3" t="n">
        <v>46</v>
      </c>
      <c r="N595" s="3" t="s">
        <v>2433</v>
      </c>
      <c r="O595" s="1" t="s">
        <v>2483</v>
      </c>
      <c r="P595" s="1" t="n">
        <v>1.7</v>
      </c>
      <c r="Q595" s="1" t="n">
        <v>1.2</v>
      </c>
      <c r="R595" s="1" t="n">
        <v>0.98</v>
      </c>
      <c r="S595" s="1" t="n">
        <v>0.41</v>
      </c>
      <c r="T595" s="1" t="n">
        <v>0.67</v>
      </c>
      <c r="U595" s="1" t="n">
        <v>0.29</v>
      </c>
      <c r="V595" s="4" t="n">
        <v>0.371550786643518</v>
      </c>
      <c r="W595" s="1" t="n">
        <v>0.14</v>
      </c>
      <c r="X595" s="1" t="n">
        <v>0</v>
      </c>
    </row>
    <row r="596" customFormat="false" ht="12.75" hidden="false" customHeight="false" outlineLevel="0" collapsed="false">
      <c r="A596" s="1" t="s">
        <v>2484</v>
      </c>
      <c r="B596" s="2" t="s">
        <v>2485</v>
      </c>
      <c r="C596" s="2" t="n">
        <v>3663074</v>
      </c>
      <c r="D596" s="2" t="s">
        <v>2486</v>
      </c>
      <c r="E596" s="2" t="s">
        <v>2487</v>
      </c>
      <c r="G596" s="2" t="s">
        <v>2447</v>
      </c>
      <c r="H596" s="2" t="s">
        <v>2448</v>
      </c>
      <c r="J596" s="2" t="n">
        <v>199</v>
      </c>
      <c r="M596" s="3" t="n">
        <v>47</v>
      </c>
      <c r="N596" s="3" t="s">
        <v>2433</v>
      </c>
      <c r="O596" s="1" t="s">
        <v>2484</v>
      </c>
      <c r="P596" s="1" t="n">
        <v>-1.03</v>
      </c>
      <c r="Q596" s="1" t="n">
        <v>-0.94</v>
      </c>
      <c r="R596" s="1" t="n">
        <v>-0.74</v>
      </c>
      <c r="S596" s="1" t="n">
        <v>-0.75</v>
      </c>
      <c r="T596" s="1" t="n">
        <v>-0.79</v>
      </c>
      <c r="U596" s="1" t="n">
        <v>-0.42</v>
      </c>
      <c r="V596" s="4" t="n">
        <v>-0.0702386626475775</v>
      </c>
      <c r="W596" s="1" t="n">
        <v>-0.07</v>
      </c>
      <c r="X596" s="1" t="n">
        <v>0</v>
      </c>
    </row>
    <row r="597" customFormat="false" ht="12.75" hidden="false" customHeight="false" outlineLevel="0" collapsed="false">
      <c r="A597" s="1" t="s">
        <v>2488</v>
      </c>
      <c r="B597" s="2" t="s">
        <v>2430</v>
      </c>
      <c r="C597" s="2" t="n">
        <v>3656278</v>
      </c>
      <c r="D597" s="2" t="s">
        <v>116</v>
      </c>
      <c r="E597" s="2" t="s">
        <v>2452</v>
      </c>
      <c r="G597" s="2" t="s">
        <v>2431</v>
      </c>
      <c r="H597" s="2" t="s">
        <v>2432</v>
      </c>
      <c r="J597" s="2" t="n">
        <v>364</v>
      </c>
      <c r="M597" s="3" t="n">
        <v>48</v>
      </c>
      <c r="N597" s="3" t="s">
        <v>2433</v>
      </c>
      <c r="O597" s="1" t="s">
        <v>2488</v>
      </c>
      <c r="P597" s="1" t="n">
        <v>1.45</v>
      </c>
      <c r="Q597" s="1" t="n">
        <v>1.44</v>
      </c>
      <c r="R597" s="1" t="n">
        <v>1.18</v>
      </c>
      <c r="S597" s="1" t="n">
        <v>1.48</v>
      </c>
      <c r="T597" s="1" t="n">
        <v>0.88</v>
      </c>
      <c r="U597" s="1" t="n">
        <v>0.27</v>
      </c>
      <c r="V597" s="4" t="n">
        <v>0.870304568442414</v>
      </c>
      <c r="W597" s="1" t="n">
        <v>0.43</v>
      </c>
      <c r="X597" s="1" t="n">
        <v>0</v>
      </c>
    </row>
    <row r="598" customFormat="false" ht="12.75" hidden="false" customHeight="false" outlineLevel="0" collapsed="false">
      <c r="A598" s="1" t="s">
        <v>2489</v>
      </c>
      <c r="B598" s="2" t="s">
        <v>2490</v>
      </c>
      <c r="C598" s="2" t="n">
        <v>3656900</v>
      </c>
      <c r="D598" s="2" t="s">
        <v>2491</v>
      </c>
      <c r="E598" s="2" t="s">
        <v>2452</v>
      </c>
      <c r="G598" s="2" t="s">
        <v>2468</v>
      </c>
      <c r="H598" s="2" t="s">
        <v>2454</v>
      </c>
      <c r="J598" s="2" t="n">
        <v>294</v>
      </c>
      <c r="M598" s="3" t="n">
        <v>48</v>
      </c>
      <c r="N598" s="3" t="s">
        <v>2433</v>
      </c>
      <c r="O598" s="1" t="s">
        <v>2489</v>
      </c>
      <c r="P598" s="1" t="n">
        <v>1.04</v>
      </c>
      <c r="Q598" s="1" t="n">
        <v>1.04</v>
      </c>
      <c r="R598" s="1" t="n">
        <v>1.18</v>
      </c>
      <c r="S598" s="1" t="n">
        <v>0.93</v>
      </c>
      <c r="T598" s="1" t="n">
        <v>0.27</v>
      </c>
      <c r="U598" s="1" t="n">
        <v>0.05</v>
      </c>
      <c r="V598" s="4" t="n">
        <v>0.272441460769569</v>
      </c>
      <c r="W598" s="1" t="n">
        <v>0.16</v>
      </c>
      <c r="X598" s="1" t="n">
        <v>0</v>
      </c>
    </row>
    <row r="599" customFormat="false" ht="12.75" hidden="false" customHeight="false" outlineLevel="0" collapsed="false">
      <c r="A599" s="1" t="s">
        <v>2492</v>
      </c>
      <c r="B599" s="2" t="s">
        <v>2430</v>
      </c>
      <c r="C599" s="2" t="n">
        <v>3662764</v>
      </c>
      <c r="D599" s="2" t="s">
        <v>116</v>
      </c>
      <c r="E599" s="2" t="s">
        <v>89</v>
      </c>
      <c r="G599" s="2" t="s">
        <v>2431</v>
      </c>
      <c r="H599" s="2" t="s">
        <v>2432</v>
      </c>
      <c r="J599" s="2" t="n">
        <v>677</v>
      </c>
      <c r="M599" s="3" t="n">
        <v>54</v>
      </c>
      <c r="N599" s="3" t="s">
        <v>2433</v>
      </c>
      <c r="O599" s="1" t="s">
        <v>2492</v>
      </c>
      <c r="P599" s="1" t="n">
        <v>1.06</v>
      </c>
      <c r="Q599" s="1" t="n">
        <v>0.99</v>
      </c>
      <c r="R599" s="1" t="n">
        <v>0.86</v>
      </c>
      <c r="S599" s="1" t="n">
        <v>0.72</v>
      </c>
      <c r="T599" s="1" t="n">
        <v>0.99</v>
      </c>
      <c r="U599" s="1" t="n">
        <v>-0.08</v>
      </c>
      <c r="V599" s="4" t="n">
        <v>0.866054295663254</v>
      </c>
      <c r="W599" s="1" t="n">
        <v>0.2</v>
      </c>
      <c r="X599" s="1" t="n">
        <v>0</v>
      </c>
    </row>
    <row r="600" customFormat="false" ht="12.75" hidden="false" customHeight="false" outlineLevel="0" collapsed="false">
      <c r="A600" s="1" t="s">
        <v>2493</v>
      </c>
      <c r="B600" s="2" t="s">
        <v>2444</v>
      </c>
      <c r="C600" s="2" t="n">
        <v>3665010</v>
      </c>
      <c r="D600" s="2" t="s">
        <v>116</v>
      </c>
      <c r="E600" s="2" t="s">
        <v>2446</v>
      </c>
      <c r="G600" s="2" t="s">
        <v>2447</v>
      </c>
      <c r="H600" s="2" t="s">
        <v>2448</v>
      </c>
      <c r="J600" s="2" t="n">
        <v>509</v>
      </c>
      <c r="M600" s="3" t="n">
        <v>54</v>
      </c>
      <c r="N600" s="3" t="s">
        <v>2433</v>
      </c>
      <c r="O600" s="1" t="s">
        <v>2493</v>
      </c>
      <c r="P600" s="1" t="n">
        <v>1.63</v>
      </c>
      <c r="Q600" s="1" t="n">
        <v>1.42</v>
      </c>
      <c r="R600" s="1" t="n">
        <v>0.98</v>
      </c>
      <c r="S600" s="1" t="n">
        <v>1.1</v>
      </c>
      <c r="T600" s="1" t="n">
        <v>1.12</v>
      </c>
      <c r="U600" s="1" t="n">
        <v>0.28</v>
      </c>
      <c r="V600" s="4" t="n">
        <v>1.29965117460053</v>
      </c>
      <c r="W600" s="1" t="n">
        <v>0.09</v>
      </c>
      <c r="X600" s="1" t="n">
        <v>0</v>
      </c>
    </row>
    <row r="601" customFormat="false" ht="12.75" hidden="false" customHeight="false" outlineLevel="0" collapsed="false">
      <c r="A601" s="1" t="s">
        <v>2494</v>
      </c>
      <c r="B601" s="2" t="s">
        <v>2475</v>
      </c>
      <c r="C601" s="2" t="n">
        <v>3656985</v>
      </c>
      <c r="D601" s="2" t="s">
        <v>2476</v>
      </c>
      <c r="E601" s="2" t="s">
        <v>76</v>
      </c>
      <c r="F601" s="2" t="s">
        <v>2495</v>
      </c>
      <c r="G601" s="2" t="s">
        <v>2496</v>
      </c>
      <c r="H601" s="2" t="s">
        <v>2478</v>
      </c>
      <c r="J601" s="2" t="n">
        <v>1471</v>
      </c>
      <c r="M601" s="3" t="n">
        <v>57</v>
      </c>
      <c r="N601" s="3" t="s">
        <v>2433</v>
      </c>
      <c r="O601" s="1" t="s">
        <v>2494</v>
      </c>
      <c r="P601" s="1" t="n">
        <v>0.93</v>
      </c>
      <c r="Q601" s="1" t="n">
        <v>0.98</v>
      </c>
      <c r="R601" s="1" t="n">
        <v>0.82</v>
      </c>
      <c r="S601" s="1" t="n">
        <v>0.83</v>
      </c>
      <c r="T601" s="1" t="n">
        <v>0.93</v>
      </c>
      <c r="U601" s="1" t="n">
        <v>0.18</v>
      </c>
      <c r="V601" s="4" t="n">
        <v>0.290026151588185</v>
      </c>
      <c r="W601" s="1" t="n">
        <v>0.12</v>
      </c>
      <c r="X601" s="1" t="n">
        <v>0</v>
      </c>
    </row>
    <row r="602" customFormat="false" ht="12.75" hidden="false" customHeight="false" outlineLevel="0" collapsed="false">
      <c r="A602" s="1" t="s">
        <v>2497</v>
      </c>
      <c r="B602" s="2" t="s">
        <v>2498</v>
      </c>
      <c r="C602" s="2" t="n">
        <v>3661546</v>
      </c>
      <c r="D602" s="2" t="s">
        <v>2498</v>
      </c>
      <c r="G602" s="2" t="s">
        <v>2499</v>
      </c>
      <c r="H602" s="2" t="s">
        <v>2500</v>
      </c>
      <c r="J602" s="2" t="n">
        <v>620</v>
      </c>
      <c r="L602" s="3" t="s">
        <v>2501</v>
      </c>
      <c r="M602" s="3" t="n">
        <v>5</v>
      </c>
      <c r="N602" s="3" t="s">
        <v>2502</v>
      </c>
      <c r="O602" s="1" t="s">
        <v>2497</v>
      </c>
      <c r="P602" s="1" t="n">
        <v>-1.3</v>
      </c>
      <c r="Q602" s="1" t="n">
        <v>-0.87</v>
      </c>
      <c r="R602" s="1" t="n">
        <v>-0.76</v>
      </c>
      <c r="S602" s="1" t="n">
        <v>-0.13</v>
      </c>
      <c r="T602" s="1" t="n">
        <v>-0.6</v>
      </c>
      <c r="U602" s="1" t="n">
        <v>0.07</v>
      </c>
      <c r="V602" s="4" t="n">
        <v>-0.284922679206547</v>
      </c>
      <c r="W602" s="1" t="n">
        <v>0.12</v>
      </c>
      <c r="X602" s="1" t="n">
        <v>0</v>
      </c>
    </row>
    <row r="603" customFormat="false" ht="12.75" hidden="false" customHeight="false" outlineLevel="0" collapsed="false">
      <c r="A603" s="1" t="s">
        <v>2503</v>
      </c>
      <c r="B603" s="2" t="s">
        <v>2504</v>
      </c>
      <c r="C603" s="2" t="n">
        <v>3660009</v>
      </c>
      <c r="D603" s="2" t="s">
        <v>2505</v>
      </c>
      <c r="E603" s="2" t="s">
        <v>2506</v>
      </c>
      <c r="F603" s="2" t="s">
        <v>145</v>
      </c>
      <c r="G603" s="2" t="s">
        <v>2507</v>
      </c>
      <c r="H603" s="2" t="s">
        <v>2508</v>
      </c>
      <c r="J603" s="2" t="n">
        <v>925</v>
      </c>
      <c r="K603" s="2" t="s">
        <v>2509</v>
      </c>
      <c r="L603" s="3" t="s">
        <v>2510</v>
      </c>
      <c r="M603" s="3" t="n">
        <v>31</v>
      </c>
      <c r="N603" s="3" t="s">
        <v>2502</v>
      </c>
      <c r="O603" s="1" t="s">
        <v>2503</v>
      </c>
      <c r="P603" s="1" t="n">
        <v>0.87</v>
      </c>
      <c r="Q603" s="1" t="n">
        <v>0.76</v>
      </c>
      <c r="R603" s="1" t="n">
        <v>0.74</v>
      </c>
      <c r="S603" s="1" t="n">
        <v>0.3</v>
      </c>
      <c r="T603" s="1" t="n">
        <v>0.27</v>
      </c>
      <c r="U603" s="1" t="n">
        <v>-0.05</v>
      </c>
      <c r="V603" s="4" t="n">
        <v>0.105457467564152</v>
      </c>
      <c r="W603" s="1" t="n">
        <v>0.14</v>
      </c>
      <c r="X603" s="1" t="n">
        <v>0</v>
      </c>
    </row>
    <row r="604" customFormat="false" ht="12.75" hidden="false" customHeight="false" outlineLevel="0" collapsed="false">
      <c r="A604" s="1" t="s">
        <v>2511</v>
      </c>
      <c r="B604" s="2" t="s">
        <v>115</v>
      </c>
      <c r="C604" s="2" t="n">
        <v>3663123</v>
      </c>
      <c r="D604" s="2" t="s">
        <v>116</v>
      </c>
      <c r="E604" s="2" t="s">
        <v>2506</v>
      </c>
      <c r="J604" s="2" t="n">
        <v>587</v>
      </c>
      <c r="L604" s="3" t="s">
        <v>2512</v>
      </c>
      <c r="M604" s="3" t="n">
        <v>41</v>
      </c>
      <c r="N604" s="3" t="s">
        <v>2502</v>
      </c>
      <c r="O604" s="1" t="s">
        <v>2511</v>
      </c>
      <c r="P604" s="1" t="n">
        <v>1.32</v>
      </c>
      <c r="Q604" s="1" t="n">
        <v>0.97</v>
      </c>
      <c r="R604" s="1" t="n">
        <v>1.01</v>
      </c>
      <c r="S604" s="1" t="n">
        <v>0.89</v>
      </c>
      <c r="T604" s="1" t="n">
        <v>1.32</v>
      </c>
      <c r="U604" s="1" t="n">
        <v>0.05</v>
      </c>
      <c r="V604" s="4" t="n">
        <v>0.602515394393823</v>
      </c>
      <c r="W604" s="1" t="n">
        <v>-0.07</v>
      </c>
      <c r="X604" s="1" t="n">
        <v>0</v>
      </c>
    </row>
    <row r="605" customFormat="false" ht="12.75" hidden="false" customHeight="false" outlineLevel="0" collapsed="false">
      <c r="A605" s="1" t="s">
        <v>2513</v>
      </c>
      <c r="B605" s="2" t="s">
        <v>115</v>
      </c>
      <c r="C605" s="2" t="n">
        <v>3659612</v>
      </c>
      <c r="D605" s="2" t="s">
        <v>116</v>
      </c>
      <c r="E605" s="2" t="s">
        <v>2514</v>
      </c>
      <c r="G605" s="2" t="s">
        <v>2515</v>
      </c>
      <c r="H605" s="2" t="s">
        <v>2516</v>
      </c>
      <c r="I605" s="2" t="s">
        <v>2517</v>
      </c>
      <c r="J605" s="2" t="n">
        <v>499</v>
      </c>
      <c r="L605" s="3" t="s">
        <v>2518</v>
      </c>
      <c r="M605" s="3" t="n">
        <v>3</v>
      </c>
      <c r="N605" s="3" t="s">
        <v>2519</v>
      </c>
      <c r="O605" s="1" t="s">
        <v>2513</v>
      </c>
      <c r="P605" s="1" t="n">
        <v>-0.99</v>
      </c>
      <c r="Q605" s="1" t="n">
        <v>-1.29</v>
      </c>
      <c r="R605" s="1" t="n">
        <v>-1.32</v>
      </c>
      <c r="S605" s="1" t="n">
        <v>-1.37</v>
      </c>
      <c r="T605" s="1" t="n">
        <v>-0.05</v>
      </c>
      <c r="U605" s="1" t="n">
        <v>0</v>
      </c>
      <c r="V605" s="4" t="n">
        <v>-0.287208874259127</v>
      </c>
      <c r="W605" s="1" t="n">
        <v>-0.06</v>
      </c>
      <c r="X605" s="1" t="n">
        <v>0</v>
      </c>
    </row>
    <row r="606" customFormat="false" ht="12.75" hidden="false" customHeight="false" outlineLevel="0" collapsed="false">
      <c r="A606" s="1" t="s">
        <v>2520</v>
      </c>
      <c r="B606" s="2" t="s">
        <v>2521</v>
      </c>
      <c r="C606" s="2" t="n">
        <v>3659722</v>
      </c>
      <c r="D606" s="2" t="s">
        <v>2522</v>
      </c>
      <c r="E606" s="2" t="s">
        <v>107</v>
      </c>
      <c r="F606" s="2" t="s">
        <v>36</v>
      </c>
      <c r="G606" s="2" t="s">
        <v>2523</v>
      </c>
      <c r="H606" s="2" t="s">
        <v>2524</v>
      </c>
      <c r="I606" s="2" t="s">
        <v>2525</v>
      </c>
      <c r="J606" s="2" t="n">
        <v>456</v>
      </c>
      <c r="L606" s="3" t="s">
        <v>2526</v>
      </c>
      <c r="M606" s="3" t="n">
        <v>4</v>
      </c>
      <c r="N606" s="3" t="s">
        <v>2519</v>
      </c>
      <c r="O606" s="1" t="s">
        <v>2520</v>
      </c>
      <c r="P606" s="1" t="n">
        <v>-1.13</v>
      </c>
      <c r="Q606" s="1" t="n">
        <v>-1.16</v>
      </c>
      <c r="R606" s="1" t="n">
        <v>-0.3</v>
      </c>
      <c r="S606" s="1" t="n">
        <v>-0.36</v>
      </c>
      <c r="T606" s="1" t="n">
        <v>0.18</v>
      </c>
      <c r="U606" s="1" t="n">
        <v>0.11</v>
      </c>
      <c r="V606" s="4" t="n">
        <v>-0.546000608460837</v>
      </c>
      <c r="W606" s="1" t="n">
        <v>-0.03</v>
      </c>
      <c r="X606" s="1" t="n">
        <v>0</v>
      </c>
    </row>
    <row r="607" customFormat="false" ht="12.75" hidden="false" customHeight="false" outlineLevel="0" collapsed="false">
      <c r="A607" s="1" t="s">
        <v>2527</v>
      </c>
      <c r="B607" s="2" t="s">
        <v>2528</v>
      </c>
      <c r="C607" s="2" t="n">
        <v>3664089</v>
      </c>
      <c r="D607" s="2" t="s">
        <v>2528</v>
      </c>
      <c r="E607" s="2" t="s">
        <v>107</v>
      </c>
      <c r="F607" s="2" t="s">
        <v>36</v>
      </c>
      <c r="G607" s="2" t="s">
        <v>2529</v>
      </c>
      <c r="H607" s="2" t="s">
        <v>2530</v>
      </c>
      <c r="I607" s="2" t="s">
        <v>2525</v>
      </c>
      <c r="J607" s="2" t="n">
        <v>579</v>
      </c>
      <c r="K607" s="2" t="s">
        <v>44</v>
      </c>
      <c r="M607" s="3" t="n">
        <v>4</v>
      </c>
      <c r="N607" s="3" t="s">
        <v>2519</v>
      </c>
      <c r="O607" s="1" t="s">
        <v>2531</v>
      </c>
      <c r="P607" s="1" t="n">
        <v>-1.04</v>
      </c>
      <c r="Q607" s="1" t="n">
        <v>-0.82</v>
      </c>
      <c r="R607" s="1" t="n">
        <v>-0.42</v>
      </c>
      <c r="S607" s="1" t="n">
        <v>-0.15</v>
      </c>
      <c r="T607" s="1" t="n">
        <v>0.16</v>
      </c>
      <c r="U607" s="1" t="n">
        <v>0.15</v>
      </c>
      <c r="V607" s="4" t="n">
        <v>0.00435640504413648</v>
      </c>
      <c r="W607" s="1" t="n">
        <v>-0.03</v>
      </c>
      <c r="X607" s="1" t="n">
        <v>0</v>
      </c>
    </row>
    <row r="608" customFormat="false" ht="12.75" hidden="false" customHeight="false" outlineLevel="0" collapsed="false">
      <c r="A608" s="1" t="s">
        <v>2532</v>
      </c>
      <c r="B608" s="2" t="s">
        <v>2533</v>
      </c>
      <c r="C608" s="2" t="n">
        <v>3661808</v>
      </c>
      <c r="D608" s="2" t="s">
        <v>116</v>
      </c>
      <c r="E608" s="2" t="s">
        <v>2534</v>
      </c>
      <c r="G608" s="2" t="s">
        <v>2535</v>
      </c>
      <c r="H608" s="2" t="s">
        <v>2536</v>
      </c>
      <c r="I608" s="2" t="s">
        <v>2537</v>
      </c>
      <c r="J608" s="2" t="n">
        <v>382</v>
      </c>
      <c r="L608" s="3" t="s">
        <v>2538</v>
      </c>
      <c r="M608" s="3" t="n">
        <v>32</v>
      </c>
      <c r="N608" s="3" t="s">
        <v>2519</v>
      </c>
      <c r="O608" s="1" t="s">
        <v>2539</v>
      </c>
      <c r="P608" s="1" t="n">
        <v>-1.05</v>
      </c>
      <c r="Q608" s="1" t="n">
        <v>-0.95</v>
      </c>
      <c r="R608" s="1" t="n">
        <v>-0.42</v>
      </c>
      <c r="S608" s="1" t="n">
        <v>-0.24</v>
      </c>
      <c r="T608" s="1" t="n">
        <v>-0.19</v>
      </c>
      <c r="U608" s="1" t="n">
        <v>0.07</v>
      </c>
      <c r="V608" s="4" t="n">
        <v>-0.0582744436774245</v>
      </c>
      <c r="W608" s="1" t="n">
        <v>0.11</v>
      </c>
      <c r="X608" s="1" t="n">
        <v>0</v>
      </c>
    </row>
    <row r="609" customFormat="false" ht="12.75" hidden="false" customHeight="false" outlineLevel="0" collapsed="false">
      <c r="A609" s="1" t="s">
        <v>2540</v>
      </c>
      <c r="B609" s="2" t="s">
        <v>2541</v>
      </c>
      <c r="C609" s="2" t="n">
        <v>3662522</v>
      </c>
      <c r="D609" s="2" t="s">
        <v>2541</v>
      </c>
      <c r="E609" s="2" t="s">
        <v>72</v>
      </c>
      <c r="G609" s="2" t="s">
        <v>2542</v>
      </c>
      <c r="H609" s="2" t="s">
        <v>2543</v>
      </c>
      <c r="I609" s="2" t="s">
        <v>2537</v>
      </c>
      <c r="J609" s="2" t="n">
        <v>359</v>
      </c>
      <c r="K609" s="2" t="s">
        <v>2544</v>
      </c>
      <c r="L609" s="3" t="s">
        <v>2545</v>
      </c>
      <c r="M609" s="3" t="n">
        <v>32</v>
      </c>
      <c r="N609" s="3" t="s">
        <v>2519</v>
      </c>
      <c r="O609" s="1" t="s">
        <v>2546</v>
      </c>
      <c r="P609" s="1" t="n">
        <v>-1.37</v>
      </c>
      <c r="Q609" s="1" t="n">
        <v>-1.38</v>
      </c>
      <c r="R609" s="1" t="n">
        <v>-0.75</v>
      </c>
      <c r="S609" s="1" t="n">
        <v>-0.25</v>
      </c>
      <c r="T609" s="1" t="n">
        <v>-0.18</v>
      </c>
      <c r="U609" s="1" t="n">
        <v>-0.13</v>
      </c>
      <c r="V609" s="4" t="n">
        <v>-0.226018986790599</v>
      </c>
      <c r="W609" s="1" t="n">
        <v>0.14</v>
      </c>
      <c r="X609" s="1" t="n">
        <v>0</v>
      </c>
    </row>
    <row r="610" customFormat="false" ht="12.75" hidden="false" customHeight="false" outlineLevel="0" collapsed="false">
      <c r="A610" s="1" t="s">
        <v>2547</v>
      </c>
      <c r="B610" s="2" t="s">
        <v>2548</v>
      </c>
      <c r="C610" s="2" t="n">
        <v>3658548</v>
      </c>
      <c r="D610" s="2" t="s">
        <v>2548</v>
      </c>
      <c r="E610" s="2" t="s">
        <v>76</v>
      </c>
      <c r="G610" s="2" t="s">
        <v>2549</v>
      </c>
      <c r="H610" s="2" t="s">
        <v>2550</v>
      </c>
      <c r="I610" s="2" t="s">
        <v>2525</v>
      </c>
      <c r="J610" s="2" t="n">
        <v>367</v>
      </c>
      <c r="L610" s="3" t="s">
        <v>2551</v>
      </c>
      <c r="M610" s="3" t="n">
        <v>35</v>
      </c>
      <c r="N610" s="3" t="s">
        <v>2519</v>
      </c>
      <c r="O610" s="1" t="s">
        <v>2552</v>
      </c>
      <c r="P610" s="1" t="n">
        <v>-0.54</v>
      </c>
      <c r="Q610" s="1" t="n">
        <v>-0.48</v>
      </c>
      <c r="R610" s="1" t="n">
        <v>-0.35</v>
      </c>
      <c r="S610" s="1" t="n">
        <v>-0.06</v>
      </c>
      <c r="T610" s="1" t="n">
        <v>-0.05</v>
      </c>
      <c r="U610" s="1" t="n">
        <v>0.03</v>
      </c>
      <c r="V610" s="4" t="n">
        <v>-0.132103536007344</v>
      </c>
      <c r="W610" s="1" t="n">
        <v>0.23</v>
      </c>
      <c r="X610" s="1" t="n">
        <v>0</v>
      </c>
    </row>
    <row r="611" customFormat="false" ht="12.75" hidden="false" customHeight="false" outlineLevel="0" collapsed="false">
      <c r="A611" s="1" t="s">
        <v>2553</v>
      </c>
      <c r="B611" s="2" t="s">
        <v>2554</v>
      </c>
      <c r="C611" s="2" t="n">
        <v>3656939</v>
      </c>
      <c r="D611" s="2" t="s">
        <v>2554</v>
      </c>
      <c r="E611" s="2" t="s">
        <v>2555</v>
      </c>
      <c r="F611" s="2" t="s">
        <v>145</v>
      </c>
      <c r="G611" s="2" t="s">
        <v>2556</v>
      </c>
      <c r="H611" s="2" t="s">
        <v>2536</v>
      </c>
      <c r="I611" s="2" t="s">
        <v>2537</v>
      </c>
      <c r="J611" s="2" t="n">
        <v>329</v>
      </c>
      <c r="M611" s="3" t="n">
        <v>38</v>
      </c>
      <c r="N611" s="3" t="s">
        <v>2519</v>
      </c>
      <c r="O611" s="1" t="s">
        <v>2557</v>
      </c>
      <c r="P611" s="1" t="n">
        <v>-0.84</v>
      </c>
      <c r="Q611" s="1" t="n">
        <v>-0.78</v>
      </c>
      <c r="R611" s="1" t="n">
        <v>0</v>
      </c>
      <c r="S611" s="1" t="n">
        <v>-0.02</v>
      </c>
      <c r="T611" s="1" t="n">
        <v>0.01</v>
      </c>
      <c r="U611" s="1" t="n">
        <v>0.12</v>
      </c>
      <c r="V611" s="4" t="n">
        <v>-0.101218473746988</v>
      </c>
      <c r="W611" s="1" t="n">
        <v>0.1</v>
      </c>
      <c r="X611" s="1" t="n">
        <v>0</v>
      </c>
    </row>
    <row r="612" customFormat="false" ht="12.75" hidden="false" customHeight="false" outlineLevel="0" collapsed="false">
      <c r="A612" s="1" t="s">
        <v>2558</v>
      </c>
      <c r="B612" s="2" t="s">
        <v>2559</v>
      </c>
      <c r="C612" s="2" t="n">
        <v>3658086</v>
      </c>
      <c r="D612" s="2" t="s">
        <v>2560</v>
      </c>
      <c r="E612" s="2" t="s">
        <v>107</v>
      </c>
      <c r="F612" s="2" t="s">
        <v>36</v>
      </c>
      <c r="G612" s="2" t="s">
        <v>2561</v>
      </c>
      <c r="H612" s="2" t="s">
        <v>2562</v>
      </c>
      <c r="I612" s="2" t="s">
        <v>2537</v>
      </c>
      <c r="J612" s="2" t="n">
        <v>434</v>
      </c>
      <c r="L612" s="3" t="s">
        <v>2563</v>
      </c>
      <c r="M612" s="3" t="n">
        <v>50</v>
      </c>
      <c r="N612" s="3" t="s">
        <v>2519</v>
      </c>
      <c r="O612" s="1" t="s">
        <v>2564</v>
      </c>
      <c r="P612" s="1" t="n">
        <v>-1.84</v>
      </c>
      <c r="Q612" s="1" t="n">
        <v>-1.24</v>
      </c>
      <c r="R612" s="1" t="n">
        <v>-1.27</v>
      </c>
      <c r="S612" s="1" t="n">
        <v>-0.85</v>
      </c>
      <c r="T612" s="1" t="n">
        <v>-0.83</v>
      </c>
      <c r="U612" s="1" t="n">
        <v>-0.38</v>
      </c>
      <c r="V612" s="4" t="n">
        <v>-0.359365000090818</v>
      </c>
      <c r="W612" s="1" t="n">
        <v>-0.13</v>
      </c>
      <c r="X612" s="1" t="n">
        <v>0</v>
      </c>
    </row>
    <row r="613" customFormat="false" ht="12.75" hidden="false" customHeight="false" outlineLevel="0" collapsed="false">
      <c r="A613" s="1" t="s">
        <v>2565</v>
      </c>
      <c r="B613" s="2" t="s">
        <v>2566</v>
      </c>
      <c r="C613" s="2" t="n">
        <v>3656406</v>
      </c>
      <c r="D613" s="2" t="s">
        <v>2567</v>
      </c>
      <c r="E613" s="2" t="s">
        <v>2568</v>
      </c>
      <c r="F613" s="2" t="s">
        <v>266</v>
      </c>
      <c r="G613" s="2" t="s">
        <v>2569</v>
      </c>
      <c r="H613" s="2" t="s">
        <v>2570</v>
      </c>
      <c r="I613" s="2" t="s">
        <v>2537</v>
      </c>
      <c r="J613" s="2" t="n">
        <v>221</v>
      </c>
      <c r="L613" s="3" t="s">
        <v>2545</v>
      </c>
      <c r="M613" s="3" t="n">
        <v>51</v>
      </c>
      <c r="N613" s="3" t="s">
        <v>2519</v>
      </c>
      <c r="O613" s="1" t="s">
        <v>2571</v>
      </c>
      <c r="P613" s="1" t="n">
        <v>-2.17</v>
      </c>
      <c r="Q613" s="1" t="n">
        <v>-1.5</v>
      </c>
      <c r="R613" s="1" t="n">
        <v>-0.47</v>
      </c>
      <c r="S613" s="1" t="n">
        <v>-0.15</v>
      </c>
      <c r="T613" s="1" t="n">
        <v>-0.1</v>
      </c>
      <c r="U613" s="1" t="n">
        <v>0</v>
      </c>
      <c r="V613" s="4" t="n">
        <v>-0.25964381663302</v>
      </c>
      <c r="W613" s="1" t="n">
        <v>-0.13</v>
      </c>
      <c r="X613" s="1" t="n">
        <v>0</v>
      </c>
    </row>
    <row r="614" customFormat="false" ht="12.75" hidden="false" customHeight="false" outlineLevel="0" collapsed="false">
      <c r="A614" s="1" t="s">
        <v>2572</v>
      </c>
      <c r="B614" s="2" t="s">
        <v>2573</v>
      </c>
      <c r="C614" s="2" t="n">
        <v>3665105</v>
      </c>
      <c r="D614" s="2" t="s">
        <v>2574</v>
      </c>
      <c r="E614" s="2" t="s">
        <v>373</v>
      </c>
      <c r="G614" s="2" t="s">
        <v>2575</v>
      </c>
      <c r="H614" s="2" t="s">
        <v>2576</v>
      </c>
      <c r="I614" s="2" t="s">
        <v>2537</v>
      </c>
      <c r="J614" s="2" t="n">
        <v>481</v>
      </c>
      <c r="L614" s="3" t="s">
        <v>2577</v>
      </c>
      <c r="M614" s="3" t="n">
        <v>55</v>
      </c>
      <c r="N614" s="3" t="s">
        <v>2519</v>
      </c>
      <c r="O614" s="1" t="s">
        <v>2578</v>
      </c>
      <c r="P614" s="1" t="n">
        <v>-2.05</v>
      </c>
      <c r="Q614" s="1" t="n">
        <v>-1.98</v>
      </c>
      <c r="R614" s="1" t="n">
        <v>-1.84</v>
      </c>
      <c r="S614" s="1" t="n">
        <v>-1.5</v>
      </c>
      <c r="T614" s="1" t="n">
        <v>-0.89</v>
      </c>
      <c r="U614" s="1" t="n">
        <v>-0.14</v>
      </c>
      <c r="V614" s="4" t="n">
        <v>-0.566290254288447</v>
      </c>
      <c r="W614" s="1" t="n">
        <v>-0.21</v>
      </c>
      <c r="X614" s="1" t="n">
        <v>0</v>
      </c>
    </row>
    <row r="615" customFormat="false" ht="12.75" hidden="false" customHeight="false" outlineLevel="0" collapsed="false">
      <c r="A615" s="1" t="s">
        <v>2579</v>
      </c>
      <c r="B615" s="2" t="s">
        <v>2580</v>
      </c>
      <c r="C615" s="2" t="n">
        <v>3655473</v>
      </c>
      <c r="E615" s="2" t="s">
        <v>373</v>
      </c>
      <c r="H615" s="2" t="s">
        <v>2581</v>
      </c>
      <c r="L615" s="3" t="s">
        <v>2582</v>
      </c>
      <c r="M615" s="3" t="n">
        <v>5</v>
      </c>
      <c r="N615" s="3" t="s">
        <v>2583</v>
      </c>
      <c r="O615" s="1" t="s">
        <v>2579</v>
      </c>
      <c r="P615" s="1" t="n">
        <v>-1.05</v>
      </c>
      <c r="Q615" s="1" t="n">
        <v>-0.8</v>
      </c>
      <c r="R615" s="1" t="n">
        <v>-0.79</v>
      </c>
      <c r="S615" s="1" t="n">
        <v>-0.28</v>
      </c>
      <c r="T615" s="1" t="n">
        <v>-0.58</v>
      </c>
      <c r="U615" s="1" t="n">
        <v>-0.28</v>
      </c>
      <c r="V615" s="4" t="n">
        <v>-0.433201165976445</v>
      </c>
      <c r="W615" s="1" t="n">
        <v>-0.03</v>
      </c>
      <c r="X615" s="1" t="n">
        <v>0</v>
      </c>
    </row>
    <row r="616" customFormat="false" ht="12.75" hidden="false" customHeight="false" outlineLevel="0" collapsed="false">
      <c r="A616" s="1" t="s">
        <v>2584</v>
      </c>
      <c r="B616" s="2" t="s">
        <v>115</v>
      </c>
      <c r="C616" s="2" t="n">
        <v>3660695</v>
      </c>
      <c r="D616" s="2" t="s">
        <v>116</v>
      </c>
      <c r="E616" s="2" t="s">
        <v>2585</v>
      </c>
      <c r="F616" s="2" t="s">
        <v>487</v>
      </c>
      <c r="G616" s="2" t="s">
        <v>2586</v>
      </c>
      <c r="H616" s="2" t="s">
        <v>2587</v>
      </c>
      <c r="J616" s="2" t="n">
        <v>1449</v>
      </c>
      <c r="M616" s="3" t="n">
        <v>21</v>
      </c>
      <c r="N616" s="3" t="s">
        <v>2588</v>
      </c>
      <c r="O616" s="1" t="s">
        <v>2584</v>
      </c>
      <c r="P616" s="1" t="n">
        <v>-0.9</v>
      </c>
      <c r="Q616" s="1" t="n">
        <v>-0.75</v>
      </c>
      <c r="R616" s="1" t="n">
        <v>-1.06</v>
      </c>
      <c r="S616" s="1" t="n">
        <v>-0.86</v>
      </c>
      <c r="T616" s="1" t="n">
        <v>-0.38</v>
      </c>
      <c r="U616" s="1" t="n">
        <v>-0.26</v>
      </c>
      <c r="V616" s="4" t="n">
        <v>-0.116672355903752</v>
      </c>
      <c r="W616" s="1" t="n">
        <v>0.08</v>
      </c>
      <c r="X616" s="1" t="n">
        <v>0</v>
      </c>
    </row>
    <row r="617" customFormat="false" ht="12.75" hidden="false" customHeight="false" outlineLevel="0" collapsed="false">
      <c r="A617" s="1" t="s">
        <v>2589</v>
      </c>
      <c r="B617" s="2" t="s">
        <v>2590</v>
      </c>
      <c r="C617" s="2" t="n">
        <v>3656248</v>
      </c>
      <c r="D617" s="2" t="s">
        <v>2591</v>
      </c>
      <c r="E617" s="2" t="s">
        <v>2592</v>
      </c>
      <c r="G617" s="2" t="s">
        <v>2593</v>
      </c>
      <c r="H617" s="2" t="s">
        <v>2594</v>
      </c>
      <c r="J617" s="2" t="n">
        <v>487</v>
      </c>
      <c r="M617" s="3" t="n">
        <v>24</v>
      </c>
      <c r="N617" s="3" t="s">
        <v>2588</v>
      </c>
      <c r="O617" s="1" t="s">
        <v>2589</v>
      </c>
      <c r="P617" s="1" t="n">
        <v>-0.85</v>
      </c>
      <c r="Q617" s="1" t="n">
        <v>-0.67</v>
      </c>
      <c r="R617" s="1" t="n">
        <v>-0.6</v>
      </c>
      <c r="S617" s="1" t="n">
        <v>-0.13</v>
      </c>
      <c r="T617" s="1" t="n">
        <v>-0.13</v>
      </c>
      <c r="U617" s="1" t="n">
        <v>-0.36</v>
      </c>
      <c r="V617" s="4" t="n">
        <v>-0.215569212037236</v>
      </c>
      <c r="W617" s="1" t="n">
        <v>-0.06</v>
      </c>
      <c r="X617" s="1" t="n">
        <v>0</v>
      </c>
    </row>
    <row r="618" customFormat="false" ht="12.75" hidden="false" customHeight="false" outlineLevel="0" collapsed="false">
      <c r="A618" s="1" t="s">
        <v>2595</v>
      </c>
      <c r="B618" s="2" t="s">
        <v>2430</v>
      </c>
      <c r="C618" s="2" t="n">
        <v>3662881</v>
      </c>
      <c r="D618" s="2" t="s">
        <v>116</v>
      </c>
      <c r="E618" s="2" t="s">
        <v>2452</v>
      </c>
      <c r="G618" s="2" t="s">
        <v>2431</v>
      </c>
      <c r="H618" s="2" t="s">
        <v>2432</v>
      </c>
      <c r="J618" s="2" t="n">
        <v>247</v>
      </c>
      <c r="M618" s="3" t="n">
        <v>31</v>
      </c>
      <c r="N618" s="3" t="s">
        <v>2588</v>
      </c>
      <c r="O618" s="1" t="s">
        <v>2595</v>
      </c>
      <c r="P618" s="1" t="n">
        <v>1.64</v>
      </c>
      <c r="Q618" s="1" t="n">
        <v>1.09</v>
      </c>
      <c r="R618" s="1" t="n">
        <v>0.59</v>
      </c>
      <c r="S618" s="1" t="n">
        <v>0.53</v>
      </c>
      <c r="T618" s="1" t="n">
        <v>0.3</v>
      </c>
      <c r="U618" s="1" t="n">
        <v>0.03</v>
      </c>
      <c r="V618" s="4" t="n">
        <v>0.381870635343645</v>
      </c>
      <c r="W618" s="1" t="n">
        <v>0.02</v>
      </c>
      <c r="X618" s="1" t="n">
        <v>0</v>
      </c>
    </row>
    <row r="619" customFormat="false" ht="12.75" hidden="false" customHeight="false" outlineLevel="0" collapsed="false">
      <c r="A619" s="1" t="s">
        <v>2596</v>
      </c>
      <c r="B619" s="2" t="s">
        <v>2597</v>
      </c>
      <c r="C619" s="2" t="n">
        <v>3662685</v>
      </c>
      <c r="D619" s="2" t="s">
        <v>2597</v>
      </c>
      <c r="E619" s="2" t="s">
        <v>444</v>
      </c>
      <c r="F619" s="2" t="s">
        <v>487</v>
      </c>
      <c r="G619" s="2" t="s">
        <v>2598</v>
      </c>
      <c r="H619" s="2" t="s">
        <v>2599</v>
      </c>
      <c r="J619" s="2" t="n">
        <v>366</v>
      </c>
      <c r="M619" s="3" t="n">
        <v>35</v>
      </c>
      <c r="N619" s="3" t="s">
        <v>2588</v>
      </c>
      <c r="O619" s="1" t="s">
        <v>2596</v>
      </c>
      <c r="P619" s="1" t="n">
        <v>-0.84</v>
      </c>
      <c r="Q619" s="1" t="n">
        <v>-0.77</v>
      </c>
      <c r="R619" s="1" t="n">
        <v>-0.62</v>
      </c>
      <c r="S619" s="1" t="n">
        <v>-0.37</v>
      </c>
      <c r="T619" s="1" t="n">
        <v>-0.55</v>
      </c>
      <c r="U619" s="1" t="n">
        <v>0.09</v>
      </c>
      <c r="V619" s="4" t="n">
        <v>-0.0705839316606127</v>
      </c>
      <c r="W619" s="1" t="n">
        <v>-0.02</v>
      </c>
      <c r="X619" s="1" t="n">
        <v>0</v>
      </c>
    </row>
    <row r="620" customFormat="false" ht="12.75" hidden="false" customHeight="false" outlineLevel="0" collapsed="false">
      <c r="A620" s="1" t="s">
        <v>2600</v>
      </c>
      <c r="B620" s="2" t="s">
        <v>2601</v>
      </c>
      <c r="C620" s="2" t="n">
        <v>3665847</v>
      </c>
      <c r="D620" s="2" t="s">
        <v>2601</v>
      </c>
      <c r="E620" s="2" t="s">
        <v>2602</v>
      </c>
      <c r="F620" s="2" t="s">
        <v>145</v>
      </c>
      <c r="G620" s="2" t="s">
        <v>2603</v>
      </c>
      <c r="H620" s="2" t="s">
        <v>2604</v>
      </c>
      <c r="J620" s="2" t="n">
        <v>166</v>
      </c>
      <c r="M620" s="3" t="n">
        <v>3</v>
      </c>
      <c r="N620" s="3" t="s">
        <v>2605</v>
      </c>
      <c r="O620" s="1" t="s">
        <v>2600</v>
      </c>
      <c r="P620" s="1" t="n">
        <v>-0.57</v>
      </c>
      <c r="Q620" s="1" t="n">
        <v>-0.86</v>
      </c>
      <c r="R620" s="1" t="n">
        <v>-1.46</v>
      </c>
      <c r="S620" s="1" t="n">
        <v>-0.83</v>
      </c>
      <c r="T620" s="1" t="n">
        <v>-0.58</v>
      </c>
      <c r="U620" s="1" t="n">
        <v>0.08</v>
      </c>
      <c r="V620" s="4" t="n">
        <v>0.00993253521125936</v>
      </c>
      <c r="W620" s="1" t="n">
        <v>-0.1</v>
      </c>
      <c r="X620" s="1" t="n">
        <v>0</v>
      </c>
    </row>
    <row r="621" customFormat="false" ht="12.75" hidden="false" customHeight="false" outlineLevel="0" collapsed="false">
      <c r="A621" s="1" t="s">
        <v>2606</v>
      </c>
      <c r="B621" s="2" t="s">
        <v>2607</v>
      </c>
      <c r="C621" s="2" t="n">
        <v>3657220</v>
      </c>
      <c r="D621" s="2" t="s">
        <v>2608</v>
      </c>
      <c r="E621" s="2" t="s">
        <v>2609</v>
      </c>
      <c r="G621" s="2" t="s">
        <v>2610</v>
      </c>
      <c r="H621" s="2" t="s">
        <v>2611</v>
      </c>
      <c r="I621" s="2" t="s">
        <v>2612</v>
      </c>
      <c r="J621" s="2" t="n">
        <v>799</v>
      </c>
      <c r="M621" s="3" t="n">
        <v>7</v>
      </c>
      <c r="N621" s="3" t="s">
        <v>2605</v>
      </c>
      <c r="O621" s="1" t="s">
        <v>2606</v>
      </c>
      <c r="P621" s="1" t="n">
        <v>-0.77</v>
      </c>
      <c r="Q621" s="1" t="n">
        <v>-0.5</v>
      </c>
      <c r="R621" s="1" t="n">
        <v>-0.69</v>
      </c>
      <c r="S621" s="1" t="n">
        <v>-0.51</v>
      </c>
      <c r="T621" s="1" t="n">
        <v>-0.1</v>
      </c>
      <c r="U621" s="1" t="n">
        <v>-0.46</v>
      </c>
      <c r="V621" s="4" t="n">
        <v>-0.207513244997678</v>
      </c>
      <c r="W621" s="1" t="n">
        <v>-0.14</v>
      </c>
      <c r="X621" s="1" t="n">
        <v>0</v>
      </c>
    </row>
    <row r="622" customFormat="false" ht="12.75" hidden="false" customHeight="false" outlineLevel="0" collapsed="false">
      <c r="A622" s="1" t="s">
        <v>2613</v>
      </c>
      <c r="B622" s="2" t="s">
        <v>115</v>
      </c>
      <c r="C622" s="2" t="n">
        <v>3657822</v>
      </c>
      <c r="D622" s="2" t="s">
        <v>116</v>
      </c>
      <c r="E622" s="2" t="s">
        <v>2614</v>
      </c>
      <c r="G622" s="2" t="s">
        <v>2615</v>
      </c>
      <c r="H622" s="2" t="s">
        <v>2616</v>
      </c>
      <c r="J622" s="2" t="n">
        <v>342</v>
      </c>
      <c r="L622" s="3" t="s">
        <v>2617</v>
      </c>
      <c r="M622" s="3" t="n">
        <v>10</v>
      </c>
      <c r="N622" s="3" t="s">
        <v>2605</v>
      </c>
      <c r="O622" s="1" t="s">
        <v>2613</v>
      </c>
      <c r="P622" s="1" t="n">
        <v>-1.15</v>
      </c>
      <c r="Q622" s="1" t="n">
        <v>0.31</v>
      </c>
      <c r="R622" s="1" t="n">
        <v>0</v>
      </c>
      <c r="S622" s="1" t="n">
        <v>0.03</v>
      </c>
      <c r="T622" s="1" t="n">
        <v>-0.01</v>
      </c>
      <c r="U622" s="1" t="n">
        <v>-0.21</v>
      </c>
      <c r="V622" s="4" t="n">
        <v>-0.00868224309980015</v>
      </c>
      <c r="W622" s="1" t="n">
        <v>0.01</v>
      </c>
      <c r="X622" s="1" t="n">
        <v>0</v>
      </c>
    </row>
    <row r="623" customFormat="false" ht="12.75" hidden="false" customHeight="false" outlineLevel="0" collapsed="false">
      <c r="A623" s="1" t="s">
        <v>2618</v>
      </c>
      <c r="B623" s="2" t="s">
        <v>2619</v>
      </c>
      <c r="C623" s="2" t="n">
        <v>3662741</v>
      </c>
      <c r="D623" s="2" t="s">
        <v>2620</v>
      </c>
      <c r="E623" s="2" t="s">
        <v>2609</v>
      </c>
      <c r="F623" s="2" t="s">
        <v>2621</v>
      </c>
      <c r="G623" s="2" t="s">
        <v>2622</v>
      </c>
      <c r="H623" s="2" t="s">
        <v>2623</v>
      </c>
      <c r="I623" s="2" t="s">
        <v>2624</v>
      </c>
      <c r="J623" s="2" t="n">
        <v>773</v>
      </c>
      <c r="M623" s="3" t="n">
        <v>17</v>
      </c>
      <c r="N623" s="3" t="s">
        <v>2605</v>
      </c>
      <c r="O623" s="1" t="s">
        <v>2618</v>
      </c>
      <c r="P623" s="1" t="n">
        <v>-1.01</v>
      </c>
      <c r="Q623" s="1" t="n">
        <v>-1.06</v>
      </c>
      <c r="R623" s="1" t="n">
        <v>-1.04</v>
      </c>
      <c r="S623" s="1" t="n">
        <v>-0.74</v>
      </c>
      <c r="T623" s="1" t="n">
        <v>-0.15</v>
      </c>
      <c r="U623" s="1" t="n">
        <v>-0.12</v>
      </c>
      <c r="V623" s="4" t="n">
        <v>-0.620930223069994</v>
      </c>
      <c r="W623" s="1" t="n">
        <v>-0.19</v>
      </c>
      <c r="X623" s="1" t="n">
        <v>0</v>
      </c>
    </row>
    <row r="624" customFormat="false" ht="12.75" hidden="false" customHeight="false" outlineLevel="0" collapsed="false">
      <c r="A624" s="1" t="s">
        <v>2625</v>
      </c>
      <c r="B624" s="2" t="s">
        <v>2626</v>
      </c>
      <c r="C624" s="2" t="n">
        <v>3664921</v>
      </c>
      <c r="D624" s="2" t="s">
        <v>2627</v>
      </c>
      <c r="E624" s="2" t="s">
        <v>2609</v>
      </c>
      <c r="F624" s="2" t="s">
        <v>145</v>
      </c>
      <c r="G624" s="2" t="s">
        <v>2628</v>
      </c>
      <c r="H624" s="2" t="s">
        <v>2629</v>
      </c>
      <c r="I624" s="2" t="s">
        <v>2630</v>
      </c>
      <c r="J624" s="2" t="n">
        <v>1074</v>
      </c>
      <c r="M624" s="3" t="n">
        <v>18</v>
      </c>
      <c r="N624" s="3" t="s">
        <v>2605</v>
      </c>
      <c r="O624" s="1" t="s">
        <v>2625</v>
      </c>
      <c r="P624" s="1" t="n">
        <v>-0.92</v>
      </c>
      <c r="Q624" s="1" t="n">
        <v>-0.44</v>
      </c>
      <c r="R624" s="1" t="n">
        <v>-0.75</v>
      </c>
      <c r="S624" s="1" t="n">
        <v>-0.47</v>
      </c>
      <c r="T624" s="1" t="n">
        <v>-0.57</v>
      </c>
      <c r="U624" s="1" t="n">
        <v>-0.22</v>
      </c>
      <c r="V624" s="4" t="n">
        <v>-0.253049037567722</v>
      </c>
      <c r="W624" s="1" t="n">
        <v>-0.03</v>
      </c>
      <c r="X624" s="1" t="n">
        <v>0</v>
      </c>
    </row>
    <row r="625" customFormat="false" ht="12.75" hidden="false" customHeight="false" outlineLevel="0" collapsed="false">
      <c r="A625" s="1" t="s">
        <v>2631</v>
      </c>
      <c r="B625" s="2" t="s">
        <v>2632</v>
      </c>
      <c r="C625" s="2" t="n">
        <v>3665261</v>
      </c>
      <c r="D625" s="2" t="s">
        <v>2632</v>
      </c>
      <c r="E625" s="2" t="s">
        <v>373</v>
      </c>
      <c r="F625" s="2" t="s">
        <v>2633</v>
      </c>
      <c r="G625" s="2" t="s">
        <v>2634</v>
      </c>
      <c r="H625" s="2" t="s">
        <v>2635</v>
      </c>
      <c r="J625" s="2" t="n">
        <v>532</v>
      </c>
      <c r="M625" s="3" t="n">
        <v>20</v>
      </c>
      <c r="N625" s="3" t="s">
        <v>2605</v>
      </c>
      <c r="O625" s="1" t="s">
        <v>2631</v>
      </c>
      <c r="P625" s="1" t="n">
        <v>-0.02</v>
      </c>
      <c r="Q625" s="1" t="n">
        <v>-0.44</v>
      </c>
      <c r="R625" s="1" t="n">
        <v>-0.7</v>
      </c>
      <c r="S625" s="1" t="n">
        <v>-0.5</v>
      </c>
      <c r="T625" s="1" t="n">
        <v>-0.45</v>
      </c>
      <c r="U625" s="1" t="n">
        <v>-0.19</v>
      </c>
      <c r="V625" s="4" t="n">
        <v>-0.109854457707367</v>
      </c>
      <c r="W625" s="1" t="n">
        <v>0.11</v>
      </c>
      <c r="X625" s="1" t="n">
        <v>0</v>
      </c>
    </row>
    <row r="626" customFormat="false" ht="12.75" hidden="false" customHeight="false" outlineLevel="0" collapsed="false">
      <c r="A626" s="1" t="s">
        <v>2636</v>
      </c>
      <c r="B626" s="2" t="s">
        <v>2637</v>
      </c>
      <c r="C626" s="2" t="n">
        <v>3661701</v>
      </c>
      <c r="D626" s="2" t="s">
        <v>2637</v>
      </c>
      <c r="E626" s="2" t="s">
        <v>2638</v>
      </c>
      <c r="F626" s="2" t="s">
        <v>2633</v>
      </c>
      <c r="G626" s="2" t="s">
        <v>2639</v>
      </c>
      <c r="H626" s="2" t="s">
        <v>2640</v>
      </c>
      <c r="J626" s="2" t="n">
        <v>201</v>
      </c>
      <c r="M626" s="3" t="n">
        <v>20</v>
      </c>
      <c r="N626" s="3" t="s">
        <v>2605</v>
      </c>
      <c r="O626" s="1" t="s">
        <v>2636</v>
      </c>
      <c r="P626" s="1" t="n">
        <v>0</v>
      </c>
      <c r="Q626" s="1" t="n">
        <v>-0.39</v>
      </c>
      <c r="R626" s="1" t="n">
        <v>-0.62</v>
      </c>
      <c r="S626" s="1" t="n">
        <v>-0.4</v>
      </c>
      <c r="T626" s="1" t="n">
        <v>-0.62</v>
      </c>
      <c r="U626" s="1" t="n">
        <v>0.13</v>
      </c>
      <c r="V626" s="4" t="n">
        <v>0.152175654301772</v>
      </c>
      <c r="W626" s="1" t="n">
        <v>0.2</v>
      </c>
      <c r="X626" s="1" t="n">
        <v>0</v>
      </c>
    </row>
    <row r="627" customFormat="false" ht="12.75" hidden="false" customHeight="false" outlineLevel="0" collapsed="false">
      <c r="A627" s="1" t="s">
        <v>2641</v>
      </c>
      <c r="B627" s="2" t="s">
        <v>2642</v>
      </c>
      <c r="C627" s="2" t="n">
        <v>3657823</v>
      </c>
      <c r="D627" s="2" t="s">
        <v>2643</v>
      </c>
      <c r="E627" s="2" t="s">
        <v>2609</v>
      </c>
      <c r="F627" s="2" t="s">
        <v>145</v>
      </c>
      <c r="G627" s="2" t="s">
        <v>2644</v>
      </c>
      <c r="H627" s="2" t="s">
        <v>2645</v>
      </c>
      <c r="I627" s="2" t="s">
        <v>2646</v>
      </c>
      <c r="J627" s="2" t="n">
        <v>560</v>
      </c>
      <c r="M627" s="3" t="n">
        <v>21</v>
      </c>
      <c r="N627" s="3" t="s">
        <v>2605</v>
      </c>
      <c r="O627" s="1" t="s">
        <v>2641</v>
      </c>
      <c r="P627" s="1" t="n">
        <v>-1.01</v>
      </c>
      <c r="Q627" s="1" t="n">
        <v>-0.53</v>
      </c>
      <c r="R627" s="1" t="n">
        <v>-0.77</v>
      </c>
      <c r="S627" s="1" t="n">
        <v>-0.74</v>
      </c>
      <c r="T627" s="1" t="n">
        <v>-0.83</v>
      </c>
      <c r="U627" s="1" t="n">
        <v>0</v>
      </c>
      <c r="V627" s="4" t="n">
        <v>-0.178354092514926</v>
      </c>
      <c r="W627" s="1" t="n">
        <v>-0.07</v>
      </c>
      <c r="X627" s="1" t="n">
        <v>0</v>
      </c>
    </row>
    <row r="628" customFormat="false" ht="12.75" hidden="false" customHeight="false" outlineLevel="0" collapsed="false">
      <c r="A628" s="1" t="s">
        <v>2647</v>
      </c>
      <c r="B628" s="2" t="s">
        <v>115</v>
      </c>
      <c r="C628" s="2" t="n">
        <v>3657261</v>
      </c>
      <c r="D628" s="2" t="s">
        <v>116</v>
      </c>
      <c r="E628" s="2" t="s">
        <v>418</v>
      </c>
      <c r="G628" s="2" t="s">
        <v>2648</v>
      </c>
      <c r="H628" s="2" t="s">
        <v>2649</v>
      </c>
      <c r="J628" s="2" t="n">
        <v>1118</v>
      </c>
      <c r="L628" s="3" t="s">
        <v>2650</v>
      </c>
      <c r="M628" s="3" t="n">
        <v>24</v>
      </c>
      <c r="N628" s="3" t="s">
        <v>2605</v>
      </c>
      <c r="O628" s="1" t="s">
        <v>2647</v>
      </c>
      <c r="P628" s="1" t="n">
        <v>-0.76</v>
      </c>
      <c r="Q628" s="1" t="n">
        <v>-0.53</v>
      </c>
      <c r="R628" s="1" t="n">
        <v>-0.29</v>
      </c>
      <c r="S628" s="1" t="n">
        <v>-0.03</v>
      </c>
      <c r="T628" s="1" t="n">
        <v>0.11</v>
      </c>
      <c r="U628" s="1" t="n">
        <v>-0.13</v>
      </c>
      <c r="V628" s="4" t="n">
        <v>-0.334391719698848</v>
      </c>
      <c r="W628" s="1" t="n">
        <v>0.14</v>
      </c>
      <c r="X628" s="1" t="n">
        <v>0</v>
      </c>
    </row>
    <row r="629" customFormat="false" ht="12.75" hidden="false" customHeight="false" outlineLevel="0" collapsed="false">
      <c r="A629" s="1" t="s">
        <v>2651</v>
      </c>
      <c r="B629" s="2" t="s">
        <v>2652</v>
      </c>
      <c r="C629" s="2" t="n">
        <v>3661706</v>
      </c>
      <c r="D629" s="2" t="s">
        <v>2653</v>
      </c>
      <c r="E629" s="2" t="s">
        <v>2654</v>
      </c>
      <c r="F629" s="2" t="s">
        <v>366</v>
      </c>
      <c r="G629" s="2" t="s">
        <v>2655</v>
      </c>
      <c r="H629" s="2" t="s">
        <v>2656</v>
      </c>
      <c r="J629" s="2" t="n">
        <v>470</v>
      </c>
      <c r="L629" s="3" t="s">
        <v>2657</v>
      </c>
      <c r="M629" s="3" t="n">
        <v>32</v>
      </c>
      <c r="N629" s="3" t="s">
        <v>2605</v>
      </c>
      <c r="O629" s="1" t="s">
        <v>2651</v>
      </c>
      <c r="P629" s="1" t="n">
        <v>-1.74</v>
      </c>
      <c r="Q629" s="1" t="n">
        <v>-1.49</v>
      </c>
      <c r="R629" s="1" t="n">
        <v>-1.03</v>
      </c>
      <c r="S629" s="1" t="n">
        <v>-0.66</v>
      </c>
      <c r="T629" s="1" t="n">
        <v>-0.54</v>
      </c>
      <c r="U629" s="1" t="n">
        <v>-0.31</v>
      </c>
      <c r="V629" s="4" t="n">
        <v>-0.193311357472499</v>
      </c>
      <c r="W629" s="1" t="n">
        <v>0.07</v>
      </c>
      <c r="X629" s="1" t="n">
        <v>0</v>
      </c>
    </row>
    <row r="630" customFormat="false" ht="12.75" hidden="false" customHeight="false" outlineLevel="0" collapsed="false">
      <c r="A630" s="1" t="s">
        <v>2658</v>
      </c>
      <c r="B630" s="2" t="s">
        <v>2659</v>
      </c>
      <c r="C630" s="2" t="n">
        <v>3664252</v>
      </c>
      <c r="D630" s="2" t="s">
        <v>2660</v>
      </c>
      <c r="E630" s="2" t="s">
        <v>2661</v>
      </c>
      <c r="F630" s="2" t="s">
        <v>145</v>
      </c>
      <c r="G630" s="2" t="s">
        <v>2662</v>
      </c>
      <c r="H630" s="2" t="s">
        <v>2663</v>
      </c>
      <c r="I630" s="2" t="s">
        <v>2664</v>
      </c>
      <c r="J630" s="2" t="n">
        <v>692</v>
      </c>
      <c r="M630" s="3" t="n">
        <v>47</v>
      </c>
      <c r="N630" s="3" t="s">
        <v>2605</v>
      </c>
      <c r="O630" s="1" t="s">
        <v>2658</v>
      </c>
      <c r="P630" s="1" t="n">
        <v>-1.09</v>
      </c>
      <c r="Q630" s="1" t="n">
        <v>-0.84</v>
      </c>
      <c r="R630" s="1" t="n">
        <v>-0.69</v>
      </c>
      <c r="S630" s="1" t="n">
        <v>-0.49</v>
      </c>
      <c r="T630" s="1" t="n">
        <v>-0.74</v>
      </c>
      <c r="U630" s="1" t="n">
        <v>-0.29</v>
      </c>
      <c r="V630" s="4" t="n">
        <v>-0.38004207792264</v>
      </c>
      <c r="W630" s="1" t="n">
        <v>0.1</v>
      </c>
      <c r="X630" s="1" t="n">
        <v>0</v>
      </c>
    </row>
    <row r="631" customFormat="false" ht="12.75" hidden="false" customHeight="false" outlineLevel="0" collapsed="false">
      <c r="A631" s="1" t="s">
        <v>2665</v>
      </c>
      <c r="B631" s="2" t="s">
        <v>2666</v>
      </c>
      <c r="C631" s="2" t="n">
        <v>3656227</v>
      </c>
      <c r="D631" s="2" t="s">
        <v>2666</v>
      </c>
      <c r="E631" s="2" t="s">
        <v>418</v>
      </c>
      <c r="F631" s="2" t="s">
        <v>2667</v>
      </c>
      <c r="G631" s="2" t="s">
        <v>2668</v>
      </c>
      <c r="H631" s="2" t="s">
        <v>2669</v>
      </c>
      <c r="J631" s="2" t="n">
        <v>418</v>
      </c>
      <c r="M631" s="3" t="n">
        <v>47</v>
      </c>
      <c r="N631" s="3" t="s">
        <v>2605</v>
      </c>
      <c r="O631" s="1" t="s">
        <v>2665</v>
      </c>
      <c r="P631" s="1" t="n">
        <v>-0.83</v>
      </c>
      <c r="Q631" s="1" t="n">
        <v>-0.66</v>
      </c>
      <c r="R631" s="1" t="n">
        <v>-0.74</v>
      </c>
      <c r="S631" s="1" t="n">
        <v>-0.45</v>
      </c>
      <c r="T631" s="1" t="n">
        <v>-0.57</v>
      </c>
      <c r="U631" s="1" t="n">
        <v>-0.39</v>
      </c>
      <c r="V631" s="4" t="n">
        <v>-0.277367756847823</v>
      </c>
      <c r="W631" s="1" t="n">
        <v>0</v>
      </c>
      <c r="X631" s="1" t="n">
        <v>0</v>
      </c>
    </row>
    <row r="632" customFormat="false" ht="12.75" hidden="false" customHeight="false" outlineLevel="0" collapsed="false">
      <c r="A632" s="1" t="s">
        <v>2670</v>
      </c>
      <c r="B632" s="2" t="s">
        <v>115</v>
      </c>
      <c r="C632" s="2" t="n">
        <v>3659481</v>
      </c>
      <c r="D632" s="2" t="s">
        <v>116</v>
      </c>
      <c r="E632" s="2" t="s">
        <v>418</v>
      </c>
      <c r="G632" s="2" t="s">
        <v>2648</v>
      </c>
      <c r="H632" s="2" t="s">
        <v>2649</v>
      </c>
      <c r="J632" s="2" t="n">
        <v>622</v>
      </c>
      <c r="L632" s="3" t="s">
        <v>2671</v>
      </c>
      <c r="M632" s="3" t="n">
        <v>47</v>
      </c>
      <c r="N632" s="3" t="s">
        <v>2605</v>
      </c>
      <c r="O632" s="1" t="s">
        <v>2670</v>
      </c>
      <c r="P632" s="1" t="n">
        <v>-1.36</v>
      </c>
      <c r="Q632" s="1" t="n">
        <v>-1.34</v>
      </c>
      <c r="R632" s="1" t="n">
        <v>-0.93</v>
      </c>
      <c r="S632" s="1" t="n">
        <v>-0.59</v>
      </c>
      <c r="T632" s="1" t="n">
        <v>-0.89</v>
      </c>
      <c r="U632" s="1" t="n">
        <v>-0.5</v>
      </c>
      <c r="V632" s="4" t="n">
        <v>-0.531744530975697</v>
      </c>
      <c r="W632" s="1" t="n">
        <v>0.12</v>
      </c>
      <c r="X632" s="1" t="n">
        <v>0</v>
      </c>
    </row>
    <row r="633" customFormat="false" ht="12.75" hidden="false" customHeight="false" outlineLevel="0" collapsed="false">
      <c r="A633" s="1" t="s">
        <v>2672</v>
      </c>
      <c r="B633" s="2" t="s">
        <v>2673</v>
      </c>
      <c r="C633" s="2" t="n">
        <v>3662211</v>
      </c>
      <c r="D633" s="2" t="s">
        <v>2673</v>
      </c>
      <c r="E633" s="2" t="s">
        <v>373</v>
      </c>
      <c r="F633" s="2" t="s">
        <v>2674</v>
      </c>
      <c r="G633" s="2" t="s">
        <v>2675</v>
      </c>
      <c r="H633" s="2" t="s">
        <v>2676</v>
      </c>
      <c r="J633" s="2" t="n">
        <v>740</v>
      </c>
      <c r="M633" s="3" t="n">
        <v>49</v>
      </c>
      <c r="N633" s="3" t="s">
        <v>2605</v>
      </c>
      <c r="O633" s="1" t="s">
        <v>2672</v>
      </c>
      <c r="P633" s="1" t="n">
        <v>-0.88</v>
      </c>
      <c r="Q633" s="1" t="n">
        <v>-1</v>
      </c>
      <c r="R633" s="1" t="n">
        <v>-0.89</v>
      </c>
      <c r="S633" s="1" t="n">
        <v>-0.49</v>
      </c>
      <c r="T633" s="1" t="n">
        <v>-1.12</v>
      </c>
      <c r="U633" s="1" t="n">
        <v>-0.34</v>
      </c>
      <c r="V633" s="4" t="n">
        <v>-0.561158296693135</v>
      </c>
      <c r="W633" s="1" t="n">
        <v>0.01</v>
      </c>
      <c r="X633" s="1" t="n">
        <v>0</v>
      </c>
    </row>
    <row r="634" customFormat="false" ht="12.75" hidden="false" customHeight="false" outlineLevel="0" collapsed="false">
      <c r="A634" s="1" t="s">
        <v>2677</v>
      </c>
      <c r="B634" s="2" t="s">
        <v>2678</v>
      </c>
      <c r="C634" s="2" t="n">
        <v>3658098</v>
      </c>
      <c r="D634" s="2" t="s">
        <v>2679</v>
      </c>
      <c r="E634" s="2" t="s">
        <v>76</v>
      </c>
      <c r="F634" s="2" t="s">
        <v>145</v>
      </c>
      <c r="G634" s="2" t="s">
        <v>2680</v>
      </c>
      <c r="H634" s="2" t="s">
        <v>2681</v>
      </c>
      <c r="I634" s="2" t="s">
        <v>2682</v>
      </c>
      <c r="J634" s="2" t="n">
        <v>607</v>
      </c>
      <c r="M634" s="3" t="n">
        <v>49</v>
      </c>
      <c r="N634" s="3" t="s">
        <v>2605</v>
      </c>
      <c r="O634" s="1" t="s">
        <v>2677</v>
      </c>
      <c r="P634" s="1" t="n">
        <v>-0.68</v>
      </c>
      <c r="Q634" s="1" t="n">
        <v>-0.44</v>
      </c>
      <c r="R634" s="1" t="n">
        <v>-0.59</v>
      </c>
      <c r="S634" s="1" t="n">
        <v>-0.2</v>
      </c>
      <c r="T634" s="1" t="n">
        <v>-0.82</v>
      </c>
      <c r="U634" s="1" t="n">
        <v>-0.33</v>
      </c>
      <c r="V634" s="4" t="n">
        <v>-0.130485619509624</v>
      </c>
      <c r="W634" s="1" t="n">
        <v>0.02</v>
      </c>
      <c r="X634" s="1" t="n">
        <v>0</v>
      </c>
    </row>
    <row r="635" customFormat="false" ht="12.75" hidden="false" customHeight="false" outlineLevel="0" collapsed="false">
      <c r="A635" s="1" t="s">
        <v>2683</v>
      </c>
      <c r="B635" s="2" t="s">
        <v>2684</v>
      </c>
      <c r="C635" s="2" t="n">
        <v>3662792</v>
      </c>
      <c r="D635" s="2" t="s">
        <v>2684</v>
      </c>
      <c r="E635" s="2" t="s">
        <v>2014</v>
      </c>
      <c r="G635" s="2" t="s">
        <v>2685</v>
      </c>
      <c r="H635" s="2" t="s">
        <v>2686</v>
      </c>
      <c r="J635" s="2" t="n">
        <v>846</v>
      </c>
      <c r="M635" s="3" t="n">
        <v>49</v>
      </c>
      <c r="N635" s="3" t="s">
        <v>2605</v>
      </c>
      <c r="O635" s="1" t="s">
        <v>2683</v>
      </c>
      <c r="P635" s="1" t="n">
        <v>0.14</v>
      </c>
      <c r="Q635" s="1" t="n">
        <v>-0.37</v>
      </c>
      <c r="R635" s="1" t="n">
        <v>-0.5</v>
      </c>
      <c r="S635" s="1" t="n">
        <v>-0.2</v>
      </c>
      <c r="T635" s="1" t="n">
        <v>-0.84</v>
      </c>
      <c r="U635" s="1" t="n">
        <v>-0.11</v>
      </c>
      <c r="V635" s="4" t="n">
        <v>-0.0336476180603746</v>
      </c>
      <c r="W635" s="1" t="n">
        <v>0.26</v>
      </c>
      <c r="X635" s="1" t="n">
        <v>0</v>
      </c>
    </row>
    <row r="636" customFormat="false" ht="12.75" hidden="false" customHeight="false" outlineLevel="0" collapsed="false">
      <c r="A636" s="1" t="s">
        <v>2687</v>
      </c>
      <c r="B636" s="2" t="s">
        <v>115</v>
      </c>
      <c r="C636" s="2" t="n">
        <v>3658810</v>
      </c>
      <c r="D636" s="2" t="s">
        <v>116</v>
      </c>
      <c r="E636" s="2" t="s">
        <v>2688</v>
      </c>
      <c r="G636" s="2" t="s">
        <v>2689</v>
      </c>
      <c r="H636" s="2" t="s">
        <v>2690</v>
      </c>
      <c r="J636" s="2" t="n">
        <v>598</v>
      </c>
      <c r="L636" s="3" t="s">
        <v>2691</v>
      </c>
      <c r="M636" s="3" t="n">
        <v>1</v>
      </c>
      <c r="N636" s="3" t="s">
        <v>2692</v>
      </c>
      <c r="O636" s="1" t="s">
        <v>2687</v>
      </c>
      <c r="P636" s="1" t="n">
        <v>-0.13</v>
      </c>
      <c r="Q636" s="1" t="n">
        <v>-0.47</v>
      </c>
      <c r="R636" s="1" t="n">
        <v>-0.19</v>
      </c>
      <c r="S636" s="1" t="n">
        <v>-0.02</v>
      </c>
      <c r="T636" s="1" t="n">
        <v>0.08</v>
      </c>
      <c r="U636" s="1" t="n">
        <v>-0.4</v>
      </c>
      <c r="V636" s="4" t="n">
        <v>0.172288044404208</v>
      </c>
      <c r="W636" s="1" t="n">
        <v>-0.1</v>
      </c>
      <c r="X636" s="1" t="n">
        <v>0</v>
      </c>
    </row>
    <row r="637" customFormat="false" ht="12.75" hidden="false" customHeight="false" outlineLevel="0" collapsed="false">
      <c r="A637" s="1" t="s">
        <v>2693</v>
      </c>
      <c r="B637" s="2" t="s">
        <v>2694</v>
      </c>
      <c r="C637" s="2" t="n">
        <v>3662367</v>
      </c>
      <c r="D637" s="2" t="s">
        <v>2695</v>
      </c>
      <c r="E637" s="2" t="s">
        <v>2696</v>
      </c>
      <c r="F637" s="2" t="s">
        <v>36</v>
      </c>
      <c r="G637" s="2" t="s">
        <v>1128</v>
      </c>
      <c r="H637" s="2" t="s">
        <v>2697</v>
      </c>
      <c r="J637" s="2" t="n">
        <v>527</v>
      </c>
      <c r="K637" s="2" t="s">
        <v>1130</v>
      </c>
      <c r="M637" s="3" t="n">
        <v>3</v>
      </c>
      <c r="N637" s="3" t="s">
        <v>2692</v>
      </c>
      <c r="O637" s="1" t="s">
        <v>2693</v>
      </c>
      <c r="P637" s="1" t="n">
        <v>-0.49</v>
      </c>
      <c r="Q637" s="1" t="n">
        <v>-0.42</v>
      </c>
      <c r="R637" s="1" t="n">
        <v>-1.05</v>
      </c>
      <c r="S637" s="1" t="n">
        <v>-1.1</v>
      </c>
      <c r="T637" s="1" t="n">
        <v>0.03</v>
      </c>
      <c r="U637" s="1" t="n">
        <v>-0.07</v>
      </c>
      <c r="V637" s="4" t="n">
        <v>-0.313407421719804</v>
      </c>
      <c r="W637" s="1" t="n">
        <v>-0.03</v>
      </c>
      <c r="X637" s="1" t="n">
        <v>0</v>
      </c>
    </row>
    <row r="638" customFormat="false" ht="12.75" hidden="false" customHeight="false" outlineLevel="0" collapsed="false">
      <c r="A638" s="1" t="s">
        <v>2698</v>
      </c>
      <c r="B638" s="2" t="s">
        <v>2699</v>
      </c>
      <c r="C638" s="2" t="n">
        <v>3657157</v>
      </c>
      <c r="D638" s="2" t="s">
        <v>2699</v>
      </c>
      <c r="E638" s="2" t="s">
        <v>25</v>
      </c>
      <c r="G638" s="2" t="s">
        <v>2689</v>
      </c>
      <c r="H638" s="2" t="s">
        <v>2465</v>
      </c>
      <c r="J638" s="2" t="n">
        <v>547</v>
      </c>
      <c r="M638" s="3" t="n">
        <v>3</v>
      </c>
      <c r="N638" s="3" t="s">
        <v>2692</v>
      </c>
      <c r="O638" s="1" t="s">
        <v>2698</v>
      </c>
      <c r="P638" s="1" t="n">
        <v>-0.28</v>
      </c>
      <c r="Q638" s="1" t="n">
        <v>-0.41</v>
      </c>
      <c r="R638" s="1" t="n">
        <v>-0.69</v>
      </c>
      <c r="S638" s="1" t="n">
        <v>-0.58</v>
      </c>
      <c r="T638" s="1" t="n">
        <v>0.26</v>
      </c>
      <c r="U638" s="1" t="n">
        <v>-0.11</v>
      </c>
      <c r="V638" s="4" t="n">
        <v>-0.271438324433669</v>
      </c>
      <c r="W638" s="1" t="n">
        <v>-0.14</v>
      </c>
      <c r="X638" s="1" t="n">
        <v>0</v>
      </c>
    </row>
    <row r="639" customFormat="false" ht="12.75" hidden="false" customHeight="false" outlineLevel="0" collapsed="false">
      <c r="A639" s="1" t="s">
        <v>2700</v>
      </c>
      <c r="B639" s="2" t="s">
        <v>2701</v>
      </c>
      <c r="C639" s="2" t="n">
        <v>3661694</v>
      </c>
      <c r="D639" s="2" t="s">
        <v>2702</v>
      </c>
      <c r="E639" s="2" t="s">
        <v>2703</v>
      </c>
      <c r="F639" s="2" t="s">
        <v>2704</v>
      </c>
      <c r="G639" s="2" t="s">
        <v>2705</v>
      </c>
      <c r="H639" s="2" t="s">
        <v>2706</v>
      </c>
      <c r="I639" s="2" t="s">
        <v>828</v>
      </c>
      <c r="J639" s="2" t="n">
        <v>912</v>
      </c>
      <c r="K639" s="2" t="s">
        <v>2707</v>
      </c>
      <c r="L639" s="3" t="s">
        <v>2708</v>
      </c>
      <c r="M639" s="3" t="n">
        <v>4</v>
      </c>
      <c r="N639" s="3" t="s">
        <v>2692</v>
      </c>
      <c r="O639" s="1" t="s">
        <v>2700</v>
      </c>
      <c r="P639" s="1" t="n">
        <v>-2.14</v>
      </c>
      <c r="Q639" s="1" t="n">
        <v>-2.44</v>
      </c>
      <c r="R639" s="1" t="n">
        <v>-1.01</v>
      </c>
      <c r="S639" s="1" t="n">
        <v>-0.23</v>
      </c>
      <c r="T639" s="1" t="n">
        <v>0.27</v>
      </c>
      <c r="U639" s="1" t="n">
        <v>0.17</v>
      </c>
      <c r="V639" s="4" t="n">
        <v>-0.232660756790274</v>
      </c>
      <c r="W639" s="1" t="n">
        <v>0.23</v>
      </c>
      <c r="X639" s="1" t="n">
        <v>0</v>
      </c>
    </row>
    <row r="640" customFormat="false" ht="12.75" hidden="false" customHeight="false" outlineLevel="0" collapsed="false">
      <c r="A640" s="1" t="s">
        <v>2709</v>
      </c>
      <c r="B640" s="2" t="s">
        <v>2710</v>
      </c>
      <c r="C640" s="2" t="n">
        <v>3659201</v>
      </c>
      <c r="D640" s="2" t="s">
        <v>2711</v>
      </c>
      <c r="E640" s="2" t="s">
        <v>89</v>
      </c>
      <c r="F640" s="2" t="s">
        <v>2712</v>
      </c>
      <c r="G640" s="2" t="s">
        <v>2713</v>
      </c>
      <c r="H640" s="2" t="s">
        <v>2714</v>
      </c>
      <c r="J640" s="2" t="n">
        <v>1581</v>
      </c>
      <c r="M640" s="3" t="n">
        <v>4</v>
      </c>
      <c r="N640" s="3" t="s">
        <v>2692</v>
      </c>
      <c r="O640" s="1" t="s">
        <v>2709</v>
      </c>
      <c r="P640" s="1" t="n">
        <v>-0.73</v>
      </c>
      <c r="Q640" s="1" t="n">
        <v>-0.97</v>
      </c>
      <c r="R640" s="1" t="n">
        <v>-0.17</v>
      </c>
      <c r="S640" s="1" t="n">
        <v>-0.34</v>
      </c>
      <c r="T640" s="1" t="n">
        <v>0</v>
      </c>
      <c r="U640" s="1" t="n">
        <v>-0.17</v>
      </c>
      <c r="V640" s="4" t="n">
        <v>-0.353875799546938</v>
      </c>
      <c r="W640" s="1" t="n">
        <v>0.01</v>
      </c>
      <c r="X640" s="1" t="n">
        <v>0</v>
      </c>
    </row>
    <row r="641" customFormat="false" ht="12.75" hidden="false" customHeight="false" outlineLevel="0" collapsed="false">
      <c r="A641" s="1" t="s">
        <v>2715</v>
      </c>
      <c r="B641" s="2" t="s">
        <v>115</v>
      </c>
      <c r="C641" s="2" t="n">
        <v>3658807</v>
      </c>
      <c r="D641" s="2" t="s">
        <v>116</v>
      </c>
      <c r="E641" s="2" t="s">
        <v>2688</v>
      </c>
      <c r="G641" s="2" t="s">
        <v>2689</v>
      </c>
      <c r="H641" s="2" t="s">
        <v>2690</v>
      </c>
      <c r="J641" s="2" t="n">
        <v>605</v>
      </c>
      <c r="L641" s="3" t="s">
        <v>2716</v>
      </c>
      <c r="M641" s="3" t="n">
        <v>4</v>
      </c>
      <c r="N641" s="3" t="s">
        <v>2692</v>
      </c>
      <c r="O641" s="1" t="s">
        <v>2715</v>
      </c>
      <c r="P641" s="1" t="n">
        <v>-2.78</v>
      </c>
      <c r="Q641" s="1" t="n">
        <v>-2.53</v>
      </c>
      <c r="R641" s="1" t="n">
        <v>-1.55</v>
      </c>
      <c r="S641" s="1" t="n">
        <v>-0.88</v>
      </c>
      <c r="T641" s="1" t="n">
        <v>0.47</v>
      </c>
      <c r="U641" s="1" t="n">
        <v>-0.38</v>
      </c>
      <c r="V641" s="4" t="n">
        <v>-0.230182156417861</v>
      </c>
      <c r="W641" s="1" t="n">
        <v>-0.17</v>
      </c>
      <c r="X641" s="1" t="n">
        <v>0</v>
      </c>
    </row>
    <row r="642" customFormat="false" ht="12.75" hidden="false" customHeight="false" outlineLevel="0" collapsed="false">
      <c r="A642" s="1" t="s">
        <v>2717</v>
      </c>
      <c r="B642" s="2" t="s">
        <v>2718</v>
      </c>
      <c r="C642" s="2" t="n">
        <v>3657787</v>
      </c>
      <c r="D642" s="2" t="s">
        <v>2718</v>
      </c>
      <c r="E642" s="2" t="s">
        <v>25</v>
      </c>
      <c r="F642" s="2" t="s">
        <v>1135</v>
      </c>
      <c r="G642" s="2" t="s">
        <v>1136</v>
      </c>
      <c r="H642" s="2" t="s">
        <v>1137</v>
      </c>
      <c r="J642" s="2" t="n">
        <v>321</v>
      </c>
      <c r="M642" s="3" t="n">
        <v>4</v>
      </c>
      <c r="N642" s="3" t="s">
        <v>2692</v>
      </c>
      <c r="O642" s="1" t="s">
        <v>2717</v>
      </c>
      <c r="P642" s="1" t="n">
        <v>-2.33</v>
      </c>
      <c r="Q642" s="1" t="n">
        <v>-2.23</v>
      </c>
      <c r="R642" s="1" t="n">
        <v>-0.89</v>
      </c>
      <c r="S642" s="1" t="n">
        <v>-0.48</v>
      </c>
      <c r="T642" s="1" t="n">
        <v>0.21</v>
      </c>
      <c r="U642" s="1" t="n">
        <v>-0.34</v>
      </c>
      <c r="V642" s="4" t="n">
        <v>-0.356420157964182</v>
      </c>
      <c r="W642" s="1" t="n">
        <v>-0.44</v>
      </c>
      <c r="X642" s="1" t="n">
        <v>0</v>
      </c>
    </row>
    <row r="643" customFormat="false" ht="12.75" hidden="false" customHeight="false" outlineLevel="0" collapsed="false">
      <c r="A643" s="1" t="s">
        <v>2719</v>
      </c>
      <c r="B643" s="2" t="s">
        <v>115</v>
      </c>
      <c r="C643" s="2" t="n">
        <v>3658811</v>
      </c>
      <c r="D643" s="2" t="s">
        <v>116</v>
      </c>
      <c r="E643" s="2" t="s">
        <v>25</v>
      </c>
      <c r="G643" s="2" t="s">
        <v>2689</v>
      </c>
      <c r="H643" s="2" t="s">
        <v>2690</v>
      </c>
      <c r="J643" s="2" t="n">
        <v>598</v>
      </c>
      <c r="L643" s="3" t="s">
        <v>2716</v>
      </c>
      <c r="M643" s="3" t="n">
        <v>4</v>
      </c>
      <c r="N643" s="3" t="s">
        <v>2692</v>
      </c>
      <c r="O643" s="1" t="s">
        <v>2719</v>
      </c>
      <c r="P643" s="1" t="n">
        <v>-1.36</v>
      </c>
      <c r="Q643" s="1" t="n">
        <v>-1.31</v>
      </c>
      <c r="R643" s="1" t="n">
        <v>-0.72</v>
      </c>
      <c r="S643" s="1" t="n">
        <v>-0.35</v>
      </c>
      <c r="T643" s="1" t="n">
        <v>0.44</v>
      </c>
      <c r="U643" s="1" t="n">
        <v>-0.18</v>
      </c>
      <c r="V643" s="4" t="n">
        <v>-0.0725790220918565</v>
      </c>
      <c r="W643" s="1" t="n">
        <v>-0.2</v>
      </c>
      <c r="X643" s="1" t="n">
        <v>0</v>
      </c>
    </row>
    <row r="644" customFormat="false" ht="12.75" hidden="false" customHeight="false" outlineLevel="0" collapsed="false">
      <c r="A644" s="1" t="s">
        <v>2720</v>
      </c>
      <c r="B644" s="2" t="s">
        <v>64</v>
      </c>
      <c r="C644" s="2" t="n">
        <v>3662425</v>
      </c>
      <c r="D644" s="2" t="s">
        <v>65</v>
      </c>
      <c r="E644" s="2" t="s">
        <v>66</v>
      </c>
      <c r="F644" s="2" t="s">
        <v>67</v>
      </c>
      <c r="G644" s="2" t="s">
        <v>2721</v>
      </c>
      <c r="H644" s="2" t="s">
        <v>2722</v>
      </c>
      <c r="J644" s="2" t="n">
        <v>602</v>
      </c>
      <c r="K644" s="2" t="s">
        <v>44</v>
      </c>
      <c r="M644" s="3" t="n">
        <v>5</v>
      </c>
      <c r="N644" s="3" t="s">
        <v>2692</v>
      </c>
      <c r="O644" s="1" t="s">
        <v>2720</v>
      </c>
      <c r="P644" s="1" t="n">
        <v>-0.65</v>
      </c>
      <c r="Q644" s="1" t="n">
        <v>-0.49</v>
      </c>
      <c r="R644" s="1" t="n">
        <v>-0.33</v>
      </c>
      <c r="S644" s="1" t="n">
        <v>-0.07</v>
      </c>
      <c r="T644" s="1" t="n">
        <v>-0.2</v>
      </c>
      <c r="U644" s="1" t="n">
        <v>-0.17</v>
      </c>
      <c r="V644" s="4" t="n">
        <v>-0.209161198592648</v>
      </c>
      <c r="W644" s="1" t="n">
        <v>0.13</v>
      </c>
      <c r="X644" s="1" t="n">
        <v>0</v>
      </c>
    </row>
    <row r="645" customFormat="false" ht="12.75" hidden="false" customHeight="false" outlineLevel="0" collapsed="false">
      <c r="A645" s="1" t="s">
        <v>2723</v>
      </c>
      <c r="B645" s="2" t="s">
        <v>2724</v>
      </c>
      <c r="C645" s="2" t="n">
        <v>3664899</v>
      </c>
      <c r="D645" s="2" t="s">
        <v>2724</v>
      </c>
      <c r="E645" s="2" t="s">
        <v>2696</v>
      </c>
      <c r="F645" s="2" t="s">
        <v>36</v>
      </c>
      <c r="G645" s="2" t="s">
        <v>2725</v>
      </c>
      <c r="H645" s="2" t="s">
        <v>2697</v>
      </c>
      <c r="J645" s="2" t="n">
        <v>483</v>
      </c>
      <c r="K645" s="2" t="s">
        <v>44</v>
      </c>
      <c r="M645" s="3" t="n">
        <v>8</v>
      </c>
      <c r="N645" s="3" t="s">
        <v>2692</v>
      </c>
      <c r="O645" s="1" t="s">
        <v>2723</v>
      </c>
      <c r="P645" s="1" t="n">
        <v>0.42</v>
      </c>
      <c r="Q645" s="1" t="n">
        <v>0.71</v>
      </c>
      <c r="R645" s="1" t="n">
        <v>0.38</v>
      </c>
      <c r="S645" s="1" t="n">
        <v>0.29</v>
      </c>
      <c r="T645" s="1" t="n">
        <v>0.92</v>
      </c>
      <c r="U645" s="1" t="n">
        <v>-0.02</v>
      </c>
      <c r="V645" s="4" t="n">
        <v>0.0667904821136265</v>
      </c>
      <c r="W645" s="1" t="n">
        <v>-0.2</v>
      </c>
      <c r="X645" s="1" t="n">
        <v>0</v>
      </c>
    </row>
    <row r="646" customFormat="false" ht="12.75" hidden="false" customHeight="false" outlineLevel="0" collapsed="false">
      <c r="A646" s="1" t="s">
        <v>2726</v>
      </c>
      <c r="B646" s="2" t="s">
        <v>2727</v>
      </c>
      <c r="C646" s="2" t="n">
        <v>3664067</v>
      </c>
      <c r="D646" s="2" t="s">
        <v>2727</v>
      </c>
      <c r="E646" s="2" t="s">
        <v>25</v>
      </c>
      <c r="F646" s="2" t="s">
        <v>36</v>
      </c>
      <c r="G646" s="2" t="s">
        <v>2728</v>
      </c>
      <c r="H646" s="2" t="s">
        <v>2729</v>
      </c>
      <c r="J646" s="2" t="n">
        <v>383</v>
      </c>
      <c r="K646" s="2" t="s">
        <v>44</v>
      </c>
      <c r="M646" s="3" t="n">
        <v>11</v>
      </c>
      <c r="N646" s="3" t="s">
        <v>2692</v>
      </c>
      <c r="O646" s="1" t="s">
        <v>2726</v>
      </c>
      <c r="P646" s="1" t="n">
        <v>0.44</v>
      </c>
      <c r="Q646" s="1" t="n">
        <v>1.47</v>
      </c>
      <c r="R646" s="1" t="n">
        <v>0.51</v>
      </c>
      <c r="S646" s="1" t="n">
        <v>1.11</v>
      </c>
      <c r="T646" s="1" t="n">
        <v>1.75</v>
      </c>
      <c r="U646" s="1" t="n">
        <v>1.61</v>
      </c>
      <c r="V646" s="4" t="n">
        <v>1.25955001607334</v>
      </c>
      <c r="W646" s="1" t="n">
        <v>0.76</v>
      </c>
      <c r="X646" s="1" t="n">
        <v>0</v>
      </c>
    </row>
    <row r="647" customFormat="false" ht="12.75" hidden="false" customHeight="false" outlineLevel="0" collapsed="false">
      <c r="A647" s="1" t="s">
        <v>2730</v>
      </c>
      <c r="B647" s="2" t="s">
        <v>2731</v>
      </c>
      <c r="C647" s="2" t="n">
        <v>3663220</v>
      </c>
      <c r="D647" s="2" t="s">
        <v>2731</v>
      </c>
      <c r="E647" s="2" t="s">
        <v>2732</v>
      </c>
      <c r="F647" s="2" t="s">
        <v>26</v>
      </c>
      <c r="G647" s="2" t="s">
        <v>2733</v>
      </c>
      <c r="H647" s="2" t="s">
        <v>2734</v>
      </c>
      <c r="J647" s="2" t="n">
        <v>515</v>
      </c>
      <c r="K647" s="2" t="n">
        <v>12907729</v>
      </c>
      <c r="M647" s="3" t="n">
        <v>17</v>
      </c>
      <c r="N647" s="1" t="s">
        <v>2692</v>
      </c>
      <c r="O647" s="1" t="s">
        <v>2730</v>
      </c>
      <c r="P647" s="1" t="n">
        <v>-1</v>
      </c>
      <c r="Q647" s="1" t="n">
        <v>-0.75</v>
      </c>
      <c r="R647" s="1" t="n">
        <v>-0.67</v>
      </c>
      <c r="S647" s="1" t="n">
        <v>-0.43</v>
      </c>
      <c r="T647" s="1" t="n">
        <v>0.41</v>
      </c>
      <c r="U647" s="1" t="n">
        <v>0.02</v>
      </c>
      <c r="V647" s="4" t="n">
        <v>-0.260192629901857</v>
      </c>
      <c r="W647" s="1" t="n">
        <v>-0.16</v>
      </c>
      <c r="X647" s="1" t="n">
        <v>0</v>
      </c>
    </row>
    <row r="648" customFormat="false" ht="12.75" hidden="false" customHeight="false" outlineLevel="0" collapsed="false">
      <c r="A648" s="1" t="s">
        <v>2735</v>
      </c>
      <c r="B648" s="2" t="s">
        <v>2736</v>
      </c>
      <c r="C648" s="2" t="n">
        <v>3662271</v>
      </c>
      <c r="D648" s="2" t="s">
        <v>1127</v>
      </c>
      <c r="E648" s="2" t="s">
        <v>25</v>
      </c>
      <c r="F648" s="2" t="s">
        <v>36</v>
      </c>
      <c r="G648" s="2" t="s">
        <v>1128</v>
      </c>
      <c r="H648" s="2" t="s">
        <v>2697</v>
      </c>
      <c r="J648" s="2" t="n">
        <v>529</v>
      </c>
      <c r="K648" s="2" t="s">
        <v>2737</v>
      </c>
      <c r="M648" s="3" t="n">
        <v>17</v>
      </c>
      <c r="N648" s="3" t="s">
        <v>2692</v>
      </c>
      <c r="O648" s="1" t="s">
        <v>2735</v>
      </c>
      <c r="P648" s="1" t="n">
        <v>-2.7</v>
      </c>
      <c r="Q648" s="1" t="n">
        <v>-2.5</v>
      </c>
      <c r="R648" s="1" t="n">
        <v>-1.88</v>
      </c>
      <c r="S648" s="1" t="n">
        <v>-1.01</v>
      </c>
      <c r="T648" s="1" t="n">
        <v>-0.22</v>
      </c>
      <c r="U648" s="1" t="n">
        <v>-0.18</v>
      </c>
      <c r="V648" s="4" t="n">
        <v>-0.599097238548058</v>
      </c>
      <c r="W648" s="1" t="n">
        <v>-0.23</v>
      </c>
      <c r="X648" s="1" t="n">
        <v>0</v>
      </c>
    </row>
    <row r="649" customFormat="false" ht="12.75" hidden="false" customHeight="false" outlineLevel="0" collapsed="false">
      <c r="A649" s="1" t="s">
        <v>2738</v>
      </c>
      <c r="B649" s="2" t="s">
        <v>115</v>
      </c>
      <c r="C649" s="2" t="n">
        <v>3656344</v>
      </c>
      <c r="D649" s="2" t="s">
        <v>116</v>
      </c>
      <c r="G649" s="2" t="s">
        <v>2689</v>
      </c>
      <c r="H649" s="2" t="s">
        <v>2690</v>
      </c>
      <c r="J649" s="2" t="n">
        <v>571</v>
      </c>
      <c r="L649" s="3" t="s">
        <v>2739</v>
      </c>
      <c r="M649" s="3" t="n">
        <v>21</v>
      </c>
      <c r="N649" s="3" t="s">
        <v>2692</v>
      </c>
      <c r="O649" s="1" t="s">
        <v>2738</v>
      </c>
      <c r="P649" s="1" t="n">
        <v>-1.47</v>
      </c>
      <c r="Q649" s="1" t="n">
        <v>-1.15</v>
      </c>
      <c r="R649" s="1" t="n">
        <v>-1.19</v>
      </c>
      <c r="S649" s="1" t="n">
        <v>-1.46</v>
      </c>
      <c r="T649" s="1" t="n">
        <v>-0.92</v>
      </c>
      <c r="U649" s="1" t="n">
        <v>-0.42</v>
      </c>
      <c r="V649" s="4" t="n">
        <v>-0.176304798976998</v>
      </c>
      <c r="W649" s="1" t="n">
        <v>-0.09</v>
      </c>
      <c r="X649" s="1" t="n">
        <v>0</v>
      </c>
    </row>
    <row r="650" customFormat="false" ht="12.75" hidden="false" customHeight="false" outlineLevel="0" collapsed="false">
      <c r="A650" s="1" t="s">
        <v>2740</v>
      </c>
      <c r="B650" s="2" t="s">
        <v>115</v>
      </c>
      <c r="C650" s="2" t="n">
        <v>3658808</v>
      </c>
      <c r="D650" s="2" t="s">
        <v>116</v>
      </c>
      <c r="E650" s="2" t="s">
        <v>2688</v>
      </c>
      <c r="G650" s="2" t="s">
        <v>2689</v>
      </c>
      <c r="H650" s="2" t="s">
        <v>2690</v>
      </c>
      <c r="J650" s="2" t="n">
        <v>596</v>
      </c>
      <c r="L650" s="3" t="s">
        <v>2741</v>
      </c>
      <c r="M650" s="3" t="n">
        <v>26</v>
      </c>
      <c r="N650" s="3" t="s">
        <v>2692</v>
      </c>
      <c r="O650" s="1" t="s">
        <v>2740</v>
      </c>
      <c r="P650" s="1" t="n">
        <v>0.62</v>
      </c>
      <c r="Q650" s="1" t="n">
        <v>0.67</v>
      </c>
      <c r="R650" s="1" t="n">
        <v>0.8</v>
      </c>
      <c r="S650" s="1" t="n">
        <v>1.45</v>
      </c>
      <c r="T650" s="1" t="n">
        <v>1.45</v>
      </c>
      <c r="U650" s="1" t="n">
        <v>0.46</v>
      </c>
      <c r="V650" s="4" t="n">
        <v>0.287044569103236</v>
      </c>
      <c r="W650" s="1" t="n">
        <v>0.07</v>
      </c>
      <c r="X650" s="1" t="n">
        <v>0</v>
      </c>
    </row>
    <row r="651" customFormat="false" ht="12.75" hidden="false" customHeight="false" outlineLevel="0" collapsed="false">
      <c r="A651" s="1" t="s">
        <v>2742</v>
      </c>
      <c r="B651" s="2" t="s">
        <v>115</v>
      </c>
      <c r="C651" s="2" t="n">
        <v>3662540</v>
      </c>
      <c r="D651" s="2" t="s">
        <v>116</v>
      </c>
      <c r="E651" s="2" t="s">
        <v>2743</v>
      </c>
      <c r="G651" s="2" t="s">
        <v>2689</v>
      </c>
      <c r="H651" s="2" t="s">
        <v>2465</v>
      </c>
      <c r="J651" s="2" t="n">
        <v>545</v>
      </c>
      <c r="M651" s="3" t="n">
        <v>29</v>
      </c>
      <c r="N651" s="3" t="s">
        <v>2692</v>
      </c>
      <c r="O651" s="1" t="s">
        <v>2742</v>
      </c>
      <c r="P651" s="1" t="n">
        <v>0.93</v>
      </c>
      <c r="Q651" s="1" t="n">
        <v>0.56</v>
      </c>
      <c r="R651" s="1" t="n">
        <v>0.47</v>
      </c>
      <c r="S651" s="1" t="n">
        <v>0.17</v>
      </c>
      <c r="T651" s="1" t="n">
        <v>0.77</v>
      </c>
      <c r="U651" s="1" t="n">
        <v>0.56</v>
      </c>
      <c r="V651" s="4" t="n">
        <v>0.238727072386638</v>
      </c>
      <c r="W651" s="1" t="n">
        <v>0.02</v>
      </c>
      <c r="X651" s="1" t="n">
        <v>0</v>
      </c>
    </row>
    <row r="652" customFormat="false" ht="12.75" hidden="false" customHeight="false" outlineLevel="0" collapsed="false">
      <c r="A652" s="1" t="s">
        <v>2744</v>
      </c>
      <c r="B652" s="2" t="s">
        <v>115</v>
      </c>
      <c r="C652" s="2" t="n">
        <v>3656345</v>
      </c>
      <c r="D652" s="2" t="s">
        <v>116</v>
      </c>
      <c r="G652" s="2" t="s">
        <v>2689</v>
      </c>
      <c r="H652" s="2" t="s">
        <v>2690</v>
      </c>
      <c r="J652" s="2" t="n">
        <v>583</v>
      </c>
      <c r="L652" s="3" t="s">
        <v>2745</v>
      </c>
      <c r="M652" s="3" t="n">
        <v>31</v>
      </c>
      <c r="N652" s="3" t="s">
        <v>2692</v>
      </c>
      <c r="O652" s="1" t="s">
        <v>2744</v>
      </c>
      <c r="P652" s="1" t="n">
        <v>0.67</v>
      </c>
      <c r="Q652" s="1" t="n">
        <v>0.44</v>
      </c>
      <c r="R652" s="1" t="n">
        <v>0.26</v>
      </c>
      <c r="S652" s="1" t="n">
        <v>-0.27</v>
      </c>
      <c r="T652" s="1" t="n">
        <v>-0.33</v>
      </c>
      <c r="U652" s="1" t="n">
        <v>-0.34</v>
      </c>
      <c r="V652" s="4" t="n">
        <v>-0.150266475671843</v>
      </c>
      <c r="W652" s="1" t="n">
        <v>-0.06</v>
      </c>
      <c r="X652" s="1" t="n">
        <v>0</v>
      </c>
    </row>
    <row r="653" customFormat="false" ht="12.75" hidden="false" customHeight="false" outlineLevel="0" collapsed="false">
      <c r="A653" s="1" t="s">
        <v>2746</v>
      </c>
      <c r="B653" s="2" t="s">
        <v>64</v>
      </c>
      <c r="C653" s="2" t="n">
        <v>3662072</v>
      </c>
      <c r="D653" s="2" t="s">
        <v>65</v>
      </c>
      <c r="E653" s="2" t="s">
        <v>2747</v>
      </c>
      <c r="F653" s="2" t="s">
        <v>67</v>
      </c>
      <c r="G653" s="2" t="s">
        <v>2748</v>
      </c>
      <c r="H653" s="2" t="s">
        <v>2749</v>
      </c>
      <c r="J653" s="2" t="n">
        <v>668</v>
      </c>
      <c r="K653" s="2" t="s">
        <v>44</v>
      </c>
      <c r="M653" s="3" t="n">
        <v>32</v>
      </c>
      <c r="N653" s="3" t="s">
        <v>2692</v>
      </c>
      <c r="O653" s="1" t="s">
        <v>2746</v>
      </c>
      <c r="P653" s="1" t="n">
        <v>-1.67</v>
      </c>
      <c r="Q653" s="1" t="n">
        <v>-1.34</v>
      </c>
      <c r="R653" s="1" t="n">
        <v>-0.83</v>
      </c>
      <c r="S653" s="1" t="n">
        <v>-0.65</v>
      </c>
      <c r="T653" s="1" t="n">
        <v>-0.21</v>
      </c>
      <c r="U653" s="1" t="n">
        <v>-0.03</v>
      </c>
      <c r="V653" s="4" t="n">
        <v>-0.362279827891749</v>
      </c>
      <c r="W653" s="1" t="n">
        <v>0</v>
      </c>
      <c r="X653" s="1" t="n">
        <v>0</v>
      </c>
    </row>
    <row r="654" customFormat="false" ht="12.75" hidden="false" customHeight="false" outlineLevel="0" collapsed="false">
      <c r="A654" s="1" t="s">
        <v>2750</v>
      </c>
      <c r="B654" s="2" t="s">
        <v>115</v>
      </c>
      <c r="C654" s="2" t="n">
        <v>3658814</v>
      </c>
      <c r="D654" s="2" t="s">
        <v>116</v>
      </c>
      <c r="E654" s="2" t="s">
        <v>25</v>
      </c>
      <c r="G654" s="2" t="s">
        <v>2689</v>
      </c>
      <c r="H654" s="2" t="s">
        <v>2690</v>
      </c>
      <c r="J654" s="2" t="n">
        <v>598</v>
      </c>
      <c r="L654" s="3" t="s">
        <v>2751</v>
      </c>
      <c r="M654" s="3" t="n">
        <v>34</v>
      </c>
      <c r="N654" s="3" t="s">
        <v>2692</v>
      </c>
      <c r="O654" s="1" t="s">
        <v>2750</v>
      </c>
      <c r="P654" s="1" t="n">
        <v>-0.39</v>
      </c>
      <c r="Q654" s="1" t="n">
        <v>-1.01</v>
      </c>
      <c r="R654" s="1" t="n">
        <v>-0.81</v>
      </c>
      <c r="S654" s="1" t="n">
        <v>-0.36</v>
      </c>
      <c r="T654" s="1" t="n">
        <v>0</v>
      </c>
      <c r="U654" s="1" t="n">
        <v>-0.31</v>
      </c>
      <c r="V654" s="4" t="n">
        <v>-0.208669680911637</v>
      </c>
      <c r="W654" s="1" t="n">
        <v>-0.27</v>
      </c>
      <c r="X654" s="1" t="n">
        <v>0</v>
      </c>
    </row>
    <row r="655" customFormat="false" ht="12.75" hidden="false" customHeight="false" outlineLevel="0" collapsed="false">
      <c r="A655" s="1" t="s">
        <v>2752</v>
      </c>
      <c r="B655" s="2" t="s">
        <v>64</v>
      </c>
      <c r="C655" s="2" t="n">
        <v>3660463</v>
      </c>
      <c r="D655" s="2" t="s">
        <v>65</v>
      </c>
      <c r="E655" s="2" t="s">
        <v>2753</v>
      </c>
      <c r="F655" s="2" t="s">
        <v>67</v>
      </c>
      <c r="G655" s="2" t="s">
        <v>2754</v>
      </c>
      <c r="H655" s="2" t="s">
        <v>2749</v>
      </c>
      <c r="J655" s="2" t="n">
        <v>646</v>
      </c>
      <c r="K655" s="2" t="s">
        <v>44</v>
      </c>
      <c r="M655" s="3" t="n">
        <v>36</v>
      </c>
      <c r="N655" s="3" t="s">
        <v>2692</v>
      </c>
      <c r="O655" s="1" t="s">
        <v>2752</v>
      </c>
      <c r="P655" s="1" t="n">
        <v>-0.63</v>
      </c>
      <c r="Q655" s="1" t="n">
        <v>-0.81</v>
      </c>
      <c r="R655" s="1" t="n">
        <v>0.3</v>
      </c>
      <c r="S655" s="1" t="n">
        <v>0.14</v>
      </c>
      <c r="T655" s="1" t="n">
        <v>0.16</v>
      </c>
      <c r="U655" s="1" t="n">
        <v>-0.29</v>
      </c>
      <c r="V655" s="4" t="n">
        <v>-0.246355664687163</v>
      </c>
      <c r="W655" s="1" t="n">
        <v>0.1</v>
      </c>
      <c r="X655" s="1" t="n">
        <v>0</v>
      </c>
    </row>
    <row r="656" customFormat="false" ht="12.75" hidden="false" customHeight="false" outlineLevel="0" collapsed="false">
      <c r="A656" s="1" t="s">
        <v>2755</v>
      </c>
      <c r="B656" s="2" t="s">
        <v>115</v>
      </c>
      <c r="C656" s="2" t="n">
        <v>3665331</v>
      </c>
      <c r="D656" s="2" t="s">
        <v>116</v>
      </c>
      <c r="G656" s="2" t="s">
        <v>2756</v>
      </c>
      <c r="H656" s="2" t="s">
        <v>2757</v>
      </c>
      <c r="J656" s="2" t="n">
        <v>596</v>
      </c>
      <c r="L656" s="3" t="s">
        <v>2758</v>
      </c>
      <c r="M656" s="3" t="n">
        <v>39</v>
      </c>
      <c r="N656" s="3" t="s">
        <v>2692</v>
      </c>
      <c r="O656" s="1" t="s">
        <v>2755</v>
      </c>
      <c r="P656" s="1" t="n">
        <v>0.03</v>
      </c>
      <c r="Q656" s="1" t="n">
        <v>0.01</v>
      </c>
      <c r="R656" s="1" t="n">
        <v>0.46</v>
      </c>
      <c r="S656" s="1" t="n">
        <v>1.01</v>
      </c>
      <c r="T656" s="1" t="n">
        <v>0.85</v>
      </c>
      <c r="U656" s="1" t="n">
        <v>0.33</v>
      </c>
      <c r="V656" s="4" t="n">
        <v>-0.0142559958507142</v>
      </c>
      <c r="W656" s="1" t="n">
        <v>0.24</v>
      </c>
      <c r="X656" s="1" t="n">
        <v>0</v>
      </c>
    </row>
    <row r="657" customFormat="false" ht="12.75" hidden="false" customHeight="false" outlineLevel="0" collapsed="false">
      <c r="A657" s="1" t="s">
        <v>2759</v>
      </c>
      <c r="B657" s="2" t="s">
        <v>115</v>
      </c>
      <c r="C657" s="2" t="n">
        <v>3665869</v>
      </c>
      <c r="D657" s="2" t="s">
        <v>116</v>
      </c>
      <c r="E657" s="2" t="s">
        <v>25</v>
      </c>
      <c r="F657" s="2" t="s">
        <v>36</v>
      </c>
      <c r="G657" s="2" t="s">
        <v>2760</v>
      </c>
      <c r="H657" s="2" t="s">
        <v>2761</v>
      </c>
      <c r="J657" s="2" t="n">
        <v>609</v>
      </c>
      <c r="K657" s="2" t="s">
        <v>44</v>
      </c>
      <c r="L657" s="3" t="s">
        <v>2762</v>
      </c>
      <c r="M657" s="3" t="n">
        <v>40</v>
      </c>
      <c r="N657" s="3" t="s">
        <v>2692</v>
      </c>
      <c r="O657" s="1" t="s">
        <v>2759</v>
      </c>
      <c r="P657" s="1" t="n">
        <v>-0.98</v>
      </c>
      <c r="Q657" s="1" t="n">
        <v>-0.33</v>
      </c>
      <c r="R657" s="1" t="n">
        <v>0.41</v>
      </c>
      <c r="S657" s="1" t="n">
        <v>0.13</v>
      </c>
      <c r="T657" s="1" t="n">
        <v>0.21</v>
      </c>
      <c r="U657" s="1" t="n">
        <v>-0.21</v>
      </c>
      <c r="V657" s="4" t="n">
        <v>-0.113472638744101</v>
      </c>
      <c r="W657" s="1" t="n">
        <v>0.03</v>
      </c>
      <c r="X657" s="1" t="n">
        <v>0</v>
      </c>
    </row>
    <row r="658" customFormat="false" ht="12.75" hidden="false" customHeight="false" outlineLevel="0" collapsed="false">
      <c r="A658" s="1" t="s">
        <v>2763</v>
      </c>
      <c r="B658" s="2" t="s">
        <v>2699</v>
      </c>
      <c r="C658" s="2" t="n">
        <v>3661036</v>
      </c>
      <c r="D658" s="2" t="s">
        <v>2699</v>
      </c>
      <c r="E658" s="2" t="s">
        <v>2422</v>
      </c>
      <c r="F658" s="2" t="s">
        <v>36</v>
      </c>
      <c r="G658" s="2" t="s">
        <v>2764</v>
      </c>
      <c r="H658" s="2" t="s">
        <v>2465</v>
      </c>
      <c r="J658" s="2" t="n">
        <v>591</v>
      </c>
      <c r="L658" s="3" t="s">
        <v>2765</v>
      </c>
      <c r="M658" s="3" t="n">
        <v>41</v>
      </c>
      <c r="N658" s="3" t="s">
        <v>2692</v>
      </c>
      <c r="O658" s="1" t="s">
        <v>2763</v>
      </c>
      <c r="P658" s="1" t="n">
        <v>1.47</v>
      </c>
      <c r="Q658" s="1" t="n">
        <v>0.93</v>
      </c>
      <c r="R658" s="1" t="n">
        <v>1.01</v>
      </c>
      <c r="S658" s="1" t="n">
        <v>1.12</v>
      </c>
      <c r="T658" s="1" t="n">
        <v>1.27</v>
      </c>
      <c r="U658" s="1" t="n">
        <v>0.25</v>
      </c>
      <c r="V658" s="4" t="n">
        <v>0.620890244465361</v>
      </c>
      <c r="W658" s="1" t="n">
        <v>0.02</v>
      </c>
      <c r="X658" s="1" t="n">
        <v>0</v>
      </c>
    </row>
    <row r="659" customFormat="false" ht="12.75" hidden="false" customHeight="false" outlineLevel="0" collapsed="false">
      <c r="A659" s="1" t="s">
        <v>2766</v>
      </c>
      <c r="B659" s="2" t="s">
        <v>2767</v>
      </c>
      <c r="C659" s="2" t="n">
        <v>3664328</v>
      </c>
      <c r="D659" s="2" t="s">
        <v>2768</v>
      </c>
      <c r="E659" s="2" t="s">
        <v>694</v>
      </c>
      <c r="F659" s="2" t="s">
        <v>36</v>
      </c>
      <c r="G659" s="2" t="s">
        <v>2769</v>
      </c>
      <c r="H659" s="2" t="s">
        <v>2770</v>
      </c>
      <c r="J659" s="2" t="n">
        <v>961</v>
      </c>
      <c r="M659" s="3" t="n">
        <v>43</v>
      </c>
      <c r="N659" s="3" t="s">
        <v>2692</v>
      </c>
      <c r="O659" s="1" t="s">
        <v>2766</v>
      </c>
      <c r="P659" s="1" t="n">
        <v>0.6</v>
      </c>
      <c r="Q659" s="1" t="n">
        <v>0.2</v>
      </c>
      <c r="R659" s="1" t="n">
        <v>0.9</v>
      </c>
      <c r="S659" s="1" t="n">
        <v>1.12</v>
      </c>
      <c r="T659" s="1" t="n">
        <v>0.66</v>
      </c>
      <c r="U659" s="1" t="n">
        <v>0.33</v>
      </c>
      <c r="V659" s="4" t="n">
        <v>0.0476681895871831</v>
      </c>
      <c r="W659" s="1" t="n">
        <v>0.04</v>
      </c>
      <c r="X659" s="1" t="n">
        <v>0</v>
      </c>
    </row>
    <row r="660" customFormat="false" ht="12.75" hidden="false" customHeight="false" outlineLevel="0" collapsed="false">
      <c r="A660" s="1" t="s">
        <v>2771</v>
      </c>
      <c r="B660" s="2" t="s">
        <v>115</v>
      </c>
      <c r="C660" s="2" t="n">
        <v>3664553</v>
      </c>
      <c r="D660" s="2" t="s">
        <v>116</v>
      </c>
      <c r="E660" s="2" t="s">
        <v>2772</v>
      </c>
      <c r="F660" s="2" t="s">
        <v>36</v>
      </c>
      <c r="G660" s="2" t="s">
        <v>2689</v>
      </c>
      <c r="H660" s="2" t="s">
        <v>2690</v>
      </c>
      <c r="J660" s="2" t="n">
        <v>683</v>
      </c>
      <c r="K660" s="2" t="s">
        <v>44</v>
      </c>
      <c r="L660" s="3" t="s">
        <v>2773</v>
      </c>
      <c r="M660" s="3" t="n">
        <v>43</v>
      </c>
      <c r="N660" s="3" t="s">
        <v>2692</v>
      </c>
      <c r="O660" s="1" t="s">
        <v>2771</v>
      </c>
      <c r="P660" s="1" t="n">
        <v>0.09</v>
      </c>
      <c r="Q660" s="1" t="n">
        <v>-0.01</v>
      </c>
      <c r="R660" s="1" t="n">
        <v>0.45</v>
      </c>
      <c r="S660" s="1" t="n">
        <v>0.56</v>
      </c>
      <c r="T660" s="1" t="n">
        <v>0.29</v>
      </c>
      <c r="U660" s="1" t="n">
        <v>0.08</v>
      </c>
      <c r="V660" s="4" t="n">
        <v>-0.0296454617485242</v>
      </c>
      <c r="W660" s="1" t="n">
        <v>-0.05</v>
      </c>
      <c r="X660" s="1" t="n">
        <v>0</v>
      </c>
    </row>
    <row r="661" customFormat="false" ht="12.75" hidden="false" customHeight="false" outlineLevel="0" collapsed="false">
      <c r="A661" s="1" t="s">
        <v>2774</v>
      </c>
      <c r="B661" s="2" t="s">
        <v>2775</v>
      </c>
      <c r="C661" s="2" t="n">
        <v>3664281</v>
      </c>
      <c r="D661" s="2" t="s">
        <v>65</v>
      </c>
      <c r="E661" s="2" t="s">
        <v>2776</v>
      </c>
      <c r="F661" s="2" t="s">
        <v>2777</v>
      </c>
      <c r="G661" s="2" t="s">
        <v>688</v>
      </c>
      <c r="H661" s="2" t="s">
        <v>689</v>
      </c>
      <c r="J661" s="2" t="n">
        <v>641</v>
      </c>
      <c r="K661" s="2" t="s">
        <v>44</v>
      </c>
      <c r="L661" s="3" t="s">
        <v>2778</v>
      </c>
      <c r="M661" s="3" t="n">
        <v>47</v>
      </c>
      <c r="N661" s="3" t="s">
        <v>2692</v>
      </c>
      <c r="O661" s="1" t="s">
        <v>2774</v>
      </c>
      <c r="P661" s="1" t="n">
        <v>-0.97</v>
      </c>
      <c r="Q661" s="1" t="n">
        <v>-0.87</v>
      </c>
      <c r="R661" s="1" t="n">
        <v>-0.72</v>
      </c>
      <c r="S661" s="1" t="n">
        <v>-0.59</v>
      </c>
      <c r="T661" s="1" t="n">
        <v>-0.44</v>
      </c>
      <c r="U661" s="1" t="n">
        <v>-0.15</v>
      </c>
      <c r="V661" s="4" t="n">
        <v>-0.319990290645871</v>
      </c>
      <c r="W661" s="1" t="n">
        <v>0.1</v>
      </c>
      <c r="X661" s="1" t="n">
        <v>0</v>
      </c>
    </row>
    <row r="662" customFormat="false" ht="12.75" hidden="false" customHeight="false" outlineLevel="0" collapsed="false">
      <c r="A662" s="1" t="s">
        <v>2779</v>
      </c>
      <c r="B662" s="2" t="s">
        <v>115</v>
      </c>
      <c r="C662" s="2" t="n">
        <v>3663118</v>
      </c>
      <c r="D662" s="2" t="s">
        <v>116</v>
      </c>
      <c r="E662" s="2" t="s">
        <v>25</v>
      </c>
      <c r="G662" s="2" t="s">
        <v>2780</v>
      </c>
      <c r="H662" s="2" t="s">
        <v>2781</v>
      </c>
      <c r="J662" s="2" t="n">
        <v>688</v>
      </c>
      <c r="L662" s="3" t="s">
        <v>2782</v>
      </c>
      <c r="M662" s="3" t="n">
        <v>48</v>
      </c>
      <c r="N662" s="3" t="s">
        <v>2692</v>
      </c>
      <c r="O662" s="1" t="s">
        <v>2779</v>
      </c>
      <c r="P662" s="1" t="n">
        <v>2.82</v>
      </c>
      <c r="Q662" s="1" t="n">
        <v>2.38</v>
      </c>
      <c r="R662" s="1" t="n">
        <v>2.08</v>
      </c>
      <c r="S662" s="1" t="n">
        <v>2.4</v>
      </c>
      <c r="T662" s="1" t="n">
        <v>1.29</v>
      </c>
      <c r="U662" s="1" t="n">
        <v>0.33</v>
      </c>
      <c r="V662" s="4" t="n">
        <v>1.38786127666011</v>
      </c>
      <c r="W662" s="1" t="n">
        <v>0.24</v>
      </c>
      <c r="X662" s="1" t="n">
        <v>0</v>
      </c>
    </row>
    <row r="663" customFormat="false" ht="12.75" hidden="false" customHeight="false" outlineLevel="0" collapsed="false">
      <c r="A663" s="1" t="s">
        <v>2783</v>
      </c>
      <c r="B663" s="2" t="s">
        <v>115</v>
      </c>
      <c r="C663" s="2" t="n">
        <v>3665639</v>
      </c>
      <c r="D663" s="2" t="s">
        <v>116</v>
      </c>
      <c r="F663" s="2" t="s">
        <v>36</v>
      </c>
      <c r="G663" s="2" t="s">
        <v>2689</v>
      </c>
      <c r="H663" s="2" t="s">
        <v>2690</v>
      </c>
      <c r="J663" s="2" t="n">
        <v>643</v>
      </c>
      <c r="K663" s="2" t="s">
        <v>44</v>
      </c>
      <c r="L663" s="3" t="s">
        <v>2784</v>
      </c>
      <c r="M663" s="3" t="n">
        <v>51</v>
      </c>
      <c r="N663" s="3" t="s">
        <v>2692</v>
      </c>
      <c r="O663" s="1" t="s">
        <v>2783</v>
      </c>
      <c r="P663" s="1" t="n">
        <v>-1.55</v>
      </c>
      <c r="Q663" s="1" t="n">
        <v>-1.01</v>
      </c>
      <c r="R663" s="1" t="n">
        <v>-0.67</v>
      </c>
      <c r="S663" s="1" t="n">
        <v>-0.55</v>
      </c>
      <c r="T663" s="1" t="n">
        <v>0.18</v>
      </c>
      <c r="U663" s="1" t="n">
        <v>-0.49</v>
      </c>
      <c r="V663" s="4" t="n">
        <v>-0.662232958899345</v>
      </c>
      <c r="W663" s="1" t="n">
        <v>-0.27</v>
      </c>
      <c r="X663" s="1" t="n">
        <v>0</v>
      </c>
    </row>
    <row r="664" customFormat="false" ht="12.75" hidden="false" customHeight="false" outlineLevel="0" collapsed="false">
      <c r="A664" s="1" t="s">
        <v>2785</v>
      </c>
      <c r="B664" s="2" t="s">
        <v>115</v>
      </c>
      <c r="C664" s="2" t="n">
        <v>3655577</v>
      </c>
      <c r="L664" s="3" t="s">
        <v>378</v>
      </c>
      <c r="M664" s="3" t="n">
        <v>52</v>
      </c>
      <c r="N664" s="3" t="s">
        <v>2692</v>
      </c>
      <c r="O664" s="1" t="s">
        <v>2785</v>
      </c>
      <c r="P664" s="1" t="n">
        <v>1.45</v>
      </c>
      <c r="Q664" s="1" t="n">
        <v>0.65</v>
      </c>
      <c r="R664" s="1" t="n">
        <v>0.68</v>
      </c>
      <c r="S664" s="1" t="n">
        <v>0.19</v>
      </c>
      <c r="T664" s="1" t="n">
        <v>0.29</v>
      </c>
      <c r="U664" s="1" t="n">
        <v>-0.11</v>
      </c>
      <c r="V664" s="4" t="n">
        <v>0.120970702960001</v>
      </c>
      <c r="W664" s="1" t="n">
        <v>-0.02</v>
      </c>
      <c r="X664" s="1" t="n">
        <v>0</v>
      </c>
    </row>
    <row r="665" customFormat="false" ht="12.75" hidden="false" customHeight="false" outlineLevel="0" collapsed="false">
      <c r="A665" s="1" t="s">
        <v>2786</v>
      </c>
      <c r="B665" s="2" t="s">
        <v>2787</v>
      </c>
      <c r="C665" s="2" t="n">
        <v>3660210</v>
      </c>
      <c r="D665" s="2" t="s">
        <v>2788</v>
      </c>
      <c r="E665" s="2" t="s">
        <v>2789</v>
      </c>
      <c r="F665" s="2" t="s">
        <v>36</v>
      </c>
      <c r="G665" s="2" t="s">
        <v>1620</v>
      </c>
      <c r="H665" s="2" t="s">
        <v>1621</v>
      </c>
      <c r="J665" s="2" t="n">
        <v>462</v>
      </c>
      <c r="K665" s="2" t="s">
        <v>2790</v>
      </c>
      <c r="M665" s="3" t="n">
        <v>55</v>
      </c>
      <c r="N665" s="3" t="s">
        <v>2692</v>
      </c>
      <c r="O665" s="1" t="s">
        <v>2786</v>
      </c>
      <c r="P665" s="1" t="n">
        <v>-2.85</v>
      </c>
      <c r="Q665" s="1" t="n">
        <v>-2.86</v>
      </c>
      <c r="R665" s="1" t="n">
        <v>-2.62</v>
      </c>
      <c r="S665" s="1" t="n">
        <v>-1.82</v>
      </c>
      <c r="T665" s="1" t="n">
        <v>-1.25</v>
      </c>
      <c r="U665" s="1" t="n">
        <v>-0.76</v>
      </c>
      <c r="V665" s="4" t="n">
        <v>-0.696742962567198</v>
      </c>
      <c r="W665" s="1" t="n">
        <v>-0.65</v>
      </c>
      <c r="X665" s="1" t="n">
        <v>0</v>
      </c>
    </row>
    <row r="666" customFormat="false" ht="12.75" hidden="false" customHeight="false" outlineLevel="0" collapsed="false">
      <c r="A666" s="1" t="s">
        <v>2791</v>
      </c>
      <c r="B666" s="2" t="s">
        <v>2727</v>
      </c>
      <c r="C666" s="2" t="n">
        <v>3664064</v>
      </c>
      <c r="D666" s="2" t="s">
        <v>2727</v>
      </c>
      <c r="E666" s="2" t="s">
        <v>25</v>
      </c>
      <c r="F666" s="2" t="s">
        <v>26</v>
      </c>
      <c r="G666" s="2" t="s">
        <v>2728</v>
      </c>
      <c r="H666" s="2" t="s">
        <v>2729</v>
      </c>
      <c r="J666" s="2" t="n">
        <v>391</v>
      </c>
      <c r="M666" s="3" t="n">
        <v>55</v>
      </c>
      <c r="N666" s="3" t="s">
        <v>2692</v>
      </c>
      <c r="O666" s="1" t="s">
        <v>2791</v>
      </c>
      <c r="P666" s="1" t="n">
        <v>-2.36</v>
      </c>
      <c r="Q666" s="1" t="n">
        <v>-2.23</v>
      </c>
      <c r="R666" s="1" t="n">
        <v>-2.24</v>
      </c>
      <c r="S666" s="1" t="n">
        <v>-1.66</v>
      </c>
      <c r="T666" s="1" t="n">
        <v>-0.42</v>
      </c>
      <c r="U666" s="1" t="n">
        <v>-0.3</v>
      </c>
      <c r="V666" s="4" t="n">
        <v>-0.39266323826401</v>
      </c>
      <c r="W666" s="1" t="n">
        <v>-0.03</v>
      </c>
      <c r="X666" s="1" t="n">
        <v>0</v>
      </c>
    </row>
    <row r="667" customFormat="false" ht="12.75" hidden="false" customHeight="false" outlineLevel="0" collapsed="false">
      <c r="A667" s="1" t="s">
        <v>2792</v>
      </c>
      <c r="B667" s="2" t="s">
        <v>115</v>
      </c>
      <c r="C667" s="2" t="n">
        <v>3658815</v>
      </c>
      <c r="D667" s="2" t="s">
        <v>116</v>
      </c>
      <c r="E667" s="2" t="s">
        <v>25</v>
      </c>
      <c r="G667" s="2" t="s">
        <v>2689</v>
      </c>
      <c r="H667" s="2" t="s">
        <v>2690</v>
      </c>
      <c r="J667" s="2" t="n">
        <v>585</v>
      </c>
      <c r="M667" s="3" t="n">
        <v>55</v>
      </c>
      <c r="N667" s="3" t="s">
        <v>2692</v>
      </c>
      <c r="O667" s="1" t="s">
        <v>2792</v>
      </c>
      <c r="P667" s="1" t="n">
        <v>-2.08</v>
      </c>
      <c r="Q667" s="1" t="n">
        <v>-2.16</v>
      </c>
      <c r="R667" s="1" t="n">
        <v>-2.03</v>
      </c>
      <c r="S667" s="1" t="n">
        <v>-1.71</v>
      </c>
      <c r="T667" s="1" t="n">
        <v>-1.07</v>
      </c>
      <c r="U667" s="1" t="n">
        <v>-0.92</v>
      </c>
      <c r="V667" s="4" t="n">
        <v>-0.755995648036285</v>
      </c>
      <c r="W667" s="1" t="n">
        <v>-0.31</v>
      </c>
      <c r="X667" s="1" t="n">
        <v>0</v>
      </c>
    </row>
    <row r="668" customFormat="false" ht="12.75" hidden="false" customHeight="false" outlineLevel="0" collapsed="false">
      <c r="A668" s="1" t="s">
        <v>2793</v>
      </c>
      <c r="B668" s="2" t="s">
        <v>2794</v>
      </c>
      <c r="C668" s="2" t="n">
        <v>3662082</v>
      </c>
      <c r="D668" s="2" t="s">
        <v>2794</v>
      </c>
      <c r="E668" s="2" t="s">
        <v>755</v>
      </c>
      <c r="G668" s="2" t="s">
        <v>2795</v>
      </c>
      <c r="H668" s="2" t="s">
        <v>2796</v>
      </c>
      <c r="J668" s="2" t="n">
        <v>609</v>
      </c>
      <c r="M668" s="3" t="n">
        <v>56</v>
      </c>
      <c r="N668" s="1" t="s">
        <v>2692</v>
      </c>
      <c r="O668" s="1" t="s">
        <v>2793</v>
      </c>
      <c r="P668" s="1" t="n">
        <v>2.05</v>
      </c>
      <c r="Q668" s="1" t="n">
        <v>1.62</v>
      </c>
      <c r="R668" s="1" t="n">
        <v>1.63</v>
      </c>
      <c r="S668" s="1" t="n">
        <v>1.74</v>
      </c>
      <c r="T668" s="1" t="n">
        <v>1.15</v>
      </c>
      <c r="U668" s="1" t="n">
        <v>0.19</v>
      </c>
      <c r="V668" s="4" t="n">
        <v>1.38698489538919</v>
      </c>
      <c r="W668" s="1" t="n">
        <v>0.22</v>
      </c>
      <c r="X668" s="1" t="n">
        <v>0</v>
      </c>
    </row>
    <row r="669" customFormat="false" ht="12.75" hidden="false" customHeight="false" outlineLevel="0" collapsed="false">
      <c r="A669" s="1" t="s">
        <v>2797</v>
      </c>
      <c r="B669" s="2" t="s">
        <v>2798</v>
      </c>
      <c r="C669" s="2" t="n">
        <v>3656762</v>
      </c>
      <c r="D669" s="2" t="s">
        <v>2798</v>
      </c>
      <c r="E669" s="2" t="s">
        <v>25</v>
      </c>
      <c r="F669" s="2" t="s">
        <v>36</v>
      </c>
      <c r="G669" s="2" t="s">
        <v>2725</v>
      </c>
      <c r="H669" s="2" t="s">
        <v>2697</v>
      </c>
      <c r="J669" s="2" t="n">
        <v>552</v>
      </c>
      <c r="M669" s="3" t="n">
        <v>58</v>
      </c>
      <c r="N669" s="3" t="s">
        <v>2692</v>
      </c>
      <c r="O669" s="1" t="s">
        <v>2797</v>
      </c>
      <c r="P669" s="1" t="n">
        <v>0.59</v>
      </c>
      <c r="Q669" s="1" t="n">
        <v>0.56</v>
      </c>
      <c r="R669" s="1" t="n">
        <v>0.8</v>
      </c>
      <c r="S669" s="1" t="n">
        <v>0.67</v>
      </c>
      <c r="T669" s="1" t="n">
        <v>0.59</v>
      </c>
      <c r="U669" s="1" t="n">
        <v>0.13</v>
      </c>
      <c r="V669" s="4" t="n">
        <v>-0.0588598424385722</v>
      </c>
      <c r="W669" s="1" t="n">
        <v>0.09</v>
      </c>
      <c r="X669" s="1" t="n">
        <v>0</v>
      </c>
    </row>
    <row r="670" customFormat="false" ht="12.75" hidden="false" customHeight="false" outlineLevel="0" collapsed="false">
      <c r="A670" s="1" t="s">
        <v>2799</v>
      </c>
      <c r="B670" s="2" t="s">
        <v>2800</v>
      </c>
      <c r="C670" s="2" t="n">
        <v>3663048</v>
      </c>
      <c r="D670" s="2" t="s">
        <v>2801</v>
      </c>
      <c r="G670" s="2" t="s">
        <v>2802</v>
      </c>
      <c r="H670" s="2" t="s">
        <v>2803</v>
      </c>
      <c r="J670" s="2" t="n">
        <v>299</v>
      </c>
      <c r="M670" s="3" t="n">
        <v>1</v>
      </c>
      <c r="N670" s="1" t="s">
        <v>2804</v>
      </c>
      <c r="O670" s="1" t="s">
        <v>2799</v>
      </c>
      <c r="P670" s="1" t="n">
        <v>0.39</v>
      </c>
      <c r="Q670" s="1" t="n">
        <v>-0.46</v>
      </c>
      <c r="R670" s="1" t="n">
        <v>0.28</v>
      </c>
      <c r="S670" s="1" t="n">
        <v>0.51</v>
      </c>
      <c r="T670" s="1" t="n">
        <v>1.08</v>
      </c>
      <c r="U670" s="1" t="n">
        <v>0.22</v>
      </c>
      <c r="V670" s="4" t="n">
        <v>-0.269202414548694</v>
      </c>
      <c r="W670" s="1" t="n">
        <v>-0.01</v>
      </c>
      <c r="X670" s="1" t="n">
        <v>0</v>
      </c>
    </row>
    <row r="671" customFormat="false" ht="12.75" hidden="false" customHeight="false" outlineLevel="0" collapsed="false">
      <c r="A671" s="1" t="s">
        <v>2805</v>
      </c>
      <c r="B671" s="2" t="s">
        <v>115</v>
      </c>
      <c r="C671" s="2" t="n">
        <v>3657179</v>
      </c>
      <c r="D671" s="2" t="s">
        <v>116</v>
      </c>
      <c r="G671" s="2" t="s">
        <v>2806</v>
      </c>
      <c r="H671" s="2" t="s">
        <v>2807</v>
      </c>
      <c r="J671" s="2" t="n">
        <v>687</v>
      </c>
      <c r="L671" s="3" t="s">
        <v>2808</v>
      </c>
      <c r="M671" s="3" t="n">
        <v>4</v>
      </c>
      <c r="N671" s="3" t="s">
        <v>2804</v>
      </c>
      <c r="O671" s="1" t="s">
        <v>2805</v>
      </c>
      <c r="P671" s="1" t="n">
        <v>-0.51</v>
      </c>
      <c r="Q671" s="1" t="n">
        <v>-0.51</v>
      </c>
      <c r="R671" s="1" t="n">
        <v>-0.12</v>
      </c>
      <c r="S671" s="1" t="n">
        <v>0.26</v>
      </c>
      <c r="T671" s="1" t="n">
        <v>0.47</v>
      </c>
      <c r="U671" s="1" t="n">
        <v>0.37</v>
      </c>
      <c r="V671" s="4" t="n">
        <v>-0.117425217072704</v>
      </c>
      <c r="W671" s="1" t="n">
        <v>0.13</v>
      </c>
      <c r="X671" s="1" t="n">
        <v>0</v>
      </c>
    </row>
    <row r="672" customFormat="false" ht="12.75" hidden="false" customHeight="false" outlineLevel="0" collapsed="false">
      <c r="A672" s="1" t="s">
        <v>2809</v>
      </c>
      <c r="B672" s="2" t="s">
        <v>2810</v>
      </c>
      <c r="C672" s="2" t="n">
        <v>3655672</v>
      </c>
      <c r="E672" s="2" t="s">
        <v>166</v>
      </c>
      <c r="F672" s="2" t="s">
        <v>487</v>
      </c>
      <c r="I672" s="2" t="s">
        <v>2811</v>
      </c>
      <c r="M672" s="3" t="n">
        <v>14</v>
      </c>
      <c r="N672" s="3" t="s">
        <v>2804</v>
      </c>
      <c r="O672" s="1" t="s">
        <v>2809</v>
      </c>
      <c r="P672" s="1" t="n">
        <v>0.45</v>
      </c>
      <c r="Q672" s="1" t="n">
        <v>0.1</v>
      </c>
      <c r="R672" s="1" t="n">
        <v>0.21</v>
      </c>
      <c r="S672" s="1" t="n">
        <v>0.29</v>
      </c>
      <c r="T672" s="1" t="n">
        <v>0.65</v>
      </c>
      <c r="U672" s="1" t="n">
        <v>0.14</v>
      </c>
      <c r="V672" s="4" t="n">
        <v>0.244265770176812</v>
      </c>
      <c r="W672" s="1" t="n">
        <v>0.03</v>
      </c>
      <c r="X672" s="1" t="n">
        <v>0</v>
      </c>
    </row>
    <row r="673" customFormat="false" ht="12.75" hidden="false" customHeight="false" outlineLevel="0" collapsed="false">
      <c r="A673" s="1" t="s">
        <v>2812</v>
      </c>
      <c r="B673" s="2" t="s">
        <v>2813</v>
      </c>
      <c r="C673" s="2" t="n">
        <v>3665158</v>
      </c>
      <c r="D673" s="2" t="s">
        <v>2814</v>
      </c>
      <c r="E673" s="2" t="s">
        <v>166</v>
      </c>
      <c r="G673" s="2" t="s">
        <v>2815</v>
      </c>
      <c r="H673" s="2" t="s">
        <v>2803</v>
      </c>
      <c r="I673" s="2" t="s">
        <v>2811</v>
      </c>
      <c r="J673" s="2" t="n">
        <v>216</v>
      </c>
      <c r="M673" s="3" t="n">
        <v>23</v>
      </c>
      <c r="N673" s="3" t="s">
        <v>2804</v>
      </c>
      <c r="O673" s="1" t="s">
        <v>2812</v>
      </c>
      <c r="P673" s="1" t="n">
        <v>-0.22</v>
      </c>
      <c r="Q673" s="1" t="n">
        <v>0.37</v>
      </c>
      <c r="R673" s="1" t="n">
        <v>0.3</v>
      </c>
      <c r="S673" s="1" t="n">
        <v>0.61</v>
      </c>
      <c r="T673" s="1" t="n">
        <v>0.31</v>
      </c>
      <c r="U673" s="1" t="n">
        <v>0.01</v>
      </c>
      <c r="V673" s="4" t="n">
        <v>0.378899149344853</v>
      </c>
      <c r="W673" s="1" t="n">
        <v>-0.31</v>
      </c>
      <c r="X673" s="1" t="n">
        <v>0</v>
      </c>
    </row>
    <row r="674" customFormat="false" ht="12.75" hidden="false" customHeight="false" outlineLevel="0" collapsed="false">
      <c r="A674" s="1" t="s">
        <v>2816</v>
      </c>
      <c r="B674" s="2" t="s">
        <v>115</v>
      </c>
      <c r="C674" s="2" t="n">
        <v>3665309</v>
      </c>
      <c r="D674" s="2" t="s">
        <v>116</v>
      </c>
      <c r="E674" s="2" t="s">
        <v>2817</v>
      </c>
      <c r="F674" s="2" t="s">
        <v>366</v>
      </c>
      <c r="G674" s="2" t="s">
        <v>2818</v>
      </c>
      <c r="H674" s="2" t="s">
        <v>2819</v>
      </c>
      <c r="I674" s="2" t="s">
        <v>2811</v>
      </c>
      <c r="J674" s="2" t="n">
        <v>1609</v>
      </c>
      <c r="M674" s="3" t="n">
        <v>23</v>
      </c>
      <c r="N674" s="3" t="s">
        <v>2804</v>
      </c>
      <c r="O674" s="1" t="s">
        <v>2816</v>
      </c>
      <c r="P674" s="1" t="n">
        <v>0.35</v>
      </c>
      <c r="Q674" s="1" t="n">
        <v>0.64</v>
      </c>
      <c r="R674" s="1" t="n">
        <v>0.62</v>
      </c>
      <c r="S674" s="1" t="n">
        <v>0.59</v>
      </c>
      <c r="T674" s="1" t="n">
        <v>0.52</v>
      </c>
      <c r="U674" s="1" t="n">
        <v>-0.04</v>
      </c>
      <c r="V674" s="4" t="n">
        <v>0.0170884937602764</v>
      </c>
      <c r="W674" s="1" t="n">
        <v>-0.12</v>
      </c>
      <c r="X674" s="1" t="n">
        <v>0</v>
      </c>
    </row>
    <row r="675" customFormat="false" ht="12.75" hidden="false" customHeight="false" outlineLevel="0" collapsed="false">
      <c r="A675" s="1" t="s">
        <v>2820</v>
      </c>
      <c r="B675" s="2" t="s">
        <v>115</v>
      </c>
      <c r="C675" s="2" t="n">
        <v>3661833</v>
      </c>
      <c r="D675" s="2" t="s">
        <v>116</v>
      </c>
      <c r="E675" s="2" t="s">
        <v>2817</v>
      </c>
      <c r="F675" s="2" t="s">
        <v>513</v>
      </c>
      <c r="G675" s="2" t="s">
        <v>2821</v>
      </c>
      <c r="H675" s="2" t="s">
        <v>2822</v>
      </c>
      <c r="J675" s="2" t="n">
        <v>1748</v>
      </c>
      <c r="M675" s="3" t="n">
        <v>26</v>
      </c>
      <c r="N675" s="3" t="s">
        <v>2804</v>
      </c>
      <c r="O675" s="1" t="s">
        <v>2820</v>
      </c>
      <c r="P675" s="1" t="n">
        <v>0.26</v>
      </c>
      <c r="Q675" s="1" t="n">
        <v>0.39</v>
      </c>
      <c r="R675" s="1" t="n">
        <v>0.42</v>
      </c>
      <c r="S675" s="1" t="n">
        <v>0.68</v>
      </c>
      <c r="T675" s="1" t="n">
        <v>0.68</v>
      </c>
      <c r="U675" s="1" t="n">
        <v>0.35</v>
      </c>
      <c r="V675" s="4" t="n">
        <v>-0.0378123538590458</v>
      </c>
      <c r="W675" s="1" t="n">
        <v>0.06</v>
      </c>
      <c r="X675" s="1" t="n">
        <v>0</v>
      </c>
    </row>
    <row r="676" customFormat="false" ht="12.75" hidden="false" customHeight="false" outlineLevel="0" collapsed="false">
      <c r="A676" s="1" t="s">
        <v>2823</v>
      </c>
      <c r="B676" s="2" t="s">
        <v>115</v>
      </c>
      <c r="C676" s="2" t="n">
        <v>3657024</v>
      </c>
      <c r="D676" s="2" t="s">
        <v>116</v>
      </c>
      <c r="E676" s="2" t="s">
        <v>486</v>
      </c>
      <c r="F676" s="2" t="s">
        <v>2824</v>
      </c>
      <c r="G676" s="2" t="s">
        <v>2825</v>
      </c>
      <c r="H676" s="2" t="s">
        <v>2822</v>
      </c>
      <c r="J676" s="2" t="n">
        <v>860</v>
      </c>
      <c r="L676" s="3" t="s">
        <v>2826</v>
      </c>
      <c r="M676" s="3" t="n">
        <v>39</v>
      </c>
      <c r="N676" s="3" t="s">
        <v>2804</v>
      </c>
      <c r="O676" s="1" t="s">
        <v>2823</v>
      </c>
      <c r="P676" s="1" t="n">
        <v>-0.43</v>
      </c>
      <c r="Q676" s="1" t="n">
        <v>-0.11</v>
      </c>
      <c r="R676" s="1" t="n">
        <v>0.7</v>
      </c>
      <c r="S676" s="1" t="n">
        <v>1.17</v>
      </c>
      <c r="T676" s="1" t="n">
        <v>1.05</v>
      </c>
      <c r="U676" s="1" t="n">
        <v>0.49</v>
      </c>
      <c r="V676" s="4" t="n">
        <v>-0.307713182655164</v>
      </c>
      <c r="W676" s="1" t="n">
        <v>-0.14</v>
      </c>
      <c r="X676" s="1" t="n">
        <v>0</v>
      </c>
    </row>
    <row r="677" customFormat="false" ht="12.75" hidden="false" customHeight="false" outlineLevel="0" collapsed="false">
      <c r="A677" s="1" t="s">
        <v>2827</v>
      </c>
      <c r="B677" s="2" t="s">
        <v>115</v>
      </c>
      <c r="C677" s="2" t="n">
        <v>3665377</v>
      </c>
      <c r="D677" s="2" t="s">
        <v>116</v>
      </c>
      <c r="J677" s="2" t="n">
        <v>602</v>
      </c>
      <c r="L677" s="3" t="s">
        <v>2808</v>
      </c>
      <c r="M677" s="3" t="n">
        <v>40</v>
      </c>
      <c r="N677" s="3" t="s">
        <v>2804</v>
      </c>
      <c r="O677" s="1" t="s">
        <v>2827</v>
      </c>
      <c r="P677" s="1" t="n">
        <v>-0.22</v>
      </c>
      <c r="Q677" s="1" t="n">
        <v>-0.28</v>
      </c>
      <c r="R677" s="1" t="n">
        <v>0.34</v>
      </c>
      <c r="S677" s="1" t="n">
        <v>-0.09</v>
      </c>
      <c r="T677" s="1" t="n">
        <v>0.27</v>
      </c>
      <c r="U677" s="1" t="n">
        <v>-0.04</v>
      </c>
      <c r="V677" s="4" t="n">
        <v>0.26490751474687</v>
      </c>
      <c r="W677" s="1" t="n">
        <v>-0.1</v>
      </c>
      <c r="X677" s="1" t="n">
        <v>0</v>
      </c>
    </row>
    <row r="678" customFormat="false" ht="12.75" hidden="false" customHeight="false" outlineLevel="0" collapsed="false">
      <c r="A678" s="1" t="s">
        <v>2828</v>
      </c>
      <c r="B678" s="2" t="s">
        <v>115</v>
      </c>
      <c r="C678" s="2" t="n">
        <v>3656554</v>
      </c>
      <c r="D678" s="2" t="s">
        <v>116</v>
      </c>
      <c r="E678" s="2" t="s">
        <v>2817</v>
      </c>
      <c r="F678" s="2" t="s">
        <v>366</v>
      </c>
      <c r="G678" s="2" t="s">
        <v>2829</v>
      </c>
      <c r="H678" s="2" t="s">
        <v>2830</v>
      </c>
      <c r="J678" s="2" t="n">
        <v>6613</v>
      </c>
      <c r="M678" s="3" t="n">
        <v>42</v>
      </c>
      <c r="N678" s="3" t="s">
        <v>2804</v>
      </c>
      <c r="O678" s="1" t="s">
        <v>2828</v>
      </c>
      <c r="P678" s="1" t="n">
        <v>-0.05</v>
      </c>
      <c r="Q678" s="1" t="n">
        <v>0.28</v>
      </c>
      <c r="R678" s="1" t="n">
        <v>0.39</v>
      </c>
      <c r="S678" s="1" t="n">
        <v>0.82</v>
      </c>
      <c r="T678" s="1" t="n">
        <v>0.63</v>
      </c>
      <c r="U678" s="1" t="n">
        <v>0.24</v>
      </c>
      <c r="V678" s="4" t="n">
        <v>0.12954115580127</v>
      </c>
      <c r="W678" s="1" t="n">
        <v>-0.09</v>
      </c>
      <c r="X678" s="1" t="n">
        <v>0</v>
      </c>
    </row>
    <row r="679" customFormat="false" ht="12.75" hidden="false" customHeight="false" outlineLevel="0" collapsed="false">
      <c r="A679" s="1" t="s">
        <v>2831</v>
      </c>
      <c r="B679" s="2" t="s">
        <v>2832</v>
      </c>
      <c r="C679" s="2" t="n">
        <v>3661140</v>
      </c>
      <c r="D679" s="2" t="s">
        <v>2833</v>
      </c>
      <c r="E679" s="2" t="s">
        <v>2834</v>
      </c>
      <c r="G679" s="2" t="s">
        <v>2835</v>
      </c>
      <c r="H679" s="2" t="s">
        <v>2836</v>
      </c>
      <c r="J679" s="2" t="n">
        <v>1161</v>
      </c>
      <c r="M679" s="3" t="n">
        <v>44</v>
      </c>
      <c r="N679" s="3" t="s">
        <v>2804</v>
      </c>
      <c r="O679" s="1" t="s">
        <v>2831</v>
      </c>
      <c r="P679" s="1" t="n">
        <v>0.34</v>
      </c>
      <c r="Q679" s="1" t="n">
        <v>0.42</v>
      </c>
      <c r="R679" s="1" t="n">
        <v>0.54</v>
      </c>
      <c r="S679" s="1" t="n">
        <v>0.61</v>
      </c>
      <c r="T679" s="1" t="n">
        <v>0.49</v>
      </c>
      <c r="U679" s="1" t="n">
        <v>0.17</v>
      </c>
      <c r="V679" s="4" t="n">
        <v>0.0929868877219775</v>
      </c>
      <c r="W679" s="1" t="n">
        <v>0.06</v>
      </c>
      <c r="X679" s="1" t="n">
        <v>0</v>
      </c>
    </row>
    <row r="680" customFormat="false" ht="12.75" hidden="false" customHeight="false" outlineLevel="0" collapsed="false">
      <c r="A680" s="1" t="s">
        <v>2837</v>
      </c>
      <c r="B680" s="2" t="s">
        <v>115</v>
      </c>
      <c r="C680" s="2" t="n">
        <v>3661698</v>
      </c>
      <c r="D680" s="2" t="s">
        <v>116</v>
      </c>
      <c r="G680" s="2" t="s">
        <v>2838</v>
      </c>
      <c r="H680" s="2" t="s">
        <v>2839</v>
      </c>
      <c r="J680" s="2" t="n">
        <v>433</v>
      </c>
      <c r="L680" s="3" t="s">
        <v>2840</v>
      </c>
      <c r="M680" s="3" t="n">
        <v>45</v>
      </c>
      <c r="N680" s="3" t="s">
        <v>2804</v>
      </c>
      <c r="O680" s="1" t="s">
        <v>2837</v>
      </c>
      <c r="P680" s="1" t="n">
        <v>1.77</v>
      </c>
      <c r="Q680" s="1" t="n">
        <v>1.3</v>
      </c>
      <c r="R680" s="1" t="n">
        <v>1.27</v>
      </c>
      <c r="S680" s="1" t="n">
        <v>1.02</v>
      </c>
      <c r="T680" s="1" t="n">
        <v>0.63</v>
      </c>
      <c r="U680" s="1" t="n">
        <v>0.2</v>
      </c>
      <c r="V680" s="4" t="n">
        <v>0.188430151357116</v>
      </c>
      <c r="W680" s="1" t="n">
        <v>0.03</v>
      </c>
      <c r="X680" s="1" t="n">
        <v>0</v>
      </c>
    </row>
    <row r="681" customFormat="false" ht="12.75" hidden="false" customHeight="false" outlineLevel="0" collapsed="false">
      <c r="A681" s="1" t="s">
        <v>2841</v>
      </c>
      <c r="B681" s="2" t="s">
        <v>115</v>
      </c>
      <c r="C681" s="2" t="n">
        <v>3656293</v>
      </c>
      <c r="D681" s="2" t="s">
        <v>116</v>
      </c>
      <c r="E681" s="2" t="s">
        <v>2817</v>
      </c>
      <c r="F681" s="2" t="s">
        <v>513</v>
      </c>
      <c r="G681" s="2" t="s">
        <v>2842</v>
      </c>
      <c r="H681" s="2" t="s">
        <v>2843</v>
      </c>
      <c r="J681" s="2" t="n">
        <v>624</v>
      </c>
      <c r="M681" s="3" t="n">
        <v>46</v>
      </c>
      <c r="N681" s="3" t="s">
        <v>2804</v>
      </c>
      <c r="O681" s="1" t="s">
        <v>2841</v>
      </c>
      <c r="P681" s="1" t="n">
        <v>1.05</v>
      </c>
      <c r="Q681" s="1" t="n">
        <v>0.98</v>
      </c>
      <c r="R681" s="1" t="n">
        <v>0.32</v>
      </c>
      <c r="S681" s="1" t="n">
        <v>0.4</v>
      </c>
      <c r="T681" s="1" t="n">
        <v>0.19</v>
      </c>
      <c r="U681" s="1" t="n">
        <v>-0.11</v>
      </c>
      <c r="V681" s="4" t="n">
        <v>0.124814370998413</v>
      </c>
      <c r="W681" s="1" t="n">
        <v>-0.16</v>
      </c>
      <c r="X681" s="1" t="n">
        <v>0</v>
      </c>
    </row>
    <row r="682" customFormat="false" ht="12.75" hidden="false" customHeight="false" outlineLevel="0" collapsed="false">
      <c r="A682" s="1" t="s">
        <v>2844</v>
      </c>
      <c r="B682" s="2" t="s">
        <v>2845</v>
      </c>
      <c r="C682" s="2" t="n">
        <v>3661010</v>
      </c>
      <c r="D682" s="2" t="s">
        <v>2846</v>
      </c>
      <c r="E682" s="2" t="s">
        <v>121</v>
      </c>
      <c r="F682" s="2" t="s">
        <v>96</v>
      </c>
      <c r="G682" s="2" t="s">
        <v>2847</v>
      </c>
      <c r="H682" s="2" t="s">
        <v>2848</v>
      </c>
      <c r="J682" s="2" t="n">
        <v>1214</v>
      </c>
      <c r="K682" s="2" t="s">
        <v>111</v>
      </c>
      <c r="M682" s="3" t="n">
        <v>48</v>
      </c>
      <c r="N682" s="3" t="s">
        <v>2804</v>
      </c>
      <c r="O682" s="1" t="s">
        <v>2844</v>
      </c>
      <c r="P682" s="1" t="n">
        <v>1.37</v>
      </c>
      <c r="Q682" s="1" t="n">
        <v>1.15</v>
      </c>
      <c r="R682" s="1" t="n">
        <v>1.09</v>
      </c>
      <c r="S682" s="1" t="n">
        <v>1.24</v>
      </c>
      <c r="T682" s="1" t="n">
        <v>0.49</v>
      </c>
      <c r="U682" s="1" t="n">
        <v>-0.06</v>
      </c>
      <c r="V682" s="4" t="n">
        <v>0.501088183273755</v>
      </c>
      <c r="W682" s="1" t="n">
        <v>0.21</v>
      </c>
      <c r="X682" s="1" t="n">
        <v>0</v>
      </c>
    </row>
    <row r="683" customFormat="false" ht="12.75" hidden="false" customHeight="false" outlineLevel="0" collapsed="false">
      <c r="A683" s="1" t="s">
        <v>2849</v>
      </c>
      <c r="B683" s="2" t="s">
        <v>2850</v>
      </c>
      <c r="C683" s="2" t="n">
        <v>3664196</v>
      </c>
      <c r="D683" s="2" t="s">
        <v>2850</v>
      </c>
      <c r="E683" s="2" t="s">
        <v>188</v>
      </c>
      <c r="G683" s="2" t="s">
        <v>2851</v>
      </c>
      <c r="H683" s="2" t="s">
        <v>2852</v>
      </c>
      <c r="J683" s="2" t="n">
        <v>685</v>
      </c>
      <c r="M683" s="3" t="n">
        <v>52</v>
      </c>
      <c r="N683" s="3" t="s">
        <v>2804</v>
      </c>
      <c r="O683" s="1" t="s">
        <v>2849</v>
      </c>
      <c r="P683" s="1" t="n">
        <v>1.01</v>
      </c>
      <c r="Q683" s="1" t="n">
        <v>0.13</v>
      </c>
      <c r="R683" s="1" t="n">
        <v>0.54</v>
      </c>
      <c r="S683" s="1" t="n">
        <v>0.26</v>
      </c>
      <c r="T683" s="1" t="n">
        <v>0.17</v>
      </c>
      <c r="U683" s="1" t="n">
        <v>-0.11</v>
      </c>
      <c r="V683" s="4" t="n">
        <v>-0.0661511323967723</v>
      </c>
      <c r="W683" s="1" t="n">
        <v>-0.06</v>
      </c>
      <c r="X683" s="1" t="n">
        <v>0</v>
      </c>
    </row>
    <row r="684" customFormat="false" ht="12.75" hidden="false" customHeight="false" outlineLevel="0" collapsed="false">
      <c r="A684" s="1" t="s">
        <v>2853</v>
      </c>
      <c r="B684" s="2" t="s">
        <v>2854</v>
      </c>
      <c r="C684" s="2" t="n">
        <v>3664093</v>
      </c>
      <c r="D684" s="2" t="s">
        <v>2810</v>
      </c>
      <c r="E684" s="2" t="s">
        <v>2817</v>
      </c>
      <c r="G684" s="2" t="s">
        <v>2802</v>
      </c>
      <c r="H684" s="2" t="s">
        <v>2803</v>
      </c>
      <c r="J684" s="2" t="n">
        <v>138</v>
      </c>
      <c r="M684" s="3" t="n">
        <v>54</v>
      </c>
      <c r="N684" s="3" t="s">
        <v>2804</v>
      </c>
      <c r="O684" s="1" t="s">
        <v>2853</v>
      </c>
      <c r="P684" s="1" t="n">
        <v>0.77</v>
      </c>
      <c r="Q684" s="1" t="n">
        <v>0.68</v>
      </c>
      <c r="R684" s="1" t="n">
        <v>0.48</v>
      </c>
      <c r="S684" s="1" t="n">
        <v>0.37</v>
      </c>
      <c r="T684" s="1" t="n">
        <v>0.28</v>
      </c>
      <c r="U684" s="1" t="n">
        <v>-0.06</v>
      </c>
      <c r="V684" s="4" t="n">
        <v>0.20094065828069</v>
      </c>
      <c r="W684" s="1" t="n">
        <v>-0.16</v>
      </c>
      <c r="X684" s="1" t="n">
        <v>0</v>
      </c>
    </row>
    <row r="685" customFormat="false" ht="12.75" hidden="false" customHeight="false" outlineLevel="0" collapsed="false">
      <c r="A685" s="1" t="s">
        <v>2855</v>
      </c>
      <c r="B685" s="2" t="s">
        <v>115</v>
      </c>
      <c r="C685" s="2" t="n">
        <v>3659668</v>
      </c>
      <c r="D685" s="2" t="s">
        <v>116</v>
      </c>
      <c r="F685" s="2" t="s">
        <v>36</v>
      </c>
      <c r="G685" s="2" t="s">
        <v>2856</v>
      </c>
      <c r="H685" s="2" t="s">
        <v>2857</v>
      </c>
      <c r="J685" s="2" t="n">
        <v>371</v>
      </c>
      <c r="L685" s="3" t="s">
        <v>2858</v>
      </c>
      <c r="M685" s="3" t="n">
        <v>54</v>
      </c>
      <c r="N685" s="3" t="s">
        <v>2804</v>
      </c>
      <c r="O685" s="1" t="s">
        <v>2855</v>
      </c>
      <c r="P685" s="1" t="n">
        <v>0.81</v>
      </c>
      <c r="Q685" s="1" t="n">
        <v>0.6</v>
      </c>
      <c r="R685" s="1" t="n">
        <v>0.62</v>
      </c>
      <c r="S685" s="1" t="n">
        <v>0.48</v>
      </c>
      <c r="T685" s="1" t="n">
        <v>0.58</v>
      </c>
      <c r="U685" s="1" t="n">
        <v>0.25</v>
      </c>
      <c r="V685" s="4" t="n">
        <v>0.387604269155732</v>
      </c>
      <c r="W685" s="1" t="n">
        <v>0.07</v>
      </c>
      <c r="X685" s="1" t="n">
        <v>0</v>
      </c>
    </row>
    <row r="686" customFormat="false" ht="12.75" hidden="false" customHeight="false" outlineLevel="0" collapsed="false">
      <c r="A686" s="1" t="s">
        <v>2859</v>
      </c>
      <c r="B686" s="2" t="s">
        <v>115</v>
      </c>
      <c r="C686" s="2" t="n">
        <v>4357533</v>
      </c>
      <c r="L686" s="3" t="s">
        <v>2860</v>
      </c>
      <c r="M686" s="3" t="n">
        <v>54</v>
      </c>
      <c r="N686" s="3" t="s">
        <v>2804</v>
      </c>
      <c r="O686" s="1" t="s">
        <v>2859</v>
      </c>
      <c r="P686" s="1" t="n">
        <v>3.76</v>
      </c>
      <c r="Q686" s="1" t="n">
        <v>3.19</v>
      </c>
      <c r="R686" s="1" t="n">
        <v>3.26</v>
      </c>
      <c r="S686" s="1" t="n">
        <v>2.81</v>
      </c>
      <c r="T686" s="1" t="n">
        <v>2.51</v>
      </c>
      <c r="U686" s="1" t="n">
        <v>1.36</v>
      </c>
      <c r="V686" s="4" t="n">
        <v>2.35532653203894</v>
      </c>
      <c r="W686" s="1" t="n">
        <v>1</v>
      </c>
      <c r="X686" s="1" t="n">
        <v>0</v>
      </c>
    </row>
    <row r="687" customFormat="false" ht="12.75" hidden="false" customHeight="false" outlineLevel="0" collapsed="false">
      <c r="A687" s="1" t="s">
        <v>2861</v>
      </c>
      <c r="B687" s="2" t="s">
        <v>115</v>
      </c>
      <c r="C687" s="2" t="n">
        <v>3656357</v>
      </c>
      <c r="D687" s="2" t="s">
        <v>116</v>
      </c>
      <c r="E687" s="2" t="s">
        <v>2862</v>
      </c>
      <c r="F687" s="2" t="s">
        <v>487</v>
      </c>
      <c r="G687" s="2" t="s">
        <v>2863</v>
      </c>
      <c r="H687" s="2" t="s">
        <v>2864</v>
      </c>
      <c r="J687" s="2" t="n">
        <v>321</v>
      </c>
      <c r="M687" s="3" t="n">
        <v>55</v>
      </c>
      <c r="N687" s="3" t="s">
        <v>2804</v>
      </c>
      <c r="O687" s="1" t="s">
        <v>2861</v>
      </c>
      <c r="P687" s="1" t="n">
        <v>-0.65</v>
      </c>
      <c r="Q687" s="1" t="n">
        <v>-0.6</v>
      </c>
      <c r="R687" s="1" t="n">
        <v>-0.52</v>
      </c>
      <c r="S687" s="1" t="n">
        <v>-0.28</v>
      </c>
      <c r="T687" s="1" t="n">
        <v>-0.15</v>
      </c>
      <c r="U687" s="1" t="n">
        <v>-0.1</v>
      </c>
      <c r="V687" s="4" t="n">
        <v>-0.101620904247</v>
      </c>
      <c r="W687" s="1" t="n">
        <v>0.03</v>
      </c>
      <c r="X687" s="1" t="n">
        <v>0</v>
      </c>
    </row>
    <row r="688" customFormat="false" ht="12.75" hidden="false" customHeight="false" outlineLevel="0" collapsed="false">
      <c r="A688" s="1" t="s">
        <v>2865</v>
      </c>
      <c r="B688" s="2" t="s">
        <v>2866</v>
      </c>
      <c r="C688" s="2" t="n">
        <v>3661071</v>
      </c>
      <c r="D688" s="2" t="s">
        <v>2866</v>
      </c>
      <c r="E688" s="2" t="s">
        <v>2867</v>
      </c>
      <c r="F688" s="2" t="s">
        <v>366</v>
      </c>
      <c r="G688" s="2" t="s">
        <v>2868</v>
      </c>
      <c r="H688" s="2" t="s">
        <v>2869</v>
      </c>
      <c r="J688" s="2" t="n">
        <v>1912</v>
      </c>
      <c r="M688" s="3" t="n">
        <v>56</v>
      </c>
      <c r="N688" s="3" t="s">
        <v>2804</v>
      </c>
      <c r="O688" s="1" t="s">
        <v>2865</v>
      </c>
      <c r="P688" s="1" t="n">
        <v>0.88</v>
      </c>
      <c r="Q688" s="1" t="n">
        <v>0.73</v>
      </c>
      <c r="R688" s="1" t="n">
        <v>0.83</v>
      </c>
      <c r="S688" s="1" t="n">
        <v>0.77</v>
      </c>
      <c r="T688" s="1" t="n">
        <v>0.53</v>
      </c>
      <c r="U688" s="1" t="n">
        <v>0.25</v>
      </c>
      <c r="V688" s="4" t="n">
        <v>0.15005487534839</v>
      </c>
      <c r="W688" s="1" t="n">
        <v>0.1</v>
      </c>
      <c r="X688" s="1" t="n">
        <v>0</v>
      </c>
    </row>
    <row r="689" customFormat="false" ht="12.75" hidden="false" customHeight="false" outlineLevel="0" collapsed="false">
      <c r="A689" s="1" t="s">
        <v>2870</v>
      </c>
      <c r="B689" s="2" t="s">
        <v>115</v>
      </c>
      <c r="C689" s="2" t="n">
        <v>3662328</v>
      </c>
      <c r="D689" s="2" t="s">
        <v>116</v>
      </c>
      <c r="G689" s="2" t="s">
        <v>2871</v>
      </c>
      <c r="H689" s="2" t="s">
        <v>2872</v>
      </c>
      <c r="J689" s="2" t="n">
        <v>241</v>
      </c>
      <c r="L689" s="3" t="s">
        <v>2873</v>
      </c>
      <c r="M689" s="3" t="n">
        <v>58</v>
      </c>
      <c r="N689" s="3" t="s">
        <v>2804</v>
      </c>
      <c r="O689" s="1" t="s">
        <v>2870</v>
      </c>
      <c r="P689" s="1" t="n">
        <v>0.47</v>
      </c>
      <c r="Q689" s="1" t="n">
        <v>0.68</v>
      </c>
      <c r="R689" s="1" t="n">
        <v>0.88</v>
      </c>
      <c r="S689" s="1" t="n">
        <v>0.67</v>
      </c>
      <c r="T689" s="1" t="n">
        <v>0.54</v>
      </c>
      <c r="U689" s="1" t="n">
        <v>0.29</v>
      </c>
      <c r="V689" s="4" t="n">
        <v>0.528075671247363</v>
      </c>
      <c r="W689" s="1" t="n">
        <v>0.16</v>
      </c>
      <c r="X689" s="1" t="n">
        <v>0</v>
      </c>
    </row>
    <row r="690" customFormat="false" ht="12.75" hidden="false" customHeight="false" outlineLevel="0" collapsed="false">
      <c r="A690" s="1" t="s">
        <v>2874</v>
      </c>
      <c r="B690" s="2" t="s">
        <v>115</v>
      </c>
      <c r="C690" s="2" t="n">
        <v>3664980</v>
      </c>
      <c r="D690" s="2" t="s">
        <v>116</v>
      </c>
      <c r="E690" s="2" t="s">
        <v>486</v>
      </c>
      <c r="F690" s="2" t="s">
        <v>513</v>
      </c>
      <c r="G690" s="2" t="s">
        <v>2875</v>
      </c>
      <c r="H690" s="2" t="s">
        <v>2822</v>
      </c>
      <c r="J690" s="2" t="n">
        <v>460</v>
      </c>
      <c r="L690" s="3" t="s">
        <v>2876</v>
      </c>
      <c r="M690" s="3" t="n">
        <v>60</v>
      </c>
      <c r="N690" s="3" t="s">
        <v>2804</v>
      </c>
      <c r="O690" s="1" t="s">
        <v>2874</v>
      </c>
      <c r="P690" s="1" t="n">
        <v>1.36</v>
      </c>
      <c r="Q690" s="1" t="n">
        <v>1.27</v>
      </c>
      <c r="R690" s="1" t="n">
        <v>1.63</v>
      </c>
      <c r="S690" s="1" t="n">
        <v>1.65</v>
      </c>
      <c r="T690" s="1" t="n">
        <v>1.48</v>
      </c>
      <c r="U690" s="1" t="n">
        <v>0.47</v>
      </c>
      <c r="V690" s="4" t="n">
        <v>0.579758659146085</v>
      </c>
      <c r="W690" s="1" t="n">
        <v>0.06</v>
      </c>
      <c r="X690" s="1" t="n">
        <v>0</v>
      </c>
    </row>
    <row r="691" customFormat="false" ht="12.75" hidden="false" customHeight="false" outlineLevel="0" collapsed="false">
      <c r="A691" s="1" t="s">
        <v>2877</v>
      </c>
      <c r="B691" s="2" t="s">
        <v>115</v>
      </c>
      <c r="C691" s="2" t="n">
        <v>4357531</v>
      </c>
      <c r="L691" s="3" t="s">
        <v>2878</v>
      </c>
      <c r="M691" s="3" t="n">
        <v>9</v>
      </c>
      <c r="N691" s="3" t="s">
        <v>2804</v>
      </c>
      <c r="O691" s="1" t="s">
        <v>2877</v>
      </c>
      <c r="P691" s="1" t="n">
        <v>0.91</v>
      </c>
      <c r="Q691" s="1" t="n">
        <v>1.17</v>
      </c>
      <c r="R691" s="1" t="n">
        <v>0.99</v>
      </c>
      <c r="S691" s="1" t="n">
        <v>1.08</v>
      </c>
      <c r="T691" s="1" t="n">
        <v>0.41</v>
      </c>
      <c r="U691" s="1" t="n">
        <v>0.12</v>
      </c>
      <c r="V691" s="4" t="n">
        <v>0.934566809933337</v>
      </c>
      <c r="W691" s="1" t="n">
        <v>0.56</v>
      </c>
      <c r="X691" s="1" t="n">
        <v>0</v>
      </c>
    </row>
    <row r="692" customFormat="false" ht="12.75" hidden="false" customHeight="false" outlineLevel="0" collapsed="false">
      <c r="A692" s="1" t="s">
        <v>2879</v>
      </c>
      <c r="B692" s="2" t="s">
        <v>115</v>
      </c>
      <c r="C692" s="2" t="n">
        <v>3662961</v>
      </c>
      <c r="D692" s="2" t="s">
        <v>116</v>
      </c>
      <c r="G692" s="2" t="s">
        <v>2880</v>
      </c>
      <c r="J692" s="2" t="n">
        <v>827</v>
      </c>
      <c r="L692" s="10" t="s">
        <v>2881</v>
      </c>
      <c r="M692" s="3" t="n">
        <v>5</v>
      </c>
      <c r="N692" s="3" t="s">
        <v>2882</v>
      </c>
      <c r="O692" s="1" t="s">
        <v>2879</v>
      </c>
      <c r="P692" s="1" t="n">
        <v>-1.34</v>
      </c>
      <c r="Q692" s="1" t="n">
        <v>-0.98</v>
      </c>
      <c r="R692" s="1" t="n">
        <v>-0.9</v>
      </c>
      <c r="S692" s="1" t="n">
        <v>-0.28</v>
      </c>
      <c r="T692" s="1" t="n">
        <v>-0.87</v>
      </c>
      <c r="U692" s="1" t="n">
        <v>-0.29</v>
      </c>
      <c r="V692" s="4" t="n">
        <v>-0.698118939682175</v>
      </c>
      <c r="W692" s="1" t="n">
        <v>0.07</v>
      </c>
      <c r="X692" s="1" t="n">
        <v>0</v>
      </c>
    </row>
    <row r="693" customFormat="false" ht="12.75" hidden="false" customHeight="false" outlineLevel="0" collapsed="false">
      <c r="A693" s="1" t="s">
        <v>2883</v>
      </c>
      <c r="B693" s="2" t="s">
        <v>2884</v>
      </c>
      <c r="C693" s="2" t="n">
        <v>3659750</v>
      </c>
      <c r="D693" s="2" t="s">
        <v>2884</v>
      </c>
      <c r="E693" s="2" t="s">
        <v>846</v>
      </c>
      <c r="F693" s="2" t="s">
        <v>2885</v>
      </c>
      <c r="G693" s="2" t="s">
        <v>2886</v>
      </c>
      <c r="H693" s="2" t="s">
        <v>2887</v>
      </c>
      <c r="J693" s="2" t="n">
        <v>395</v>
      </c>
      <c r="M693" s="3" t="n">
        <v>6</v>
      </c>
      <c r="N693" s="3" t="s">
        <v>2882</v>
      </c>
      <c r="O693" s="1" t="s">
        <v>2883</v>
      </c>
      <c r="P693" s="1" t="n">
        <v>0.74</v>
      </c>
      <c r="Q693" s="1" t="n">
        <v>0.62</v>
      </c>
      <c r="R693" s="1" t="n">
        <v>-0.04</v>
      </c>
      <c r="S693" s="1" t="n">
        <v>0.01</v>
      </c>
      <c r="T693" s="1" t="n">
        <v>0.37</v>
      </c>
      <c r="U693" s="1" t="n">
        <v>0.03</v>
      </c>
      <c r="V693" s="4" t="n">
        <v>0.043595999278077</v>
      </c>
      <c r="W693" s="1" t="n">
        <v>0.08</v>
      </c>
      <c r="X693" s="1" t="n">
        <v>0</v>
      </c>
    </row>
    <row r="694" customFormat="false" ht="12.75" hidden="false" customHeight="false" outlineLevel="0" collapsed="false">
      <c r="A694" s="1" t="s">
        <v>2888</v>
      </c>
      <c r="B694" s="2" t="s">
        <v>2889</v>
      </c>
      <c r="C694" s="2" t="n">
        <v>3656480</v>
      </c>
      <c r="D694" s="2" t="s">
        <v>2890</v>
      </c>
      <c r="E694" s="2" t="s">
        <v>188</v>
      </c>
      <c r="F694" s="2" t="s">
        <v>2891</v>
      </c>
      <c r="G694" s="2" t="s">
        <v>2892</v>
      </c>
      <c r="H694" s="2" t="s">
        <v>2893</v>
      </c>
      <c r="J694" s="2" t="n">
        <v>903</v>
      </c>
      <c r="M694" s="3" t="n">
        <v>8</v>
      </c>
      <c r="N694" s="3" t="s">
        <v>2882</v>
      </c>
      <c r="O694" s="1" t="s">
        <v>2888</v>
      </c>
      <c r="P694" s="1" t="n">
        <v>0.24</v>
      </c>
      <c r="Q694" s="1" t="n">
        <v>0.57</v>
      </c>
      <c r="R694" s="1" t="n">
        <v>0.36</v>
      </c>
      <c r="S694" s="1" t="n">
        <v>0.32</v>
      </c>
      <c r="T694" s="1" t="n">
        <v>0.6</v>
      </c>
      <c r="U694" s="1" t="n">
        <v>0.02</v>
      </c>
      <c r="V694" s="4" t="n">
        <v>-0.00456446269391364</v>
      </c>
      <c r="W694" s="1" t="n">
        <v>0.08</v>
      </c>
      <c r="X694" s="1" t="n">
        <v>0</v>
      </c>
    </row>
    <row r="695" customFormat="false" ht="12.75" hidden="false" customHeight="false" outlineLevel="0" collapsed="false">
      <c r="A695" s="1" t="s">
        <v>2894</v>
      </c>
      <c r="B695" s="2" t="s">
        <v>2895</v>
      </c>
      <c r="C695" s="2" t="n">
        <v>3663050</v>
      </c>
      <c r="D695" s="2" t="s">
        <v>2895</v>
      </c>
      <c r="F695" s="2" t="s">
        <v>2896</v>
      </c>
      <c r="G695" s="2" t="s">
        <v>2897</v>
      </c>
      <c r="H695" s="2" t="s">
        <v>2898</v>
      </c>
      <c r="J695" s="2" t="n">
        <v>933</v>
      </c>
      <c r="M695" s="3" t="n">
        <v>8</v>
      </c>
      <c r="N695" s="3" t="s">
        <v>2882</v>
      </c>
      <c r="O695" s="1" t="s">
        <v>2894</v>
      </c>
      <c r="P695" s="1" t="n">
        <v>0.49</v>
      </c>
      <c r="Q695" s="1" t="n">
        <v>0.97</v>
      </c>
      <c r="R695" s="1" t="n">
        <v>0.66</v>
      </c>
      <c r="S695" s="1" t="n">
        <v>0.36</v>
      </c>
      <c r="T695" s="1" t="n">
        <v>0.59</v>
      </c>
      <c r="U695" s="1" t="n">
        <v>0.08</v>
      </c>
      <c r="V695" s="4" t="n">
        <v>-0.153669985647687</v>
      </c>
      <c r="W695" s="1" t="n">
        <v>0.14</v>
      </c>
      <c r="X695" s="1" t="n">
        <v>0</v>
      </c>
    </row>
    <row r="696" customFormat="false" ht="12.75" hidden="false" customHeight="false" outlineLevel="0" collapsed="false">
      <c r="A696" s="1" t="s">
        <v>2899</v>
      </c>
      <c r="B696" s="2" t="s">
        <v>2900</v>
      </c>
      <c r="C696" s="2" t="n">
        <v>3659064</v>
      </c>
      <c r="D696" s="2" t="s">
        <v>2901</v>
      </c>
      <c r="E696" s="2" t="s">
        <v>373</v>
      </c>
      <c r="F696" s="2" t="s">
        <v>2902</v>
      </c>
      <c r="G696" s="2" t="s">
        <v>2903</v>
      </c>
      <c r="H696" s="2" t="s">
        <v>2904</v>
      </c>
      <c r="J696" s="2" t="n">
        <v>208</v>
      </c>
      <c r="M696" s="3" t="n">
        <v>16</v>
      </c>
      <c r="N696" s="3" t="s">
        <v>2882</v>
      </c>
      <c r="O696" s="1" t="s">
        <v>2899</v>
      </c>
      <c r="P696" s="1" t="n">
        <v>1.09</v>
      </c>
      <c r="Q696" s="1" t="n">
        <v>1.29</v>
      </c>
      <c r="R696" s="1" t="n">
        <v>0.71</v>
      </c>
      <c r="S696" s="1" t="n">
        <v>0.4</v>
      </c>
      <c r="T696" s="1" t="n">
        <v>0.23</v>
      </c>
      <c r="U696" s="1" t="n">
        <v>0.09</v>
      </c>
      <c r="V696" s="4" t="n">
        <v>0.241222946122344</v>
      </c>
      <c r="W696" s="1" t="n">
        <v>-0.04</v>
      </c>
      <c r="X696" s="1" t="n">
        <v>0</v>
      </c>
    </row>
    <row r="697" customFormat="false" ht="12.75" hidden="false" customHeight="false" outlineLevel="0" collapsed="false">
      <c r="A697" s="1" t="s">
        <v>2905</v>
      </c>
      <c r="B697" s="2" t="s">
        <v>2906</v>
      </c>
      <c r="C697" s="2" t="n">
        <v>3662658</v>
      </c>
      <c r="D697" s="2" t="s">
        <v>2907</v>
      </c>
      <c r="E697" s="2" t="s">
        <v>2908</v>
      </c>
      <c r="F697" s="2" t="s">
        <v>2909</v>
      </c>
      <c r="G697" s="2" t="s">
        <v>2910</v>
      </c>
      <c r="H697" s="2" t="s">
        <v>2911</v>
      </c>
      <c r="J697" s="2" t="n">
        <v>695</v>
      </c>
      <c r="M697" s="3" t="n">
        <v>16</v>
      </c>
      <c r="N697" s="3" t="s">
        <v>2882</v>
      </c>
      <c r="O697" s="1" t="s">
        <v>2905</v>
      </c>
      <c r="P697" s="1" t="n">
        <v>0.42</v>
      </c>
      <c r="Q697" s="1" t="n">
        <v>0.75</v>
      </c>
      <c r="R697" s="1" t="n">
        <v>0.51</v>
      </c>
      <c r="S697" s="1" t="n">
        <v>0.24</v>
      </c>
      <c r="T697" s="1" t="n">
        <v>0.28</v>
      </c>
      <c r="U697" s="1" t="n">
        <v>0.08</v>
      </c>
      <c r="V697" s="4" t="n">
        <v>0.215967720282038</v>
      </c>
      <c r="W697" s="1" t="n">
        <v>0.06</v>
      </c>
      <c r="X697" s="1" t="n">
        <v>0</v>
      </c>
    </row>
    <row r="698" customFormat="false" ht="12.75" hidden="false" customHeight="false" outlineLevel="0" collapsed="false">
      <c r="A698" s="1" t="s">
        <v>2912</v>
      </c>
      <c r="B698" s="2" t="s">
        <v>2913</v>
      </c>
      <c r="C698" s="2" t="n">
        <v>3656332</v>
      </c>
      <c r="D698" s="2" t="s">
        <v>2914</v>
      </c>
      <c r="E698" s="2" t="s">
        <v>2915</v>
      </c>
      <c r="F698" s="2" t="s">
        <v>2916</v>
      </c>
      <c r="G698" s="2" t="s">
        <v>2917</v>
      </c>
      <c r="H698" s="2" t="s">
        <v>2918</v>
      </c>
      <c r="J698" s="2" t="n">
        <v>159</v>
      </c>
      <c r="M698" s="3" t="n">
        <v>16</v>
      </c>
      <c r="N698" s="3" t="s">
        <v>2882</v>
      </c>
      <c r="O698" s="1" t="s">
        <v>2912</v>
      </c>
      <c r="P698" s="1" t="n">
        <v>0.76</v>
      </c>
      <c r="Q698" s="1" t="n">
        <v>1.03</v>
      </c>
      <c r="R698" s="1" t="n">
        <v>0.84</v>
      </c>
      <c r="S698" s="1" t="n">
        <v>0.25</v>
      </c>
      <c r="T698" s="1" t="n">
        <v>0.38</v>
      </c>
      <c r="U698" s="1" t="n">
        <v>0.01</v>
      </c>
      <c r="V698" s="4" t="n">
        <v>0.401641659607142</v>
      </c>
      <c r="W698" s="1" t="n">
        <v>0.02</v>
      </c>
      <c r="X698" s="1" t="n">
        <v>0</v>
      </c>
    </row>
    <row r="699" customFormat="false" ht="12.75" hidden="false" customHeight="false" outlineLevel="0" collapsed="false">
      <c r="A699" s="1" t="s">
        <v>2919</v>
      </c>
      <c r="B699" s="2" t="s">
        <v>2920</v>
      </c>
      <c r="C699" s="2" t="n">
        <v>3664038</v>
      </c>
      <c r="D699" s="2" t="s">
        <v>2921</v>
      </c>
      <c r="E699" s="2" t="s">
        <v>415</v>
      </c>
      <c r="F699" s="2" t="s">
        <v>26</v>
      </c>
      <c r="G699" s="2" t="s">
        <v>2922</v>
      </c>
      <c r="H699" s="2" t="s">
        <v>2923</v>
      </c>
      <c r="J699" s="2" t="n">
        <v>706</v>
      </c>
      <c r="M699" s="3" t="n">
        <v>18</v>
      </c>
      <c r="N699" s="3" t="s">
        <v>2882</v>
      </c>
      <c r="O699" s="1" t="s">
        <v>2919</v>
      </c>
      <c r="P699" s="1" t="n">
        <v>-0.68</v>
      </c>
      <c r="Q699" s="1" t="n">
        <v>-0.16</v>
      </c>
      <c r="R699" s="1" t="n">
        <v>0.02</v>
      </c>
      <c r="S699" s="1" t="n">
        <v>-0.19</v>
      </c>
      <c r="T699" s="1" t="n">
        <v>0.02</v>
      </c>
      <c r="U699" s="1" t="n">
        <v>0.02</v>
      </c>
      <c r="V699" s="4" t="n">
        <v>-0.0133495536590171</v>
      </c>
      <c r="W699" s="1" t="n">
        <v>0.08</v>
      </c>
      <c r="X699" s="1" t="n">
        <v>0</v>
      </c>
    </row>
    <row r="700" customFormat="false" ht="12.75" hidden="false" customHeight="false" outlineLevel="0" collapsed="false">
      <c r="A700" s="1" t="s">
        <v>2924</v>
      </c>
      <c r="B700" s="2" t="s">
        <v>2925</v>
      </c>
      <c r="C700" s="2" t="n">
        <v>3659492</v>
      </c>
      <c r="D700" s="2" t="s">
        <v>2926</v>
      </c>
      <c r="E700" s="2" t="s">
        <v>2927</v>
      </c>
      <c r="F700" s="2" t="s">
        <v>36</v>
      </c>
      <c r="G700" s="2" t="s">
        <v>2928</v>
      </c>
      <c r="H700" s="2" t="s">
        <v>2929</v>
      </c>
      <c r="J700" s="2" t="n">
        <v>442</v>
      </c>
      <c r="L700" s="3" t="s">
        <v>2930</v>
      </c>
      <c r="M700" s="3" t="n">
        <v>19</v>
      </c>
      <c r="N700" s="3" t="s">
        <v>2882</v>
      </c>
      <c r="O700" s="1" t="s">
        <v>2924</v>
      </c>
      <c r="P700" s="1" t="n">
        <v>0.96</v>
      </c>
      <c r="Q700" s="1" t="n">
        <v>1.46</v>
      </c>
      <c r="R700" s="1" t="n">
        <v>1.5</v>
      </c>
      <c r="S700" s="1" t="n">
        <v>1.31</v>
      </c>
      <c r="T700" s="1" t="n">
        <v>0.82</v>
      </c>
      <c r="U700" s="1" t="n">
        <v>0.24</v>
      </c>
      <c r="V700" s="4" t="n">
        <v>0.921377412141933</v>
      </c>
      <c r="W700" s="1" t="n">
        <v>0.1</v>
      </c>
      <c r="X700" s="1" t="n">
        <v>0</v>
      </c>
    </row>
    <row r="701" customFormat="false" ht="12.75" hidden="false" customHeight="false" outlineLevel="0" collapsed="false">
      <c r="A701" s="1" t="s">
        <v>2931</v>
      </c>
      <c r="B701" s="2" t="s">
        <v>2932</v>
      </c>
      <c r="C701" s="2" t="n">
        <v>3659176</v>
      </c>
      <c r="D701" s="2" t="s">
        <v>2933</v>
      </c>
      <c r="F701" s="2" t="s">
        <v>2934</v>
      </c>
      <c r="J701" s="2" t="n">
        <v>616</v>
      </c>
      <c r="M701" s="3" t="n">
        <v>29</v>
      </c>
      <c r="N701" s="3" t="s">
        <v>2882</v>
      </c>
      <c r="O701" s="1" t="s">
        <v>2931</v>
      </c>
      <c r="P701" s="1" t="n">
        <v>0.99</v>
      </c>
      <c r="Q701" s="1" t="n">
        <v>0.4</v>
      </c>
      <c r="R701" s="1" t="n">
        <v>0.15</v>
      </c>
      <c r="S701" s="1" t="n">
        <v>0.36</v>
      </c>
      <c r="T701" s="1" t="n">
        <v>0.55</v>
      </c>
      <c r="U701" s="1" t="n">
        <v>0.25</v>
      </c>
      <c r="V701" s="4" t="n">
        <v>-0.0995031250722871</v>
      </c>
      <c r="W701" s="1" t="n">
        <v>-0.18</v>
      </c>
      <c r="X701" s="1" t="n">
        <v>0</v>
      </c>
    </row>
    <row r="702" customFormat="false" ht="12.75" hidden="false" customHeight="false" outlineLevel="0" collapsed="false">
      <c r="A702" s="1" t="s">
        <v>2935</v>
      </c>
      <c r="B702" s="2" t="s">
        <v>2936</v>
      </c>
      <c r="C702" s="2" t="n">
        <v>3663068</v>
      </c>
      <c r="D702" s="2" t="s">
        <v>2937</v>
      </c>
      <c r="E702" s="2" t="s">
        <v>89</v>
      </c>
      <c r="F702" s="2" t="s">
        <v>2896</v>
      </c>
      <c r="G702" s="2" t="s">
        <v>2938</v>
      </c>
      <c r="H702" s="2" t="s">
        <v>2939</v>
      </c>
      <c r="J702" s="2" t="n">
        <v>780</v>
      </c>
      <c r="K702" s="2" t="s">
        <v>2940</v>
      </c>
      <c r="L702" s="3" t="s">
        <v>2941</v>
      </c>
      <c r="M702" s="3" t="n">
        <v>30</v>
      </c>
      <c r="N702" s="3" t="s">
        <v>2882</v>
      </c>
      <c r="O702" s="1" t="s">
        <v>2935</v>
      </c>
      <c r="P702" s="1" t="n">
        <v>0.7</v>
      </c>
      <c r="Q702" s="1" t="n">
        <v>0.36</v>
      </c>
      <c r="R702" s="1" t="n">
        <v>-0.08</v>
      </c>
      <c r="S702" s="1" t="n">
        <v>0.22</v>
      </c>
      <c r="T702" s="1" t="n">
        <v>-0.38</v>
      </c>
      <c r="U702" s="1" t="n">
        <v>-0.35</v>
      </c>
      <c r="V702" s="4" t="n">
        <v>-0.365793980258996</v>
      </c>
      <c r="W702" s="1" t="n">
        <v>0.16</v>
      </c>
      <c r="X702" s="1" t="n">
        <v>0</v>
      </c>
    </row>
    <row r="703" customFormat="false" ht="12.75" hidden="false" customHeight="false" outlineLevel="0" collapsed="false">
      <c r="A703" s="1" t="s">
        <v>2942</v>
      </c>
      <c r="B703" s="2" t="s">
        <v>2943</v>
      </c>
      <c r="C703" s="2" t="n">
        <v>3658020</v>
      </c>
      <c r="D703" s="2" t="s">
        <v>2943</v>
      </c>
      <c r="F703" s="2" t="s">
        <v>266</v>
      </c>
      <c r="G703" s="2" t="s">
        <v>2944</v>
      </c>
      <c r="H703" s="2" t="s">
        <v>2945</v>
      </c>
      <c r="J703" s="2" t="n">
        <v>186</v>
      </c>
      <c r="L703" s="3" t="s">
        <v>2946</v>
      </c>
      <c r="M703" s="3" t="n">
        <v>30</v>
      </c>
      <c r="N703" s="3" t="s">
        <v>2882</v>
      </c>
      <c r="O703" s="1" t="s">
        <v>2942</v>
      </c>
      <c r="P703" s="1" t="n">
        <v>0.44</v>
      </c>
      <c r="Q703" s="1" t="n">
        <v>0.23</v>
      </c>
      <c r="R703" s="1" t="n">
        <v>0.08</v>
      </c>
      <c r="S703" s="1" t="n">
        <v>0.06</v>
      </c>
      <c r="T703" s="1" t="n">
        <v>-0.48</v>
      </c>
      <c r="U703" s="1" t="n">
        <v>-0.3</v>
      </c>
      <c r="V703" s="4" t="n">
        <v>-0.175143915497779</v>
      </c>
      <c r="W703" s="1" t="n">
        <v>0.06</v>
      </c>
      <c r="X703" s="1" t="n">
        <v>0</v>
      </c>
    </row>
    <row r="704" customFormat="false" ht="12.75" hidden="false" customHeight="false" outlineLevel="0" collapsed="false">
      <c r="A704" s="1" t="s">
        <v>2947</v>
      </c>
      <c r="B704" s="2" t="s">
        <v>2948</v>
      </c>
      <c r="C704" s="2" t="n">
        <v>3661496</v>
      </c>
      <c r="D704" s="2" t="s">
        <v>2949</v>
      </c>
      <c r="E704" s="2" t="s">
        <v>2950</v>
      </c>
      <c r="F704" s="2" t="s">
        <v>2951</v>
      </c>
      <c r="G704" s="2" t="s">
        <v>2952</v>
      </c>
      <c r="H704" s="2" t="s">
        <v>1297</v>
      </c>
      <c r="I704" s="2" t="s">
        <v>828</v>
      </c>
      <c r="J704" s="2" t="n">
        <v>191</v>
      </c>
      <c r="M704" s="3" t="n">
        <v>31</v>
      </c>
      <c r="N704" s="3" t="s">
        <v>2882</v>
      </c>
      <c r="O704" s="1" t="s">
        <v>2947</v>
      </c>
      <c r="P704" s="1" t="n">
        <v>0.97</v>
      </c>
      <c r="Q704" s="1" t="n">
        <v>1.12</v>
      </c>
      <c r="R704" s="1" t="n">
        <v>0.61</v>
      </c>
      <c r="S704" s="1" t="n">
        <v>0.25</v>
      </c>
      <c r="T704" s="1" t="n">
        <v>-0.01</v>
      </c>
      <c r="U704" s="1" t="n">
        <v>-0.21</v>
      </c>
      <c r="V704" s="4" t="n">
        <v>0.319268748436874</v>
      </c>
      <c r="W704" s="1" t="n">
        <v>0.03</v>
      </c>
      <c r="X704" s="1" t="n">
        <v>0</v>
      </c>
    </row>
    <row r="705" customFormat="false" ht="12.75" hidden="false" customHeight="false" outlineLevel="0" collapsed="false">
      <c r="A705" s="1" t="s">
        <v>2953</v>
      </c>
      <c r="B705" s="2" t="s">
        <v>2954</v>
      </c>
      <c r="C705" s="2" t="n">
        <v>3656286</v>
      </c>
      <c r="D705" s="2" t="s">
        <v>2955</v>
      </c>
      <c r="E705" s="2" t="s">
        <v>373</v>
      </c>
      <c r="F705" s="2" t="s">
        <v>2902</v>
      </c>
      <c r="G705" s="2" t="s">
        <v>2956</v>
      </c>
      <c r="H705" s="2" t="s">
        <v>2957</v>
      </c>
      <c r="J705" s="2" t="n">
        <v>178</v>
      </c>
      <c r="M705" s="3" t="n">
        <v>31</v>
      </c>
      <c r="N705" s="3" t="s">
        <v>2882</v>
      </c>
      <c r="O705" s="1" t="s">
        <v>2953</v>
      </c>
      <c r="P705" s="1" t="n">
        <v>1.21</v>
      </c>
      <c r="Q705" s="1" t="n">
        <v>0.39</v>
      </c>
      <c r="R705" s="1" t="n">
        <v>0.21</v>
      </c>
      <c r="S705" s="1" t="n">
        <v>0.07</v>
      </c>
      <c r="T705" s="1" t="n">
        <v>-0.21</v>
      </c>
      <c r="U705" s="1" t="n">
        <v>-0.01</v>
      </c>
      <c r="V705" s="4" t="n">
        <v>0.438170464826369</v>
      </c>
      <c r="W705" s="1" t="n">
        <v>-0.07</v>
      </c>
      <c r="X705" s="1" t="n">
        <v>0</v>
      </c>
    </row>
    <row r="706" customFormat="false" ht="12.75" hidden="false" customHeight="false" outlineLevel="0" collapsed="false">
      <c r="A706" s="1" t="s">
        <v>2958</v>
      </c>
      <c r="B706" s="2" t="s">
        <v>2959</v>
      </c>
      <c r="C706" s="2" t="n">
        <v>3665107</v>
      </c>
      <c r="D706" s="2" t="s">
        <v>2960</v>
      </c>
      <c r="E706" s="2" t="s">
        <v>2961</v>
      </c>
      <c r="F706" s="2" t="s">
        <v>36</v>
      </c>
      <c r="G706" s="2" t="s">
        <v>2962</v>
      </c>
      <c r="H706" s="2" t="s">
        <v>2963</v>
      </c>
      <c r="I706" s="2" t="s">
        <v>2964</v>
      </c>
      <c r="J706" s="2" t="n">
        <v>481</v>
      </c>
      <c r="K706" s="2" t="s">
        <v>44</v>
      </c>
      <c r="L706" s="3" t="s">
        <v>2965</v>
      </c>
      <c r="M706" s="3" t="n">
        <v>31</v>
      </c>
      <c r="N706" s="3" t="s">
        <v>2882</v>
      </c>
      <c r="O706" s="1" t="s">
        <v>2958</v>
      </c>
      <c r="P706" s="1" t="n">
        <v>1.01</v>
      </c>
      <c r="Q706" s="1" t="n">
        <v>0.43</v>
      </c>
      <c r="R706" s="1" t="n">
        <v>0.03</v>
      </c>
      <c r="S706" s="1" t="n">
        <v>0.04</v>
      </c>
      <c r="T706" s="1" t="n">
        <v>-0.31</v>
      </c>
      <c r="U706" s="1" t="n">
        <v>-0.33</v>
      </c>
      <c r="V706" s="4" t="n">
        <v>-0.287631315211103</v>
      </c>
      <c r="W706" s="1" t="n">
        <v>0</v>
      </c>
      <c r="X706" s="1" t="n">
        <v>0</v>
      </c>
    </row>
    <row r="707" customFormat="false" ht="12.75" hidden="false" customHeight="false" outlineLevel="0" collapsed="false">
      <c r="A707" s="1" t="s">
        <v>2966</v>
      </c>
      <c r="B707" s="2" t="s">
        <v>2967</v>
      </c>
      <c r="C707" s="2" t="n">
        <v>3664293</v>
      </c>
      <c r="D707" s="2" t="s">
        <v>2967</v>
      </c>
      <c r="E707" s="2" t="s">
        <v>188</v>
      </c>
      <c r="G707" s="2" t="s">
        <v>2968</v>
      </c>
      <c r="H707" s="2" t="s">
        <v>2969</v>
      </c>
      <c r="J707" s="2" t="n">
        <v>262</v>
      </c>
      <c r="K707" s="2" t="s">
        <v>2970</v>
      </c>
      <c r="M707" s="3" t="n">
        <v>31</v>
      </c>
      <c r="N707" s="3" t="s">
        <v>2882</v>
      </c>
      <c r="O707" s="1" t="s">
        <v>2966</v>
      </c>
      <c r="P707" s="1" t="n">
        <v>0.64</v>
      </c>
      <c r="Q707" s="1" t="n">
        <v>0.41</v>
      </c>
      <c r="R707" s="1" t="n">
        <v>0.15</v>
      </c>
      <c r="S707" s="1" t="n">
        <v>0.09</v>
      </c>
      <c r="T707" s="1" t="n">
        <v>-0.12</v>
      </c>
      <c r="U707" s="1" t="n">
        <v>-0.04</v>
      </c>
      <c r="V707" s="4" t="n">
        <v>-0.0654024752216404</v>
      </c>
      <c r="W707" s="1" t="n">
        <v>0</v>
      </c>
      <c r="X707" s="1" t="n">
        <v>0</v>
      </c>
    </row>
    <row r="708" customFormat="false" ht="12.75" hidden="false" customHeight="false" outlineLevel="0" collapsed="false">
      <c r="A708" s="1" t="s">
        <v>2971</v>
      </c>
      <c r="B708" s="2" t="s">
        <v>115</v>
      </c>
      <c r="C708" s="2" t="n">
        <v>3663101</v>
      </c>
      <c r="D708" s="2" t="s">
        <v>116</v>
      </c>
      <c r="F708" s="2" t="s">
        <v>2916</v>
      </c>
      <c r="G708" s="2" t="s">
        <v>2972</v>
      </c>
      <c r="H708" s="2" t="s">
        <v>2973</v>
      </c>
      <c r="J708" s="2" t="n">
        <v>189</v>
      </c>
      <c r="L708" s="3" t="s">
        <v>603</v>
      </c>
      <c r="M708" s="3" t="n">
        <v>31</v>
      </c>
      <c r="N708" s="3" t="s">
        <v>2882</v>
      </c>
      <c r="O708" s="1" t="s">
        <v>2971</v>
      </c>
      <c r="P708" s="1" t="n">
        <v>1.51</v>
      </c>
      <c r="Q708" s="1" t="n">
        <v>1.37</v>
      </c>
      <c r="R708" s="1" t="n">
        <v>0.64</v>
      </c>
      <c r="S708" s="1" t="n">
        <v>0.36</v>
      </c>
      <c r="T708" s="1" t="n">
        <v>-0.04</v>
      </c>
      <c r="U708" s="1" t="n">
        <v>-0.07</v>
      </c>
      <c r="V708" s="4" t="n">
        <v>0.211019861977052</v>
      </c>
      <c r="W708" s="1" t="n">
        <v>-0.05</v>
      </c>
      <c r="X708" s="1" t="n">
        <v>0</v>
      </c>
    </row>
    <row r="709" customFormat="false" ht="12.75" hidden="false" customHeight="false" outlineLevel="0" collapsed="false">
      <c r="A709" s="1" t="s">
        <v>2974</v>
      </c>
      <c r="B709" s="2" t="s">
        <v>115</v>
      </c>
      <c r="C709" s="2" t="n">
        <v>3658934</v>
      </c>
      <c r="D709" s="2" t="s">
        <v>116</v>
      </c>
      <c r="G709" s="2" t="s">
        <v>2975</v>
      </c>
      <c r="H709" s="2" t="s">
        <v>2976</v>
      </c>
      <c r="J709" s="2" t="n">
        <v>166</v>
      </c>
      <c r="L709" s="3" t="s">
        <v>2977</v>
      </c>
      <c r="M709" s="3" t="n">
        <v>32</v>
      </c>
      <c r="N709" s="3" t="s">
        <v>2882</v>
      </c>
      <c r="O709" s="1" t="s">
        <v>2974</v>
      </c>
      <c r="P709" s="1" t="n">
        <v>-1.39</v>
      </c>
      <c r="Q709" s="1" t="n">
        <v>-1.06</v>
      </c>
      <c r="R709" s="1" t="n">
        <v>-0.43</v>
      </c>
      <c r="S709" s="1" t="n">
        <v>-0.41</v>
      </c>
      <c r="T709" s="1" t="n">
        <v>-0.11</v>
      </c>
      <c r="U709" s="1" t="n">
        <v>-0.09</v>
      </c>
      <c r="V709" s="4" t="n">
        <v>-0.394544898194907</v>
      </c>
      <c r="W709" s="1" t="n">
        <v>-0.07</v>
      </c>
      <c r="X709" s="1" t="n">
        <v>0</v>
      </c>
    </row>
    <row r="710" customFormat="false" ht="12.75" hidden="false" customHeight="false" outlineLevel="0" collapsed="false">
      <c r="A710" s="1" t="s">
        <v>2978</v>
      </c>
      <c r="B710" s="2" t="s">
        <v>115</v>
      </c>
      <c r="C710" s="2" t="n">
        <v>3664427</v>
      </c>
      <c r="D710" s="2" t="s">
        <v>116</v>
      </c>
      <c r="E710" s="2" t="s">
        <v>2979</v>
      </c>
      <c r="G710" s="2" t="s">
        <v>2980</v>
      </c>
      <c r="H710" s="2" t="s">
        <v>2981</v>
      </c>
      <c r="J710" s="2" t="n">
        <v>1072</v>
      </c>
      <c r="M710" s="3" t="n">
        <v>33</v>
      </c>
      <c r="N710" s="3" t="s">
        <v>2882</v>
      </c>
      <c r="O710" s="1" t="s">
        <v>2978</v>
      </c>
      <c r="P710" s="1" t="n">
        <v>-0.78</v>
      </c>
      <c r="Q710" s="1" t="n">
        <v>-0.87</v>
      </c>
      <c r="R710" s="1" t="n">
        <v>-1.09</v>
      </c>
      <c r="S710" s="1" t="n">
        <v>-0.79</v>
      </c>
      <c r="T710" s="1" t="n">
        <v>-0.57</v>
      </c>
      <c r="U710" s="1" t="n">
        <v>-0.33</v>
      </c>
      <c r="V710" s="4" t="n">
        <v>-0.520758021150646</v>
      </c>
      <c r="W710" s="1" t="n">
        <v>-0.1</v>
      </c>
      <c r="X710" s="1" t="n">
        <v>0</v>
      </c>
    </row>
    <row r="711" customFormat="false" ht="12.75" hidden="false" customHeight="false" outlineLevel="0" collapsed="false">
      <c r="A711" s="1" t="s">
        <v>2982</v>
      </c>
      <c r="B711" s="2" t="s">
        <v>115</v>
      </c>
      <c r="C711" s="2" t="n">
        <v>3665227</v>
      </c>
      <c r="D711" s="2" t="s">
        <v>116</v>
      </c>
      <c r="E711" s="2" t="s">
        <v>373</v>
      </c>
      <c r="G711" s="2" t="s">
        <v>2983</v>
      </c>
      <c r="H711" s="2" t="s">
        <v>2984</v>
      </c>
      <c r="J711" s="2" t="n">
        <v>1299</v>
      </c>
      <c r="L711" s="3" t="s">
        <v>2985</v>
      </c>
      <c r="M711" s="3" t="n">
        <v>37</v>
      </c>
      <c r="N711" s="3" t="s">
        <v>2882</v>
      </c>
      <c r="O711" s="1" t="s">
        <v>2982</v>
      </c>
      <c r="P711" s="1" t="n">
        <v>-0.45</v>
      </c>
      <c r="Q711" s="1" t="n">
        <v>-0.47</v>
      </c>
      <c r="R711" s="1" t="n">
        <v>-0.26</v>
      </c>
      <c r="S711" s="1" t="n">
        <v>-0.16</v>
      </c>
      <c r="T711" s="1" t="n">
        <v>0.61</v>
      </c>
      <c r="U711" s="1" t="n">
        <v>0.29</v>
      </c>
      <c r="V711" s="4" t="n">
        <v>-0.68321062841161</v>
      </c>
      <c r="W711" s="1" t="n">
        <v>-0.18</v>
      </c>
      <c r="X711" s="1" t="n">
        <v>0</v>
      </c>
    </row>
    <row r="712" customFormat="false" ht="12.75" hidden="false" customHeight="false" outlineLevel="0" collapsed="false">
      <c r="A712" s="1" t="s">
        <v>2986</v>
      </c>
      <c r="B712" s="2" t="s">
        <v>2987</v>
      </c>
      <c r="C712" s="2" t="n">
        <v>3657920</v>
      </c>
      <c r="D712" s="2" t="s">
        <v>2988</v>
      </c>
      <c r="E712" s="2" t="s">
        <v>2989</v>
      </c>
      <c r="F712" s="2" t="s">
        <v>366</v>
      </c>
      <c r="G712" s="2" t="s">
        <v>2990</v>
      </c>
      <c r="H712" s="2" t="s">
        <v>2991</v>
      </c>
      <c r="J712" s="2" t="n">
        <v>448</v>
      </c>
      <c r="M712" s="3" t="n">
        <v>41</v>
      </c>
      <c r="N712" s="3" t="s">
        <v>2882</v>
      </c>
      <c r="O712" s="1" t="s">
        <v>2986</v>
      </c>
      <c r="P712" s="1" t="n">
        <v>1.45</v>
      </c>
      <c r="Q712" s="1" t="n">
        <v>1.07</v>
      </c>
      <c r="R712" s="1" t="n">
        <v>1</v>
      </c>
      <c r="S712" s="1" t="n">
        <v>0.61</v>
      </c>
      <c r="T712" s="1" t="n">
        <v>1.22</v>
      </c>
      <c r="U712" s="1" t="n">
        <v>0.24</v>
      </c>
      <c r="V712" s="4" t="n">
        <v>0.868123606406867</v>
      </c>
      <c r="W712" s="1" t="n">
        <v>-0.12</v>
      </c>
      <c r="X712" s="1" t="n">
        <v>0</v>
      </c>
    </row>
    <row r="713" customFormat="false" ht="12.75" hidden="false" customHeight="false" outlineLevel="0" collapsed="false">
      <c r="A713" s="1" t="s">
        <v>2992</v>
      </c>
      <c r="B713" s="2" t="s">
        <v>2993</v>
      </c>
      <c r="C713" s="2" t="n">
        <v>3662912</v>
      </c>
      <c r="D713" s="2" t="s">
        <v>2994</v>
      </c>
      <c r="F713" s="2" t="s">
        <v>36</v>
      </c>
      <c r="G713" s="2" t="s">
        <v>2995</v>
      </c>
      <c r="H713" s="2" t="s">
        <v>2996</v>
      </c>
      <c r="I713" s="2" t="s">
        <v>2997</v>
      </c>
      <c r="J713" s="2" t="n">
        <v>239</v>
      </c>
      <c r="M713" s="3" t="n">
        <v>41</v>
      </c>
      <c r="N713" s="3" t="s">
        <v>2882</v>
      </c>
      <c r="O713" s="1" t="s">
        <v>2992</v>
      </c>
      <c r="P713" s="1" t="n">
        <v>0.74</v>
      </c>
      <c r="Q713" s="1" t="n">
        <v>0.8</v>
      </c>
      <c r="R713" s="1" t="n">
        <v>0.7</v>
      </c>
      <c r="S713" s="1" t="n">
        <v>0.76</v>
      </c>
      <c r="T713" s="1" t="n">
        <v>1.08</v>
      </c>
      <c r="U713" s="1" t="n">
        <v>0.19</v>
      </c>
      <c r="V713" s="4" t="n">
        <v>0.402683467281269</v>
      </c>
      <c r="W713" s="1" t="n">
        <v>0.15</v>
      </c>
      <c r="X713" s="1" t="n">
        <v>0</v>
      </c>
    </row>
    <row r="714" customFormat="false" ht="12.75" hidden="false" customHeight="false" outlineLevel="0" collapsed="false">
      <c r="A714" s="1" t="s">
        <v>2998</v>
      </c>
      <c r="B714" s="2" t="s">
        <v>2999</v>
      </c>
      <c r="C714" s="2" t="n">
        <v>3657288</v>
      </c>
      <c r="D714" s="2" t="s">
        <v>3000</v>
      </c>
      <c r="E714" s="2" t="s">
        <v>3001</v>
      </c>
      <c r="G714" s="2" t="s">
        <v>3002</v>
      </c>
      <c r="H714" s="2" t="s">
        <v>3003</v>
      </c>
      <c r="J714" s="2" t="n">
        <v>659</v>
      </c>
      <c r="M714" s="3" t="n">
        <v>45</v>
      </c>
      <c r="N714" s="3" t="s">
        <v>2882</v>
      </c>
      <c r="O714" s="1" t="s">
        <v>2998</v>
      </c>
      <c r="P714" s="1" t="n">
        <v>1.14</v>
      </c>
      <c r="Q714" s="1" t="n">
        <v>0.66</v>
      </c>
      <c r="R714" s="1" t="n">
        <v>0.8</v>
      </c>
      <c r="S714" s="1" t="n">
        <v>0.74</v>
      </c>
      <c r="T714" s="1" t="n">
        <v>0.5</v>
      </c>
      <c r="U714" s="1" t="n">
        <v>0.37</v>
      </c>
      <c r="V714" s="4" t="n">
        <v>0.0371754729283644</v>
      </c>
      <c r="W714" s="1" t="n">
        <v>0.08</v>
      </c>
      <c r="X714" s="1" t="n">
        <v>0</v>
      </c>
    </row>
    <row r="715" customFormat="false" ht="12.75" hidden="false" customHeight="false" outlineLevel="0" collapsed="false">
      <c r="A715" s="1" t="s">
        <v>3004</v>
      </c>
      <c r="B715" s="2" t="s">
        <v>115</v>
      </c>
      <c r="C715" s="2" t="n">
        <v>3658719</v>
      </c>
      <c r="D715" s="2" t="s">
        <v>116</v>
      </c>
      <c r="E715" s="2" t="s">
        <v>25</v>
      </c>
      <c r="F715" s="2" t="s">
        <v>26</v>
      </c>
      <c r="G715" s="2" t="s">
        <v>3005</v>
      </c>
      <c r="H715" s="2" t="s">
        <v>3006</v>
      </c>
      <c r="J715" s="2" t="n">
        <v>515</v>
      </c>
      <c r="L715" s="3" t="s">
        <v>3007</v>
      </c>
      <c r="M715" s="3" t="n">
        <v>45</v>
      </c>
      <c r="N715" s="3" t="s">
        <v>2882</v>
      </c>
      <c r="O715" s="1" t="s">
        <v>3004</v>
      </c>
      <c r="P715" s="1" t="n">
        <v>2.05</v>
      </c>
      <c r="Q715" s="1" t="n">
        <v>1.3</v>
      </c>
      <c r="R715" s="1" t="n">
        <v>1.31</v>
      </c>
      <c r="S715" s="1" t="n">
        <v>1.25</v>
      </c>
      <c r="T715" s="1" t="n">
        <v>1.03</v>
      </c>
      <c r="U715" s="1" t="n">
        <v>0.42</v>
      </c>
      <c r="V715" s="4" t="n">
        <v>0.741466986401148</v>
      </c>
      <c r="W715" s="1" t="n">
        <v>0.36</v>
      </c>
      <c r="X715" s="1" t="n">
        <v>0</v>
      </c>
    </row>
    <row r="716" customFormat="false" ht="12.75" hidden="false" customHeight="false" outlineLevel="0" collapsed="false">
      <c r="A716" s="1" t="s">
        <v>3008</v>
      </c>
      <c r="B716" s="2" t="s">
        <v>3009</v>
      </c>
      <c r="C716" s="2" t="n">
        <v>3661094</v>
      </c>
      <c r="D716" s="2" t="s">
        <v>3010</v>
      </c>
      <c r="E716" s="2" t="s">
        <v>270</v>
      </c>
      <c r="F716" s="2" t="s">
        <v>366</v>
      </c>
      <c r="G716" s="2" t="s">
        <v>3011</v>
      </c>
      <c r="H716" s="2" t="s">
        <v>2957</v>
      </c>
      <c r="J716" s="2" t="n">
        <v>182</v>
      </c>
      <c r="M716" s="3" t="n">
        <v>46</v>
      </c>
      <c r="N716" s="3" t="s">
        <v>2882</v>
      </c>
      <c r="O716" s="1" t="s">
        <v>3008</v>
      </c>
      <c r="P716" s="1" t="n">
        <v>0.93</v>
      </c>
      <c r="Q716" s="1" t="n">
        <v>0.66</v>
      </c>
      <c r="R716" s="1" t="n">
        <v>0.44</v>
      </c>
      <c r="S716" s="1" t="n">
        <v>0.45</v>
      </c>
      <c r="T716" s="1" t="n">
        <v>0.34</v>
      </c>
      <c r="U716" s="1" t="n">
        <v>0.47</v>
      </c>
      <c r="V716" s="4" t="n">
        <v>0.435155086783663</v>
      </c>
      <c r="W716" s="1" t="n">
        <v>0.01</v>
      </c>
      <c r="X716" s="1" t="n">
        <v>0</v>
      </c>
    </row>
    <row r="717" customFormat="false" ht="12.75" hidden="false" customHeight="false" outlineLevel="0" collapsed="false">
      <c r="A717" s="1" t="s">
        <v>3012</v>
      </c>
      <c r="B717" s="2" t="s">
        <v>3013</v>
      </c>
      <c r="C717" s="2" t="n">
        <v>3657984</v>
      </c>
      <c r="D717" s="2" t="s">
        <v>3014</v>
      </c>
      <c r="E717" s="2" t="s">
        <v>373</v>
      </c>
      <c r="F717" s="2" t="s">
        <v>26</v>
      </c>
      <c r="G717" s="2" t="s">
        <v>226</v>
      </c>
      <c r="H717" s="2" t="s">
        <v>227</v>
      </c>
      <c r="J717" s="2" t="n">
        <v>2236</v>
      </c>
      <c r="M717" s="3" t="n">
        <v>46</v>
      </c>
      <c r="N717" s="3" t="s">
        <v>2882</v>
      </c>
      <c r="O717" s="1" t="s">
        <v>3012</v>
      </c>
      <c r="P717" s="1" t="n">
        <v>1.1</v>
      </c>
      <c r="Q717" s="1" t="n">
        <v>1.22</v>
      </c>
      <c r="R717" s="1" t="n">
        <v>0.54</v>
      </c>
      <c r="S717" s="1" t="n">
        <v>0.34</v>
      </c>
      <c r="T717" s="1" t="n">
        <v>0.73</v>
      </c>
      <c r="U717" s="1" t="n">
        <v>0.38</v>
      </c>
      <c r="V717" s="4" t="n">
        <v>0.794385709996369</v>
      </c>
      <c r="W717" s="1" t="n">
        <v>0.11</v>
      </c>
      <c r="X717" s="1" t="n">
        <v>0</v>
      </c>
    </row>
    <row r="718" customFormat="false" ht="12.75" hidden="false" customHeight="false" outlineLevel="0" collapsed="false">
      <c r="A718" s="1" t="s">
        <v>3015</v>
      </c>
      <c r="B718" s="2" t="s">
        <v>229</v>
      </c>
      <c r="C718" s="2" t="n">
        <v>3658342</v>
      </c>
      <c r="D718" s="2" t="s">
        <v>229</v>
      </c>
      <c r="E718" s="2" t="s">
        <v>76</v>
      </c>
      <c r="F718" s="2" t="s">
        <v>266</v>
      </c>
      <c r="G718" s="2" t="s">
        <v>3016</v>
      </c>
      <c r="H718" s="2" t="s">
        <v>3017</v>
      </c>
      <c r="J718" s="2" t="n">
        <v>377</v>
      </c>
      <c r="L718" s="3" t="s">
        <v>3018</v>
      </c>
      <c r="M718" s="3" t="n">
        <v>46</v>
      </c>
      <c r="N718" s="3" t="s">
        <v>2882</v>
      </c>
      <c r="O718" s="1" t="s">
        <v>3015</v>
      </c>
      <c r="P718" s="1" t="n">
        <v>1.6</v>
      </c>
      <c r="Q718" s="1" t="n">
        <v>1.14</v>
      </c>
      <c r="R718" s="1" t="n">
        <v>0.65</v>
      </c>
      <c r="S718" s="1" t="n">
        <v>0.07</v>
      </c>
      <c r="T718" s="1" t="n">
        <v>0.34</v>
      </c>
      <c r="U718" s="1" t="n">
        <v>0.09</v>
      </c>
      <c r="V718" s="4" t="n">
        <v>0.142019004872427</v>
      </c>
      <c r="W718" s="1" t="n">
        <v>-0.01</v>
      </c>
      <c r="X718" s="1" t="n">
        <v>0</v>
      </c>
    </row>
    <row r="719" customFormat="false" ht="12.75" hidden="false" customHeight="false" outlineLevel="0" collapsed="false">
      <c r="A719" s="1" t="s">
        <v>3019</v>
      </c>
      <c r="B719" s="2" t="s">
        <v>3020</v>
      </c>
      <c r="C719" s="2" t="n">
        <v>3658529</v>
      </c>
      <c r="D719" s="2" t="s">
        <v>3021</v>
      </c>
      <c r="E719" s="2" t="s">
        <v>2908</v>
      </c>
      <c r="F719" s="2" t="s">
        <v>2916</v>
      </c>
      <c r="G719" s="2" t="s">
        <v>3022</v>
      </c>
      <c r="H719" s="2" t="s">
        <v>3023</v>
      </c>
      <c r="J719" s="2" t="n">
        <v>432</v>
      </c>
      <c r="M719" s="3" t="n">
        <v>46</v>
      </c>
      <c r="N719" s="3" t="s">
        <v>2882</v>
      </c>
      <c r="O719" s="1" t="s">
        <v>3019</v>
      </c>
      <c r="P719" s="1" t="n">
        <v>1.12</v>
      </c>
      <c r="Q719" s="1" t="n">
        <v>1.03</v>
      </c>
      <c r="R719" s="1" t="n">
        <v>0.67</v>
      </c>
      <c r="S719" s="1" t="n">
        <v>0.23</v>
      </c>
      <c r="T719" s="1" t="n">
        <v>0.67</v>
      </c>
      <c r="U719" s="1" t="n">
        <v>0.32</v>
      </c>
      <c r="V719" s="4" t="n">
        <v>0.584089462848286</v>
      </c>
      <c r="W719" s="1" t="n">
        <v>0.22</v>
      </c>
      <c r="X719" s="1" t="n">
        <v>0</v>
      </c>
    </row>
    <row r="720" customFormat="false" ht="12.75" hidden="false" customHeight="false" outlineLevel="0" collapsed="false">
      <c r="A720" s="1" t="s">
        <v>3024</v>
      </c>
      <c r="B720" s="2" t="s">
        <v>3025</v>
      </c>
      <c r="C720" s="2" t="n">
        <v>3665714</v>
      </c>
      <c r="D720" s="2" t="s">
        <v>3026</v>
      </c>
      <c r="E720" s="2" t="s">
        <v>3027</v>
      </c>
      <c r="F720" s="2" t="s">
        <v>3028</v>
      </c>
      <c r="G720" s="2" t="s">
        <v>3029</v>
      </c>
      <c r="H720" s="2" t="s">
        <v>1314</v>
      </c>
      <c r="I720" s="2" t="s">
        <v>828</v>
      </c>
      <c r="J720" s="2" t="n">
        <v>495</v>
      </c>
      <c r="M720" s="3" t="n">
        <v>46</v>
      </c>
      <c r="N720" s="3" t="s">
        <v>2882</v>
      </c>
      <c r="O720" s="1" t="s">
        <v>3024</v>
      </c>
      <c r="P720" s="1" t="n">
        <v>0.95</v>
      </c>
      <c r="Q720" s="1" t="n">
        <v>1.04</v>
      </c>
      <c r="R720" s="1" t="n">
        <v>0.53</v>
      </c>
      <c r="S720" s="1" t="n">
        <v>0.44</v>
      </c>
      <c r="T720" s="1" t="n">
        <v>0.4</v>
      </c>
      <c r="U720" s="1" t="n">
        <v>0.07</v>
      </c>
      <c r="V720" s="4" t="n">
        <v>0.132771295816022</v>
      </c>
      <c r="W720" s="1" t="n">
        <v>0.1</v>
      </c>
      <c r="X720" s="1" t="n">
        <v>0</v>
      </c>
    </row>
    <row r="721" customFormat="false" ht="12.75" hidden="false" customHeight="false" outlineLevel="0" collapsed="false">
      <c r="A721" s="1" t="s">
        <v>3030</v>
      </c>
      <c r="B721" s="2" t="s">
        <v>3031</v>
      </c>
      <c r="C721" s="2" t="n">
        <v>3657432</v>
      </c>
      <c r="D721" s="2" t="s">
        <v>3032</v>
      </c>
      <c r="E721" s="2" t="s">
        <v>89</v>
      </c>
      <c r="F721" s="2" t="s">
        <v>26</v>
      </c>
      <c r="G721" s="2" t="s">
        <v>3033</v>
      </c>
      <c r="H721" s="2" t="s">
        <v>3034</v>
      </c>
      <c r="I721" s="2" t="s">
        <v>2964</v>
      </c>
      <c r="J721" s="2" t="n">
        <v>208</v>
      </c>
      <c r="M721" s="3" t="n">
        <v>46</v>
      </c>
      <c r="N721" s="3" t="s">
        <v>2882</v>
      </c>
      <c r="O721" s="1" t="s">
        <v>3030</v>
      </c>
      <c r="P721" s="1" t="n">
        <v>0.87</v>
      </c>
      <c r="Q721" s="1" t="n">
        <v>0.94</v>
      </c>
      <c r="R721" s="1" t="n">
        <v>0.6</v>
      </c>
      <c r="S721" s="1" t="n">
        <v>0.32</v>
      </c>
      <c r="T721" s="1" t="n">
        <v>0.53</v>
      </c>
      <c r="U721" s="1" t="n">
        <v>0.3</v>
      </c>
      <c r="V721" s="4" t="n">
        <v>0.319521597180266</v>
      </c>
      <c r="W721" s="1" t="n">
        <v>-0.06</v>
      </c>
      <c r="X721" s="1" t="n">
        <v>0</v>
      </c>
    </row>
    <row r="722" customFormat="false" ht="12.75" hidden="false" customHeight="false" outlineLevel="0" collapsed="false">
      <c r="A722" s="1" t="s">
        <v>3035</v>
      </c>
      <c r="B722" s="2" t="s">
        <v>3036</v>
      </c>
      <c r="C722" s="2" t="n">
        <v>3660600</v>
      </c>
      <c r="D722" s="2" t="s">
        <v>3037</v>
      </c>
      <c r="E722" s="2" t="s">
        <v>3038</v>
      </c>
      <c r="F722" s="2" t="s">
        <v>26</v>
      </c>
      <c r="G722" s="2" t="s">
        <v>3039</v>
      </c>
      <c r="H722" s="2" t="s">
        <v>3040</v>
      </c>
      <c r="J722" s="2" t="n">
        <v>427</v>
      </c>
      <c r="K722" s="2" t="s">
        <v>44</v>
      </c>
      <c r="L722" s="3" t="s">
        <v>3041</v>
      </c>
      <c r="M722" s="3" t="n">
        <v>46</v>
      </c>
      <c r="N722" s="3" t="s">
        <v>2882</v>
      </c>
      <c r="O722" s="1" t="s">
        <v>3035</v>
      </c>
      <c r="P722" s="1" t="n">
        <v>1.02</v>
      </c>
      <c r="Q722" s="1" t="n">
        <v>0.93</v>
      </c>
      <c r="R722" s="1" t="n">
        <v>0.37</v>
      </c>
      <c r="S722" s="1" t="n">
        <v>0.4</v>
      </c>
      <c r="T722" s="1" t="n">
        <v>0.09</v>
      </c>
      <c r="U722" s="1" t="n">
        <v>-0.12</v>
      </c>
      <c r="V722" s="4" t="n">
        <v>0.0929719459529146</v>
      </c>
      <c r="W722" s="1" t="n">
        <v>-0.3</v>
      </c>
      <c r="X722" s="1" t="n">
        <v>0</v>
      </c>
    </row>
    <row r="723" customFormat="false" ht="12.75" hidden="false" customHeight="false" outlineLevel="0" collapsed="false">
      <c r="A723" s="1" t="s">
        <v>3042</v>
      </c>
      <c r="B723" s="2" t="s">
        <v>115</v>
      </c>
      <c r="C723" s="2" t="n">
        <v>3660712</v>
      </c>
      <c r="D723" s="2" t="s">
        <v>116</v>
      </c>
      <c r="G723" s="2" t="s">
        <v>3043</v>
      </c>
      <c r="H723" s="2" t="s">
        <v>3044</v>
      </c>
      <c r="J723" s="2" t="n">
        <v>207</v>
      </c>
      <c r="L723" s="3" t="s">
        <v>3045</v>
      </c>
      <c r="M723" s="3" t="n">
        <v>46</v>
      </c>
      <c r="N723" s="3" t="s">
        <v>2882</v>
      </c>
      <c r="O723" s="1" t="s">
        <v>3042</v>
      </c>
      <c r="P723" s="1" t="n">
        <v>1.09</v>
      </c>
      <c r="Q723" s="1" t="n">
        <v>0.87</v>
      </c>
      <c r="R723" s="1" t="n">
        <v>0.69</v>
      </c>
      <c r="S723" s="1" t="n">
        <v>0.27</v>
      </c>
      <c r="T723" s="1" t="n">
        <v>0.32</v>
      </c>
      <c r="U723" s="1" t="n">
        <v>0.17</v>
      </c>
      <c r="V723" s="4" t="n">
        <v>0.170262434502181</v>
      </c>
      <c r="W723" s="1" t="n">
        <v>-0.1</v>
      </c>
      <c r="X723" s="1" t="n">
        <v>0</v>
      </c>
    </row>
    <row r="724" customFormat="false" ht="12.75" hidden="false" customHeight="false" outlineLevel="0" collapsed="false">
      <c r="A724" s="1" t="s">
        <v>3046</v>
      </c>
      <c r="B724" s="2" t="s">
        <v>115</v>
      </c>
      <c r="C724" s="2" t="n">
        <v>3655741</v>
      </c>
      <c r="F724" s="2" t="s">
        <v>36</v>
      </c>
      <c r="H724" s="2" t="s">
        <v>3047</v>
      </c>
      <c r="L724" s="3" t="s">
        <v>3048</v>
      </c>
      <c r="M724" s="3" t="n">
        <v>48</v>
      </c>
      <c r="N724" s="3" t="s">
        <v>2882</v>
      </c>
      <c r="O724" s="1" t="s">
        <v>3046</v>
      </c>
      <c r="P724" s="1" t="n">
        <v>0.83</v>
      </c>
      <c r="Q724" s="1" t="n">
        <v>0.77</v>
      </c>
      <c r="R724" s="1" t="n">
        <v>0.55</v>
      </c>
      <c r="S724" s="1" t="n">
        <v>0.57</v>
      </c>
      <c r="T724" s="1" t="n">
        <v>0.21</v>
      </c>
      <c r="U724" s="1" t="n">
        <v>0.07</v>
      </c>
      <c r="V724" s="4" t="n">
        <v>0.125214882730742</v>
      </c>
      <c r="W724" s="1" t="n">
        <v>-0.01</v>
      </c>
      <c r="X724" s="1" t="n">
        <v>0</v>
      </c>
    </row>
    <row r="725" customFormat="false" ht="12.75" hidden="false" customHeight="false" outlineLevel="0" collapsed="false">
      <c r="A725" s="1" t="s">
        <v>3049</v>
      </c>
      <c r="B725" s="2" t="s">
        <v>3050</v>
      </c>
      <c r="C725" s="2" t="n">
        <v>3662495</v>
      </c>
      <c r="D725" s="2" t="s">
        <v>3050</v>
      </c>
      <c r="E725" s="2" t="s">
        <v>373</v>
      </c>
      <c r="F725" s="2" t="s">
        <v>3051</v>
      </c>
      <c r="G725" s="2" t="s">
        <v>3052</v>
      </c>
      <c r="H725" s="2" t="s">
        <v>3053</v>
      </c>
      <c r="J725" s="2" t="n">
        <v>1703</v>
      </c>
      <c r="M725" s="3" t="n">
        <v>48</v>
      </c>
      <c r="N725" s="3" t="s">
        <v>2882</v>
      </c>
      <c r="O725" s="1" t="s">
        <v>3049</v>
      </c>
      <c r="P725" s="1" t="n">
        <v>1.53</v>
      </c>
      <c r="Q725" s="1" t="n">
        <v>1.69</v>
      </c>
      <c r="R725" s="1" t="n">
        <v>1.1</v>
      </c>
      <c r="S725" s="1" t="n">
        <v>1.08</v>
      </c>
      <c r="T725" s="1" t="n">
        <v>0.68</v>
      </c>
      <c r="U725" s="1" t="n">
        <v>-0.13</v>
      </c>
      <c r="V725" s="4" t="n">
        <v>0.15925149992786</v>
      </c>
      <c r="W725" s="1" t="n">
        <v>0.12</v>
      </c>
      <c r="X725" s="1" t="n">
        <v>0</v>
      </c>
    </row>
    <row r="726" customFormat="false" ht="12.75" hidden="false" customHeight="false" outlineLevel="0" collapsed="false">
      <c r="A726" s="1" t="s">
        <v>3054</v>
      </c>
      <c r="B726" s="2" t="s">
        <v>3055</v>
      </c>
      <c r="C726" s="2" t="n">
        <v>3657173</v>
      </c>
      <c r="D726" s="2" t="s">
        <v>3055</v>
      </c>
      <c r="J726" s="2" t="n">
        <v>428</v>
      </c>
      <c r="M726" s="3" t="n">
        <v>54</v>
      </c>
      <c r="N726" s="3" t="s">
        <v>2882</v>
      </c>
      <c r="O726" s="1" t="s">
        <v>3054</v>
      </c>
      <c r="P726" s="1" t="n">
        <v>3.27</v>
      </c>
      <c r="Q726" s="1" t="n">
        <v>2.4</v>
      </c>
      <c r="R726" s="1" t="n">
        <v>2.45</v>
      </c>
      <c r="S726" s="1" t="n">
        <v>2.25</v>
      </c>
      <c r="T726" s="1" t="n">
        <v>1.83</v>
      </c>
      <c r="U726" s="1" t="n">
        <v>0.56</v>
      </c>
      <c r="V726" s="4" t="n">
        <v>1.11894107272351</v>
      </c>
      <c r="W726" s="1" t="n">
        <v>0.25</v>
      </c>
      <c r="X726" s="1" t="n">
        <v>0</v>
      </c>
    </row>
    <row r="727" customFormat="false" ht="12.75" hidden="false" customHeight="false" outlineLevel="0" collapsed="false">
      <c r="A727" s="1" t="s">
        <v>3056</v>
      </c>
      <c r="B727" s="2" t="s">
        <v>3055</v>
      </c>
      <c r="C727" s="2" t="n">
        <v>3657169</v>
      </c>
      <c r="D727" s="2" t="s">
        <v>3055</v>
      </c>
      <c r="J727" s="2" t="n">
        <v>401</v>
      </c>
      <c r="M727" s="3" t="n">
        <v>54</v>
      </c>
      <c r="N727" s="3" t="s">
        <v>2882</v>
      </c>
      <c r="O727" s="1" t="s">
        <v>3056</v>
      </c>
      <c r="P727" s="1" t="n">
        <v>3.41</v>
      </c>
      <c r="Q727" s="1" t="n">
        <v>3.1</v>
      </c>
      <c r="R727" s="1" t="n">
        <v>2.95</v>
      </c>
      <c r="S727" s="1" t="n">
        <v>2.24</v>
      </c>
      <c r="T727" s="1" t="n">
        <v>2.04</v>
      </c>
      <c r="U727" s="1" t="n">
        <v>0.81</v>
      </c>
      <c r="V727" s="4" t="n">
        <v>1.7294319214808</v>
      </c>
      <c r="W727" s="1" t="n">
        <v>0.48</v>
      </c>
      <c r="X727" s="1" t="n">
        <v>0</v>
      </c>
    </row>
    <row r="728" customFormat="false" ht="12.75" hidden="false" customHeight="false" outlineLevel="0" collapsed="false">
      <c r="A728" s="1" t="s">
        <v>3057</v>
      </c>
      <c r="B728" s="2" t="s">
        <v>3058</v>
      </c>
      <c r="C728" s="2" t="n">
        <v>3662890</v>
      </c>
      <c r="D728" s="2" t="s">
        <v>3058</v>
      </c>
      <c r="E728" s="2" t="s">
        <v>83</v>
      </c>
      <c r="F728" s="2" t="s">
        <v>3059</v>
      </c>
      <c r="G728" s="2" t="s">
        <v>2436</v>
      </c>
      <c r="H728" s="2" t="s">
        <v>2437</v>
      </c>
      <c r="J728" s="2" t="n">
        <v>501</v>
      </c>
      <c r="K728" s="2" t="s">
        <v>44</v>
      </c>
      <c r="L728" s="3" t="s">
        <v>3060</v>
      </c>
      <c r="M728" s="3" t="n">
        <v>59</v>
      </c>
      <c r="N728" s="3" t="s">
        <v>2882</v>
      </c>
      <c r="O728" s="1" t="s">
        <v>3057</v>
      </c>
      <c r="P728" s="1" t="n">
        <v>1.35</v>
      </c>
      <c r="Q728" s="1" t="n">
        <v>1.29</v>
      </c>
      <c r="R728" s="1" t="n">
        <v>1.03</v>
      </c>
      <c r="S728" s="1" t="n">
        <v>1.19</v>
      </c>
      <c r="T728" s="1" t="n">
        <v>1.08</v>
      </c>
      <c r="U728" s="1" t="n">
        <v>0.32</v>
      </c>
      <c r="V728" s="4" t="n">
        <v>1.21508762071321</v>
      </c>
      <c r="W728" s="1" t="n">
        <v>0.11</v>
      </c>
      <c r="X728" s="1" t="n">
        <v>0</v>
      </c>
    </row>
    <row r="729" customFormat="false" ht="12.75" hidden="false" customHeight="false" outlineLevel="0" collapsed="false">
      <c r="A729" s="1" t="s">
        <v>3061</v>
      </c>
      <c r="B729" s="2" t="s">
        <v>3062</v>
      </c>
      <c r="C729" s="2" t="n">
        <v>3658553</v>
      </c>
      <c r="D729" s="2" t="s">
        <v>3063</v>
      </c>
      <c r="G729" s="2" t="s">
        <v>3064</v>
      </c>
      <c r="H729" s="2" t="s">
        <v>3065</v>
      </c>
      <c r="J729" s="2" t="n">
        <v>820</v>
      </c>
      <c r="M729" s="3" t="n">
        <v>60</v>
      </c>
      <c r="N729" s="3" t="s">
        <v>2882</v>
      </c>
      <c r="O729" s="1" t="s">
        <v>3061</v>
      </c>
      <c r="P729" s="1" t="n">
        <v>0.71</v>
      </c>
      <c r="Q729" s="1" t="n">
        <v>0.7</v>
      </c>
      <c r="R729" s="1" t="n">
        <v>0.84</v>
      </c>
      <c r="S729" s="1" t="n">
        <v>0.8</v>
      </c>
      <c r="T729" s="1" t="n">
        <v>0.83</v>
      </c>
      <c r="U729" s="1" t="n">
        <v>0.1</v>
      </c>
      <c r="V729" s="4" t="n">
        <v>0.593148637595069</v>
      </c>
      <c r="W729" s="1" t="n">
        <v>0.09</v>
      </c>
      <c r="X729" s="1" t="n">
        <v>0</v>
      </c>
    </row>
    <row r="730" customFormat="false" ht="12.75" hidden="false" customHeight="false" outlineLevel="0" collapsed="false">
      <c r="A730" s="1" t="s">
        <v>3066</v>
      </c>
      <c r="B730" s="2" t="s">
        <v>115</v>
      </c>
      <c r="C730" s="2" t="n">
        <v>3657874</v>
      </c>
      <c r="D730" s="2" t="s">
        <v>116</v>
      </c>
      <c r="G730" s="2" t="s">
        <v>3067</v>
      </c>
      <c r="J730" s="2" t="n">
        <v>572</v>
      </c>
      <c r="L730" s="3" t="s">
        <v>603</v>
      </c>
      <c r="M730" s="3" t="n">
        <v>1</v>
      </c>
      <c r="O730" s="1" t="s">
        <v>3066</v>
      </c>
      <c r="P730" s="1" t="n">
        <v>-0.07</v>
      </c>
      <c r="Q730" s="1" t="n">
        <v>-0.71</v>
      </c>
      <c r="R730" s="1" t="n">
        <v>0.25</v>
      </c>
      <c r="S730" s="1" t="n">
        <v>0.44</v>
      </c>
      <c r="T730" s="1" t="n">
        <v>0.45</v>
      </c>
      <c r="U730" s="1" t="n">
        <v>0.24</v>
      </c>
      <c r="V730" s="4" t="n">
        <v>-0.0721999455166671</v>
      </c>
      <c r="W730" s="1" t="n">
        <v>0.01</v>
      </c>
      <c r="X730" s="1" t="n">
        <v>0</v>
      </c>
    </row>
    <row r="731" customFormat="false" ht="12.75" hidden="false" customHeight="false" outlineLevel="0" collapsed="false">
      <c r="A731" s="1" t="s">
        <v>3068</v>
      </c>
      <c r="B731" s="2" t="s">
        <v>115</v>
      </c>
      <c r="C731" s="2" t="n">
        <v>3655864</v>
      </c>
      <c r="L731" s="3" t="s">
        <v>603</v>
      </c>
      <c r="M731" s="3" t="n">
        <v>1</v>
      </c>
      <c r="O731" s="1" t="s">
        <v>3068</v>
      </c>
      <c r="P731" s="1" t="n">
        <v>0.4</v>
      </c>
      <c r="Q731" s="1" t="n">
        <v>-0.11</v>
      </c>
      <c r="R731" s="1" t="n">
        <v>0.86</v>
      </c>
      <c r="S731" s="1" t="n">
        <v>0.87</v>
      </c>
      <c r="T731" s="1" t="n">
        <v>1.02</v>
      </c>
      <c r="U731" s="1" t="n">
        <v>0.33</v>
      </c>
      <c r="V731" s="4" t="n">
        <v>0.0291183318915973</v>
      </c>
      <c r="W731" s="1" t="n">
        <v>0.11</v>
      </c>
      <c r="X731" s="1" t="n">
        <v>0</v>
      </c>
    </row>
    <row r="732" customFormat="false" ht="12.75" hidden="false" customHeight="false" outlineLevel="0" collapsed="false">
      <c r="A732" s="1" t="s">
        <v>3069</v>
      </c>
      <c r="B732" s="2" t="s">
        <v>3070</v>
      </c>
      <c r="C732" s="2" t="n">
        <v>3659953</v>
      </c>
      <c r="D732" s="2" t="s">
        <v>116</v>
      </c>
      <c r="J732" s="2" t="n">
        <v>138</v>
      </c>
      <c r="L732" s="3" t="s">
        <v>3071</v>
      </c>
      <c r="M732" s="3" t="n">
        <v>2</v>
      </c>
      <c r="O732" s="1" t="s">
        <v>3069</v>
      </c>
      <c r="P732" s="1" t="n">
        <v>0.93</v>
      </c>
      <c r="Q732" s="1" t="n">
        <v>1.26</v>
      </c>
      <c r="R732" s="1" t="n">
        <v>0.75</v>
      </c>
      <c r="S732" s="1" t="n">
        <v>1.48</v>
      </c>
      <c r="T732" s="1" t="n">
        <v>1.04</v>
      </c>
      <c r="U732" s="1" t="n">
        <v>0.22</v>
      </c>
      <c r="V732" s="4" t="n">
        <v>0.39301494976662</v>
      </c>
      <c r="W732" s="1" t="n">
        <v>0.45</v>
      </c>
      <c r="X732" s="1" t="n">
        <v>0</v>
      </c>
    </row>
    <row r="733" customFormat="false" ht="12.75" hidden="false" customHeight="false" outlineLevel="0" collapsed="false">
      <c r="A733" s="1" t="s">
        <v>3072</v>
      </c>
      <c r="B733" s="2" t="s">
        <v>3070</v>
      </c>
      <c r="C733" s="2" t="s">
        <v>3073</v>
      </c>
      <c r="L733" s="3" t="s">
        <v>3074</v>
      </c>
      <c r="M733" s="3" t="n">
        <v>2</v>
      </c>
      <c r="O733" s="1" t="s">
        <v>3072</v>
      </c>
      <c r="P733" s="1" t="n">
        <v>0.72</v>
      </c>
      <c r="Q733" s="1" t="n">
        <v>1.07</v>
      </c>
      <c r="R733" s="1" t="n">
        <v>0.6</v>
      </c>
      <c r="S733" s="1" t="n">
        <v>0.73</v>
      </c>
      <c r="T733" s="1" t="n">
        <v>0.43</v>
      </c>
      <c r="U733" s="1" t="n">
        <v>-0.16</v>
      </c>
      <c r="V733" s="4" t="n">
        <v>0.884215741260904</v>
      </c>
      <c r="W733" s="1" t="n">
        <v>0.21</v>
      </c>
      <c r="X733" s="1" t="n">
        <v>0</v>
      </c>
    </row>
    <row r="734" customFormat="false" ht="12.75" hidden="false" customHeight="false" outlineLevel="0" collapsed="false">
      <c r="A734" s="1" t="s">
        <v>3075</v>
      </c>
      <c r="B734" s="2" t="s">
        <v>115</v>
      </c>
      <c r="C734" s="2" t="n">
        <v>3658425</v>
      </c>
      <c r="D734" s="2" t="s">
        <v>116</v>
      </c>
      <c r="J734" s="2" t="n">
        <v>341</v>
      </c>
      <c r="L734" s="3" t="s">
        <v>3076</v>
      </c>
      <c r="M734" s="3" t="n">
        <v>3</v>
      </c>
      <c r="O734" s="1" t="s">
        <v>3075</v>
      </c>
      <c r="P734" s="1" t="n">
        <v>-0.12</v>
      </c>
      <c r="Q734" s="1" t="n">
        <v>-0.75</v>
      </c>
      <c r="R734" s="1" t="n">
        <v>-0.66</v>
      </c>
      <c r="S734" s="1" t="n">
        <v>-0.84</v>
      </c>
      <c r="T734" s="1" t="n">
        <v>0.06</v>
      </c>
      <c r="U734" s="1" t="n">
        <v>-0.07</v>
      </c>
      <c r="V734" s="4" t="n">
        <v>0.0396920875327584</v>
      </c>
      <c r="W734" s="1" t="n">
        <v>0.03</v>
      </c>
      <c r="X734" s="1" t="n">
        <v>0</v>
      </c>
    </row>
    <row r="735" customFormat="false" ht="12.75" hidden="false" customHeight="false" outlineLevel="0" collapsed="false">
      <c r="A735" s="1" t="s">
        <v>3077</v>
      </c>
      <c r="B735" s="2" t="s">
        <v>115</v>
      </c>
      <c r="C735" s="2" t="n">
        <v>3659412</v>
      </c>
      <c r="D735" s="2" t="s">
        <v>116</v>
      </c>
      <c r="F735" s="2" t="s">
        <v>36</v>
      </c>
      <c r="J735" s="2" t="n">
        <v>750</v>
      </c>
      <c r="L735" s="3" t="s">
        <v>3078</v>
      </c>
      <c r="M735" s="3" t="n">
        <v>4</v>
      </c>
      <c r="O735" s="1" t="s">
        <v>3077</v>
      </c>
      <c r="P735" s="1" t="n">
        <v>-2.04</v>
      </c>
      <c r="Q735" s="1" t="n">
        <v>-1.84</v>
      </c>
      <c r="R735" s="1" t="n">
        <v>-0.88</v>
      </c>
      <c r="S735" s="1" t="n">
        <v>-0.67</v>
      </c>
      <c r="T735" s="1" t="n">
        <v>0.3</v>
      </c>
      <c r="U735" s="1" t="n">
        <v>0.18</v>
      </c>
      <c r="V735" s="4" t="n">
        <v>-0.504980241182661</v>
      </c>
      <c r="W735" s="1" t="n">
        <v>-0.04</v>
      </c>
      <c r="X735" s="1" t="n">
        <v>0</v>
      </c>
    </row>
    <row r="736" customFormat="false" ht="12.75" hidden="false" customHeight="false" outlineLevel="0" collapsed="false">
      <c r="A736" s="1" t="s">
        <v>3079</v>
      </c>
      <c r="B736" s="2" t="s">
        <v>115</v>
      </c>
      <c r="C736" s="2" t="n">
        <v>3656879</v>
      </c>
      <c r="D736" s="2" t="s">
        <v>116</v>
      </c>
      <c r="J736" s="2" t="n">
        <v>176</v>
      </c>
      <c r="L736" s="3" t="s">
        <v>603</v>
      </c>
      <c r="M736" s="3" t="n">
        <v>4</v>
      </c>
      <c r="O736" s="1" t="s">
        <v>3079</v>
      </c>
      <c r="P736" s="1" t="n">
        <v>-1.77</v>
      </c>
      <c r="Q736" s="1" t="n">
        <v>-1.78</v>
      </c>
      <c r="R736" s="1" t="n">
        <v>-0.43</v>
      </c>
      <c r="S736" s="1" t="n">
        <v>-0.12</v>
      </c>
      <c r="T736" s="1" t="n">
        <v>0.64</v>
      </c>
      <c r="U736" s="1" t="n">
        <v>0.27</v>
      </c>
      <c r="V736" s="4" t="n">
        <v>-0.0749832369546279</v>
      </c>
      <c r="W736" s="1" t="n">
        <v>-0.25</v>
      </c>
      <c r="X736" s="1" t="n">
        <v>0</v>
      </c>
    </row>
    <row r="737" customFormat="false" ht="12.75" hidden="false" customHeight="false" outlineLevel="0" collapsed="false">
      <c r="A737" s="1" t="s">
        <v>3080</v>
      </c>
      <c r="B737" s="2" t="s">
        <v>115</v>
      </c>
      <c r="C737" s="2" t="n">
        <v>3664322</v>
      </c>
      <c r="D737" s="2" t="s">
        <v>116</v>
      </c>
      <c r="G737" s="2" t="s">
        <v>3081</v>
      </c>
      <c r="H737" s="2" t="s">
        <v>3082</v>
      </c>
      <c r="J737" s="2" t="n">
        <v>583</v>
      </c>
      <c r="M737" s="3" t="n">
        <v>4</v>
      </c>
      <c r="O737" s="1" t="s">
        <v>3080</v>
      </c>
      <c r="P737" s="1" t="n">
        <v>-0.36</v>
      </c>
      <c r="Q737" s="1" t="n">
        <v>-0.4</v>
      </c>
      <c r="R737" s="1" t="n">
        <v>-0.08</v>
      </c>
      <c r="S737" s="1" t="n">
        <v>0.05</v>
      </c>
      <c r="T737" s="1" t="n">
        <v>0.25</v>
      </c>
      <c r="U737" s="1" t="n">
        <v>0.15</v>
      </c>
      <c r="V737" s="4" t="n">
        <v>0.112705468169882</v>
      </c>
      <c r="W737" s="1" t="n">
        <v>-0.08</v>
      </c>
      <c r="X737" s="1" t="n">
        <v>0</v>
      </c>
    </row>
    <row r="738" customFormat="false" ht="12.75" hidden="false" customHeight="false" outlineLevel="0" collapsed="false">
      <c r="A738" s="1" t="s">
        <v>3083</v>
      </c>
      <c r="B738" s="2" t="s">
        <v>115</v>
      </c>
      <c r="C738" s="2" t="n">
        <v>3664356</v>
      </c>
      <c r="D738" s="2" t="s">
        <v>116</v>
      </c>
      <c r="J738" s="2" t="n">
        <v>570</v>
      </c>
      <c r="M738" s="3" t="n">
        <v>4</v>
      </c>
      <c r="O738" s="1" t="s">
        <v>3083</v>
      </c>
      <c r="P738" s="1" t="n">
        <v>-1.44</v>
      </c>
      <c r="Q738" s="1" t="n">
        <v>-1.43</v>
      </c>
      <c r="R738" s="1" t="n">
        <v>-0.71</v>
      </c>
      <c r="S738" s="1" t="n">
        <v>-0.17</v>
      </c>
      <c r="T738" s="1" t="n">
        <v>0.32</v>
      </c>
      <c r="U738" s="1" t="n">
        <v>0.05</v>
      </c>
      <c r="V738" s="4" t="n">
        <v>-0.438252212854595</v>
      </c>
      <c r="W738" s="1" t="n">
        <v>-0.21</v>
      </c>
      <c r="X738" s="1" t="n">
        <v>0</v>
      </c>
    </row>
    <row r="739" customFormat="false" ht="12.75" hidden="false" customHeight="false" outlineLevel="0" collapsed="false">
      <c r="A739" s="1" t="s">
        <v>3084</v>
      </c>
      <c r="B739" s="2" t="s">
        <v>115</v>
      </c>
      <c r="C739" s="2" t="n">
        <v>4357259</v>
      </c>
      <c r="M739" s="3" t="n">
        <v>4</v>
      </c>
      <c r="O739" s="1" t="s">
        <v>3084</v>
      </c>
      <c r="P739" s="1" t="n">
        <v>-0.12</v>
      </c>
      <c r="Q739" s="1" t="n">
        <v>-0.26</v>
      </c>
      <c r="R739" s="1" t="n">
        <v>0.29</v>
      </c>
      <c r="S739" s="1" t="n">
        <v>0.26</v>
      </c>
      <c r="T739" s="1" t="n">
        <v>0.69</v>
      </c>
      <c r="U739" s="1" t="n">
        <v>0.38</v>
      </c>
      <c r="V739" s="4" t="n">
        <v>-0.292990547989465</v>
      </c>
      <c r="W739" s="1" t="n">
        <v>0.36</v>
      </c>
      <c r="X739" s="1" t="n">
        <v>0</v>
      </c>
    </row>
    <row r="740" customFormat="false" ht="12.75" hidden="false" customHeight="false" outlineLevel="0" collapsed="false">
      <c r="A740" s="1" t="s">
        <v>3085</v>
      </c>
      <c r="B740" s="2" t="s">
        <v>115</v>
      </c>
      <c r="C740" s="2" t="n">
        <v>3661748</v>
      </c>
      <c r="D740" s="2" t="s">
        <v>116</v>
      </c>
      <c r="H740" s="2" t="s">
        <v>1556</v>
      </c>
      <c r="J740" s="2" t="n">
        <v>634</v>
      </c>
      <c r="M740" s="3" t="n">
        <v>4</v>
      </c>
      <c r="O740" s="1" t="s">
        <v>3085</v>
      </c>
      <c r="P740" s="1" t="n">
        <v>-1.05</v>
      </c>
      <c r="Q740" s="1" t="n">
        <v>-1.59</v>
      </c>
      <c r="R740" s="1" t="n">
        <v>-0.76</v>
      </c>
      <c r="S740" s="1" t="n">
        <v>-0.35</v>
      </c>
      <c r="T740" s="1" t="n">
        <v>0.38</v>
      </c>
      <c r="U740" s="1" t="n">
        <v>-0.07</v>
      </c>
      <c r="V740" s="4" t="n">
        <v>-0.248559083317915</v>
      </c>
      <c r="W740" s="1" t="n">
        <v>0.08</v>
      </c>
      <c r="X740" s="1" t="n">
        <v>0</v>
      </c>
    </row>
    <row r="741" customFormat="false" ht="12.75" hidden="false" customHeight="false" outlineLevel="0" collapsed="false">
      <c r="A741" s="1" t="s">
        <v>3086</v>
      </c>
      <c r="B741" s="2" t="s">
        <v>3087</v>
      </c>
      <c r="C741" s="2" t="n">
        <v>3659774</v>
      </c>
      <c r="M741" s="3" t="n">
        <v>4</v>
      </c>
      <c r="O741" s="1" t="s">
        <v>3086</v>
      </c>
      <c r="P741" s="1" t="n">
        <v>-0.94</v>
      </c>
      <c r="Q741" s="1" t="n">
        <v>-1.11</v>
      </c>
      <c r="R741" s="1" t="n">
        <v>-0.37</v>
      </c>
      <c r="S741" s="1" t="n">
        <v>-0.31</v>
      </c>
      <c r="T741" s="1" t="n">
        <v>0.19</v>
      </c>
      <c r="U741" s="1" t="n">
        <v>0.02</v>
      </c>
      <c r="V741" s="4" t="n">
        <v>-0.0401950396312074</v>
      </c>
      <c r="W741" s="1" t="n">
        <v>0.01</v>
      </c>
      <c r="X741" s="1" t="n">
        <v>0</v>
      </c>
    </row>
    <row r="742" customFormat="false" ht="12.75" hidden="false" customHeight="false" outlineLevel="0" collapsed="false">
      <c r="A742" s="1" t="s">
        <v>3088</v>
      </c>
      <c r="B742" s="2" t="s">
        <v>115</v>
      </c>
      <c r="C742" s="2" t="n">
        <v>3665260</v>
      </c>
      <c r="D742" s="2" t="s">
        <v>116</v>
      </c>
      <c r="J742" s="2" t="n">
        <v>560</v>
      </c>
      <c r="L742" s="3" t="s">
        <v>3089</v>
      </c>
      <c r="M742" s="3" t="n">
        <v>5</v>
      </c>
      <c r="O742" s="1" t="s">
        <v>3088</v>
      </c>
      <c r="P742" s="1" t="n">
        <v>-0.77</v>
      </c>
      <c r="Q742" s="1" t="n">
        <v>-0.6</v>
      </c>
      <c r="R742" s="1" t="n">
        <v>-0.48</v>
      </c>
      <c r="S742" s="1" t="n">
        <v>-0.11</v>
      </c>
      <c r="T742" s="1" t="n">
        <v>-0.27</v>
      </c>
      <c r="U742" s="1" t="n">
        <v>-0.08</v>
      </c>
      <c r="V742" s="4" t="n">
        <v>-0.31951774767181</v>
      </c>
      <c r="W742" s="1" t="n">
        <v>-0.05</v>
      </c>
      <c r="X742" s="1" t="n">
        <v>0</v>
      </c>
    </row>
    <row r="743" customFormat="false" ht="12.75" hidden="false" customHeight="false" outlineLevel="0" collapsed="false">
      <c r="A743" s="1" t="s">
        <v>3090</v>
      </c>
      <c r="B743" s="2" t="s">
        <v>115</v>
      </c>
      <c r="C743" s="2" t="n">
        <v>3657341</v>
      </c>
      <c r="D743" s="2" t="s">
        <v>116</v>
      </c>
      <c r="H743" s="2" t="s">
        <v>3091</v>
      </c>
      <c r="J743" s="2" t="n">
        <v>736</v>
      </c>
      <c r="L743" s="3" t="s">
        <v>603</v>
      </c>
      <c r="M743" s="3" t="n">
        <v>5</v>
      </c>
      <c r="O743" s="1" t="s">
        <v>3090</v>
      </c>
      <c r="P743" s="1" t="n">
        <v>-1.09</v>
      </c>
      <c r="Q743" s="1" t="n">
        <v>-0.81</v>
      </c>
      <c r="R743" s="1" t="n">
        <v>-0.84</v>
      </c>
      <c r="S743" s="1" t="n">
        <v>-0.18</v>
      </c>
      <c r="T743" s="1" t="n">
        <v>-0.56</v>
      </c>
      <c r="U743" s="1" t="n">
        <v>-0.37</v>
      </c>
      <c r="V743" s="4" t="n">
        <v>-0.270465522547735</v>
      </c>
      <c r="W743" s="1" t="n">
        <v>-0.03</v>
      </c>
      <c r="X743" s="1" t="n">
        <v>0</v>
      </c>
    </row>
    <row r="744" customFormat="false" ht="12.75" hidden="false" customHeight="false" outlineLevel="0" collapsed="false">
      <c r="A744" s="1" t="s">
        <v>3092</v>
      </c>
      <c r="B744" s="2" t="s">
        <v>3070</v>
      </c>
      <c r="C744" s="2" t="n">
        <v>4357582</v>
      </c>
      <c r="L744" s="3" t="s">
        <v>3093</v>
      </c>
      <c r="M744" s="3" t="n">
        <v>5</v>
      </c>
      <c r="O744" s="1" t="s">
        <v>3092</v>
      </c>
      <c r="P744" s="1" t="n">
        <v>-0.92</v>
      </c>
      <c r="Q744" s="1" t="n">
        <v>-0.11</v>
      </c>
      <c r="R744" s="1" t="n">
        <v>-0.15</v>
      </c>
      <c r="S744" s="1" t="n">
        <v>0.56</v>
      </c>
      <c r="T744" s="1" t="n">
        <v>0.16</v>
      </c>
      <c r="U744" s="1" t="n">
        <v>0.14</v>
      </c>
      <c r="V744" s="4" t="n">
        <v>0.416867169835927</v>
      </c>
      <c r="W744" s="1" t="n">
        <v>0.72</v>
      </c>
      <c r="X744" s="1" t="n">
        <v>0</v>
      </c>
    </row>
    <row r="745" customFormat="false" ht="12.75" hidden="false" customHeight="false" outlineLevel="0" collapsed="false">
      <c r="A745" s="1" t="s">
        <v>3094</v>
      </c>
      <c r="B745" s="2" t="s">
        <v>115</v>
      </c>
      <c r="C745" s="2" t="n">
        <v>3655478</v>
      </c>
      <c r="L745" s="3" t="s">
        <v>603</v>
      </c>
      <c r="M745" s="3" t="n">
        <v>5</v>
      </c>
      <c r="O745" s="1" t="s">
        <v>3094</v>
      </c>
      <c r="P745" s="1" t="n">
        <v>-0.8</v>
      </c>
      <c r="Q745" s="1" t="n">
        <v>-0.44</v>
      </c>
      <c r="R745" s="1" t="n">
        <v>-0.25</v>
      </c>
      <c r="S745" s="1" t="n">
        <v>0.15</v>
      </c>
      <c r="T745" s="1" t="n">
        <v>-0.21</v>
      </c>
      <c r="U745" s="1" t="n">
        <v>0.05</v>
      </c>
      <c r="V745" s="4" t="n">
        <v>-0.220187372934513</v>
      </c>
      <c r="W745" s="1" t="n">
        <v>0.08</v>
      </c>
      <c r="X745" s="1" t="n">
        <v>0</v>
      </c>
    </row>
    <row r="746" customFormat="false" ht="12.75" hidden="false" customHeight="false" outlineLevel="0" collapsed="false">
      <c r="A746" s="1" t="s">
        <v>3095</v>
      </c>
      <c r="B746" s="2" t="s">
        <v>115</v>
      </c>
      <c r="C746" s="2" t="n">
        <v>3658279</v>
      </c>
      <c r="D746" s="2" t="s">
        <v>116</v>
      </c>
      <c r="J746" s="2" t="n">
        <v>984</v>
      </c>
      <c r="L746" s="9" t="s">
        <v>3096</v>
      </c>
      <c r="M746" s="3" t="n">
        <v>5</v>
      </c>
      <c r="N746" s="9"/>
      <c r="O746" s="1" t="s">
        <v>3095</v>
      </c>
      <c r="P746" s="1" t="n">
        <v>-0.89</v>
      </c>
      <c r="Q746" s="1" t="n">
        <v>-0.45</v>
      </c>
      <c r="R746" s="1" t="n">
        <v>-0.21</v>
      </c>
      <c r="S746" s="1" t="n">
        <v>-0.16</v>
      </c>
      <c r="T746" s="1" t="n">
        <v>-0.26</v>
      </c>
      <c r="U746" s="1" t="n">
        <v>-0.19</v>
      </c>
      <c r="V746" s="4" t="n">
        <v>-0.433575363811865</v>
      </c>
      <c r="W746" s="1" t="n">
        <v>0.02</v>
      </c>
      <c r="X746" s="1" t="n">
        <v>0</v>
      </c>
    </row>
    <row r="747" customFormat="false" ht="12.75" hidden="false" customHeight="false" outlineLevel="0" collapsed="false">
      <c r="A747" s="1" t="s">
        <v>3097</v>
      </c>
      <c r="B747" s="2" t="s">
        <v>115</v>
      </c>
      <c r="C747" s="2" t="n">
        <v>3656237</v>
      </c>
      <c r="D747" s="2" t="s">
        <v>116</v>
      </c>
      <c r="G747" s="2" t="s">
        <v>3098</v>
      </c>
      <c r="H747" s="2" t="s">
        <v>3099</v>
      </c>
      <c r="J747" s="2" t="n">
        <v>369</v>
      </c>
      <c r="L747" s="3" t="s">
        <v>603</v>
      </c>
      <c r="M747" s="3" t="n">
        <v>5</v>
      </c>
      <c r="O747" s="1" t="s">
        <v>3097</v>
      </c>
      <c r="P747" s="1" t="n">
        <v>-0.75</v>
      </c>
      <c r="Q747" s="1" t="n">
        <v>-0.7</v>
      </c>
      <c r="R747" s="1" t="n">
        <v>-0.43</v>
      </c>
      <c r="S747" s="1" t="n">
        <v>-0.16</v>
      </c>
      <c r="T747" s="1" t="n">
        <v>-0.39</v>
      </c>
      <c r="U747" s="1" t="n">
        <v>-0.41</v>
      </c>
      <c r="V747" s="4" t="n">
        <v>-0.190418696264613</v>
      </c>
      <c r="W747" s="1" t="n">
        <v>0.07</v>
      </c>
      <c r="X747" s="1" t="n">
        <v>0</v>
      </c>
    </row>
    <row r="748" customFormat="false" ht="12.75" hidden="false" customHeight="false" outlineLevel="0" collapsed="false">
      <c r="A748" s="1" t="s">
        <v>3100</v>
      </c>
      <c r="B748" s="2" t="s">
        <v>115</v>
      </c>
      <c r="C748" s="2" t="n">
        <v>3657177</v>
      </c>
      <c r="D748" s="2" t="s">
        <v>116</v>
      </c>
      <c r="J748" s="2" t="n">
        <v>962</v>
      </c>
      <c r="L748" s="3" t="s">
        <v>3101</v>
      </c>
      <c r="M748" s="3" t="n">
        <v>5</v>
      </c>
      <c r="O748" s="1" t="s">
        <v>3100</v>
      </c>
      <c r="P748" s="1" t="n">
        <v>-0.56</v>
      </c>
      <c r="Q748" s="1" t="n">
        <v>-0.2</v>
      </c>
      <c r="R748" s="1" t="n">
        <v>-0.07</v>
      </c>
      <c r="S748" s="1" t="n">
        <v>0.06</v>
      </c>
      <c r="T748" s="1" t="n">
        <v>-0.14</v>
      </c>
      <c r="U748" s="1" t="n">
        <v>-0.07</v>
      </c>
      <c r="V748" s="4" t="n">
        <v>0.0207159770400995</v>
      </c>
      <c r="W748" s="1" t="n">
        <v>0.29</v>
      </c>
      <c r="X748" s="1" t="n">
        <v>0</v>
      </c>
    </row>
    <row r="749" customFormat="false" ht="12.75" hidden="false" customHeight="false" outlineLevel="0" collapsed="false">
      <c r="A749" s="1" t="s">
        <v>3102</v>
      </c>
      <c r="B749" s="2" t="s">
        <v>3070</v>
      </c>
      <c r="C749" s="2" t="n">
        <v>4357223</v>
      </c>
      <c r="L749" s="3" t="s">
        <v>603</v>
      </c>
      <c r="M749" s="3" t="n">
        <v>5</v>
      </c>
      <c r="O749" s="1" t="s">
        <v>3102</v>
      </c>
      <c r="P749" s="1" t="n">
        <v>-1.26</v>
      </c>
      <c r="Q749" s="1" t="n">
        <v>-1.05</v>
      </c>
      <c r="R749" s="1" t="n">
        <v>-0.49</v>
      </c>
      <c r="S749" s="1" t="n">
        <v>-0.02</v>
      </c>
      <c r="T749" s="1" t="n">
        <v>-0.43</v>
      </c>
      <c r="U749" s="1" t="n">
        <v>-0.29</v>
      </c>
      <c r="V749" s="4" t="n">
        <v>-0.0468688947993101</v>
      </c>
      <c r="W749" s="1" t="n">
        <v>0.16</v>
      </c>
      <c r="X749" s="1" t="n">
        <v>0</v>
      </c>
    </row>
    <row r="750" customFormat="false" ht="12.75" hidden="false" customHeight="false" outlineLevel="0" collapsed="false">
      <c r="A750" s="1" t="s">
        <v>3103</v>
      </c>
      <c r="B750" s="2" t="s">
        <v>3070</v>
      </c>
      <c r="C750" s="2" t="n">
        <v>4357378</v>
      </c>
      <c r="L750" s="3" t="s">
        <v>603</v>
      </c>
      <c r="M750" s="3" t="n">
        <v>5</v>
      </c>
      <c r="O750" s="1" t="s">
        <v>3103</v>
      </c>
      <c r="P750" s="1" t="n">
        <v>-0.76</v>
      </c>
      <c r="Q750" s="1" t="n">
        <v>-0.45</v>
      </c>
      <c r="R750" s="1" t="n">
        <v>-0.3</v>
      </c>
      <c r="S750" s="1" t="n">
        <v>-0.2</v>
      </c>
      <c r="T750" s="1" t="n">
        <v>-0.32</v>
      </c>
      <c r="U750" s="1" t="n">
        <v>-0.17</v>
      </c>
      <c r="V750" s="4" t="n">
        <v>-0.106915203916509</v>
      </c>
      <c r="W750" s="1" t="n">
        <v>0.09</v>
      </c>
      <c r="X750" s="1" t="n">
        <v>0</v>
      </c>
    </row>
    <row r="751" customFormat="false" ht="12.75" hidden="false" customHeight="false" outlineLevel="0" collapsed="false">
      <c r="A751" s="1" t="s">
        <v>3104</v>
      </c>
      <c r="B751" s="2" t="s">
        <v>115</v>
      </c>
      <c r="C751" s="2" t="n">
        <v>3658278</v>
      </c>
      <c r="D751" s="2" t="s">
        <v>116</v>
      </c>
      <c r="J751" s="2" t="n">
        <v>334</v>
      </c>
      <c r="L751" s="3" t="s">
        <v>603</v>
      </c>
      <c r="M751" s="3" t="n">
        <v>5</v>
      </c>
      <c r="O751" s="1" t="s">
        <v>3104</v>
      </c>
      <c r="P751" s="1" t="n">
        <v>-0.66</v>
      </c>
      <c r="Q751" s="1" t="n">
        <v>-0.53</v>
      </c>
      <c r="R751" s="1" t="n">
        <v>-0.29</v>
      </c>
      <c r="S751" s="1" t="n">
        <v>-0.26</v>
      </c>
      <c r="T751" s="1" t="n">
        <v>-0.4</v>
      </c>
      <c r="U751" s="1" t="n">
        <v>-0.17</v>
      </c>
      <c r="V751" s="4" t="n">
        <v>-0.290955948770209</v>
      </c>
      <c r="W751" s="1" t="n">
        <v>-0.01</v>
      </c>
      <c r="X751" s="1" t="n">
        <v>0</v>
      </c>
    </row>
    <row r="752" customFormat="false" ht="12.75" hidden="false" customHeight="false" outlineLevel="0" collapsed="false">
      <c r="A752" s="1" t="s">
        <v>3105</v>
      </c>
      <c r="B752" s="2" t="s">
        <v>115</v>
      </c>
      <c r="C752" s="2" t="n">
        <v>3664079</v>
      </c>
      <c r="D752" s="2" t="s">
        <v>116</v>
      </c>
      <c r="E752" s="2" t="s">
        <v>188</v>
      </c>
      <c r="G752" s="2" t="s">
        <v>879</v>
      </c>
      <c r="H752" s="2" t="s">
        <v>880</v>
      </c>
      <c r="J752" s="2" t="n">
        <v>769</v>
      </c>
      <c r="M752" s="3" t="n">
        <v>6</v>
      </c>
      <c r="O752" s="1" t="s">
        <v>3105</v>
      </c>
      <c r="P752" s="1" t="n">
        <v>0.68</v>
      </c>
      <c r="Q752" s="1" t="n">
        <v>0.68</v>
      </c>
      <c r="R752" s="1" t="n">
        <v>-0.01</v>
      </c>
      <c r="S752" s="1" t="n">
        <v>0.18</v>
      </c>
      <c r="T752" s="1" t="n">
        <v>0.5</v>
      </c>
      <c r="U752" s="1" t="n">
        <v>0.21</v>
      </c>
      <c r="V752" s="4" t="n">
        <v>-0.0406878360138485</v>
      </c>
      <c r="W752" s="1" t="n">
        <v>0.22</v>
      </c>
      <c r="X752" s="1" t="n">
        <v>0</v>
      </c>
    </row>
    <row r="753" customFormat="false" ht="12.75" hidden="false" customHeight="false" outlineLevel="0" collapsed="false">
      <c r="A753" s="1" t="s">
        <v>3106</v>
      </c>
      <c r="B753" s="2" t="s">
        <v>115</v>
      </c>
      <c r="C753" s="2" t="n">
        <v>3657227</v>
      </c>
      <c r="D753" s="2" t="s">
        <v>116</v>
      </c>
      <c r="J753" s="2" t="n">
        <v>228</v>
      </c>
      <c r="L753" s="3" t="s">
        <v>3107</v>
      </c>
      <c r="M753" s="3" t="n">
        <v>6</v>
      </c>
      <c r="O753" s="1" t="s">
        <v>3106</v>
      </c>
      <c r="P753" s="1" t="n">
        <v>1.55</v>
      </c>
      <c r="Q753" s="1" t="n">
        <v>1.11</v>
      </c>
      <c r="R753" s="1" t="n">
        <v>-0.05</v>
      </c>
      <c r="S753" s="1" t="n">
        <v>0.23</v>
      </c>
      <c r="T753" s="1" t="n">
        <v>0.09</v>
      </c>
      <c r="U753" s="1" t="n">
        <v>0.21</v>
      </c>
      <c r="V753" s="4" t="n">
        <v>0.00819715296661983</v>
      </c>
      <c r="W753" s="1" t="n">
        <v>-0.11</v>
      </c>
      <c r="X753" s="1" t="n">
        <v>0</v>
      </c>
    </row>
    <row r="754" customFormat="false" ht="12.75" hidden="false" customHeight="false" outlineLevel="0" collapsed="false">
      <c r="A754" s="1" t="s">
        <v>3108</v>
      </c>
      <c r="B754" s="2" t="s">
        <v>115</v>
      </c>
      <c r="C754" s="2" t="n">
        <v>3664097</v>
      </c>
      <c r="L754" s="3" t="s">
        <v>603</v>
      </c>
      <c r="M754" s="3" t="n">
        <v>6</v>
      </c>
      <c r="O754" s="1" t="s">
        <v>3108</v>
      </c>
      <c r="P754" s="1" t="n">
        <v>0.18</v>
      </c>
      <c r="Q754" s="1" t="n">
        <v>0.6</v>
      </c>
      <c r="R754" s="1" t="n">
        <v>-0.21</v>
      </c>
      <c r="S754" s="1" t="n">
        <v>-0.21</v>
      </c>
      <c r="T754" s="1" t="n">
        <v>0.37</v>
      </c>
      <c r="U754" s="1" t="n">
        <v>-0.02</v>
      </c>
      <c r="V754" s="4" t="n">
        <v>-0.0423220893573948</v>
      </c>
      <c r="W754" s="1" t="n">
        <v>0.04</v>
      </c>
      <c r="X754" s="1" t="n">
        <v>0</v>
      </c>
    </row>
    <row r="755" customFormat="false" ht="12.75" hidden="false" customHeight="false" outlineLevel="0" collapsed="false">
      <c r="A755" s="1" t="s">
        <v>3109</v>
      </c>
      <c r="B755" s="2" t="s">
        <v>115</v>
      </c>
      <c r="C755" s="2" t="n">
        <v>3658450</v>
      </c>
      <c r="D755" s="2" t="s">
        <v>116</v>
      </c>
      <c r="J755" s="2" t="n">
        <v>951</v>
      </c>
      <c r="L755" s="3" t="s">
        <v>3110</v>
      </c>
      <c r="M755" s="3" t="n">
        <v>7</v>
      </c>
      <c r="O755" s="1" t="s">
        <v>3109</v>
      </c>
      <c r="P755" s="1" t="n">
        <v>-0.66</v>
      </c>
      <c r="Q755" s="1" t="n">
        <v>-0.39</v>
      </c>
      <c r="R755" s="1" t="n">
        <v>-0.29</v>
      </c>
      <c r="S755" s="1" t="n">
        <v>-0.43</v>
      </c>
      <c r="T755" s="1" t="n">
        <v>-0.02</v>
      </c>
      <c r="U755" s="1" t="n">
        <v>-0.12</v>
      </c>
      <c r="V755" s="4" t="n">
        <v>0.0505995687749081</v>
      </c>
      <c r="W755" s="1" t="n">
        <v>-0.01</v>
      </c>
      <c r="X755" s="1" t="n">
        <v>0</v>
      </c>
    </row>
    <row r="756" customFormat="false" ht="12.75" hidden="false" customHeight="false" outlineLevel="0" collapsed="false">
      <c r="A756" s="1" t="s">
        <v>3111</v>
      </c>
      <c r="B756" s="2" t="s">
        <v>115</v>
      </c>
      <c r="C756" s="2" t="n">
        <v>3662320</v>
      </c>
      <c r="D756" s="2" t="s">
        <v>116</v>
      </c>
      <c r="J756" s="2" t="n">
        <v>766</v>
      </c>
      <c r="L756" s="3" t="s">
        <v>603</v>
      </c>
      <c r="M756" s="3" t="n">
        <v>7</v>
      </c>
      <c r="O756" s="1" t="s">
        <v>3111</v>
      </c>
      <c r="P756" s="1" t="n">
        <v>-0.62</v>
      </c>
      <c r="Q756" s="1" t="n">
        <v>-0.24</v>
      </c>
      <c r="R756" s="1" t="n">
        <v>-0.22</v>
      </c>
      <c r="S756" s="1" t="n">
        <v>-0.3</v>
      </c>
      <c r="T756" s="1" t="n">
        <v>0.06</v>
      </c>
      <c r="U756" s="1" t="n">
        <v>-0.07</v>
      </c>
      <c r="V756" s="4" t="n">
        <v>-0.240472657454564</v>
      </c>
      <c r="W756" s="1" t="n">
        <v>0.16</v>
      </c>
      <c r="X756" s="1" t="n">
        <v>0</v>
      </c>
    </row>
    <row r="757" customFormat="false" ht="12.75" hidden="false" customHeight="false" outlineLevel="0" collapsed="false">
      <c r="A757" s="1" t="s">
        <v>3112</v>
      </c>
      <c r="B757" s="2" t="s">
        <v>115</v>
      </c>
      <c r="C757" s="2" t="n">
        <v>4357124</v>
      </c>
      <c r="L757" s="3" t="s">
        <v>603</v>
      </c>
      <c r="M757" s="3" t="n">
        <v>7</v>
      </c>
      <c r="O757" s="1" t="s">
        <v>3112</v>
      </c>
      <c r="P757" s="1" t="n">
        <v>-0.71</v>
      </c>
      <c r="Q757" s="1" t="n">
        <v>-0.33</v>
      </c>
      <c r="R757" s="1" t="n">
        <v>-0.47</v>
      </c>
      <c r="S757" s="1" t="n">
        <v>-0.34</v>
      </c>
      <c r="T757" s="1" t="n">
        <v>0.17</v>
      </c>
      <c r="U757" s="1" t="n">
        <v>0</v>
      </c>
      <c r="V757" s="4" t="n">
        <v>-0.0250010177513218</v>
      </c>
      <c r="W757" s="1" t="n">
        <v>0.1</v>
      </c>
      <c r="X757" s="1" t="n">
        <v>0</v>
      </c>
    </row>
    <row r="758" customFormat="false" ht="12.75" hidden="false" customHeight="false" outlineLevel="0" collapsed="false">
      <c r="A758" s="1" t="s">
        <v>3113</v>
      </c>
      <c r="B758" s="2" t="s">
        <v>115</v>
      </c>
      <c r="C758" s="2" t="n">
        <v>3660370</v>
      </c>
      <c r="D758" s="2" t="s">
        <v>116</v>
      </c>
      <c r="J758" s="2" t="n">
        <v>48</v>
      </c>
      <c r="L758" s="3" t="s">
        <v>603</v>
      </c>
      <c r="M758" s="3" t="n">
        <v>7</v>
      </c>
      <c r="O758" s="1" t="s">
        <v>3113</v>
      </c>
      <c r="P758" s="1" t="n">
        <v>-0.9</v>
      </c>
      <c r="Q758" s="1" t="n">
        <v>-0.31</v>
      </c>
      <c r="R758" s="1" t="n">
        <v>-0.6</v>
      </c>
      <c r="S758" s="1" t="n">
        <v>-0.56</v>
      </c>
      <c r="T758" s="1" t="n">
        <v>0.19</v>
      </c>
      <c r="U758" s="1" t="n">
        <v>0.08</v>
      </c>
      <c r="V758" s="4" t="n">
        <v>-0.0521147689412942</v>
      </c>
      <c r="W758" s="1" t="n">
        <v>-0.18</v>
      </c>
      <c r="X758" s="1" t="n">
        <v>0</v>
      </c>
    </row>
    <row r="759" customFormat="false" ht="12.75" hidden="false" customHeight="false" outlineLevel="0" collapsed="false">
      <c r="A759" s="1" t="s">
        <v>3114</v>
      </c>
      <c r="B759" s="2" t="s">
        <v>115</v>
      </c>
      <c r="C759" s="2" t="n">
        <v>3664137</v>
      </c>
      <c r="D759" s="2" t="s">
        <v>116</v>
      </c>
      <c r="J759" s="2" t="n">
        <v>474</v>
      </c>
      <c r="L759" s="3" t="s">
        <v>603</v>
      </c>
      <c r="M759" s="3" t="n">
        <v>8</v>
      </c>
      <c r="O759" s="1" t="s">
        <v>3114</v>
      </c>
      <c r="P759" s="1" t="n">
        <v>0.47</v>
      </c>
      <c r="Q759" s="1" t="n">
        <v>0.67</v>
      </c>
      <c r="R759" s="1" t="n">
        <v>0.62</v>
      </c>
      <c r="S759" s="1" t="n">
        <v>0.23</v>
      </c>
      <c r="T759" s="1" t="n">
        <v>0.61</v>
      </c>
      <c r="U759" s="1" t="n">
        <v>0.15</v>
      </c>
      <c r="V759" s="4" t="n">
        <v>0.119354826202255</v>
      </c>
      <c r="W759" s="1" t="n">
        <v>0.07</v>
      </c>
      <c r="X759" s="1" t="n">
        <v>0</v>
      </c>
    </row>
    <row r="760" customFormat="false" ht="12.75" hidden="false" customHeight="false" outlineLevel="0" collapsed="false">
      <c r="A760" s="1" t="s">
        <v>3115</v>
      </c>
      <c r="B760" s="2" t="s">
        <v>115</v>
      </c>
      <c r="C760" s="2" t="n">
        <v>3659081</v>
      </c>
      <c r="D760" s="2" t="s">
        <v>116</v>
      </c>
      <c r="G760" s="2" t="s">
        <v>3116</v>
      </c>
      <c r="H760" s="2" t="s">
        <v>3117</v>
      </c>
      <c r="J760" s="2" t="n">
        <v>2653</v>
      </c>
      <c r="L760" s="3" t="s">
        <v>3118</v>
      </c>
      <c r="M760" s="3" t="n">
        <v>8</v>
      </c>
      <c r="O760" s="1" t="s">
        <v>3115</v>
      </c>
      <c r="P760" s="1" t="n">
        <v>0.39</v>
      </c>
      <c r="Q760" s="1" t="n">
        <v>0.63</v>
      </c>
      <c r="R760" s="1" t="n">
        <v>0.42</v>
      </c>
      <c r="S760" s="1" t="n">
        <v>0.36</v>
      </c>
      <c r="T760" s="1" t="n">
        <v>0.55</v>
      </c>
      <c r="U760" s="1" t="n">
        <v>0.27</v>
      </c>
      <c r="V760" s="4" t="n">
        <v>-0.10350457575386</v>
      </c>
      <c r="W760" s="1" t="n">
        <v>0.15</v>
      </c>
      <c r="X760" s="1" t="n">
        <v>0</v>
      </c>
    </row>
    <row r="761" customFormat="false" ht="12.75" hidden="false" customHeight="false" outlineLevel="0" collapsed="false">
      <c r="A761" s="1" t="s">
        <v>3119</v>
      </c>
      <c r="B761" s="2" t="s">
        <v>115</v>
      </c>
      <c r="C761" s="2" t="n">
        <v>3662157</v>
      </c>
      <c r="D761" s="2" t="s">
        <v>116</v>
      </c>
      <c r="J761" s="2" t="n">
        <v>684</v>
      </c>
      <c r="L761" s="3" t="s">
        <v>603</v>
      </c>
      <c r="M761" s="3" t="n">
        <v>9</v>
      </c>
      <c r="O761" s="1" t="s">
        <v>3119</v>
      </c>
      <c r="P761" s="1" t="n">
        <v>0.08</v>
      </c>
      <c r="Q761" s="1" t="n">
        <v>0.49</v>
      </c>
      <c r="R761" s="1" t="n">
        <v>0.38</v>
      </c>
      <c r="S761" s="1" t="n">
        <v>0.42</v>
      </c>
      <c r="T761" s="1" t="n">
        <v>-0.05</v>
      </c>
      <c r="U761" s="1" t="n">
        <v>-0.19</v>
      </c>
      <c r="V761" s="4" t="n">
        <v>0.249137755624476</v>
      </c>
      <c r="W761" s="1" t="n">
        <v>0.05</v>
      </c>
      <c r="X761" s="1" t="n">
        <v>0</v>
      </c>
    </row>
    <row r="762" customFormat="false" ht="12.75" hidden="false" customHeight="false" outlineLevel="0" collapsed="false">
      <c r="A762" s="1" t="s">
        <v>3120</v>
      </c>
      <c r="B762" s="2" t="s">
        <v>115</v>
      </c>
      <c r="C762" s="2" t="n">
        <v>3655477</v>
      </c>
      <c r="L762" s="3" t="s">
        <v>3121</v>
      </c>
      <c r="M762" s="3" t="n">
        <v>9</v>
      </c>
      <c r="O762" s="1" t="s">
        <v>3120</v>
      </c>
      <c r="P762" s="1" t="n">
        <v>-0.07</v>
      </c>
      <c r="Q762" s="1" t="n">
        <v>0.29</v>
      </c>
      <c r="R762" s="1" t="n">
        <v>0.06</v>
      </c>
      <c r="S762" s="1" t="n">
        <v>0.16</v>
      </c>
      <c r="T762" s="1" t="n">
        <v>-0.11</v>
      </c>
      <c r="U762" s="1" t="n">
        <v>-0.24</v>
      </c>
      <c r="V762" s="4" t="n">
        <v>-0.0995356735509141</v>
      </c>
      <c r="W762" s="1" t="n">
        <v>0.09</v>
      </c>
      <c r="X762" s="1" t="n">
        <v>0</v>
      </c>
    </row>
    <row r="763" customFormat="false" ht="12.75" hidden="false" customHeight="false" outlineLevel="0" collapsed="false">
      <c r="A763" s="1" t="s">
        <v>3122</v>
      </c>
      <c r="B763" s="2" t="s">
        <v>115</v>
      </c>
      <c r="C763" s="2" t="n">
        <v>3658704</v>
      </c>
      <c r="D763" s="2" t="s">
        <v>116</v>
      </c>
      <c r="J763" s="2" t="n">
        <v>606</v>
      </c>
      <c r="L763" s="3" t="s">
        <v>603</v>
      </c>
      <c r="M763" s="3" t="n">
        <v>9</v>
      </c>
      <c r="O763" s="1" t="s">
        <v>3122</v>
      </c>
      <c r="P763" s="1" t="n">
        <v>0.21</v>
      </c>
      <c r="Q763" s="1" t="n">
        <v>0.41</v>
      </c>
      <c r="R763" s="1" t="n">
        <v>0.69</v>
      </c>
      <c r="S763" s="1" t="n">
        <v>0.62</v>
      </c>
      <c r="T763" s="1" t="n">
        <v>0.06</v>
      </c>
      <c r="U763" s="1" t="n">
        <v>-0.24</v>
      </c>
      <c r="V763" s="4" t="n">
        <v>0.241092554064972</v>
      </c>
      <c r="W763" s="1" t="n">
        <v>0.1</v>
      </c>
      <c r="X763" s="1" t="n">
        <v>0</v>
      </c>
    </row>
    <row r="764" customFormat="false" ht="12.75" hidden="false" customHeight="false" outlineLevel="0" collapsed="false">
      <c r="A764" s="1" t="s">
        <v>3123</v>
      </c>
      <c r="B764" s="2" t="s">
        <v>115</v>
      </c>
      <c r="C764" s="2" t="n">
        <v>3662267</v>
      </c>
      <c r="D764" s="2" t="s">
        <v>116</v>
      </c>
      <c r="G764" s="2" t="s">
        <v>3124</v>
      </c>
      <c r="H764" s="2" t="s">
        <v>3125</v>
      </c>
      <c r="J764" s="2" t="n">
        <v>508</v>
      </c>
      <c r="L764" s="3" t="s">
        <v>3126</v>
      </c>
      <c r="M764" s="3" t="n">
        <v>10</v>
      </c>
      <c r="O764" s="1" t="s">
        <v>3123</v>
      </c>
      <c r="P764" s="1" t="n">
        <v>-0.5</v>
      </c>
      <c r="Q764" s="1" t="n">
        <v>0.06</v>
      </c>
      <c r="R764" s="1" t="n">
        <v>0.1</v>
      </c>
      <c r="S764" s="1" t="n">
        <v>0.26</v>
      </c>
      <c r="T764" s="1" t="n">
        <v>0.1</v>
      </c>
      <c r="U764" s="1" t="n">
        <v>0.04</v>
      </c>
      <c r="V764" s="4" t="n">
        <v>0.184542097514495</v>
      </c>
      <c r="W764" s="1" t="n">
        <v>0.11</v>
      </c>
      <c r="X764" s="1" t="n">
        <v>0</v>
      </c>
    </row>
    <row r="765" customFormat="false" ht="12.75" hidden="false" customHeight="false" outlineLevel="0" collapsed="false">
      <c r="A765" s="1" t="s">
        <v>3127</v>
      </c>
      <c r="B765" s="2" t="s">
        <v>115</v>
      </c>
      <c r="C765" s="2" t="n">
        <v>3655837</v>
      </c>
      <c r="F765" s="2" t="s">
        <v>36</v>
      </c>
      <c r="L765" s="3" t="s">
        <v>3128</v>
      </c>
      <c r="M765" s="3" t="n">
        <v>10</v>
      </c>
      <c r="O765" s="1" t="s">
        <v>3127</v>
      </c>
      <c r="P765" s="1" t="n">
        <v>-0.1</v>
      </c>
      <c r="Q765" s="1" t="n">
        <v>1.05</v>
      </c>
      <c r="R765" s="1" t="n">
        <v>0.62</v>
      </c>
      <c r="S765" s="1" t="n">
        <v>0.65</v>
      </c>
      <c r="T765" s="1" t="n">
        <v>0.69</v>
      </c>
      <c r="U765" s="1" t="n">
        <v>0.49</v>
      </c>
      <c r="V765" s="4" t="n">
        <v>0.57621429698183</v>
      </c>
      <c r="W765" s="1" t="n">
        <v>0.18</v>
      </c>
      <c r="X765" s="1" t="n">
        <v>0</v>
      </c>
    </row>
    <row r="766" customFormat="false" ht="12.75" hidden="false" customHeight="false" outlineLevel="0" collapsed="false">
      <c r="A766" s="1" t="s">
        <v>3129</v>
      </c>
      <c r="B766" s="2" t="s">
        <v>115</v>
      </c>
      <c r="C766" s="2" t="n">
        <v>3665421</v>
      </c>
      <c r="D766" s="2" t="s">
        <v>116</v>
      </c>
      <c r="J766" s="2" t="n">
        <v>279</v>
      </c>
      <c r="L766" s="3" t="s">
        <v>603</v>
      </c>
      <c r="M766" s="3" t="n">
        <v>10</v>
      </c>
      <c r="O766" s="1" t="s">
        <v>3129</v>
      </c>
      <c r="P766" s="1" t="n">
        <v>-0.49</v>
      </c>
      <c r="Q766" s="1" t="n">
        <v>0.28</v>
      </c>
      <c r="R766" s="1" t="n">
        <v>0.01</v>
      </c>
      <c r="S766" s="1" t="n">
        <v>0.15</v>
      </c>
      <c r="T766" s="1" t="n">
        <v>0.16</v>
      </c>
      <c r="U766" s="1" t="n">
        <v>0.07</v>
      </c>
      <c r="V766" s="4" t="n">
        <v>0.074793401731295</v>
      </c>
      <c r="W766" s="1" t="n">
        <v>0.11</v>
      </c>
      <c r="X766" s="1" t="n">
        <v>0</v>
      </c>
    </row>
    <row r="767" customFormat="false" ht="12.75" hidden="false" customHeight="false" outlineLevel="0" collapsed="false">
      <c r="A767" s="1" t="s">
        <v>3130</v>
      </c>
      <c r="B767" s="2" t="s">
        <v>115</v>
      </c>
      <c r="C767" s="2" t="n">
        <v>3657442</v>
      </c>
      <c r="D767" s="2" t="s">
        <v>116</v>
      </c>
      <c r="G767" s="2" t="s">
        <v>3131</v>
      </c>
      <c r="H767" s="2" t="s">
        <v>3132</v>
      </c>
      <c r="J767" s="2" t="n">
        <v>4692</v>
      </c>
      <c r="L767" s="3" t="s">
        <v>3133</v>
      </c>
      <c r="M767" s="3" t="n">
        <v>10</v>
      </c>
      <c r="O767" s="1" t="s">
        <v>3130</v>
      </c>
      <c r="P767" s="1" t="n">
        <v>-0.62</v>
      </c>
      <c r="Q767" s="1" t="n">
        <v>-0.03</v>
      </c>
      <c r="R767" s="1" t="n">
        <v>-0.14</v>
      </c>
      <c r="S767" s="1" t="n">
        <v>0.12</v>
      </c>
      <c r="T767" s="1" t="n">
        <v>0.24</v>
      </c>
      <c r="U767" s="1" t="n">
        <v>-0.18</v>
      </c>
      <c r="V767" s="4" t="n">
        <v>-0.275868366291499</v>
      </c>
      <c r="W767" s="1" t="n">
        <v>0.09</v>
      </c>
      <c r="X767" s="1" t="n">
        <v>0</v>
      </c>
    </row>
    <row r="768" customFormat="false" ht="12.75" hidden="false" customHeight="false" outlineLevel="0" collapsed="false">
      <c r="A768" s="1" t="s">
        <v>3134</v>
      </c>
      <c r="B768" s="2" t="s">
        <v>115</v>
      </c>
      <c r="C768" s="2" t="n">
        <v>3665443</v>
      </c>
      <c r="D768" s="2" t="s">
        <v>116</v>
      </c>
      <c r="J768" s="2" t="n">
        <v>329</v>
      </c>
      <c r="L768" s="3" t="s">
        <v>603</v>
      </c>
      <c r="M768" s="3" t="n">
        <v>10</v>
      </c>
      <c r="O768" s="1" t="s">
        <v>3134</v>
      </c>
      <c r="P768" s="1" t="n">
        <v>-0.51</v>
      </c>
      <c r="Q768" s="1" t="n">
        <v>0.15</v>
      </c>
      <c r="R768" s="1" t="n">
        <v>-0.23</v>
      </c>
      <c r="S768" s="1" t="n">
        <v>-0.08</v>
      </c>
      <c r="T768" s="1" t="n">
        <v>0.17</v>
      </c>
      <c r="U768" s="1" t="n">
        <v>0.05</v>
      </c>
      <c r="V768" s="4" t="n">
        <v>0.0979388886165857</v>
      </c>
      <c r="W768" s="1" t="n">
        <v>0.16</v>
      </c>
      <c r="X768" s="1" t="n">
        <v>0</v>
      </c>
    </row>
    <row r="769" customFormat="false" ht="12.75" hidden="false" customHeight="false" outlineLevel="0" collapsed="false">
      <c r="A769" s="1" t="s">
        <v>3135</v>
      </c>
      <c r="B769" s="2" t="s">
        <v>115</v>
      </c>
      <c r="C769" s="2" t="n">
        <v>3657045</v>
      </c>
      <c r="D769" s="2" t="s">
        <v>116</v>
      </c>
      <c r="J769" s="2" t="n">
        <v>129</v>
      </c>
      <c r="L769" s="3" t="s">
        <v>603</v>
      </c>
      <c r="M769" s="3" t="n">
        <v>10</v>
      </c>
      <c r="O769" s="1" t="s">
        <v>3135</v>
      </c>
      <c r="P769" s="1" t="n">
        <v>-0.65</v>
      </c>
      <c r="Q769" s="1" t="n">
        <v>0.12</v>
      </c>
      <c r="R769" s="1" t="n">
        <v>-0.27</v>
      </c>
      <c r="S769" s="1" t="n">
        <v>-0.09</v>
      </c>
      <c r="T769" s="1" t="n">
        <v>-0.12</v>
      </c>
      <c r="U769" s="1" t="n">
        <v>0.07</v>
      </c>
      <c r="V769" s="4" t="n">
        <v>0.254651286873457</v>
      </c>
      <c r="W769" s="1" t="n">
        <v>0.03</v>
      </c>
      <c r="X769" s="1" t="n">
        <v>0</v>
      </c>
    </row>
    <row r="770" customFormat="false" ht="12.75" hidden="false" customHeight="false" outlineLevel="0" collapsed="false">
      <c r="A770" s="1" t="s">
        <v>3136</v>
      </c>
      <c r="B770" s="2" t="s">
        <v>3137</v>
      </c>
      <c r="C770" s="2" t="n">
        <v>3665595</v>
      </c>
      <c r="D770" s="2" t="s">
        <v>116</v>
      </c>
      <c r="E770" s="2" t="s">
        <v>311</v>
      </c>
      <c r="F770" s="2" t="s">
        <v>36</v>
      </c>
      <c r="G770" s="2" t="s">
        <v>3138</v>
      </c>
      <c r="H770" s="2" t="s">
        <v>3139</v>
      </c>
      <c r="J770" s="2" t="n">
        <v>452</v>
      </c>
      <c r="K770" s="2" t="s">
        <v>44</v>
      </c>
      <c r="M770" s="3" t="n">
        <v>11</v>
      </c>
      <c r="O770" s="1" t="s">
        <v>3136</v>
      </c>
      <c r="P770" s="1" t="n">
        <v>0.1</v>
      </c>
      <c r="Q770" s="1" t="n">
        <v>0.55</v>
      </c>
      <c r="R770" s="1" t="n">
        <v>0.58</v>
      </c>
      <c r="S770" s="1" t="n">
        <v>0.33</v>
      </c>
      <c r="T770" s="1" t="n">
        <v>0.65</v>
      </c>
      <c r="U770" s="1" t="n">
        <v>0.26</v>
      </c>
      <c r="V770" s="4" t="n">
        <v>0.204013892021592</v>
      </c>
      <c r="W770" s="1" t="n">
        <v>0.15</v>
      </c>
      <c r="X770" s="1" t="n">
        <v>0</v>
      </c>
    </row>
    <row r="771" customFormat="false" ht="12.75" hidden="false" customHeight="false" outlineLevel="0" collapsed="false">
      <c r="A771" s="1" t="s">
        <v>3140</v>
      </c>
      <c r="B771" s="2" t="s">
        <v>115</v>
      </c>
      <c r="C771" s="2" t="n">
        <v>4357205</v>
      </c>
      <c r="L771" s="3" t="s">
        <v>603</v>
      </c>
      <c r="M771" s="3" t="n">
        <v>11</v>
      </c>
      <c r="O771" s="1" t="s">
        <v>3140</v>
      </c>
      <c r="P771" s="1" t="n">
        <v>0.06</v>
      </c>
      <c r="Q771" s="1" t="n">
        <v>0.65</v>
      </c>
      <c r="R771" s="1" t="n">
        <v>0.36</v>
      </c>
      <c r="S771" s="1" t="n">
        <v>0.39</v>
      </c>
      <c r="T771" s="1" t="n">
        <v>1.11</v>
      </c>
      <c r="U771" s="1" t="n">
        <v>0.35</v>
      </c>
      <c r="V771" s="4" t="n">
        <v>0.230712485000755</v>
      </c>
      <c r="W771" s="1" t="n">
        <v>0.23</v>
      </c>
      <c r="X771" s="1" t="n">
        <v>0</v>
      </c>
    </row>
    <row r="772" customFormat="false" ht="12.75" hidden="false" customHeight="false" outlineLevel="0" collapsed="false">
      <c r="A772" s="1" t="s">
        <v>3141</v>
      </c>
      <c r="B772" s="2" t="s">
        <v>116</v>
      </c>
      <c r="C772" s="2" t="n">
        <v>3664462</v>
      </c>
      <c r="D772" s="2" t="s">
        <v>116</v>
      </c>
      <c r="J772" s="2" t="n">
        <v>173</v>
      </c>
      <c r="L772" s="3" t="s">
        <v>603</v>
      </c>
      <c r="M772" s="3" t="n">
        <v>11</v>
      </c>
      <c r="O772" s="1" t="s">
        <v>3141</v>
      </c>
      <c r="P772" s="1" t="n">
        <v>-0.11</v>
      </c>
      <c r="Q772" s="1" t="n">
        <v>0.3</v>
      </c>
      <c r="R772" s="1" t="n">
        <v>0.43</v>
      </c>
      <c r="S772" s="1" t="n">
        <v>0.22</v>
      </c>
      <c r="T772" s="1" t="n">
        <v>0.74</v>
      </c>
      <c r="U772" s="1" t="n">
        <v>0.06</v>
      </c>
      <c r="V772" s="4" t="n">
        <v>0.378809687546106</v>
      </c>
      <c r="W772" s="1" t="n">
        <v>0.14</v>
      </c>
      <c r="X772" s="1" t="n">
        <v>0</v>
      </c>
    </row>
    <row r="773" customFormat="false" ht="12.75" hidden="false" customHeight="false" outlineLevel="0" collapsed="false">
      <c r="A773" s="1" t="s">
        <v>3142</v>
      </c>
      <c r="B773" s="2" t="s">
        <v>115</v>
      </c>
      <c r="C773" s="2" t="n">
        <v>3658249</v>
      </c>
      <c r="D773" s="2" t="s">
        <v>116</v>
      </c>
      <c r="J773" s="2" t="n">
        <v>382</v>
      </c>
      <c r="L773" s="3" t="s">
        <v>603</v>
      </c>
      <c r="M773" s="3" t="n">
        <v>11</v>
      </c>
      <c r="O773" s="1" t="s">
        <v>3142</v>
      </c>
      <c r="P773" s="1" t="n">
        <v>0.71</v>
      </c>
      <c r="Q773" s="1" t="n">
        <v>1</v>
      </c>
      <c r="R773" s="1" t="n">
        <v>0.99</v>
      </c>
      <c r="S773" s="1" t="n">
        <v>1.15</v>
      </c>
      <c r="T773" s="1" t="n">
        <v>2.05</v>
      </c>
      <c r="U773" s="1" t="n">
        <v>1.24</v>
      </c>
      <c r="V773" s="4" t="n">
        <v>0.759275755891295</v>
      </c>
      <c r="W773" s="1" t="n">
        <v>0.21</v>
      </c>
      <c r="X773" s="1" t="n">
        <v>0</v>
      </c>
    </row>
    <row r="774" customFormat="false" ht="12.75" hidden="false" customHeight="false" outlineLevel="0" collapsed="false">
      <c r="A774" s="1" t="s">
        <v>3143</v>
      </c>
      <c r="B774" s="2" t="s">
        <v>115</v>
      </c>
      <c r="C774" s="2" t="n">
        <v>3661984</v>
      </c>
      <c r="D774" s="2" t="s">
        <v>116</v>
      </c>
      <c r="J774" s="2" t="n">
        <v>684</v>
      </c>
      <c r="L774" s="3" t="s">
        <v>603</v>
      </c>
      <c r="M774" s="3" t="n">
        <v>11</v>
      </c>
      <c r="O774" s="1" t="s">
        <v>3143</v>
      </c>
      <c r="P774" s="1" t="n">
        <v>-0.36</v>
      </c>
      <c r="Q774" s="1" t="n">
        <v>0.5</v>
      </c>
      <c r="R774" s="1" t="n">
        <v>0.31</v>
      </c>
      <c r="S774" s="1" t="n">
        <v>0.28</v>
      </c>
      <c r="T774" s="1" t="n">
        <v>0.68</v>
      </c>
      <c r="U774" s="1" t="n">
        <v>0.17</v>
      </c>
      <c r="V774" s="4" t="n">
        <v>0.452902182004754</v>
      </c>
      <c r="W774" s="1" t="n">
        <v>-0.06</v>
      </c>
      <c r="X774" s="1" t="n">
        <v>0</v>
      </c>
    </row>
    <row r="775" customFormat="false" ht="12.75" hidden="false" customHeight="false" outlineLevel="0" collapsed="false">
      <c r="A775" s="1" t="s">
        <v>3144</v>
      </c>
      <c r="B775" s="2" t="s">
        <v>115</v>
      </c>
      <c r="C775" s="2" t="n">
        <v>3657757</v>
      </c>
      <c r="D775" s="2" t="s">
        <v>116</v>
      </c>
      <c r="E775" s="2" t="s">
        <v>2063</v>
      </c>
      <c r="J775" s="2" t="n">
        <v>498</v>
      </c>
      <c r="L775" s="3" t="s">
        <v>3076</v>
      </c>
      <c r="M775" s="3" t="n">
        <v>13</v>
      </c>
      <c r="O775" s="1" t="s">
        <v>3144</v>
      </c>
      <c r="P775" s="1" t="n">
        <v>-0.78</v>
      </c>
      <c r="Q775" s="1" t="n">
        <v>-0.28</v>
      </c>
      <c r="R775" s="1" t="n">
        <v>-0.05</v>
      </c>
      <c r="S775" s="1" t="n">
        <v>-0.25</v>
      </c>
      <c r="T775" s="1" t="n">
        <v>-0.04</v>
      </c>
      <c r="U775" s="1" t="n">
        <v>-0.28</v>
      </c>
      <c r="V775" s="4" t="n">
        <v>0.0571035121675951</v>
      </c>
      <c r="W775" s="1" t="n">
        <v>0.4</v>
      </c>
      <c r="X775" s="1" t="n">
        <v>0</v>
      </c>
    </row>
    <row r="776" customFormat="false" ht="12.75" hidden="false" customHeight="false" outlineLevel="0" collapsed="false">
      <c r="A776" s="1" t="s">
        <v>3145</v>
      </c>
      <c r="B776" s="2" t="s">
        <v>115</v>
      </c>
      <c r="C776" s="2" t="n">
        <v>3662963</v>
      </c>
      <c r="D776" s="2" t="s">
        <v>116</v>
      </c>
      <c r="G776" s="2" t="s">
        <v>3146</v>
      </c>
      <c r="J776" s="2" t="n">
        <v>1802</v>
      </c>
      <c r="M776" s="3" t="n">
        <v>13</v>
      </c>
      <c r="O776" s="1" t="s">
        <v>3145</v>
      </c>
      <c r="P776" s="1" t="n">
        <v>-0.48</v>
      </c>
      <c r="Q776" s="1" t="n">
        <v>0</v>
      </c>
      <c r="R776" s="1" t="n">
        <v>-0.2</v>
      </c>
      <c r="S776" s="1" t="n">
        <v>-0.08</v>
      </c>
      <c r="T776" s="1" t="n">
        <v>0.08</v>
      </c>
      <c r="U776" s="1" t="n">
        <v>-0.21</v>
      </c>
      <c r="V776" s="4" t="n">
        <v>-0.0222223762207232</v>
      </c>
      <c r="W776" s="1" t="n">
        <v>0.26</v>
      </c>
      <c r="X776" s="1" t="n">
        <v>0</v>
      </c>
    </row>
    <row r="777" customFormat="false" ht="12.75" hidden="false" customHeight="false" outlineLevel="0" collapsed="false">
      <c r="A777" s="1" t="s">
        <v>3147</v>
      </c>
      <c r="B777" s="2" t="s">
        <v>115</v>
      </c>
      <c r="C777" s="2" t="n">
        <v>3662868</v>
      </c>
      <c r="D777" s="2" t="s">
        <v>116</v>
      </c>
      <c r="J777" s="2" t="n">
        <v>2521</v>
      </c>
      <c r="L777" s="3" t="s">
        <v>3148</v>
      </c>
      <c r="M777" s="3" t="n">
        <v>13</v>
      </c>
      <c r="O777" s="1" t="s">
        <v>3147</v>
      </c>
      <c r="P777" s="1" t="n">
        <v>-0.76</v>
      </c>
      <c r="Q777" s="1" t="n">
        <v>-0.42</v>
      </c>
      <c r="R777" s="1" t="n">
        <v>-0.47</v>
      </c>
      <c r="S777" s="1" t="n">
        <v>-0.52</v>
      </c>
      <c r="T777" s="1" t="n">
        <v>-0.65</v>
      </c>
      <c r="U777" s="1" t="n">
        <v>-0.52</v>
      </c>
      <c r="V777" s="4" t="n">
        <v>-0.222141609451306</v>
      </c>
      <c r="W777" s="1" t="n">
        <v>0.1</v>
      </c>
      <c r="X777" s="1" t="n">
        <v>0</v>
      </c>
    </row>
    <row r="778" customFormat="false" ht="12.75" hidden="false" customHeight="false" outlineLevel="0" collapsed="false">
      <c r="A778" s="1" t="s">
        <v>3149</v>
      </c>
      <c r="B778" s="2" t="s">
        <v>115</v>
      </c>
      <c r="C778" s="2" t="n">
        <v>3657347</v>
      </c>
      <c r="D778" s="2" t="s">
        <v>116</v>
      </c>
      <c r="G778" s="2" t="s">
        <v>3150</v>
      </c>
      <c r="J778" s="2" t="n">
        <v>342</v>
      </c>
      <c r="L778" s="3" t="s">
        <v>3151</v>
      </c>
      <c r="M778" s="3" t="n">
        <v>14</v>
      </c>
      <c r="O778" s="1" t="s">
        <v>3149</v>
      </c>
      <c r="P778" s="1" t="n">
        <v>0.89</v>
      </c>
      <c r="Q778" s="1" t="n">
        <v>0.56</v>
      </c>
      <c r="R778" s="1" t="n">
        <v>0.67</v>
      </c>
      <c r="S778" s="1" t="n">
        <v>0.53</v>
      </c>
      <c r="T778" s="1" t="n">
        <v>0.77</v>
      </c>
      <c r="U778" s="1" t="n">
        <v>0.39</v>
      </c>
      <c r="V778" s="4" t="n">
        <v>0.289885625483226</v>
      </c>
      <c r="W778" s="1" t="n">
        <v>0.18</v>
      </c>
      <c r="X778" s="1" t="n">
        <v>0</v>
      </c>
    </row>
    <row r="779" customFormat="false" ht="12.75" hidden="false" customHeight="false" outlineLevel="0" collapsed="false">
      <c r="A779" s="1" t="s">
        <v>3152</v>
      </c>
      <c r="B779" s="2" t="s">
        <v>115</v>
      </c>
      <c r="C779" s="2" t="n">
        <v>3665461</v>
      </c>
      <c r="D779" s="2" t="s">
        <v>116</v>
      </c>
      <c r="F779" s="2" t="s">
        <v>36</v>
      </c>
      <c r="J779" s="2" t="n">
        <v>209</v>
      </c>
      <c r="K779" s="2" t="s">
        <v>44</v>
      </c>
      <c r="L779" s="3" t="s">
        <v>603</v>
      </c>
      <c r="M779" s="3" t="n">
        <v>15</v>
      </c>
      <c r="O779" s="1" t="s">
        <v>3152</v>
      </c>
      <c r="P779" s="1" t="n">
        <v>1.17</v>
      </c>
      <c r="Q779" s="1" t="n">
        <v>1.12</v>
      </c>
      <c r="R779" s="1" t="n">
        <v>0.3</v>
      </c>
      <c r="S779" s="1" t="n">
        <v>1.58</v>
      </c>
      <c r="T779" s="1" t="n">
        <v>0.93</v>
      </c>
      <c r="U779" s="1" t="n">
        <v>0.13</v>
      </c>
      <c r="V779" s="4" t="n">
        <v>0.587190601613274</v>
      </c>
      <c r="W779" s="1" t="n">
        <v>0.28</v>
      </c>
      <c r="X779" s="1" t="n">
        <v>0</v>
      </c>
    </row>
    <row r="780" customFormat="false" ht="12.75" hidden="false" customHeight="false" outlineLevel="0" collapsed="false">
      <c r="A780" s="1" t="s">
        <v>3153</v>
      </c>
      <c r="B780" s="2" t="s">
        <v>115</v>
      </c>
      <c r="C780" s="2" t="n">
        <v>3665716</v>
      </c>
      <c r="D780" s="2" t="s">
        <v>116</v>
      </c>
      <c r="E780" s="2" t="s">
        <v>3154</v>
      </c>
      <c r="G780" s="2" t="s">
        <v>3155</v>
      </c>
      <c r="H780" s="2" t="s">
        <v>3156</v>
      </c>
      <c r="J780" s="2" t="n">
        <v>341</v>
      </c>
      <c r="M780" s="3" t="n">
        <v>16</v>
      </c>
      <c r="O780" s="1" t="s">
        <v>3153</v>
      </c>
      <c r="P780" s="1" t="n">
        <v>1.32</v>
      </c>
      <c r="Q780" s="1" t="n">
        <v>1.73</v>
      </c>
      <c r="R780" s="1" t="n">
        <v>1.3</v>
      </c>
      <c r="S780" s="1" t="n">
        <v>0.73</v>
      </c>
      <c r="T780" s="1" t="n">
        <v>0.78</v>
      </c>
      <c r="U780" s="1" t="n">
        <v>0.17</v>
      </c>
      <c r="V780" s="4" t="n">
        <v>0.852486657834747</v>
      </c>
      <c r="W780" s="1" t="n">
        <v>0.12</v>
      </c>
      <c r="X780" s="1" t="n">
        <v>0</v>
      </c>
    </row>
    <row r="781" customFormat="false" ht="12.75" hidden="false" customHeight="false" outlineLevel="0" collapsed="false">
      <c r="A781" s="1" t="s">
        <v>3157</v>
      </c>
      <c r="B781" s="2" t="s">
        <v>115</v>
      </c>
      <c r="C781" s="2" t="n">
        <v>3664878</v>
      </c>
      <c r="D781" s="2" t="s">
        <v>116</v>
      </c>
      <c r="J781" s="2" t="n">
        <v>273</v>
      </c>
      <c r="L781" s="3" t="s">
        <v>603</v>
      </c>
      <c r="M781" s="3" t="n">
        <v>16</v>
      </c>
      <c r="O781" s="1" t="s">
        <v>3157</v>
      </c>
      <c r="P781" s="1" t="n">
        <v>0.68</v>
      </c>
      <c r="Q781" s="1" t="n">
        <v>0.9</v>
      </c>
      <c r="R781" s="1" t="n">
        <v>0.55</v>
      </c>
      <c r="S781" s="1" t="n">
        <v>0.44</v>
      </c>
      <c r="T781" s="1" t="n">
        <v>0.33</v>
      </c>
      <c r="U781" s="1" t="n">
        <v>0.01</v>
      </c>
      <c r="V781" s="4" t="n">
        <v>0.314227836205781</v>
      </c>
      <c r="W781" s="1" t="n">
        <v>0.01</v>
      </c>
      <c r="X781" s="1" t="n">
        <v>0</v>
      </c>
    </row>
    <row r="782" customFormat="false" ht="12.75" hidden="false" customHeight="false" outlineLevel="0" collapsed="false">
      <c r="A782" s="1" t="s">
        <v>3158</v>
      </c>
      <c r="B782" s="2" t="s">
        <v>115</v>
      </c>
      <c r="C782" s="2" t="n">
        <v>3665370</v>
      </c>
      <c r="D782" s="2" t="s">
        <v>116</v>
      </c>
      <c r="G782" s="2" t="s">
        <v>3159</v>
      </c>
      <c r="H782" s="2" t="s">
        <v>3160</v>
      </c>
      <c r="J782" s="2" t="n">
        <v>3270</v>
      </c>
      <c r="L782" s="3" t="s">
        <v>3161</v>
      </c>
      <c r="M782" s="3" t="n">
        <v>16</v>
      </c>
      <c r="O782" s="1" t="s">
        <v>3158</v>
      </c>
      <c r="P782" s="1" t="n">
        <v>0.4</v>
      </c>
      <c r="Q782" s="1" t="n">
        <v>0.83</v>
      </c>
      <c r="R782" s="1" t="n">
        <v>0.61</v>
      </c>
      <c r="S782" s="1" t="n">
        <v>0.35</v>
      </c>
      <c r="T782" s="1" t="n">
        <v>0.41</v>
      </c>
      <c r="U782" s="1" t="n">
        <v>0.16</v>
      </c>
      <c r="V782" s="4" t="n">
        <v>0.0573905592209592</v>
      </c>
      <c r="W782" s="1" t="n">
        <v>0.05</v>
      </c>
      <c r="X782" s="1" t="n">
        <v>0</v>
      </c>
    </row>
    <row r="783" customFormat="false" ht="12.75" hidden="false" customHeight="false" outlineLevel="0" collapsed="false">
      <c r="A783" s="1" t="s">
        <v>3162</v>
      </c>
      <c r="B783" s="2" t="s">
        <v>115</v>
      </c>
      <c r="C783" s="2" t="n">
        <v>3660576</v>
      </c>
      <c r="D783" s="2" t="s">
        <v>116</v>
      </c>
      <c r="J783" s="2" t="n">
        <v>130</v>
      </c>
      <c r="L783" s="3" t="s">
        <v>603</v>
      </c>
      <c r="M783" s="3" t="n">
        <v>16</v>
      </c>
      <c r="O783" s="1" t="s">
        <v>3162</v>
      </c>
      <c r="P783" s="1" t="n">
        <v>0.66</v>
      </c>
      <c r="Q783" s="1" t="n">
        <v>0.9</v>
      </c>
      <c r="R783" s="1" t="n">
        <v>0.63</v>
      </c>
      <c r="S783" s="1" t="n">
        <v>0.28</v>
      </c>
      <c r="T783" s="1" t="n">
        <v>0.36</v>
      </c>
      <c r="U783" s="1" t="n">
        <v>0.08</v>
      </c>
      <c r="V783" s="4" t="n">
        <v>0.191216525453271</v>
      </c>
      <c r="W783" s="1" t="n">
        <v>-0.11</v>
      </c>
      <c r="X783" s="1" t="n">
        <v>0</v>
      </c>
    </row>
    <row r="784" customFormat="false" ht="12.75" hidden="false" customHeight="false" outlineLevel="0" collapsed="false">
      <c r="A784" s="1" t="s">
        <v>3163</v>
      </c>
      <c r="B784" s="2" t="s">
        <v>115</v>
      </c>
      <c r="C784" s="2" t="n">
        <v>3657946</v>
      </c>
      <c r="D784" s="2" t="s">
        <v>116</v>
      </c>
      <c r="J784" s="2" t="n">
        <v>435</v>
      </c>
      <c r="L784" s="3" t="s">
        <v>603</v>
      </c>
      <c r="M784" s="3" t="n">
        <v>16</v>
      </c>
      <c r="O784" s="1" t="s">
        <v>3163</v>
      </c>
      <c r="P784" s="1" t="n">
        <v>0.8</v>
      </c>
      <c r="Q784" s="1" t="n">
        <v>0.98</v>
      </c>
      <c r="R784" s="1" t="n">
        <v>0.59</v>
      </c>
      <c r="S784" s="1" t="n">
        <v>0.48</v>
      </c>
      <c r="T784" s="1" t="n">
        <v>0.3</v>
      </c>
      <c r="U784" s="1" t="n">
        <v>0.07</v>
      </c>
      <c r="V784" s="4" t="n">
        <v>0.582865559885574</v>
      </c>
      <c r="W784" s="1" t="n">
        <v>0.06</v>
      </c>
      <c r="X784" s="1" t="n">
        <v>0</v>
      </c>
    </row>
    <row r="785" customFormat="false" ht="12.75" hidden="false" customHeight="false" outlineLevel="0" collapsed="false">
      <c r="A785" s="1" t="s">
        <v>3164</v>
      </c>
      <c r="B785" s="2" t="s">
        <v>115</v>
      </c>
      <c r="C785" s="2" t="n">
        <v>3664404</v>
      </c>
      <c r="D785" s="2" t="s">
        <v>116</v>
      </c>
      <c r="J785" s="2" t="n">
        <v>568</v>
      </c>
      <c r="L785" s="3" t="s">
        <v>3165</v>
      </c>
      <c r="M785" s="3" t="n">
        <v>16</v>
      </c>
      <c r="O785" s="1" t="s">
        <v>3164</v>
      </c>
      <c r="P785" s="1" t="n">
        <v>0.41</v>
      </c>
      <c r="Q785" s="1" t="n">
        <v>0.73</v>
      </c>
      <c r="R785" s="1" t="n">
        <v>0.18</v>
      </c>
      <c r="S785" s="1" t="n">
        <v>0.15</v>
      </c>
      <c r="T785" s="1" t="n">
        <v>0.11</v>
      </c>
      <c r="U785" s="1" t="n">
        <v>-0.02</v>
      </c>
      <c r="V785" s="4" t="n">
        <v>0.278283622228493</v>
      </c>
      <c r="W785" s="1" t="n">
        <v>0.07</v>
      </c>
      <c r="X785" s="1" t="n">
        <v>0</v>
      </c>
    </row>
    <row r="786" customFormat="false" ht="12.75" hidden="false" customHeight="false" outlineLevel="0" collapsed="false">
      <c r="A786" s="1" t="s">
        <v>3166</v>
      </c>
      <c r="B786" s="2" t="s">
        <v>115</v>
      </c>
      <c r="C786" s="2" t="n">
        <v>3658394</v>
      </c>
      <c r="D786" s="2" t="s">
        <v>116</v>
      </c>
      <c r="J786" s="2" t="n">
        <v>335</v>
      </c>
      <c r="L786" s="3" t="s">
        <v>603</v>
      </c>
      <c r="M786" s="3" t="n">
        <v>16</v>
      </c>
      <c r="O786" s="1" t="s">
        <v>3166</v>
      </c>
      <c r="P786" s="1" t="n">
        <v>0.29</v>
      </c>
      <c r="Q786" s="1" t="n">
        <v>0.82</v>
      </c>
      <c r="R786" s="1" t="n">
        <v>0.49</v>
      </c>
      <c r="S786" s="1" t="n">
        <v>0.27</v>
      </c>
      <c r="T786" s="1" t="n">
        <v>0.23</v>
      </c>
      <c r="U786" s="1" t="n">
        <v>-0.08</v>
      </c>
      <c r="V786" s="4" t="n">
        <v>0.217443205364715</v>
      </c>
      <c r="W786" s="1" t="n">
        <v>-0.01</v>
      </c>
      <c r="X786" s="1" t="n">
        <v>0</v>
      </c>
    </row>
    <row r="787" customFormat="false" ht="12.75" hidden="false" customHeight="false" outlineLevel="0" collapsed="false">
      <c r="A787" s="1" t="s">
        <v>3167</v>
      </c>
      <c r="B787" s="2" t="s">
        <v>3168</v>
      </c>
      <c r="C787" s="2" t="n">
        <v>3662894</v>
      </c>
      <c r="D787" s="2" t="s">
        <v>3169</v>
      </c>
      <c r="E787" s="2" t="s">
        <v>373</v>
      </c>
      <c r="F787" s="2" t="s">
        <v>857</v>
      </c>
      <c r="G787" s="2" t="s">
        <v>3170</v>
      </c>
      <c r="H787" s="2" t="s">
        <v>3171</v>
      </c>
      <c r="J787" s="2" t="n">
        <v>1148</v>
      </c>
      <c r="K787" s="2" t="s">
        <v>3172</v>
      </c>
      <c r="L787" s="3" t="s">
        <v>3173</v>
      </c>
      <c r="M787" s="3" t="n">
        <v>17</v>
      </c>
      <c r="O787" s="1" t="s">
        <v>3167</v>
      </c>
      <c r="P787" s="1" t="n">
        <v>-2.46</v>
      </c>
      <c r="Q787" s="1" t="n">
        <v>-2.78</v>
      </c>
      <c r="R787" s="1" t="n">
        <v>-2.15</v>
      </c>
      <c r="S787" s="1" t="n">
        <v>-1.74</v>
      </c>
      <c r="T787" s="1" t="n">
        <v>1.44</v>
      </c>
      <c r="U787" s="1" t="n">
        <v>1.29</v>
      </c>
      <c r="V787" s="4" t="n">
        <v>-0.163551147223791</v>
      </c>
      <c r="W787" s="1" t="n">
        <v>0.11</v>
      </c>
      <c r="X787" s="1" t="n">
        <v>0</v>
      </c>
    </row>
    <row r="788" customFormat="false" ht="12.75" hidden="false" customHeight="false" outlineLevel="0" collapsed="false">
      <c r="A788" s="1" t="s">
        <v>3174</v>
      </c>
      <c r="B788" s="2" t="s">
        <v>115</v>
      </c>
      <c r="C788" s="2" t="n">
        <v>3661935</v>
      </c>
      <c r="D788" s="2" t="s">
        <v>116</v>
      </c>
      <c r="J788" s="2" t="n">
        <v>447</v>
      </c>
      <c r="L788" s="3" t="s">
        <v>603</v>
      </c>
      <c r="M788" s="3" t="n">
        <v>17</v>
      </c>
      <c r="O788" s="1" t="s">
        <v>3174</v>
      </c>
      <c r="P788" s="1" t="n">
        <v>-1.22</v>
      </c>
      <c r="Q788" s="1" t="n">
        <v>-1.35</v>
      </c>
      <c r="R788" s="1" t="n">
        <v>-0.76</v>
      </c>
      <c r="S788" s="1" t="n">
        <v>-0.76</v>
      </c>
      <c r="T788" s="1" t="n">
        <v>-0.2</v>
      </c>
      <c r="U788" s="1" t="n">
        <v>-0.15</v>
      </c>
      <c r="V788" s="4" t="n">
        <v>-0.122300203814785</v>
      </c>
      <c r="W788" s="1" t="n">
        <v>-0.11</v>
      </c>
      <c r="X788" s="1" t="n">
        <v>0</v>
      </c>
    </row>
    <row r="789" customFormat="false" ht="12.75" hidden="false" customHeight="false" outlineLevel="0" collapsed="false">
      <c r="A789" s="1" t="s">
        <v>3175</v>
      </c>
      <c r="B789" s="2" t="s">
        <v>3070</v>
      </c>
      <c r="C789" s="2" t="n">
        <v>4357300</v>
      </c>
      <c r="L789" s="3" t="s">
        <v>3176</v>
      </c>
      <c r="M789" s="3" t="n">
        <v>17</v>
      </c>
      <c r="O789" s="1" t="s">
        <v>3175</v>
      </c>
      <c r="P789" s="1" t="n">
        <v>-1.19</v>
      </c>
      <c r="Q789" s="1" t="n">
        <v>-0.84</v>
      </c>
      <c r="R789" s="1" t="n">
        <v>-0.44</v>
      </c>
      <c r="S789" s="1" t="n">
        <v>-0.26</v>
      </c>
      <c r="T789" s="1" t="n">
        <v>0.32</v>
      </c>
      <c r="U789" s="1" t="n">
        <v>0.26</v>
      </c>
      <c r="V789" s="4" t="n">
        <v>-0.427534808353943</v>
      </c>
      <c r="W789" s="1" t="n">
        <v>0.16</v>
      </c>
      <c r="X789" s="1" t="n">
        <v>0</v>
      </c>
    </row>
    <row r="790" customFormat="false" ht="12.75" hidden="false" customHeight="false" outlineLevel="0" collapsed="false">
      <c r="A790" s="1" t="s">
        <v>3177</v>
      </c>
      <c r="B790" s="2" t="s">
        <v>3070</v>
      </c>
      <c r="C790" s="2" t="n">
        <v>4357142</v>
      </c>
      <c r="M790" s="3" t="n">
        <v>17</v>
      </c>
      <c r="O790" s="1" t="s">
        <v>3177</v>
      </c>
      <c r="P790" s="1" t="n">
        <v>-1.15</v>
      </c>
      <c r="Q790" s="1" t="n">
        <v>-1.04</v>
      </c>
      <c r="R790" s="1" t="n">
        <v>-0.63</v>
      </c>
      <c r="S790" s="1" t="n">
        <v>-0.53</v>
      </c>
      <c r="T790" s="1" t="n">
        <v>0.41</v>
      </c>
      <c r="U790" s="1" t="n">
        <v>0.22</v>
      </c>
      <c r="V790" s="4" t="n">
        <v>-0.108329811258324</v>
      </c>
      <c r="W790" s="1" t="n">
        <v>0.17</v>
      </c>
      <c r="X790" s="1" t="n">
        <v>0</v>
      </c>
    </row>
    <row r="791" customFormat="false" ht="12.75" hidden="false" customHeight="false" outlineLevel="0" collapsed="false">
      <c r="A791" s="1" t="s">
        <v>3178</v>
      </c>
      <c r="B791" s="2" t="s">
        <v>115</v>
      </c>
      <c r="C791" s="2" t="n">
        <v>3656134</v>
      </c>
      <c r="D791" s="2" t="s">
        <v>116</v>
      </c>
      <c r="G791" s="2" t="s">
        <v>3179</v>
      </c>
      <c r="H791" s="2" t="s">
        <v>3180</v>
      </c>
      <c r="J791" s="2" t="n">
        <v>438</v>
      </c>
      <c r="M791" s="3" t="n">
        <v>17</v>
      </c>
      <c r="O791" s="1" t="s">
        <v>3178</v>
      </c>
      <c r="P791" s="1" t="n">
        <v>-1.2</v>
      </c>
      <c r="Q791" s="1" t="n">
        <v>-1.15</v>
      </c>
      <c r="R791" s="1" t="n">
        <v>-0.71</v>
      </c>
      <c r="S791" s="1" t="n">
        <v>-0.38</v>
      </c>
      <c r="T791" s="1" t="n">
        <v>0.18</v>
      </c>
      <c r="U791" s="1" t="n">
        <v>0.01</v>
      </c>
      <c r="V791" s="4" t="n">
        <v>-0.225255687129655</v>
      </c>
      <c r="W791" s="1" t="n">
        <v>0.03</v>
      </c>
      <c r="X791" s="1" t="n">
        <v>0</v>
      </c>
    </row>
    <row r="792" customFormat="false" ht="12.75" hidden="false" customHeight="false" outlineLevel="0" collapsed="false">
      <c r="A792" s="1" t="s">
        <v>3181</v>
      </c>
      <c r="B792" s="2" t="s">
        <v>115</v>
      </c>
      <c r="C792" s="2" t="n">
        <v>3658341</v>
      </c>
      <c r="D792" s="2" t="s">
        <v>116</v>
      </c>
      <c r="E792" s="2" t="s">
        <v>373</v>
      </c>
      <c r="J792" s="2" t="n">
        <v>366</v>
      </c>
      <c r="M792" s="3" t="n">
        <v>17</v>
      </c>
      <c r="O792" s="1" t="s">
        <v>3181</v>
      </c>
      <c r="P792" s="1" t="n">
        <v>-0.17</v>
      </c>
      <c r="Q792" s="1" t="n">
        <v>-0.36</v>
      </c>
      <c r="R792" s="1" t="n">
        <v>-0.19</v>
      </c>
      <c r="S792" s="1" t="n">
        <v>-0.05</v>
      </c>
      <c r="T792" s="1" t="n">
        <v>0.22</v>
      </c>
      <c r="U792" s="1" t="n">
        <v>0.29</v>
      </c>
      <c r="V792" s="4" t="n">
        <v>0.10119872277356</v>
      </c>
      <c r="W792" s="1" t="n">
        <v>0.15</v>
      </c>
      <c r="X792" s="1" t="n">
        <v>0</v>
      </c>
    </row>
    <row r="793" customFormat="false" ht="12.75" hidden="false" customHeight="false" outlineLevel="0" collapsed="false">
      <c r="A793" s="1" t="s">
        <v>3182</v>
      </c>
      <c r="B793" s="2" t="s">
        <v>115</v>
      </c>
      <c r="C793" s="2" t="n">
        <v>3656583</v>
      </c>
      <c r="D793" s="2" t="s">
        <v>116</v>
      </c>
      <c r="E793" s="2" t="s">
        <v>76</v>
      </c>
      <c r="H793" s="2" t="s">
        <v>3183</v>
      </c>
      <c r="J793" s="2" t="n">
        <v>317</v>
      </c>
      <c r="M793" s="3" t="n">
        <v>17</v>
      </c>
      <c r="O793" s="1" t="s">
        <v>3182</v>
      </c>
      <c r="P793" s="1" t="n">
        <v>-0.48</v>
      </c>
      <c r="Q793" s="1" t="n">
        <v>-0.33</v>
      </c>
      <c r="R793" s="1" t="n">
        <v>-0.27</v>
      </c>
      <c r="S793" s="1" t="n">
        <v>-0.11</v>
      </c>
      <c r="T793" s="1" t="n">
        <v>0.21</v>
      </c>
      <c r="U793" s="1" t="n">
        <v>0.14</v>
      </c>
      <c r="V793" s="4" t="n">
        <v>-0.11906627549326</v>
      </c>
      <c r="W793" s="1" t="n">
        <v>0.04</v>
      </c>
      <c r="X793" s="1" t="n">
        <v>0</v>
      </c>
    </row>
    <row r="794" customFormat="false" ht="12.75" hidden="false" customHeight="false" outlineLevel="0" collapsed="false">
      <c r="A794" s="1" t="s">
        <v>3184</v>
      </c>
      <c r="B794" s="2" t="s">
        <v>115</v>
      </c>
      <c r="C794" s="2" t="n">
        <v>3658524</v>
      </c>
      <c r="D794" s="2" t="s">
        <v>116</v>
      </c>
      <c r="E794" s="2" t="s">
        <v>373</v>
      </c>
      <c r="J794" s="2" t="n">
        <v>608</v>
      </c>
      <c r="M794" s="3" t="n">
        <v>17</v>
      </c>
      <c r="O794" s="1" t="s">
        <v>3184</v>
      </c>
      <c r="P794" s="1" t="n">
        <v>-0.77</v>
      </c>
      <c r="Q794" s="1" t="n">
        <v>-0.8</v>
      </c>
      <c r="R794" s="1" t="n">
        <v>-0.41</v>
      </c>
      <c r="S794" s="1" t="n">
        <v>-0.2</v>
      </c>
      <c r="T794" s="1" t="n">
        <v>0.18</v>
      </c>
      <c r="U794" s="1" t="n">
        <v>0.01</v>
      </c>
      <c r="V794" s="4" t="n">
        <v>-0.185048899827025</v>
      </c>
      <c r="W794" s="1" t="n">
        <v>0.16</v>
      </c>
      <c r="X794" s="1" t="n">
        <v>0</v>
      </c>
    </row>
    <row r="795" customFormat="false" ht="12.75" hidden="false" customHeight="false" outlineLevel="0" collapsed="false">
      <c r="A795" s="1" t="s">
        <v>3185</v>
      </c>
      <c r="B795" s="2" t="s">
        <v>115</v>
      </c>
      <c r="C795" s="2" t="n">
        <v>3659127</v>
      </c>
      <c r="D795" s="2" t="s">
        <v>116</v>
      </c>
      <c r="E795" s="2" t="s">
        <v>415</v>
      </c>
      <c r="G795" s="2" t="s">
        <v>3186</v>
      </c>
      <c r="H795" s="2" t="s">
        <v>3187</v>
      </c>
      <c r="J795" s="2" t="n">
        <v>777</v>
      </c>
      <c r="L795" s="3" t="s">
        <v>603</v>
      </c>
      <c r="M795" s="3" t="n">
        <v>18</v>
      </c>
      <c r="O795" s="1" t="s">
        <v>3185</v>
      </c>
      <c r="P795" s="1" t="n">
        <v>-0.95</v>
      </c>
      <c r="Q795" s="1" t="n">
        <v>-0.49</v>
      </c>
      <c r="R795" s="1" t="n">
        <v>-0.35</v>
      </c>
      <c r="S795" s="1" t="n">
        <v>-0.18</v>
      </c>
      <c r="T795" s="1" t="n">
        <v>-0.24</v>
      </c>
      <c r="U795" s="1" t="n">
        <v>0.15</v>
      </c>
      <c r="V795" s="4" t="n">
        <v>0</v>
      </c>
      <c r="W795" s="1" t="n">
        <v>0.21</v>
      </c>
      <c r="X795" s="1" t="n">
        <v>0</v>
      </c>
    </row>
    <row r="796" customFormat="false" ht="12.75" hidden="false" customHeight="false" outlineLevel="0" collapsed="false">
      <c r="A796" s="1" t="s">
        <v>3188</v>
      </c>
      <c r="B796" s="2" t="s">
        <v>115</v>
      </c>
      <c r="C796" s="2" t="n">
        <v>3664498</v>
      </c>
      <c r="D796" s="2" t="s">
        <v>116</v>
      </c>
      <c r="E796" s="2" t="s">
        <v>25</v>
      </c>
      <c r="F796" s="2" t="s">
        <v>3189</v>
      </c>
      <c r="G796" s="2" t="s">
        <v>3190</v>
      </c>
      <c r="H796" s="2" t="s">
        <v>3191</v>
      </c>
      <c r="J796" s="2" t="n">
        <v>293</v>
      </c>
      <c r="L796" s="3" t="s">
        <v>3192</v>
      </c>
      <c r="M796" s="3" t="n">
        <v>18</v>
      </c>
      <c r="O796" s="1" t="s">
        <v>3188</v>
      </c>
      <c r="P796" s="1" t="n">
        <v>-0.91</v>
      </c>
      <c r="Q796" s="1" t="n">
        <v>-0.14</v>
      </c>
      <c r="R796" s="1" t="n">
        <v>-0.49</v>
      </c>
      <c r="S796" s="1" t="n">
        <v>-0.57</v>
      </c>
      <c r="T796" s="1" t="n">
        <v>-0.18</v>
      </c>
      <c r="U796" s="1" t="n">
        <v>0.12</v>
      </c>
      <c r="V796" s="4" t="n">
        <v>-0.145303810852134</v>
      </c>
      <c r="W796" s="1" t="n">
        <v>-0.03</v>
      </c>
      <c r="X796" s="1" t="n">
        <v>0</v>
      </c>
    </row>
    <row r="797" customFormat="false" ht="12.75" hidden="false" customHeight="false" outlineLevel="0" collapsed="false">
      <c r="A797" s="1" t="s">
        <v>3193</v>
      </c>
      <c r="B797" s="2" t="s">
        <v>115</v>
      </c>
      <c r="C797" s="2" t="n">
        <v>3659134</v>
      </c>
      <c r="D797" s="2" t="s">
        <v>116</v>
      </c>
      <c r="J797" s="2" t="n">
        <v>601</v>
      </c>
      <c r="L797" s="3" t="s">
        <v>603</v>
      </c>
      <c r="M797" s="3" t="n">
        <v>18</v>
      </c>
      <c r="O797" s="1" t="s">
        <v>3193</v>
      </c>
      <c r="P797" s="1" t="n">
        <v>-0.7</v>
      </c>
      <c r="Q797" s="1" t="n">
        <v>-0.19</v>
      </c>
      <c r="R797" s="1" t="n">
        <v>-0.37</v>
      </c>
      <c r="S797" s="1" t="n">
        <v>-0.21</v>
      </c>
      <c r="T797" s="1" t="n">
        <v>-0.23</v>
      </c>
      <c r="U797" s="1" t="n">
        <v>0.08</v>
      </c>
      <c r="V797" s="4" t="n">
        <v>-0.410371360939886</v>
      </c>
      <c r="W797" s="1" t="n">
        <v>0.2</v>
      </c>
      <c r="X797" s="1" t="n">
        <v>0</v>
      </c>
    </row>
    <row r="798" customFormat="false" ht="12.75" hidden="false" customHeight="false" outlineLevel="0" collapsed="false">
      <c r="A798" s="1" t="s">
        <v>3194</v>
      </c>
      <c r="B798" s="2" t="s">
        <v>115</v>
      </c>
      <c r="C798" s="2" t="n">
        <v>3658048</v>
      </c>
      <c r="D798" s="2" t="s">
        <v>116</v>
      </c>
      <c r="J798" s="2" t="n">
        <v>104</v>
      </c>
      <c r="L798" s="3" t="s">
        <v>603</v>
      </c>
      <c r="M798" s="3" t="n">
        <v>18</v>
      </c>
      <c r="O798" s="1" t="s">
        <v>3194</v>
      </c>
      <c r="P798" s="1" t="n">
        <v>-1.23</v>
      </c>
      <c r="Q798" s="1" t="n">
        <v>-0.39</v>
      </c>
      <c r="R798" s="1" t="n">
        <v>-0.7</v>
      </c>
      <c r="S798" s="1" t="n">
        <v>-0.68</v>
      </c>
      <c r="T798" s="1" t="n">
        <v>-0.44</v>
      </c>
      <c r="U798" s="1" t="n">
        <v>-0.13</v>
      </c>
      <c r="V798" s="4" t="n">
        <v>-0.0622283001753399</v>
      </c>
      <c r="W798" s="1" t="n">
        <v>-0.26</v>
      </c>
      <c r="X798" s="1" t="n">
        <v>0</v>
      </c>
    </row>
    <row r="799" customFormat="false" ht="12.75" hidden="false" customHeight="false" outlineLevel="0" collapsed="false">
      <c r="A799" s="1" t="s">
        <v>3195</v>
      </c>
      <c r="B799" s="2" t="s">
        <v>115</v>
      </c>
      <c r="C799" s="2" t="n">
        <v>3657697</v>
      </c>
      <c r="D799" s="2" t="s">
        <v>116</v>
      </c>
      <c r="J799" s="2" t="n">
        <v>98</v>
      </c>
      <c r="L799" s="3" t="s">
        <v>603</v>
      </c>
      <c r="M799" s="3" t="n">
        <v>18</v>
      </c>
      <c r="O799" s="1" t="s">
        <v>3195</v>
      </c>
      <c r="P799" s="1" t="n">
        <v>-1.05</v>
      </c>
      <c r="Q799" s="1" t="n">
        <v>-0.64</v>
      </c>
      <c r="R799" s="1" t="n">
        <v>-0.53</v>
      </c>
      <c r="S799" s="1" t="n">
        <v>-0.52</v>
      </c>
      <c r="T799" s="1" t="n">
        <v>-0.68</v>
      </c>
      <c r="U799" s="1" t="n">
        <v>-0.21</v>
      </c>
      <c r="V799" s="4" t="n">
        <v>0.115382926707776</v>
      </c>
      <c r="W799" s="1" t="n">
        <v>-0.17</v>
      </c>
      <c r="X799" s="1" t="n">
        <v>0</v>
      </c>
    </row>
    <row r="800" customFormat="false" ht="12.75" hidden="false" customHeight="false" outlineLevel="0" collapsed="false">
      <c r="A800" s="1" t="s">
        <v>3196</v>
      </c>
      <c r="B800" s="2" t="s">
        <v>115</v>
      </c>
      <c r="C800" s="2" t="n">
        <v>3662408</v>
      </c>
      <c r="D800" s="2" t="s">
        <v>116</v>
      </c>
      <c r="E800" s="2" t="s">
        <v>418</v>
      </c>
      <c r="F800" s="2" t="s">
        <v>348</v>
      </c>
      <c r="G800" s="2" t="s">
        <v>3197</v>
      </c>
      <c r="J800" s="2" t="n">
        <v>230</v>
      </c>
      <c r="L800" s="3" t="s">
        <v>3198</v>
      </c>
      <c r="M800" s="3" t="n">
        <v>19</v>
      </c>
      <c r="O800" s="1" t="s">
        <v>3196</v>
      </c>
      <c r="P800" s="1" t="n">
        <v>0.52</v>
      </c>
      <c r="Q800" s="1" t="n">
        <v>0.83</v>
      </c>
      <c r="R800" s="1" t="n">
        <v>0.76</v>
      </c>
      <c r="S800" s="1" t="n">
        <v>0.49</v>
      </c>
      <c r="T800" s="1" t="n">
        <v>0.26</v>
      </c>
      <c r="U800" s="1" t="n">
        <v>0.16</v>
      </c>
      <c r="V800" s="4" t="n">
        <v>0.510496823121821</v>
      </c>
      <c r="W800" s="1" t="n">
        <v>0.07</v>
      </c>
      <c r="X800" s="1" t="n">
        <v>0</v>
      </c>
    </row>
    <row r="801" customFormat="false" ht="12.75" hidden="false" customHeight="false" outlineLevel="0" collapsed="false">
      <c r="A801" s="1" t="s">
        <v>3199</v>
      </c>
      <c r="B801" s="2" t="s">
        <v>115</v>
      </c>
      <c r="C801" s="2" t="n">
        <v>3658790</v>
      </c>
      <c r="D801" s="2" t="s">
        <v>116</v>
      </c>
      <c r="G801" s="2" t="s">
        <v>3200</v>
      </c>
      <c r="H801" s="2" t="s">
        <v>3201</v>
      </c>
      <c r="J801" s="2" t="n">
        <v>735</v>
      </c>
      <c r="L801" s="3" t="s">
        <v>3202</v>
      </c>
      <c r="M801" s="3" t="n">
        <v>19</v>
      </c>
      <c r="O801" s="1" t="s">
        <v>3199</v>
      </c>
      <c r="P801" s="1" t="n">
        <v>0.5</v>
      </c>
      <c r="Q801" s="1" t="n">
        <v>0.84</v>
      </c>
      <c r="R801" s="1" t="n">
        <v>0.69</v>
      </c>
      <c r="S801" s="1" t="n">
        <v>0.57</v>
      </c>
      <c r="T801" s="1" t="n">
        <v>0.33</v>
      </c>
      <c r="U801" s="1" t="n">
        <v>0.04</v>
      </c>
      <c r="V801" s="4" t="n">
        <v>0.267342957121759</v>
      </c>
      <c r="W801" s="1" t="n">
        <v>0.04</v>
      </c>
      <c r="X801" s="1" t="n">
        <v>0</v>
      </c>
    </row>
    <row r="802" customFormat="false" ht="12.75" hidden="false" customHeight="false" outlineLevel="0" collapsed="false">
      <c r="A802" s="1" t="s">
        <v>3203</v>
      </c>
      <c r="B802" s="2" t="s">
        <v>115</v>
      </c>
      <c r="C802" s="2" t="n">
        <v>3660577</v>
      </c>
      <c r="D802" s="2" t="s">
        <v>116</v>
      </c>
      <c r="E802" s="2" t="s">
        <v>270</v>
      </c>
      <c r="G802" s="2" t="s">
        <v>3204</v>
      </c>
      <c r="H802" s="2" t="s">
        <v>3205</v>
      </c>
      <c r="J802" s="2" t="n">
        <v>831</v>
      </c>
      <c r="M802" s="3" t="n">
        <v>19</v>
      </c>
      <c r="O802" s="1" t="s">
        <v>3203</v>
      </c>
      <c r="P802" s="1" t="n">
        <v>0.28</v>
      </c>
      <c r="Q802" s="1" t="n">
        <v>0.61</v>
      </c>
      <c r="R802" s="1" t="n">
        <v>0.79</v>
      </c>
      <c r="S802" s="1" t="n">
        <v>0.23</v>
      </c>
      <c r="T802" s="1" t="n">
        <v>0.25</v>
      </c>
      <c r="U802" s="1" t="n">
        <v>0.04</v>
      </c>
      <c r="V802" s="4" t="n">
        <v>0.133343329194158</v>
      </c>
      <c r="W802" s="1" t="n">
        <v>0.05</v>
      </c>
      <c r="X802" s="1" t="n">
        <v>0</v>
      </c>
    </row>
    <row r="803" customFormat="false" ht="12.75" hidden="false" customHeight="false" outlineLevel="0" collapsed="false">
      <c r="A803" s="1" t="s">
        <v>3206</v>
      </c>
      <c r="B803" s="2" t="s">
        <v>115</v>
      </c>
      <c r="C803" s="2" t="n">
        <v>3660228</v>
      </c>
      <c r="D803" s="2" t="s">
        <v>116</v>
      </c>
      <c r="J803" s="2" t="n">
        <v>283</v>
      </c>
      <c r="L803" s="3" t="s">
        <v>603</v>
      </c>
      <c r="M803" s="3" t="n">
        <v>19</v>
      </c>
      <c r="O803" s="1" t="s">
        <v>3206</v>
      </c>
      <c r="P803" s="1" t="n">
        <v>0.3</v>
      </c>
      <c r="Q803" s="1" t="n">
        <v>0.6</v>
      </c>
      <c r="R803" s="1" t="n">
        <v>0.81</v>
      </c>
      <c r="S803" s="1" t="n">
        <v>0.44</v>
      </c>
      <c r="T803" s="1" t="n">
        <v>0.27</v>
      </c>
      <c r="U803" s="1" t="n">
        <v>0.09</v>
      </c>
      <c r="V803" s="4" t="n">
        <v>0.171543279840694</v>
      </c>
      <c r="W803" s="1" t="n">
        <v>-0.01</v>
      </c>
      <c r="X803" s="1" t="n">
        <v>0</v>
      </c>
    </row>
    <row r="804" customFormat="false" ht="12.75" hidden="false" customHeight="false" outlineLevel="0" collapsed="false">
      <c r="A804" s="1" t="s">
        <v>3207</v>
      </c>
      <c r="B804" s="2" t="s">
        <v>115</v>
      </c>
      <c r="C804" s="2" t="n">
        <v>3659234</v>
      </c>
      <c r="D804" s="2" t="s">
        <v>116</v>
      </c>
      <c r="J804" s="2" t="n">
        <v>242</v>
      </c>
      <c r="L804" s="3" t="s">
        <v>603</v>
      </c>
      <c r="M804" s="3" t="n">
        <v>19</v>
      </c>
      <c r="O804" s="1" t="s">
        <v>3207</v>
      </c>
      <c r="P804" s="1" t="n">
        <v>0.75</v>
      </c>
      <c r="Q804" s="1" t="n">
        <v>0.82</v>
      </c>
      <c r="R804" s="1" t="n">
        <v>1.04</v>
      </c>
      <c r="S804" s="1" t="n">
        <v>0.85</v>
      </c>
      <c r="T804" s="1" t="n">
        <v>0.41</v>
      </c>
      <c r="U804" s="1" t="n">
        <v>0.25</v>
      </c>
      <c r="V804" s="4" t="n">
        <v>0.398549376490275</v>
      </c>
      <c r="W804" s="1" t="n">
        <v>0.07</v>
      </c>
      <c r="X804" s="1" t="n">
        <v>0</v>
      </c>
    </row>
    <row r="805" customFormat="false" ht="12.75" hidden="false" customHeight="false" outlineLevel="0" collapsed="false">
      <c r="A805" s="1" t="s">
        <v>3208</v>
      </c>
      <c r="B805" s="2" t="s">
        <v>115</v>
      </c>
      <c r="C805" s="2" t="n">
        <v>3657709</v>
      </c>
      <c r="D805" s="2" t="s">
        <v>116</v>
      </c>
      <c r="J805" s="2" t="n">
        <v>594</v>
      </c>
      <c r="L805" s="3" t="s">
        <v>603</v>
      </c>
      <c r="M805" s="3" t="n">
        <v>19</v>
      </c>
      <c r="O805" s="1" t="s">
        <v>3208</v>
      </c>
      <c r="P805" s="1" t="n">
        <v>0.16</v>
      </c>
      <c r="Q805" s="1" t="n">
        <v>0.45</v>
      </c>
      <c r="R805" s="1" t="n">
        <v>0.48</v>
      </c>
      <c r="S805" s="1" t="n">
        <v>0.2</v>
      </c>
      <c r="T805" s="1" t="n">
        <v>0.07</v>
      </c>
      <c r="U805" s="1" t="n">
        <v>-0.03</v>
      </c>
      <c r="V805" s="4" t="n">
        <v>0.16573720447888</v>
      </c>
      <c r="W805" s="1" t="n">
        <v>0.01</v>
      </c>
      <c r="X805" s="1" t="n">
        <v>0</v>
      </c>
    </row>
    <row r="806" customFormat="false" ht="12.75" hidden="false" customHeight="false" outlineLevel="0" collapsed="false">
      <c r="A806" s="1" t="s">
        <v>3209</v>
      </c>
      <c r="B806" s="2" t="s">
        <v>115</v>
      </c>
      <c r="C806" s="2" t="n">
        <v>3658046</v>
      </c>
      <c r="D806" s="2" t="s">
        <v>116</v>
      </c>
      <c r="H806" s="2" t="s">
        <v>3210</v>
      </c>
      <c r="J806" s="2" t="n">
        <v>127</v>
      </c>
      <c r="L806" s="3" t="s">
        <v>603</v>
      </c>
      <c r="M806" s="3" t="n">
        <v>19</v>
      </c>
      <c r="O806" s="1" t="s">
        <v>3209</v>
      </c>
      <c r="P806" s="1" t="n">
        <v>0.44</v>
      </c>
      <c r="Q806" s="1" t="n">
        <v>0.74</v>
      </c>
      <c r="R806" s="1" t="n">
        <v>1.06</v>
      </c>
      <c r="S806" s="1" t="n">
        <v>0.49</v>
      </c>
      <c r="T806" s="1" t="n">
        <v>0.38</v>
      </c>
      <c r="U806" s="1" t="n">
        <v>0.09</v>
      </c>
      <c r="V806" s="4" t="n">
        <v>0.325224010870425</v>
      </c>
      <c r="W806" s="1" t="n">
        <v>0.09</v>
      </c>
      <c r="X806" s="1" t="n">
        <v>0</v>
      </c>
    </row>
    <row r="807" customFormat="false" ht="12.75" hidden="false" customHeight="false" outlineLevel="0" collapsed="false">
      <c r="A807" s="1" t="s">
        <v>3211</v>
      </c>
      <c r="B807" s="2" t="s">
        <v>3070</v>
      </c>
      <c r="C807" s="2" t="n">
        <v>3660078</v>
      </c>
      <c r="D807" s="2" t="s">
        <v>116</v>
      </c>
      <c r="J807" s="2" t="n">
        <v>70</v>
      </c>
      <c r="M807" s="3" t="n">
        <v>19</v>
      </c>
      <c r="O807" s="1" t="s">
        <v>3211</v>
      </c>
      <c r="P807" s="1" t="n">
        <v>0.56</v>
      </c>
      <c r="Q807" s="1" t="n">
        <v>1.11</v>
      </c>
      <c r="R807" s="1" t="n">
        <v>1.27</v>
      </c>
      <c r="S807" s="1" t="n">
        <v>0.96</v>
      </c>
      <c r="T807" s="1" t="n">
        <v>0.16</v>
      </c>
      <c r="U807" s="1" t="n">
        <v>0.24</v>
      </c>
      <c r="V807" s="4" t="n">
        <v>0.413567611183391</v>
      </c>
      <c r="W807" s="1" t="n">
        <v>0.05</v>
      </c>
      <c r="X807" s="1" t="n">
        <v>0</v>
      </c>
    </row>
    <row r="808" customFormat="false" ht="12.75" hidden="false" customHeight="false" outlineLevel="0" collapsed="false">
      <c r="A808" s="1" t="s">
        <v>3212</v>
      </c>
      <c r="B808" s="2" t="s">
        <v>115</v>
      </c>
      <c r="C808" s="2" t="n">
        <v>3664222</v>
      </c>
      <c r="D808" s="2" t="s">
        <v>116</v>
      </c>
      <c r="J808" s="2" t="n">
        <v>597</v>
      </c>
      <c r="L808" s="3" t="s">
        <v>603</v>
      </c>
      <c r="M808" s="3" t="n">
        <v>19</v>
      </c>
      <c r="O808" s="1" t="s">
        <v>3212</v>
      </c>
      <c r="P808" s="1" t="n">
        <v>0.68</v>
      </c>
      <c r="Q808" s="1" t="n">
        <v>0.8</v>
      </c>
      <c r="R808" s="1" t="n">
        <v>0.9</v>
      </c>
      <c r="S808" s="1" t="n">
        <v>0.62</v>
      </c>
      <c r="T808" s="1" t="n">
        <v>0.27</v>
      </c>
      <c r="U808" s="1" t="n">
        <v>0.07</v>
      </c>
      <c r="V808" s="4" t="n">
        <v>0.454901960156784</v>
      </c>
      <c r="W808" s="1" t="n">
        <v>0.06</v>
      </c>
      <c r="X808" s="1" t="n">
        <v>0</v>
      </c>
    </row>
    <row r="809" customFormat="false" ht="12.75" hidden="false" customHeight="false" outlineLevel="0" collapsed="false">
      <c r="A809" s="1" t="s">
        <v>3213</v>
      </c>
      <c r="B809" s="2" t="s">
        <v>116</v>
      </c>
      <c r="C809" s="2" t="n">
        <v>3665584</v>
      </c>
      <c r="D809" s="2" t="s">
        <v>116</v>
      </c>
      <c r="J809" s="2" t="n">
        <v>392</v>
      </c>
      <c r="L809" s="3" t="s">
        <v>3214</v>
      </c>
      <c r="M809" s="3" t="n">
        <v>19</v>
      </c>
      <c r="O809" s="1" t="s">
        <v>3213</v>
      </c>
      <c r="P809" s="1" t="n">
        <v>0.35</v>
      </c>
      <c r="Q809" s="1" t="n">
        <v>0.51</v>
      </c>
      <c r="R809" s="1" t="n">
        <v>0.62</v>
      </c>
      <c r="S809" s="1" t="n">
        <v>0.39</v>
      </c>
      <c r="T809" s="1" t="n">
        <v>-0.07</v>
      </c>
      <c r="U809" s="1" t="n">
        <v>-0.02</v>
      </c>
      <c r="V809" s="4" t="n">
        <v>-0.178400030373975</v>
      </c>
      <c r="W809" s="1" t="n">
        <v>0.02</v>
      </c>
      <c r="X809" s="1" t="n">
        <v>0</v>
      </c>
    </row>
    <row r="810" customFormat="false" ht="12.75" hidden="false" customHeight="false" outlineLevel="0" collapsed="false">
      <c r="A810" s="1" t="s">
        <v>3215</v>
      </c>
      <c r="B810" s="2" t="s">
        <v>115</v>
      </c>
      <c r="C810" s="2" t="n">
        <v>3659655</v>
      </c>
      <c r="D810" s="2" t="s">
        <v>116</v>
      </c>
      <c r="J810" s="2" t="n">
        <v>434</v>
      </c>
      <c r="L810" s="3" t="s">
        <v>603</v>
      </c>
      <c r="M810" s="3" t="n">
        <v>19</v>
      </c>
      <c r="O810" s="1" t="s">
        <v>3215</v>
      </c>
      <c r="P810" s="1" t="n">
        <v>0.39</v>
      </c>
      <c r="Q810" s="1" t="n">
        <v>0.79</v>
      </c>
      <c r="R810" s="1" t="n">
        <v>1.06</v>
      </c>
      <c r="S810" s="1" t="n">
        <v>0.88</v>
      </c>
      <c r="T810" s="1" t="n">
        <v>0.41</v>
      </c>
      <c r="U810" s="1" t="n">
        <v>0.17</v>
      </c>
      <c r="V810" s="4" t="n">
        <v>0.308993335785903</v>
      </c>
      <c r="W810" s="1" t="n">
        <v>0.18</v>
      </c>
      <c r="X810" s="1" t="n">
        <v>0</v>
      </c>
    </row>
    <row r="811" customFormat="false" ht="12.75" hidden="false" customHeight="false" outlineLevel="0" collapsed="false">
      <c r="A811" s="1" t="s">
        <v>3216</v>
      </c>
      <c r="B811" s="2" t="s">
        <v>3217</v>
      </c>
      <c r="C811" s="2" t="n">
        <v>3659684</v>
      </c>
      <c r="D811" s="2" t="s">
        <v>3218</v>
      </c>
      <c r="E811" s="2" t="s">
        <v>846</v>
      </c>
      <c r="F811" s="2" t="s">
        <v>145</v>
      </c>
      <c r="G811" s="2" t="s">
        <v>3219</v>
      </c>
      <c r="H811" s="2" t="s">
        <v>3220</v>
      </c>
      <c r="J811" s="2" t="n">
        <v>170</v>
      </c>
      <c r="L811" s="3" t="s">
        <v>3221</v>
      </c>
      <c r="M811" s="3" t="n">
        <v>20</v>
      </c>
      <c r="O811" s="1" t="s">
        <v>3216</v>
      </c>
      <c r="P811" s="1" t="n">
        <v>-0.03</v>
      </c>
      <c r="Q811" s="1" t="n">
        <v>-0.25</v>
      </c>
      <c r="R811" s="1" t="n">
        <v>-0.61</v>
      </c>
      <c r="S811" s="1" t="n">
        <v>-0.75</v>
      </c>
      <c r="T811" s="1" t="n">
        <v>-0.52</v>
      </c>
      <c r="U811" s="1" t="n">
        <v>0.05</v>
      </c>
      <c r="V811" s="4" t="n">
        <v>0.144456149283805</v>
      </c>
      <c r="W811" s="1" t="n">
        <v>0.23</v>
      </c>
      <c r="X811" s="1" t="n">
        <v>0</v>
      </c>
    </row>
    <row r="812" customFormat="false" ht="12.75" hidden="false" customHeight="false" outlineLevel="0" collapsed="false">
      <c r="A812" s="1" t="s">
        <v>3222</v>
      </c>
      <c r="B812" s="2" t="s">
        <v>3070</v>
      </c>
      <c r="C812" s="2" t="n">
        <v>3661265</v>
      </c>
      <c r="D812" s="2" t="s">
        <v>116</v>
      </c>
      <c r="J812" s="2" t="n">
        <v>122</v>
      </c>
      <c r="M812" s="3" t="n">
        <v>20</v>
      </c>
      <c r="O812" s="1" t="s">
        <v>3222</v>
      </c>
      <c r="P812" s="1" t="n">
        <v>0</v>
      </c>
      <c r="Q812" s="1" t="n">
        <v>-0.51</v>
      </c>
      <c r="R812" s="1" t="n">
        <v>-0.78</v>
      </c>
      <c r="S812" s="1" t="n">
        <v>-0.61</v>
      </c>
      <c r="T812" s="1" t="n">
        <v>-0.52</v>
      </c>
      <c r="U812" s="1" t="n">
        <v>0.05</v>
      </c>
      <c r="V812" s="4" t="n">
        <v>0.00375074130898589</v>
      </c>
      <c r="W812" s="1" t="n">
        <v>-0.22</v>
      </c>
      <c r="X812" s="1" t="n">
        <v>0</v>
      </c>
    </row>
    <row r="813" customFormat="false" ht="12.75" hidden="false" customHeight="false" outlineLevel="0" collapsed="false">
      <c r="A813" s="1" t="s">
        <v>3223</v>
      </c>
      <c r="B813" s="2" t="s">
        <v>115</v>
      </c>
      <c r="C813" s="2" t="n">
        <v>3662800</v>
      </c>
      <c r="D813" s="2" t="s">
        <v>116</v>
      </c>
      <c r="E813" s="2" t="s">
        <v>3224</v>
      </c>
      <c r="G813" s="2" t="s">
        <v>3225</v>
      </c>
      <c r="H813" s="2" t="s">
        <v>3226</v>
      </c>
      <c r="I813" s="2" t="s">
        <v>828</v>
      </c>
      <c r="J813" s="2" t="n">
        <v>201</v>
      </c>
      <c r="M813" s="3" t="n">
        <v>21</v>
      </c>
      <c r="O813" s="1" t="s">
        <v>3223</v>
      </c>
      <c r="P813" s="1" t="n">
        <v>-2.65</v>
      </c>
      <c r="Q813" s="1" t="n">
        <v>-1.92</v>
      </c>
      <c r="R813" s="1" t="n">
        <v>-2.08</v>
      </c>
      <c r="S813" s="1" t="n">
        <v>-2.05</v>
      </c>
      <c r="T813" s="1" t="n">
        <v>-1.21</v>
      </c>
      <c r="U813" s="1" t="n">
        <v>-0.35</v>
      </c>
      <c r="V813" s="4" t="n">
        <v>-0.152767232785418</v>
      </c>
      <c r="W813" s="1" t="n">
        <v>-0.05</v>
      </c>
      <c r="X813" s="1" t="n">
        <v>0</v>
      </c>
    </row>
    <row r="814" customFormat="false" ht="12.75" hidden="false" customHeight="false" outlineLevel="0" collapsed="false">
      <c r="A814" s="1" t="s">
        <v>3227</v>
      </c>
      <c r="B814" s="2" t="s">
        <v>115</v>
      </c>
      <c r="C814" s="2" t="n">
        <v>3662123</v>
      </c>
      <c r="D814" s="2" t="s">
        <v>116</v>
      </c>
      <c r="J814" s="2" t="n">
        <v>104</v>
      </c>
      <c r="L814" s="3" t="s">
        <v>603</v>
      </c>
      <c r="M814" s="3" t="n">
        <v>21</v>
      </c>
      <c r="O814" s="1" t="s">
        <v>3227</v>
      </c>
      <c r="P814" s="1" t="n">
        <v>-1.37</v>
      </c>
      <c r="Q814" s="1" t="n">
        <v>-0.79</v>
      </c>
      <c r="R814" s="1" t="n">
        <v>-1.3</v>
      </c>
      <c r="S814" s="1" t="n">
        <v>-1.05</v>
      </c>
      <c r="T814" s="1" t="n">
        <v>-0.88</v>
      </c>
      <c r="U814" s="1" t="n">
        <v>-0.41</v>
      </c>
      <c r="V814" s="4" t="n">
        <v>-0.446921560298629</v>
      </c>
      <c r="W814" s="1" t="n">
        <v>-0.08</v>
      </c>
      <c r="X814" s="1" t="n">
        <v>0</v>
      </c>
    </row>
    <row r="815" customFormat="false" ht="12.75" hidden="false" customHeight="false" outlineLevel="0" collapsed="false">
      <c r="A815" s="1" t="s">
        <v>3228</v>
      </c>
      <c r="B815" s="2" t="s">
        <v>3070</v>
      </c>
      <c r="C815" s="2" t="n">
        <v>3662871</v>
      </c>
      <c r="D815" s="2" t="s">
        <v>116</v>
      </c>
      <c r="J815" s="2" t="n">
        <v>124</v>
      </c>
      <c r="M815" s="3" t="n">
        <v>22</v>
      </c>
      <c r="O815" s="1" t="s">
        <v>3228</v>
      </c>
      <c r="P815" s="1" t="n">
        <v>0.12</v>
      </c>
      <c r="Q815" s="1" t="n">
        <v>1.05</v>
      </c>
      <c r="R815" s="1" t="n">
        <v>1.3</v>
      </c>
      <c r="S815" s="1" t="n">
        <v>1.17</v>
      </c>
      <c r="T815" s="1" t="n">
        <v>0.97</v>
      </c>
      <c r="U815" s="1" t="n">
        <v>0.92</v>
      </c>
      <c r="V815" s="4" t="n">
        <v>0.713677401495122</v>
      </c>
      <c r="W815" s="1" t="n">
        <v>0.43</v>
      </c>
      <c r="X815" s="1" t="n">
        <v>0</v>
      </c>
    </row>
    <row r="816" customFormat="false" ht="12.75" hidden="false" customHeight="false" outlineLevel="0" collapsed="false">
      <c r="A816" s="1" t="s">
        <v>3229</v>
      </c>
      <c r="B816" s="2" t="s">
        <v>3070</v>
      </c>
      <c r="C816" s="2" t="n">
        <v>4357512</v>
      </c>
      <c r="M816" s="3" t="n">
        <v>22</v>
      </c>
      <c r="O816" s="1" t="s">
        <v>3229</v>
      </c>
      <c r="P816" s="1" t="n">
        <v>0.11</v>
      </c>
      <c r="Q816" s="1" t="n">
        <v>1.04</v>
      </c>
      <c r="R816" s="1" t="n">
        <v>0.92</v>
      </c>
      <c r="S816" s="1" t="n">
        <v>0.66</v>
      </c>
      <c r="T816" s="1" t="n">
        <v>0.21</v>
      </c>
      <c r="U816" s="1" t="n">
        <v>0.22</v>
      </c>
      <c r="V816" s="4" t="n">
        <v>0.96016746417094</v>
      </c>
      <c r="W816" s="1" t="n">
        <v>0.04</v>
      </c>
      <c r="X816" s="1" t="n">
        <v>0</v>
      </c>
    </row>
    <row r="817" customFormat="false" ht="12.75" hidden="false" customHeight="false" outlineLevel="0" collapsed="false">
      <c r="A817" s="1" t="s">
        <v>3230</v>
      </c>
      <c r="B817" s="2" t="s">
        <v>116</v>
      </c>
      <c r="C817" s="2" t="n">
        <v>3659731</v>
      </c>
      <c r="D817" s="2" t="s">
        <v>116</v>
      </c>
      <c r="J817" s="2" t="n">
        <v>363</v>
      </c>
      <c r="L817" s="9" t="s">
        <v>603</v>
      </c>
      <c r="M817" s="3" t="n">
        <v>22</v>
      </c>
      <c r="O817" s="1" t="s">
        <v>3230</v>
      </c>
      <c r="P817" s="1" t="n">
        <v>-0.3</v>
      </c>
      <c r="Q817" s="1" t="n">
        <v>0.42</v>
      </c>
      <c r="R817" s="1" t="n">
        <v>0.48</v>
      </c>
      <c r="S817" s="1" t="n">
        <v>0.58</v>
      </c>
      <c r="T817" s="1" t="n">
        <v>-0.15</v>
      </c>
      <c r="U817" s="1" t="n">
        <v>-0.09</v>
      </c>
      <c r="V817" s="4" t="n">
        <v>0.752849591364264</v>
      </c>
      <c r="W817" s="1" t="n">
        <v>0.26</v>
      </c>
      <c r="X817" s="1" t="n">
        <v>0</v>
      </c>
    </row>
    <row r="818" customFormat="false" ht="12.75" hidden="false" customHeight="false" outlineLevel="0" collapsed="false">
      <c r="A818" s="1" t="s">
        <v>3231</v>
      </c>
      <c r="B818" s="2" t="s">
        <v>115</v>
      </c>
      <c r="C818" s="2" t="n">
        <v>3657021</v>
      </c>
      <c r="D818" s="2" t="s">
        <v>116</v>
      </c>
      <c r="J818" s="2" t="n">
        <v>130</v>
      </c>
      <c r="L818" s="9" t="s">
        <v>603</v>
      </c>
      <c r="M818" s="3" t="n">
        <v>22</v>
      </c>
      <c r="O818" s="1" t="s">
        <v>3231</v>
      </c>
      <c r="P818" s="1" t="n">
        <v>0.09</v>
      </c>
      <c r="Q818" s="1" t="n">
        <v>1.03</v>
      </c>
      <c r="R818" s="1" t="n">
        <v>1.17</v>
      </c>
      <c r="S818" s="1" t="n">
        <v>0.9</v>
      </c>
      <c r="T818" s="1" t="n">
        <v>0.81</v>
      </c>
      <c r="U818" s="1" t="n">
        <v>0.31</v>
      </c>
      <c r="V818" s="4" t="n">
        <v>0.672089111000414</v>
      </c>
      <c r="W818" s="1" t="n">
        <v>0.26</v>
      </c>
      <c r="X818" s="1" t="n">
        <v>0</v>
      </c>
    </row>
    <row r="819" customFormat="false" ht="12.75" hidden="false" customHeight="false" outlineLevel="0" collapsed="false">
      <c r="A819" s="1" t="s">
        <v>3232</v>
      </c>
      <c r="B819" s="2" t="s">
        <v>115</v>
      </c>
      <c r="C819" s="2" t="n">
        <v>3656350</v>
      </c>
      <c r="D819" s="2" t="s">
        <v>116</v>
      </c>
      <c r="J819" s="2" t="n">
        <v>690</v>
      </c>
      <c r="L819" s="3" t="s">
        <v>603</v>
      </c>
      <c r="M819" s="3" t="n">
        <v>22</v>
      </c>
      <c r="O819" s="1" t="s">
        <v>3232</v>
      </c>
      <c r="P819" s="1" t="n">
        <v>-0.01</v>
      </c>
      <c r="Q819" s="1" t="n">
        <v>0.8</v>
      </c>
      <c r="R819" s="1" t="n">
        <v>0.69</v>
      </c>
      <c r="S819" s="1" t="n">
        <v>0.63</v>
      </c>
      <c r="T819" s="1" t="n">
        <v>-0.23</v>
      </c>
      <c r="U819" s="1" t="n">
        <v>0.14</v>
      </c>
      <c r="V819" s="4" t="n">
        <v>0.423869066242563</v>
      </c>
      <c r="W819" s="1" t="n">
        <v>0.06</v>
      </c>
      <c r="X819" s="1" t="n">
        <v>0</v>
      </c>
    </row>
    <row r="820" customFormat="false" ht="12.75" hidden="false" customHeight="false" outlineLevel="0" collapsed="false">
      <c r="A820" s="1" t="s">
        <v>3233</v>
      </c>
      <c r="B820" s="2" t="s">
        <v>116</v>
      </c>
      <c r="C820" s="2" t="n">
        <v>3664457</v>
      </c>
      <c r="D820" s="2" t="s">
        <v>116</v>
      </c>
      <c r="J820" s="2" t="n">
        <v>157</v>
      </c>
      <c r="L820" s="3" t="s">
        <v>603</v>
      </c>
      <c r="M820" s="3" t="n">
        <v>22</v>
      </c>
      <c r="O820" s="1" t="s">
        <v>3233</v>
      </c>
      <c r="P820" s="1" t="n">
        <v>-0.35</v>
      </c>
      <c r="Q820" s="1" t="n">
        <v>0.34</v>
      </c>
      <c r="R820" s="1" t="n">
        <v>0.53</v>
      </c>
      <c r="S820" s="1" t="n">
        <v>0.27</v>
      </c>
      <c r="T820" s="1" t="n">
        <v>0.13</v>
      </c>
      <c r="U820" s="1" t="n">
        <v>-0.01</v>
      </c>
      <c r="V820" s="4" t="n">
        <v>0.150520409416767</v>
      </c>
      <c r="W820" s="1" t="n">
        <v>0.05</v>
      </c>
      <c r="X820" s="1" t="n">
        <v>0</v>
      </c>
    </row>
    <row r="821" customFormat="false" ht="12.75" hidden="false" customHeight="false" outlineLevel="0" collapsed="false">
      <c r="A821" s="1" t="s">
        <v>3234</v>
      </c>
      <c r="B821" s="2" t="s">
        <v>115</v>
      </c>
      <c r="C821" s="2" t="n">
        <v>3655891</v>
      </c>
      <c r="L821" s="3" t="s">
        <v>3235</v>
      </c>
      <c r="M821" s="3" t="n">
        <v>22</v>
      </c>
      <c r="O821" s="1" t="s">
        <v>3234</v>
      </c>
      <c r="P821" s="1" t="n">
        <v>-0.34</v>
      </c>
      <c r="Q821" s="1" t="n">
        <v>0.25</v>
      </c>
      <c r="R821" s="1" t="n">
        <v>0.46</v>
      </c>
      <c r="S821" s="1" t="n">
        <v>-0.06</v>
      </c>
      <c r="T821" s="1" t="n">
        <v>0.15</v>
      </c>
      <c r="U821" s="1" t="n">
        <v>0.18</v>
      </c>
      <c r="V821" s="4" t="n">
        <v>-0.144160700923701</v>
      </c>
      <c r="W821" s="1" t="n">
        <v>-0.09</v>
      </c>
      <c r="X821" s="1" t="n">
        <v>0</v>
      </c>
    </row>
    <row r="822" customFormat="false" ht="12.75" hidden="false" customHeight="false" outlineLevel="0" collapsed="false">
      <c r="A822" s="1" t="s">
        <v>3236</v>
      </c>
      <c r="B822" s="2" t="s">
        <v>3237</v>
      </c>
      <c r="C822" s="2" t="n">
        <v>3657170</v>
      </c>
      <c r="D822" s="2" t="s">
        <v>3238</v>
      </c>
      <c r="E822" s="2" t="s">
        <v>326</v>
      </c>
      <c r="G822" s="2" t="s">
        <v>328</v>
      </c>
      <c r="H822" s="2" t="s">
        <v>329</v>
      </c>
      <c r="J822" s="2" t="n">
        <v>816</v>
      </c>
      <c r="M822" s="3" t="n">
        <v>23</v>
      </c>
      <c r="O822" s="1" t="s">
        <v>3236</v>
      </c>
      <c r="P822" s="1" t="n">
        <v>0.44</v>
      </c>
      <c r="Q822" s="1" t="n">
        <v>0.96</v>
      </c>
      <c r="R822" s="1" t="n">
        <v>0.78</v>
      </c>
      <c r="S822" s="1" t="n">
        <v>0.87</v>
      </c>
      <c r="T822" s="1" t="n">
        <v>0.65</v>
      </c>
      <c r="U822" s="1" t="n">
        <v>0.39</v>
      </c>
      <c r="V822" s="4" t="n">
        <v>0.314805929572024</v>
      </c>
      <c r="W822" s="1" t="n">
        <v>0.28</v>
      </c>
      <c r="X822" s="1" t="n">
        <v>0</v>
      </c>
    </row>
    <row r="823" customFormat="false" ht="12.75" hidden="false" customHeight="false" outlineLevel="0" collapsed="false">
      <c r="A823" s="1" t="s">
        <v>3239</v>
      </c>
      <c r="B823" s="2" t="s">
        <v>115</v>
      </c>
      <c r="C823" s="2" t="n">
        <v>4357263</v>
      </c>
      <c r="E823" s="2" t="s">
        <v>486</v>
      </c>
      <c r="M823" s="3" t="n">
        <v>23</v>
      </c>
      <c r="O823" s="1" t="s">
        <v>3239</v>
      </c>
      <c r="P823" s="1" t="n">
        <v>0.42</v>
      </c>
      <c r="Q823" s="1" t="n">
        <v>0.97</v>
      </c>
      <c r="R823" s="1" t="n">
        <v>0.89</v>
      </c>
      <c r="S823" s="1" t="n">
        <v>0.97</v>
      </c>
      <c r="T823" s="1" t="n">
        <v>0.9</v>
      </c>
      <c r="U823" s="1" t="n">
        <v>0.45</v>
      </c>
      <c r="V823" s="4" t="n">
        <v>0.526119926657792</v>
      </c>
      <c r="W823" s="1" t="n">
        <v>0.31</v>
      </c>
      <c r="X823" s="1" t="n">
        <v>0</v>
      </c>
    </row>
    <row r="824" customFormat="false" ht="12.75" hidden="false" customHeight="false" outlineLevel="0" collapsed="false">
      <c r="A824" s="1" t="s">
        <v>3240</v>
      </c>
      <c r="B824" s="2" t="s">
        <v>115</v>
      </c>
      <c r="C824" s="2" t="n">
        <v>3664394</v>
      </c>
      <c r="D824" s="2" t="s">
        <v>116</v>
      </c>
      <c r="J824" s="2" t="n">
        <v>1673</v>
      </c>
      <c r="L824" s="3" t="s">
        <v>603</v>
      </c>
      <c r="M824" s="3" t="n">
        <v>23</v>
      </c>
      <c r="O824" s="1" t="s">
        <v>3240</v>
      </c>
      <c r="P824" s="1" t="n">
        <v>0.21</v>
      </c>
      <c r="Q824" s="1" t="n">
        <v>0.46</v>
      </c>
      <c r="R824" s="1" t="n">
        <v>0.36</v>
      </c>
      <c r="S824" s="1" t="n">
        <v>0.44</v>
      </c>
      <c r="T824" s="1" t="n">
        <v>0.39</v>
      </c>
      <c r="U824" s="1" t="n">
        <v>0.08</v>
      </c>
      <c r="V824" s="4" t="n">
        <v>0.105094287380892</v>
      </c>
      <c r="W824" s="1" t="n">
        <v>-0.07</v>
      </c>
      <c r="X824" s="1" t="n">
        <v>0</v>
      </c>
    </row>
    <row r="825" customFormat="false" ht="12.75" hidden="false" customHeight="false" outlineLevel="0" collapsed="false">
      <c r="A825" s="1" t="s">
        <v>3241</v>
      </c>
      <c r="B825" s="2" t="s">
        <v>115</v>
      </c>
      <c r="C825" s="2" t="n">
        <v>3656809</v>
      </c>
      <c r="D825" s="2" t="s">
        <v>116</v>
      </c>
      <c r="J825" s="2" t="n">
        <v>486</v>
      </c>
      <c r="L825" s="3" t="s">
        <v>3242</v>
      </c>
      <c r="M825" s="3" t="n">
        <v>23</v>
      </c>
      <c r="O825" s="1" t="s">
        <v>3241</v>
      </c>
      <c r="P825" s="1" t="n">
        <v>0.52</v>
      </c>
      <c r="Q825" s="1" t="n">
        <v>0.98</v>
      </c>
      <c r="R825" s="1" t="n">
        <v>0.77</v>
      </c>
      <c r="S825" s="1" t="n">
        <v>1.31</v>
      </c>
      <c r="T825" s="1" t="n">
        <v>0.62</v>
      </c>
      <c r="U825" s="1" t="n">
        <v>0.3</v>
      </c>
      <c r="V825" s="4" t="n">
        <v>0.296700294251529</v>
      </c>
      <c r="W825" s="1" t="n">
        <v>-0.03</v>
      </c>
      <c r="X825" s="1" t="n">
        <v>0</v>
      </c>
    </row>
    <row r="826" customFormat="false" ht="12.75" hidden="false" customHeight="false" outlineLevel="0" collapsed="false">
      <c r="A826" s="1" t="s">
        <v>3243</v>
      </c>
      <c r="B826" s="2" t="s">
        <v>115</v>
      </c>
      <c r="C826" s="2" t="n">
        <v>3655540</v>
      </c>
      <c r="L826" s="3" t="s">
        <v>603</v>
      </c>
      <c r="M826" s="3" t="n">
        <v>23</v>
      </c>
      <c r="O826" s="1" t="s">
        <v>3243</v>
      </c>
      <c r="P826" s="1" t="n">
        <v>0.81</v>
      </c>
      <c r="Q826" s="1" t="n">
        <v>1.32</v>
      </c>
      <c r="R826" s="1" t="n">
        <v>0.92</v>
      </c>
      <c r="S826" s="1" t="n">
        <v>1.33</v>
      </c>
      <c r="T826" s="1" t="n">
        <v>0.94</v>
      </c>
      <c r="U826" s="1" t="n">
        <v>0.35</v>
      </c>
      <c r="V826" s="4" t="n">
        <v>0.695854812713581</v>
      </c>
      <c r="W826" s="1" t="n">
        <v>-0.02</v>
      </c>
      <c r="X826" s="1" t="n">
        <v>0</v>
      </c>
    </row>
    <row r="827" customFormat="false" ht="12.75" hidden="false" customHeight="false" outlineLevel="0" collapsed="false">
      <c r="A827" s="1" t="s">
        <v>3244</v>
      </c>
      <c r="B827" s="2" t="s">
        <v>115</v>
      </c>
      <c r="C827" s="2" t="n">
        <v>3664369</v>
      </c>
      <c r="D827" s="2" t="s">
        <v>116</v>
      </c>
      <c r="E827" s="2" t="s">
        <v>418</v>
      </c>
      <c r="J827" s="2" t="n">
        <v>517</v>
      </c>
      <c r="L827" s="3" t="s">
        <v>3242</v>
      </c>
      <c r="M827" s="3" t="n">
        <v>24</v>
      </c>
      <c r="O827" s="1" t="s">
        <v>3244</v>
      </c>
      <c r="P827" s="1" t="n">
        <v>-0.58</v>
      </c>
      <c r="Q827" s="1" t="n">
        <v>-0.5</v>
      </c>
      <c r="R827" s="1" t="n">
        <v>-0.4</v>
      </c>
      <c r="S827" s="1" t="n">
        <v>-0.05</v>
      </c>
      <c r="T827" s="1" t="n">
        <v>-0.01</v>
      </c>
      <c r="U827" s="1" t="n">
        <v>-0.19</v>
      </c>
      <c r="V827" s="4" t="n">
        <v>-0.159950952885424</v>
      </c>
      <c r="W827" s="1" t="n">
        <v>0.07</v>
      </c>
      <c r="X827" s="1" t="n">
        <v>0</v>
      </c>
    </row>
    <row r="828" customFormat="false" ht="12.75" hidden="false" customHeight="false" outlineLevel="0" collapsed="false">
      <c r="A828" s="1" t="s">
        <v>3245</v>
      </c>
      <c r="B828" s="2" t="s">
        <v>115</v>
      </c>
      <c r="C828" s="2" t="n">
        <v>4357222</v>
      </c>
      <c r="E828" s="2" t="s">
        <v>486</v>
      </c>
      <c r="L828" s="3" t="s">
        <v>603</v>
      </c>
      <c r="M828" s="3" t="n">
        <v>24</v>
      </c>
      <c r="O828" s="1" t="s">
        <v>3245</v>
      </c>
      <c r="P828" s="1" t="n">
        <v>-1.22</v>
      </c>
      <c r="Q828" s="1" t="n">
        <v>-1.2</v>
      </c>
      <c r="R828" s="1" t="n">
        <v>-0.77</v>
      </c>
      <c r="S828" s="1" t="n">
        <v>-0.15</v>
      </c>
      <c r="T828" s="1" t="n">
        <v>-0.03</v>
      </c>
      <c r="U828" s="1" t="n">
        <v>-0.33</v>
      </c>
      <c r="V828" s="4" t="n">
        <v>-0.267961086913719</v>
      </c>
      <c r="W828" s="1" t="n">
        <v>0.14</v>
      </c>
      <c r="X828" s="1" t="n">
        <v>0</v>
      </c>
    </row>
    <row r="829" customFormat="false" ht="12.75" hidden="false" customHeight="false" outlineLevel="0" collapsed="false">
      <c r="A829" s="1" t="s">
        <v>3246</v>
      </c>
      <c r="B829" s="2" t="s">
        <v>115</v>
      </c>
      <c r="C829" s="2" t="n">
        <v>3657309</v>
      </c>
      <c r="D829" s="2" t="s">
        <v>116</v>
      </c>
      <c r="G829" s="2" t="s">
        <v>3247</v>
      </c>
      <c r="H829" s="2" t="s">
        <v>3248</v>
      </c>
      <c r="J829" s="2" t="n">
        <v>869</v>
      </c>
      <c r="L829" s="3" t="s">
        <v>3249</v>
      </c>
      <c r="M829" s="3" t="n">
        <v>24</v>
      </c>
      <c r="O829" s="1" t="s">
        <v>3246</v>
      </c>
      <c r="P829" s="1" t="n">
        <v>-0.49</v>
      </c>
      <c r="Q829" s="1" t="n">
        <v>-0.44</v>
      </c>
      <c r="R829" s="1" t="n">
        <v>-0.46</v>
      </c>
      <c r="S829" s="1" t="n">
        <v>0.24</v>
      </c>
      <c r="T829" s="1" t="n">
        <v>0.12</v>
      </c>
      <c r="U829" s="1" t="n">
        <v>-0.04</v>
      </c>
      <c r="V829" s="4" t="n">
        <v>-0.0972847704905515</v>
      </c>
      <c r="W829" s="1" t="n">
        <v>-0.05</v>
      </c>
      <c r="X829" s="1" t="n">
        <v>0</v>
      </c>
    </row>
    <row r="830" customFormat="false" ht="12.75" hidden="false" customHeight="false" outlineLevel="0" collapsed="false">
      <c r="A830" s="1" t="s">
        <v>3250</v>
      </c>
      <c r="B830" s="2" t="s">
        <v>3070</v>
      </c>
      <c r="C830" s="2" t="n">
        <v>3660560</v>
      </c>
      <c r="D830" s="2" t="s">
        <v>116</v>
      </c>
      <c r="J830" s="2" t="n">
        <v>49</v>
      </c>
      <c r="M830" s="3" t="n">
        <v>24</v>
      </c>
      <c r="O830" s="1" t="s">
        <v>3250</v>
      </c>
      <c r="P830" s="1" t="n">
        <v>-1.49</v>
      </c>
      <c r="Q830" s="1" t="n">
        <v>-1.11</v>
      </c>
      <c r="R830" s="1" t="n">
        <v>-1.04</v>
      </c>
      <c r="S830" s="1" t="n">
        <v>-0.72</v>
      </c>
      <c r="T830" s="1" t="n">
        <v>-0.56</v>
      </c>
      <c r="U830" s="1" t="n">
        <v>-0.93</v>
      </c>
      <c r="V830" s="4" t="n">
        <v>-0.574813145519004</v>
      </c>
      <c r="W830" s="1" t="n">
        <v>-0.31</v>
      </c>
      <c r="X830" s="1" t="n">
        <v>0</v>
      </c>
    </row>
    <row r="831" customFormat="false" ht="12.75" hidden="false" customHeight="false" outlineLevel="0" collapsed="false">
      <c r="A831" s="1" t="s">
        <v>3251</v>
      </c>
      <c r="B831" s="2" t="s">
        <v>115</v>
      </c>
      <c r="C831" s="2" t="n">
        <v>3657291</v>
      </c>
      <c r="D831" s="2" t="s">
        <v>116</v>
      </c>
      <c r="J831" s="2" t="n">
        <v>631</v>
      </c>
      <c r="L831" s="3" t="s">
        <v>603</v>
      </c>
      <c r="M831" s="3" t="n">
        <v>24</v>
      </c>
      <c r="O831" s="1" t="s">
        <v>3251</v>
      </c>
      <c r="P831" s="1" t="n">
        <v>-0.66</v>
      </c>
      <c r="Q831" s="1" t="n">
        <v>-0.56</v>
      </c>
      <c r="R831" s="1" t="n">
        <v>-0.39</v>
      </c>
      <c r="S831" s="1" t="n">
        <v>-0.01</v>
      </c>
      <c r="T831" s="1" t="n">
        <v>-0.02</v>
      </c>
      <c r="U831" s="1" t="n">
        <v>-0.08</v>
      </c>
      <c r="V831" s="4" t="n">
        <v>-0.0192189040221642</v>
      </c>
      <c r="W831" s="1" t="n">
        <v>0.06</v>
      </c>
      <c r="X831" s="1" t="n">
        <v>0</v>
      </c>
    </row>
    <row r="832" customFormat="false" ht="12.75" hidden="false" customHeight="false" outlineLevel="0" collapsed="false">
      <c r="A832" s="1" t="s">
        <v>3252</v>
      </c>
      <c r="B832" s="2" t="s">
        <v>3070</v>
      </c>
      <c r="C832" s="2" t="n">
        <v>4357221</v>
      </c>
      <c r="M832" s="3" t="n">
        <v>24</v>
      </c>
      <c r="O832" s="1" t="s">
        <v>3252</v>
      </c>
      <c r="P832" s="1" t="n">
        <v>-1.08</v>
      </c>
      <c r="Q832" s="1" t="n">
        <v>-0.6</v>
      </c>
      <c r="R832" s="1" t="n">
        <v>-0.51</v>
      </c>
      <c r="S832" s="1" t="n">
        <v>-0.09</v>
      </c>
      <c r="T832" s="1" t="n">
        <v>-0.02</v>
      </c>
      <c r="U832" s="1" t="n">
        <v>-0.13</v>
      </c>
      <c r="V832" s="4" t="n">
        <v>-0.150224882065267</v>
      </c>
      <c r="W832" s="1" t="n">
        <v>0.03</v>
      </c>
      <c r="X832" s="1" t="n">
        <v>0</v>
      </c>
    </row>
    <row r="833" customFormat="false" ht="12.75" hidden="false" customHeight="false" outlineLevel="0" collapsed="false">
      <c r="A833" s="1" t="s">
        <v>3253</v>
      </c>
      <c r="B833" s="2" t="s">
        <v>115</v>
      </c>
      <c r="C833" s="2" t="n">
        <v>3656201</v>
      </c>
      <c r="D833" s="2" t="s">
        <v>116</v>
      </c>
      <c r="J833" s="2" t="n">
        <v>269</v>
      </c>
      <c r="L833" s="3" t="s">
        <v>603</v>
      </c>
      <c r="M833" s="3" t="n">
        <v>24</v>
      </c>
      <c r="O833" s="1" t="s">
        <v>3253</v>
      </c>
      <c r="P833" s="1" t="n">
        <v>-0.39</v>
      </c>
      <c r="Q833" s="1" t="n">
        <v>-0.38</v>
      </c>
      <c r="R833" s="1" t="n">
        <v>-0.25</v>
      </c>
      <c r="S833" s="1" t="n">
        <v>0.06</v>
      </c>
      <c r="T833" s="1" t="n">
        <v>0.15</v>
      </c>
      <c r="U833" s="1" t="n">
        <v>0.04</v>
      </c>
      <c r="V833" s="4" t="n">
        <v>-0.134635341809442</v>
      </c>
      <c r="W833" s="1" t="n">
        <v>0.35</v>
      </c>
      <c r="X833" s="1" t="n">
        <v>0</v>
      </c>
    </row>
    <row r="834" customFormat="false" ht="12.75" hidden="false" customHeight="false" outlineLevel="0" collapsed="false">
      <c r="A834" s="1" t="s">
        <v>3254</v>
      </c>
      <c r="B834" s="2" t="s">
        <v>115</v>
      </c>
      <c r="C834" s="2" t="n">
        <v>3659613</v>
      </c>
      <c r="D834" s="2" t="s">
        <v>116</v>
      </c>
      <c r="J834" s="2" t="n">
        <v>1043</v>
      </c>
      <c r="L834" s="3" t="s">
        <v>603</v>
      </c>
      <c r="M834" s="3" t="n">
        <v>25</v>
      </c>
      <c r="O834" s="1" t="s">
        <v>3254</v>
      </c>
      <c r="P834" s="1" t="n">
        <v>1.14</v>
      </c>
      <c r="Q834" s="1" t="n">
        <v>0.66</v>
      </c>
      <c r="R834" s="1" t="n">
        <v>1.36</v>
      </c>
      <c r="S834" s="1" t="n">
        <v>1.16</v>
      </c>
      <c r="T834" s="1" t="n">
        <v>0.65</v>
      </c>
      <c r="U834" s="1" t="n">
        <v>0.22</v>
      </c>
      <c r="V834" s="4" t="n">
        <v>0.356610525614332</v>
      </c>
      <c r="W834" s="1" t="n">
        <v>0.27</v>
      </c>
      <c r="X834" s="1" t="n">
        <v>0</v>
      </c>
    </row>
    <row r="835" customFormat="false" ht="12.75" hidden="false" customHeight="false" outlineLevel="0" collapsed="false">
      <c r="A835" s="1" t="s">
        <v>3255</v>
      </c>
      <c r="B835" s="2" t="s">
        <v>115</v>
      </c>
      <c r="C835" s="2" t="n">
        <v>3659296</v>
      </c>
      <c r="D835" s="2" t="s">
        <v>116</v>
      </c>
      <c r="J835" s="2" t="n">
        <v>304</v>
      </c>
      <c r="L835" s="3" t="s">
        <v>603</v>
      </c>
      <c r="M835" s="3" t="n">
        <v>25</v>
      </c>
      <c r="O835" s="1" t="s">
        <v>3255</v>
      </c>
      <c r="P835" s="1" t="n">
        <v>0.58</v>
      </c>
      <c r="Q835" s="1" t="n">
        <v>0.11</v>
      </c>
      <c r="R835" s="1" t="n">
        <v>0.8</v>
      </c>
      <c r="S835" s="1" t="n">
        <v>0.47</v>
      </c>
      <c r="T835" s="1" t="n">
        <v>0.37</v>
      </c>
      <c r="U835" s="1" t="n">
        <v>0.02</v>
      </c>
      <c r="V835" s="4" t="n">
        <v>-0.11696749502404</v>
      </c>
      <c r="W835" s="1" t="n">
        <v>-0.05</v>
      </c>
      <c r="X835" s="1" t="n">
        <v>0</v>
      </c>
    </row>
    <row r="836" customFormat="false" ht="12.75" hidden="false" customHeight="false" outlineLevel="0" collapsed="false">
      <c r="A836" s="1" t="s">
        <v>3256</v>
      </c>
      <c r="B836" s="2" t="s">
        <v>115</v>
      </c>
      <c r="C836" s="2" t="n">
        <v>3655666</v>
      </c>
      <c r="E836" s="2" t="s">
        <v>373</v>
      </c>
      <c r="H836" s="2" t="s">
        <v>3257</v>
      </c>
      <c r="L836" s="3" t="s">
        <v>603</v>
      </c>
      <c r="M836" s="3" t="n">
        <v>26</v>
      </c>
      <c r="O836" s="1" t="s">
        <v>3256</v>
      </c>
      <c r="P836" s="1" t="n">
        <v>0.61</v>
      </c>
      <c r="Q836" s="1" t="n">
        <v>0.89</v>
      </c>
      <c r="R836" s="1" t="n">
        <v>0.81</v>
      </c>
      <c r="S836" s="1" t="n">
        <v>1.13</v>
      </c>
      <c r="T836" s="1" t="n">
        <v>1.05</v>
      </c>
      <c r="U836" s="1" t="n">
        <v>0.64</v>
      </c>
      <c r="V836" s="4" t="n">
        <v>0.351659305174259</v>
      </c>
      <c r="W836" s="1" t="n">
        <v>0.25</v>
      </c>
      <c r="X836" s="1" t="n">
        <v>0</v>
      </c>
    </row>
    <row r="837" customFormat="false" ht="12.75" hidden="false" customHeight="false" outlineLevel="0" collapsed="false">
      <c r="A837" s="1" t="s">
        <v>3258</v>
      </c>
      <c r="B837" s="2" t="s">
        <v>115</v>
      </c>
      <c r="C837" s="2" t="n">
        <v>3662261</v>
      </c>
      <c r="D837" s="2" t="s">
        <v>116</v>
      </c>
      <c r="J837" s="2" t="n">
        <v>1540</v>
      </c>
      <c r="L837" s="3" t="s">
        <v>603</v>
      </c>
      <c r="M837" s="3" t="n">
        <v>26</v>
      </c>
      <c r="O837" s="1" t="s">
        <v>3258</v>
      </c>
      <c r="P837" s="1" t="n">
        <v>0.53</v>
      </c>
      <c r="Q837" s="1" t="n">
        <v>0.84</v>
      </c>
      <c r="R837" s="1" t="n">
        <v>0.79</v>
      </c>
      <c r="S837" s="1" t="n">
        <v>0.86</v>
      </c>
      <c r="T837" s="1" t="n">
        <v>0.89</v>
      </c>
      <c r="U837" s="1" t="n">
        <v>0.67</v>
      </c>
      <c r="V837" s="4" t="n">
        <v>0.656320267044464</v>
      </c>
      <c r="W837" s="1" t="n">
        <v>0.05</v>
      </c>
      <c r="X837" s="1" t="n">
        <v>0</v>
      </c>
    </row>
    <row r="838" customFormat="false" ht="12.75" hidden="false" customHeight="false" outlineLevel="0" collapsed="false">
      <c r="A838" s="1" t="s">
        <v>3259</v>
      </c>
      <c r="B838" s="2" t="s">
        <v>115</v>
      </c>
      <c r="C838" s="2" t="n">
        <v>3662848</v>
      </c>
      <c r="D838" s="2" t="s">
        <v>116</v>
      </c>
      <c r="J838" s="2" t="n">
        <v>276</v>
      </c>
      <c r="L838" s="3" t="s">
        <v>603</v>
      </c>
      <c r="M838" s="3" t="n">
        <v>26</v>
      </c>
      <c r="O838" s="1" t="s">
        <v>3259</v>
      </c>
      <c r="P838" s="1" t="n">
        <v>0.86</v>
      </c>
      <c r="Q838" s="1" t="n">
        <v>0.87</v>
      </c>
      <c r="R838" s="1" t="n">
        <v>0.83</v>
      </c>
      <c r="S838" s="1" t="n">
        <v>1.03</v>
      </c>
      <c r="T838" s="1" t="n">
        <v>1.08</v>
      </c>
      <c r="U838" s="1" t="n">
        <v>0.71</v>
      </c>
      <c r="V838" s="4" t="n">
        <v>0.579353854162745</v>
      </c>
      <c r="W838" s="1" t="n">
        <v>0.1</v>
      </c>
      <c r="X838" s="1" t="n">
        <v>0</v>
      </c>
    </row>
    <row r="839" customFormat="false" ht="12.75" hidden="false" customHeight="false" outlineLevel="0" collapsed="false">
      <c r="A839" s="1" t="s">
        <v>3260</v>
      </c>
      <c r="B839" s="2" t="s">
        <v>115</v>
      </c>
      <c r="C839" s="2" t="n">
        <v>3656747</v>
      </c>
      <c r="D839" s="2" t="s">
        <v>116</v>
      </c>
      <c r="J839" s="2" t="n">
        <v>159</v>
      </c>
      <c r="L839" s="3" t="s">
        <v>603</v>
      </c>
      <c r="M839" s="3" t="n">
        <v>26</v>
      </c>
      <c r="O839" s="1" t="s">
        <v>3260</v>
      </c>
      <c r="P839" s="1" t="n">
        <v>0.56</v>
      </c>
      <c r="Q839" s="1" t="n">
        <v>0.42</v>
      </c>
      <c r="R839" s="1" t="n">
        <v>0.84</v>
      </c>
      <c r="S839" s="1" t="n">
        <v>1.2</v>
      </c>
      <c r="T839" s="1" t="n">
        <v>1.14</v>
      </c>
      <c r="U839" s="1" t="n">
        <v>0.41</v>
      </c>
      <c r="V839" s="4" t="n">
        <v>0.21653969509101</v>
      </c>
      <c r="W839" s="1" t="n">
        <v>-0.07</v>
      </c>
      <c r="X839" s="1" t="n">
        <v>0</v>
      </c>
    </row>
    <row r="840" customFormat="false" ht="12.75" hidden="false" customHeight="false" outlineLevel="0" collapsed="false">
      <c r="A840" s="1" t="s">
        <v>3261</v>
      </c>
      <c r="B840" s="2" t="s">
        <v>115</v>
      </c>
      <c r="C840" s="2" t="n">
        <v>3658079</v>
      </c>
      <c r="D840" s="2" t="s">
        <v>116</v>
      </c>
      <c r="J840" s="2" t="n">
        <v>352</v>
      </c>
      <c r="L840" s="3" t="s">
        <v>3262</v>
      </c>
      <c r="M840" s="3" t="n">
        <v>27</v>
      </c>
      <c r="O840" s="1" t="s">
        <v>3261</v>
      </c>
      <c r="P840" s="1" t="n">
        <v>-0.21</v>
      </c>
      <c r="Q840" s="1" t="n">
        <v>-0.78</v>
      </c>
      <c r="R840" s="1" t="n">
        <v>-0.54</v>
      </c>
      <c r="S840" s="1" t="n">
        <v>-0.29</v>
      </c>
      <c r="T840" s="1" t="n">
        <v>-0.36</v>
      </c>
      <c r="U840" s="1" t="n">
        <v>-0.17</v>
      </c>
      <c r="V840" s="4" t="n">
        <v>-0.0646793131157359</v>
      </c>
      <c r="W840" s="1" t="n">
        <v>-0.01</v>
      </c>
      <c r="X840" s="1" t="n">
        <v>0</v>
      </c>
    </row>
    <row r="841" customFormat="false" ht="12.75" hidden="false" customHeight="false" outlineLevel="0" collapsed="false">
      <c r="A841" s="1" t="s">
        <v>3263</v>
      </c>
      <c r="B841" s="2" t="s">
        <v>115</v>
      </c>
      <c r="C841" s="2" t="n">
        <v>3658423</v>
      </c>
      <c r="D841" s="2" t="s">
        <v>116</v>
      </c>
      <c r="J841" s="2" t="n">
        <v>271</v>
      </c>
      <c r="L841" s="3" t="s">
        <v>603</v>
      </c>
      <c r="M841" s="3" t="n">
        <v>28</v>
      </c>
      <c r="O841" s="1" t="s">
        <v>3263</v>
      </c>
      <c r="P841" s="1" t="n">
        <v>0.3</v>
      </c>
      <c r="Q841" s="1" t="n">
        <v>0.36</v>
      </c>
      <c r="R841" s="1" t="n">
        <v>1.13</v>
      </c>
      <c r="S841" s="1" t="n">
        <v>0.43</v>
      </c>
      <c r="T841" s="1" t="n">
        <v>1.32</v>
      </c>
      <c r="U841" s="1" t="n">
        <v>-0.2</v>
      </c>
      <c r="V841" s="4" t="n">
        <v>0.286825952477079</v>
      </c>
      <c r="W841" s="1" t="n">
        <v>0.07</v>
      </c>
      <c r="X841" s="1" t="n">
        <v>0</v>
      </c>
    </row>
    <row r="842" customFormat="false" ht="12.75" hidden="false" customHeight="false" outlineLevel="0" collapsed="false">
      <c r="A842" s="1" t="s">
        <v>3264</v>
      </c>
      <c r="B842" s="2" t="s">
        <v>3070</v>
      </c>
      <c r="C842" s="2" t="n">
        <v>3661074</v>
      </c>
      <c r="D842" s="2" t="s">
        <v>116</v>
      </c>
      <c r="J842" s="2" t="n">
        <v>63</v>
      </c>
      <c r="M842" s="3" t="n">
        <v>28</v>
      </c>
      <c r="O842" s="1" t="s">
        <v>3264</v>
      </c>
      <c r="P842" s="1" t="n">
        <v>0.59</v>
      </c>
      <c r="Q842" s="1" t="n">
        <v>0.99</v>
      </c>
      <c r="R842" s="1" t="n">
        <v>1.14</v>
      </c>
      <c r="S842" s="1" t="n">
        <v>0.65</v>
      </c>
      <c r="T842" s="1" t="n">
        <v>1.14</v>
      </c>
      <c r="U842" s="1" t="n">
        <v>0.16</v>
      </c>
      <c r="V842" s="4" t="n">
        <v>0.995431407498064</v>
      </c>
      <c r="W842" s="1" t="n">
        <v>0.39</v>
      </c>
      <c r="X842" s="1" t="n">
        <v>0</v>
      </c>
    </row>
    <row r="843" customFormat="false" ht="12.75" hidden="false" customHeight="false" outlineLevel="0" collapsed="false">
      <c r="A843" s="1" t="s">
        <v>3265</v>
      </c>
      <c r="B843" s="2" t="s">
        <v>3070</v>
      </c>
      <c r="C843" s="2" t="n">
        <v>3661089</v>
      </c>
      <c r="D843" s="2" t="s">
        <v>116</v>
      </c>
      <c r="J843" s="2" t="n">
        <v>123</v>
      </c>
      <c r="L843" s="3" t="s">
        <v>3266</v>
      </c>
      <c r="M843" s="3" t="n">
        <v>29</v>
      </c>
      <c r="O843" s="1" t="s">
        <v>3265</v>
      </c>
      <c r="P843" s="1" t="n">
        <v>0.68</v>
      </c>
      <c r="Q843" s="1" t="n">
        <v>0.28</v>
      </c>
      <c r="R843" s="1" t="n">
        <v>0.02</v>
      </c>
      <c r="S843" s="1" t="n">
        <v>0.31</v>
      </c>
      <c r="T843" s="1" t="n">
        <v>0.47</v>
      </c>
      <c r="U843" s="1" t="n">
        <v>0.45</v>
      </c>
      <c r="V843" s="4" t="n">
        <v>0.426586001193533</v>
      </c>
      <c r="W843" s="1" t="n">
        <v>-0.16</v>
      </c>
      <c r="X843" s="1" t="n">
        <v>0</v>
      </c>
    </row>
    <row r="844" customFormat="false" ht="12.75" hidden="false" customHeight="false" outlineLevel="0" collapsed="false">
      <c r="A844" s="1" t="s">
        <v>3267</v>
      </c>
      <c r="B844" s="2" t="s">
        <v>115</v>
      </c>
      <c r="C844" s="2" t="n">
        <v>3661131</v>
      </c>
      <c r="D844" s="2" t="s">
        <v>116</v>
      </c>
      <c r="E844" s="2" t="s">
        <v>270</v>
      </c>
      <c r="G844" s="2" t="s">
        <v>3268</v>
      </c>
      <c r="J844" s="2" t="n">
        <v>468</v>
      </c>
      <c r="L844" s="3" t="s">
        <v>3269</v>
      </c>
      <c r="M844" s="3" t="n">
        <v>30</v>
      </c>
      <c r="O844" s="1" t="s">
        <v>3267</v>
      </c>
      <c r="P844" s="1" t="n">
        <v>0.43</v>
      </c>
      <c r="Q844" s="1" t="n">
        <v>0.16</v>
      </c>
      <c r="R844" s="1" t="n">
        <v>-0.01</v>
      </c>
      <c r="S844" s="1" t="n">
        <v>0.02</v>
      </c>
      <c r="T844" s="1" t="n">
        <v>-0.66</v>
      </c>
      <c r="U844" s="1" t="n">
        <v>0.09</v>
      </c>
      <c r="V844" s="4" t="n">
        <v>0.0814275993438454</v>
      </c>
      <c r="W844" s="1" t="n">
        <v>0.16</v>
      </c>
      <c r="X844" s="1" t="n">
        <v>0</v>
      </c>
    </row>
    <row r="845" customFormat="false" ht="12.75" hidden="false" customHeight="false" outlineLevel="0" collapsed="false">
      <c r="A845" s="1" t="s">
        <v>3270</v>
      </c>
      <c r="B845" s="2" t="s">
        <v>115</v>
      </c>
      <c r="C845" s="2" t="n">
        <v>3659090</v>
      </c>
      <c r="D845" s="2" t="s">
        <v>116</v>
      </c>
      <c r="E845" s="2" t="s">
        <v>373</v>
      </c>
      <c r="J845" s="2" t="n">
        <v>342</v>
      </c>
      <c r="L845" s="3" t="s">
        <v>603</v>
      </c>
      <c r="M845" s="3" t="n">
        <v>30</v>
      </c>
      <c r="O845" s="1" t="s">
        <v>3270</v>
      </c>
      <c r="P845" s="1" t="n">
        <v>0.49</v>
      </c>
      <c r="Q845" s="1" t="n">
        <v>0.01</v>
      </c>
      <c r="R845" s="1" t="n">
        <v>-0.19</v>
      </c>
      <c r="S845" s="1" t="n">
        <v>-0.01</v>
      </c>
      <c r="T845" s="1" t="n">
        <v>-0.91</v>
      </c>
      <c r="U845" s="1" t="n">
        <v>-0.15</v>
      </c>
      <c r="V845" s="4" t="n">
        <v>-0.0412494517308772</v>
      </c>
      <c r="W845" s="1" t="n">
        <v>0.11</v>
      </c>
      <c r="X845" s="1" t="n">
        <v>0</v>
      </c>
    </row>
    <row r="846" customFormat="false" ht="12.75" hidden="false" customHeight="false" outlineLevel="0" collapsed="false">
      <c r="A846" s="1" t="s">
        <v>3271</v>
      </c>
      <c r="B846" s="2" t="s">
        <v>115</v>
      </c>
      <c r="C846" s="2" t="n">
        <v>3656446</v>
      </c>
      <c r="D846" s="2" t="s">
        <v>116</v>
      </c>
      <c r="E846" s="2" t="s">
        <v>373</v>
      </c>
      <c r="G846" s="2" t="s">
        <v>3272</v>
      </c>
      <c r="H846" s="2" t="s">
        <v>3273</v>
      </c>
      <c r="J846" s="2" t="n">
        <v>347</v>
      </c>
      <c r="L846" s="3" t="s">
        <v>3274</v>
      </c>
      <c r="M846" s="3" t="n">
        <v>30</v>
      </c>
      <c r="O846" s="1" t="s">
        <v>3271</v>
      </c>
      <c r="P846" s="1" t="n">
        <v>0.27</v>
      </c>
      <c r="Q846" s="1" t="n">
        <v>-0.04</v>
      </c>
      <c r="R846" s="1" t="n">
        <v>-0.42</v>
      </c>
      <c r="S846" s="1" t="n">
        <v>-0.2</v>
      </c>
      <c r="T846" s="1" t="n">
        <v>-0.58</v>
      </c>
      <c r="U846" s="1" t="n">
        <v>-0.16</v>
      </c>
      <c r="V846" s="4" t="n">
        <v>-0.0895805929112346</v>
      </c>
      <c r="W846" s="1" t="n">
        <v>0.06</v>
      </c>
      <c r="X846" s="1" t="n">
        <v>0</v>
      </c>
    </row>
    <row r="847" customFormat="false" ht="12.75" hidden="false" customHeight="false" outlineLevel="0" collapsed="false">
      <c r="A847" s="1" t="s">
        <v>3275</v>
      </c>
      <c r="B847" s="2" t="s">
        <v>3276</v>
      </c>
      <c r="C847" s="2" t="n">
        <v>3665054</v>
      </c>
      <c r="D847" s="2" t="s">
        <v>3276</v>
      </c>
      <c r="E847" s="2" t="s">
        <v>373</v>
      </c>
      <c r="J847" s="2" t="n">
        <v>658</v>
      </c>
      <c r="L847" s="3" t="s">
        <v>3277</v>
      </c>
      <c r="M847" s="3" t="n">
        <v>30</v>
      </c>
      <c r="O847" s="1" t="s">
        <v>3275</v>
      </c>
      <c r="P847" s="1" t="n">
        <v>0.33</v>
      </c>
      <c r="Q847" s="1" t="n">
        <v>0.49</v>
      </c>
      <c r="R847" s="1" t="n">
        <v>0.12</v>
      </c>
      <c r="S847" s="1" t="n">
        <v>0.15</v>
      </c>
      <c r="T847" s="1" t="n">
        <v>-0.34</v>
      </c>
      <c r="U847" s="1" t="n">
        <v>-0.24</v>
      </c>
      <c r="V847" s="4" t="n">
        <v>-0.217591435072627</v>
      </c>
      <c r="W847" s="1" t="n">
        <v>0.16</v>
      </c>
      <c r="X847" s="1" t="n">
        <v>0</v>
      </c>
    </row>
    <row r="848" customFormat="false" ht="12.75" hidden="false" customHeight="false" outlineLevel="0" collapsed="false">
      <c r="A848" s="1" t="s">
        <v>3278</v>
      </c>
      <c r="B848" s="2" t="s">
        <v>1132</v>
      </c>
      <c r="C848" s="2" t="n">
        <v>4357162</v>
      </c>
      <c r="E848" s="2" t="s">
        <v>76</v>
      </c>
      <c r="L848" s="3" t="s">
        <v>3279</v>
      </c>
      <c r="M848" s="3" t="n">
        <v>30</v>
      </c>
      <c r="O848" s="1" t="s">
        <v>3278</v>
      </c>
      <c r="P848" s="1" t="n">
        <v>0.41</v>
      </c>
      <c r="Q848" s="1" t="n">
        <v>0.56</v>
      </c>
      <c r="R848" s="1" t="n">
        <v>0.15</v>
      </c>
      <c r="S848" s="1" t="n">
        <v>-0.32</v>
      </c>
      <c r="T848" s="1" t="n">
        <v>-0.62</v>
      </c>
      <c r="U848" s="1" t="n">
        <v>-0.15</v>
      </c>
      <c r="V848" s="4" t="n">
        <v>-0.179067014977932</v>
      </c>
      <c r="W848" s="1" t="n">
        <v>0.23</v>
      </c>
      <c r="X848" s="1" t="n">
        <v>0</v>
      </c>
    </row>
    <row r="849" customFormat="false" ht="12.75" hidden="false" customHeight="false" outlineLevel="0" collapsed="false">
      <c r="A849" s="1" t="s">
        <v>3280</v>
      </c>
      <c r="B849" s="2" t="s">
        <v>115</v>
      </c>
      <c r="C849" s="2" t="n">
        <v>3665173</v>
      </c>
      <c r="D849" s="2" t="s">
        <v>116</v>
      </c>
      <c r="E849" s="2" t="s">
        <v>1922</v>
      </c>
      <c r="G849" s="2" t="s">
        <v>3281</v>
      </c>
      <c r="J849" s="2" t="n">
        <v>480</v>
      </c>
      <c r="L849" s="3" t="s">
        <v>1888</v>
      </c>
      <c r="M849" s="3" t="n">
        <v>30</v>
      </c>
      <c r="O849" s="1" t="s">
        <v>3280</v>
      </c>
      <c r="P849" s="1" t="n">
        <v>0.35</v>
      </c>
      <c r="Q849" s="1" t="n">
        <v>-0.04</v>
      </c>
      <c r="R849" s="1" t="n">
        <v>-0.32</v>
      </c>
      <c r="S849" s="1" t="n">
        <v>-0.1</v>
      </c>
      <c r="T849" s="1" t="n">
        <v>-0.83</v>
      </c>
      <c r="U849" s="1" t="n">
        <v>-0.51</v>
      </c>
      <c r="V849" s="4" t="n">
        <v>0.107294013171909</v>
      </c>
      <c r="W849" s="1" t="n">
        <v>0.24</v>
      </c>
      <c r="X849" s="1" t="n">
        <v>0</v>
      </c>
    </row>
    <row r="850" customFormat="false" ht="12.75" hidden="false" customHeight="false" outlineLevel="0" collapsed="false">
      <c r="A850" s="1" t="s">
        <v>3282</v>
      </c>
      <c r="B850" s="2" t="s">
        <v>3283</v>
      </c>
      <c r="C850" s="2" t="n">
        <v>3658499</v>
      </c>
      <c r="D850" s="2" t="s">
        <v>3284</v>
      </c>
      <c r="E850" s="2" t="s">
        <v>418</v>
      </c>
      <c r="F850" s="2" t="s">
        <v>457</v>
      </c>
      <c r="G850" s="2" t="s">
        <v>3285</v>
      </c>
      <c r="H850" s="2" t="s">
        <v>461</v>
      </c>
      <c r="J850" s="2" t="n">
        <v>134</v>
      </c>
      <c r="M850" s="3" t="n">
        <v>30</v>
      </c>
      <c r="O850" s="1" t="s">
        <v>3282</v>
      </c>
      <c r="P850" s="1" t="n">
        <v>0.36</v>
      </c>
      <c r="Q850" s="1" t="n">
        <v>-0.05</v>
      </c>
      <c r="R850" s="1" t="n">
        <v>-0.1</v>
      </c>
      <c r="S850" s="1" t="n">
        <v>-0.3</v>
      </c>
      <c r="T850" s="1" t="n">
        <v>-0.81</v>
      </c>
      <c r="U850" s="1" t="n">
        <v>-0.52</v>
      </c>
      <c r="V850" s="4" t="n">
        <v>-0.438573013739633</v>
      </c>
      <c r="W850" s="1" t="n">
        <v>0.06</v>
      </c>
      <c r="X850" s="1" t="n">
        <v>0</v>
      </c>
    </row>
    <row r="851" customFormat="false" ht="12.75" hidden="false" customHeight="false" outlineLevel="0" collapsed="false">
      <c r="A851" s="1" t="s">
        <v>3286</v>
      </c>
      <c r="B851" s="2" t="s">
        <v>115</v>
      </c>
      <c r="C851" s="2" t="n">
        <v>3662820</v>
      </c>
      <c r="D851" s="2" t="s">
        <v>116</v>
      </c>
      <c r="E851" s="2" t="s">
        <v>3287</v>
      </c>
      <c r="J851" s="2" t="n">
        <v>1794</v>
      </c>
      <c r="L851" s="3" t="s">
        <v>3214</v>
      </c>
      <c r="M851" s="3" t="n">
        <v>30</v>
      </c>
      <c r="O851" s="1" t="s">
        <v>3286</v>
      </c>
      <c r="P851" s="1" t="n">
        <v>0</v>
      </c>
      <c r="Q851" s="1" t="n">
        <v>0.18</v>
      </c>
      <c r="R851" s="1" t="n">
        <v>0.14</v>
      </c>
      <c r="S851" s="1" t="n">
        <v>-0.05</v>
      </c>
      <c r="T851" s="1" t="n">
        <v>-0.41</v>
      </c>
      <c r="U851" s="1" t="n">
        <v>-0.33</v>
      </c>
      <c r="V851" s="4" t="n">
        <v>-0.0772629717754789</v>
      </c>
      <c r="W851" s="1" t="n">
        <v>0.11</v>
      </c>
      <c r="X851" s="1" t="n">
        <v>0</v>
      </c>
    </row>
    <row r="852" customFormat="false" ht="12.75" hidden="false" customHeight="false" outlineLevel="0" collapsed="false">
      <c r="A852" s="1" t="s">
        <v>3288</v>
      </c>
      <c r="B852" s="2" t="s">
        <v>115</v>
      </c>
      <c r="C852" s="2" t="n">
        <v>4357459</v>
      </c>
      <c r="L852" s="3" t="s">
        <v>603</v>
      </c>
      <c r="M852" s="3" t="n">
        <v>30</v>
      </c>
      <c r="O852" s="1" t="s">
        <v>3288</v>
      </c>
      <c r="P852" s="1" t="n">
        <v>0.95</v>
      </c>
      <c r="Q852" s="1" t="n">
        <v>0.28</v>
      </c>
      <c r="R852" s="1" t="n">
        <v>0.02</v>
      </c>
      <c r="S852" s="1" t="n">
        <v>0.08</v>
      </c>
      <c r="T852" s="1" t="n">
        <v>-0.13</v>
      </c>
      <c r="U852" s="1" t="n">
        <v>0.29</v>
      </c>
      <c r="V852" s="4" t="n">
        <v>0.546134086595743</v>
      </c>
      <c r="W852" s="1" t="n">
        <v>0.19</v>
      </c>
      <c r="X852" s="1" t="n">
        <v>0</v>
      </c>
    </row>
    <row r="853" customFormat="false" ht="12.75" hidden="false" customHeight="false" outlineLevel="0" collapsed="false">
      <c r="A853" s="1" t="s">
        <v>3289</v>
      </c>
      <c r="B853" s="2" t="s">
        <v>115</v>
      </c>
      <c r="C853" s="2" t="n">
        <v>3662547</v>
      </c>
      <c r="D853" s="2" t="s">
        <v>116</v>
      </c>
      <c r="J853" s="2" t="n">
        <v>333</v>
      </c>
      <c r="L853" s="3" t="s">
        <v>603</v>
      </c>
      <c r="M853" s="3" t="n">
        <v>30</v>
      </c>
      <c r="O853" s="1" t="s">
        <v>3289</v>
      </c>
      <c r="P853" s="1" t="n">
        <v>0.73</v>
      </c>
      <c r="Q853" s="1" t="n">
        <v>-0.01</v>
      </c>
      <c r="R853" s="1" t="n">
        <v>0.06</v>
      </c>
      <c r="S853" s="1" t="n">
        <v>0.35</v>
      </c>
      <c r="T853" s="1" t="n">
        <v>-0.35</v>
      </c>
      <c r="U853" s="1" t="n">
        <v>-0.03</v>
      </c>
      <c r="V853" s="4" t="n">
        <v>0.258996839160906</v>
      </c>
      <c r="W853" s="1" t="n">
        <v>0</v>
      </c>
      <c r="X853" s="1" t="n">
        <v>0</v>
      </c>
    </row>
    <row r="854" customFormat="false" ht="12.75" hidden="false" customHeight="false" outlineLevel="0" collapsed="false">
      <c r="A854" s="1" t="s">
        <v>3290</v>
      </c>
      <c r="B854" s="2" t="s">
        <v>115</v>
      </c>
      <c r="C854" s="2" t="n">
        <v>3665358</v>
      </c>
      <c r="D854" s="2" t="s">
        <v>116</v>
      </c>
      <c r="J854" s="2" t="n">
        <v>473</v>
      </c>
      <c r="L854" s="3" t="s">
        <v>603</v>
      </c>
      <c r="M854" s="3" t="n">
        <v>30</v>
      </c>
      <c r="O854" s="1" t="s">
        <v>3290</v>
      </c>
      <c r="P854" s="1" t="n">
        <v>0.26</v>
      </c>
      <c r="Q854" s="1" t="n">
        <v>0.18</v>
      </c>
      <c r="R854" s="1" t="n">
        <v>0.12</v>
      </c>
      <c r="S854" s="1" t="n">
        <v>0.12</v>
      </c>
      <c r="T854" s="1" t="n">
        <v>-0.33</v>
      </c>
      <c r="U854" s="1" t="n">
        <v>-0.11</v>
      </c>
      <c r="V854" s="4" t="n">
        <v>0.412032330721249</v>
      </c>
      <c r="W854" s="1" t="n">
        <v>0.12</v>
      </c>
      <c r="X854" s="1" t="n">
        <v>0</v>
      </c>
    </row>
    <row r="855" customFormat="false" ht="12.75" hidden="false" customHeight="false" outlineLevel="0" collapsed="false">
      <c r="A855" s="1" t="s">
        <v>3291</v>
      </c>
      <c r="B855" s="2" t="s">
        <v>116</v>
      </c>
      <c r="C855" s="2" t="n">
        <v>3662650</v>
      </c>
      <c r="D855" s="2" t="s">
        <v>116</v>
      </c>
      <c r="J855" s="2" t="n">
        <v>107</v>
      </c>
      <c r="L855" s="3" t="s">
        <v>603</v>
      </c>
      <c r="M855" s="3" t="n">
        <v>30</v>
      </c>
      <c r="O855" s="1" t="s">
        <v>3291</v>
      </c>
      <c r="P855" s="1" t="n">
        <v>1.07</v>
      </c>
      <c r="Q855" s="1" t="n">
        <v>0.34</v>
      </c>
      <c r="R855" s="1" t="n">
        <v>0.45</v>
      </c>
      <c r="S855" s="1" t="n">
        <v>0.37</v>
      </c>
      <c r="T855" s="1" t="n">
        <v>-0.42</v>
      </c>
      <c r="U855" s="1" t="n">
        <v>-0.06</v>
      </c>
      <c r="V855" s="4" t="n">
        <v>-0.0356372433879084</v>
      </c>
      <c r="W855" s="1" t="n">
        <v>0.28</v>
      </c>
      <c r="X855" s="1" t="n">
        <v>0</v>
      </c>
    </row>
    <row r="856" customFormat="false" ht="12.75" hidden="false" customHeight="false" outlineLevel="0" collapsed="false">
      <c r="A856" s="1" t="s">
        <v>3292</v>
      </c>
      <c r="B856" s="2" t="s">
        <v>115</v>
      </c>
      <c r="C856" s="2" t="n">
        <v>3656262</v>
      </c>
      <c r="D856" s="2" t="s">
        <v>116</v>
      </c>
      <c r="G856" s="2" t="s">
        <v>3293</v>
      </c>
      <c r="J856" s="2" t="n">
        <v>814</v>
      </c>
      <c r="L856" s="3" t="s">
        <v>3294</v>
      </c>
      <c r="M856" s="3" t="n">
        <v>30</v>
      </c>
      <c r="O856" s="1" t="s">
        <v>3292</v>
      </c>
      <c r="P856" s="1" t="n">
        <v>0.15</v>
      </c>
      <c r="Q856" s="1" t="n">
        <v>0.26</v>
      </c>
      <c r="R856" s="1" t="n">
        <v>-0.21</v>
      </c>
      <c r="S856" s="1" t="n">
        <v>0.22</v>
      </c>
      <c r="T856" s="1" t="n">
        <v>-0.6</v>
      </c>
      <c r="U856" s="1" t="n">
        <v>-0.37</v>
      </c>
      <c r="V856" s="4" t="n">
        <v>-0.322573451659872</v>
      </c>
      <c r="W856" s="1" t="n">
        <v>-0.04</v>
      </c>
      <c r="X856" s="1" t="n">
        <v>0</v>
      </c>
    </row>
    <row r="857" customFormat="false" ht="12.75" hidden="false" customHeight="false" outlineLevel="0" collapsed="false">
      <c r="A857" s="1" t="s">
        <v>3295</v>
      </c>
      <c r="B857" s="2" t="s">
        <v>115</v>
      </c>
      <c r="C857" s="2" t="n">
        <v>3664190</v>
      </c>
      <c r="D857" s="2" t="s">
        <v>116</v>
      </c>
      <c r="J857" s="2" t="n">
        <v>629</v>
      </c>
      <c r="L857" s="3" t="s">
        <v>603</v>
      </c>
      <c r="M857" s="3" t="n">
        <v>30</v>
      </c>
      <c r="O857" s="1" t="s">
        <v>3295</v>
      </c>
      <c r="P857" s="1" t="n">
        <v>0.63</v>
      </c>
      <c r="Q857" s="1" t="n">
        <v>0.1</v>
      </c>
      <c r="R857" s="1" t="n">
        <v>0.07</v>
      </c>
      <c r="S857" s="1" t="n">
        <v>0.17</v>
      </c>
      <c r="T857" s="1" t="n">
        <v>-0.57</v>
      </c>
      <c r="U857" s="1" t="n">
        <v>-0.05</v>
      </c>
      <c r="V857" s="4" t="n">
        <v>-0.0650489805992489</v>
      </c>
      <c r="W857" s="1" t="n">
        <v>0.17</v>
      </c>
      <c r="X857" s="1" t="n">
        <v>0</v>
      </c>
    </row>
    <row r="858" customFormat="false" ht="12.75" hidden="false" customHeight="false" outlineLevel="0" collapsed="false">
      <c r="A858" s="1" t="s">
        <v>3296</v>
      </c>
      <c r="B858" s="2" t="s">
        <v>116</v>
      </c>
      <c r="C858" s="2" t="n">
        <v>3665286</v>
      </c>
      <c r="D858" s="2" t="s">
        <v>116</v>
      </c>
      <c r="J858" s="2" t="n">
        <v>182</v>
      </c>
      <c r="L858" s="3" t="s">
        <v>603</v>
      </c>
      <c r="M858" s="3" t="n">
        <v>30</v>
      </c>
      <c r="O858" s="1" t="s">
        <v>3296</v>
      </c>
      <c r="P858" s="1" t="n">
        <v>0.19</v>
      </c>
      <c r="Q858" s="1" t="n">
        <v>-0.23</v>
      </c>
      <c r="R858" s="1" t="n">
        <v>-0.28</v>
      </c>
      <c r="S858" s="1" t="n">
        <v>-0.27</v>
      </c>
      <c r="T858" s="1" t="n">
        <v>-0.65</v>
      </c>
      <c r="U858" s="1" t="n">
        <v>-0.55</v>
      </c>
      <c r="V858" s="4" t="n">
        <v>-0.0281529746845592</v>
      </c>
      <c r="W858" s="1" t="n">
        <v>0.05</v>
      </c>
      <c r="X858" s="1" t="n">
        <v>0</v>
      </c>
    </row>
    <row r="859" customFormat="false" ht="12.75" hidden="false" customHeight="false" outlineLevel="0" collapsed="false">
      <c r="A859" s="1" t="s">
        <v>3297</v>
      </c>
      <c r="B859" s="2" t="s">
        <v>115</v>
      </c>
      <c r="C859" s="2" t="n">
        <v>3665011</v>
      </c>
      <c r="D859" s="2" t="s">
        <v>116</v>
      </c>
      <c r="G859" s="2" t="s">
        <v>1555</v>
      </c>
      <c r="H859" s="2" t="s">
        <v>1556</v>
      </c>
      <c r="J859" s="2" t="n">
        <v>477</v>
      </c>
      <c r="L859" s="3" t="s">
        <v>3298</v>
      </c>
      <c r="M859" s="3" t="n">
        <v>30</v>
      </c>
      <c r="O859" s="1" t="s">
        <v>3297</v>
      </c>
      <c r="P859" s="1" t="n">
        <v>0.9</v>
      </c>
      <c r="Q859" s="1" t="n">
        <v>0.11</v>
      </c>
      <c r="R859" s="1" t="n">
        <v>-0.2</v>
      </c>
      <c r="S859" s="1" t="n">
        <v>-0.01</v>
      </c>
      <c r="T859" s="1" t="n">
        <v>-0.91</v>
      </c>
      <c r="U859" s="1" t="n">
        <v>-0.22</v>
      </c>
      <c r="V859" s="4" t="n">
        <v>-0.303082566473863</v>
      </c>
      <c r="W859" s="1" t="n">
        <v>0.31</v>
      </c>
      <c r="X859" s="1" t="n">
        <v>0</v>
      </c>
    </row>
    <row r="860" customFormat="false" ht="12.75" hidden="false" customHeight="false" outlineLevel="0" collapsed="false">
      <c r="A860" s="1" t="s">
        <v>3299</v>
      </c>
      <c r="B860" s="2" t="s">
        <v>3070</v>
      </c>
      <c r="C860" s="2" t="n">
        <v>4357326</v>
      </c>
      <c r="M860" s="3" t="n">
        <v>30</v>
      </c>
      <c r="O860" s="1" t="s">
        <v>3299</v>
      </c>
      <c r="P860" s="1" t="n">
        <v>0.68</v>
      </c>
      <c r="Q860" s="1" t="n">
        <v>0.11</v>
      </c>
      <c r="R860" s="1" t="n">
        <v>0.13</v>
      </c>
      <c r="S860" s="1" t="n">
        <v>-0.01</v>
      </c>
      <c r="T860" s="1" t="n">
        <v>-0.58</v>
      </c>
      <c r="U860" s="1" t="n">
        <v>-0.08</v>
      </c>
      <c r="V860" s="4" t="n">
        <v>-0.133261511073933</v>
      </c>
      <c r="W860" s="1" t="n">
        <v>0.27</v>
      </c>
      <c r="X860" s="1" t="n">
        <v>0</v>
      </c>
    </row>
    <row r="861" customFormat="false" ht="12.75" hidden="false" customHeight="false" outlineLevel="0" collapsed="false">
      <c r="A861" s="1" t="s">
        <v>3300</v>
      </c>
      <c r="B861" s="2" t="s">
        <v>3301</v>
      </c>
      <c r="C861" s="2" t="n">
        <v>3657301</v>
      </c>
      <c r="E861" s="2" t="s">
        <v>3302</v>
      </c>
      <c r="M861" s="3" t="n">
        <v>31</v>
      </c>
      <c r="O861" s="1" t="s">
        <v>3300</v>
      </c>
      <c r="P861" s="1" t="n">
        <v>0.72</v>
      </c>
      <c r="Q861" s="1" t="n">
        <v>0.66</v>
      </c>
      <c r="R861" s="1" t="n">
        <v>0.19</v>
      </c>
      <c r="S861" s="1" t="n">
        <v>0.15</v>
      </c>
      <c r="T861" s="1" t="n">
        <v>-0.23</v>
      </c>
      <c r="U861" s="1" t="n">
        <v>-0.01</v>
      </c>
      <c r="V861" s="4" t="n">
        <v>0.127451488146372</v>
      </c>
      <c r="W861" s="1" t="n">
        <v>0</v>
      </c>
      <c r="X861" s="1" t="n">
        <v>0</v>
      </c>
    </row>
    <row r="862" customFormat="false" ht="12.75" hidden="false" customHeight="false" outlineLevel="0" collapsed="false">
      <c r="A862" s="1" t="s">
        <v>3303</v>
      </c>
      <c r="B862" s="2" t="s">
        <v>115</v>
      </c>
      <c r="C862" s="2" t="n">
        <v>3665865</v>
      </c>
      <c r="D862" s="2" t="s">
        <v>116</v>
      </c>
      <c r="E862" s="2" t="s">
        <v>486</v>
      </c>
      <c r="J862" s="2" t="n">
        <v>415</v>
      </c>
      <c r="L862" s="3" t="s">
        <v>842</v>
      </c>
      <c r="M862" s="3" t="n">
        <v>31</v>
      </c>
      <c r="O862" s="1" t="s">
        <v>3303</v>
      </c>
      <c r="P862" s="1" t="n">
        <v>0.45</v>
      </c>
      <c r="Q862" s="1" t="n">
        <v>0.22</v>
      </c>
      <c r="R862" s="1" t="n">
        <v>0.33</v>
      </c>
      <c r="S862" s="1" t="n">
        <v>0.1</v>
      </c>
      <c r="T862" s="1" t="n">
        <v>-0.2</v>
      </c>
      <c r="U862" s="1" t="n">
        <v>-0.22</v>
      </c>
      <c r="V862" s="4" t="n">
        <v>-0.132597957307555</v>
      </c>
      <c r="W862" s="1" t="n">
        <v>-0.03</v>
      </c>
      <c r="X862" s="1" t="n">
        <v>0</v>
      </c>
    </row>
    <row r="863" customFormat="false" ht="12.75" hidden="false" customHeight="false" outlineLevel="0" collapsed="false">
      <c r="A863" s="1" t="s">
        <v>3304</v>
      </c>
      <c r="B863" s="2" t="s">
        <v>115</v>
      </c>
      <c r="C863" s="2" t="n">
        <v>3656779</v>
      </c>
      <c r="D863" s="2" t="s">
        <v>116</v>
      </c>
      <c r="J863" s="2" t="n">
        <v>158</v>
      </c>
      <c r="L863" s="3" t="s">
        <v>603</v>
      </c>
      <c r="M863" s="3" t="n">
        <v>31</v>
      </c>
      <c r="O863" s="1" t="s">
        <v>3304</v>
      </c>
      <c r="P863" s="1" t="n">
        <v>1.23</v>
      </c>
      <c r="Q863" s="1" t="n">
        <v>0.47</v>
      </c>
      <c r="R863" s="1" t="n">
        <v>0.32</v>
      </c>
      <c r="S863" s="1" t="n">
        <v>0.21</v>
      </c>
      <c r="T863" s="1" t="n">
        <v>-0.29</v>
      </c>
      <c r="U863" s="1" t="n">
        <v>-0.21</v>
      </c>
      <c r="V863" s="4" t="n">
        <v>0.0412671616809988</v>
      </c>
      <c r="W863" s="1" t="n">
        <v>0.06</v>
      </c>
      <c r="X863" s="1" t="n">
        <v>0</v>
      </c>
    </row>
    <row r="864" customFormat="false" ht="12.75" hidden="false" customHeight="false" outlineLevel="0" collapsed="false">
      <c r="A864" s="1" t="s">
        <v>3305</v>
      </c>
      <c r="B864" s="2" t="s">
        <v>115</v>
      </c>
      <c r="C864" s="2" t="n">
        <v>3656451</v>
      </c>
      <c r="D864" s="2" t="s">
        <v>116</v>
      </c>
      <c r="G864" s="2" t="s">
        <v>1555</v>
      </c>
      <c r="H864" s="2" t="s">
        <v>1556</v>
      </c>
      <c r="J864" s="2" t="n">
        <v>531</v>
      </c>
      <c r="L864" s="3" t="s">
        <v>603</v>
      </c>
      <c r="M864" s="3" t="n">
        <v>31</v>
      </c>
      <c r="O864" s="1" t="s">
        <v>3305</v>
      </c>
      <c r="P864" s="1" t="n">
        <v>2.11</v>
      </c>
      <c r="Q864" s="1" t="n">
        <v>1.28</v>
      </c>
      <c r="R864" s="1" t="n">
        <v>1.31</v>
      </c>
      <c r="S864" s="1" t="n">
        <v>0.96</v>
      </c>
      <c r="T864" s="1" t="n">
        <v>0.57</v>
      </c>
      <c r="U864" s="1" t="n">
        <v>0.18</v>
      </c>
      <c r="V864" s="4" t="n">
        <v>1.06472057780471</v>
      </c>
      <c r="W864" s="1" t="n">
        <v>0.65</v>
      </c>
      <c r="X864" s="1" t="n">
        <v>0</v>
      </c>
    </row>
    <row r="865" customFormat="false" ht="12.75" hidden="false" customHeight="false" outlineLevel="0" collapsed="false">
      <c r="A865" s="1" t="s">
        <v>3306</v>
      </c>
      <c r="B865" s="2" t="s">
        <v>115</v>
      </c>
      <c r="C865" s="2" t="n">
        <v>3663006</v>
      </c>
      <c r="D865" s="2" t="s">
        <v>116</v>
      </c>
      <c r="J865" s="2" t="n">
        <v>245</v>
      </c>
      <c r="L865" s="3" t="s">
        <v>378</v>
      </c>
      <c r="M865" s="3" t="n">
        <v>31</v>
      </c>
      <c r="O865" s="1" t="s">
        <v>3306</v>
      </c>
      <c r="P865" s="1" t="n">
        <v>0.94</v>
      </c>
      <c r="Q865" s="1" t="n">
        <v>0.78</v>
      </c>
      <c r="R865" s="1" t="n">
        <v>0.6</v>
      </c>
      <c r="S865" s="1" t="n">
        <v>0.5</v>
      </c>
      <c r="T865" s="1" t="n">
        <v>0.19</v>
      </c>
      <c r="U865" s="1" t="n">
        <v>0.29</v>
      </c>
      <c r="V865" s="4" t="n">
        <v>0.537904592338578</v>
      </c>
      <c r="W865" s="1" t="n">
        <v>0.06</v>
      </c>
      <c r="X865" s="1" t="n">
        <v>0</v>
      </c>
    </row>
    <row r="866" customFormat="false" ht="12.75" hidden="false" customHeight="false" outlineLevel="0" collapsed="false">
      <c r="A866" s="1" t="s">
        <v>3307</v>
      </c>
      <c r="B866" s="2" t="s">
        <v>115</v>
      </c>
      <c r="C866" s="2" t="n">
        <v>3662146</v>
      </c>
      <c r="D866" s="2" t="s">
        <v>116</v>
      </c>
      <c r="G866" s="2" t="s">
        <v>3308</v>
      </c>
      <c r="H866" s="2" t="s">
        <v>3309</v>
      </c>
      <c r="J866" s="2" t="n">
        <v>331</v>
      </c>
      <c r="L866" s="3" t="s">
        <v>3262</v>
      </c>
      <c r="M866" s="3" t="n">
        <v>31</v>
      </c>
      <c r="O866" s="1" t="s">
        <v>3307</v>
      </c>
      <c r="P866" s="1" t="n">
        <v>0.72</v>
      </c>
      <c r="Q866" s="1" t="n">
        <v>0.54</v>
      </c>
      <c r="R866" s="1" t="n">
        <v>0.31</v>
      </c>
      <c r="S866" s="1" t="n">
        <v>0.1</v>
      </c>
      <c r="T866" s="1" t="n">
        <v>-0.34</v>
      </c>
      <c r="U866" s="1" t="n">
        <v>-0.26</v>
      </c>
      <c r="V866" s="4" t="n">
        <v>-0.00231386583824644</v>
      </c>
      <c r="W866" s="1" t="n">
        <v>0</v>
      </c>
      <c r="X866" s="1" t="n">
        <v>0</v>
      </c>
    </row>
    <row r="867" customFormat="false" ht="12.75" hidden="false" customHeight="false" outlineLevel="0" collapsed="false">
      <c r="A867" s="1" t="s">
        <v>3310</v>
      </c>
      <c r="B867" s="2" t="s">
        <v>116</v>
      </c>
      <c r="C867" s="2" t="n">
        <v>3658108</v>
      </c>
      <c r="D867" s="2" t="s">
        <v>116</v>
      </c>
      <c r="J867" s="2" t="n">
        <v>222</v>
      </c>
      <c r="L867" s="3" t="s">
        <v>603</v>
      </c>
      <c r="M867" s="3" t="n">
        <v>31</v>
      </c>
      <c r="O867" s="1" t="s">
        <v>3310</v>
      </c>
      <c r="P867" s="1" t="n">
        <v>0.75</v>
      </c>
      <c r="Q867" s="1" t="n">
        <v>0.47</v>
      </c>
      <c r="R867" s="1" t="n">
        <v>0.27</v>
      </c>
      <c r="S867" s="1" t="n">
        <v>0.22</v>
      </c>
      <c r="T867" s="1" t="n">
        <v>0.12</v>
      </c>
      <c r="U867" s="1" t="n">
        <v>0</v>
      </c>
      <c r="V867" s="4" t="n">
        <v>0.147708305755991</v>
      </c>
      <c r="W867" s="1" t="n">
        <v>0.02</v>
      </c>
      <c r="X867" s="1" t="n">
        <v>0</v>
      </c>
    </row>
    <row r="868" customFormat="false" ht="12.75" hidden="false" customHeight="false" outlineLevel="0" collapsed="false">
      <c r="A868" s="1" t="s">
        <v>3311</v>
      </c>
      <c r="B868" s="2" t="s">
        <v>115</v>
      </c>
      <c r="C868" s="2" t="n">
        <v>3661977</v>
      </c>
      <c r="D868" s="2" t="s">
        <v>116</v>
      </c>
      <c r="J868" s="2" t="n">
        <v>536</v>
      </c>
      <c r="L868" s="3" t="s">
        <v>603</v>
      </c>
      <c r="M868" s="3" t="n">
        <v>31</v>
      </c>
      <c r="O868" s="1" t="s">
        <v>3311</v>
      </c>
      <c r="P868" s="1" t="n">
        <v>1.25</v>
      </c>
      <c r="Q868" s="1" t="n">
        <v>0.72</v>
      </c>
      <c r="R868" s="1" t="n">
        <v>0.83</v>
      </c>
      <c r="S868" s="1" t="n">
        <v>0.32</v>
      </c>
      <c r="T868" s="1" t="n">
        <v>0.1</v>
      </c>
      <c r="U868" s="1" t="n">
        <v>-0.01</v>
      </c>
      <c r="V868" s="4" t="n">
        <v>0.214957814712816</v>
      </c>
      <c r="W868" s="1" t="n">
        <v>0.12</v>
      </c>
      <c r="X868" s="1" t="n">
        <v>0</v>
      </c>
    </row>
    <row r="869" customFormat="false" ht="12.75" hidden="false" customHeight="false" outlineLevel="0" collapsed="false">
      <c r="A869" s="1" t="s">
        <v>3312</v>
      </c>
      <c r="B869" s="2" t="s">
        <v>115</v>
      </c>
      <c r="C869" s="2" t="n">
        <v>3660610</v>
      </c>
      <c r="D869" s="2" t="s">
        <v>116</v>
      </c>
      <c r="F869" s="2" t="s">
        <v>487</v>
      </c>
      <c r="G869" s="2" t="s">
        <v>3313</v>
      </c>
      <c r="H869" s="2" t="s">
        <v>3314</v>
      </c>
      <c r="J869" s="2" t="n">
        <v>84</v>
      </c>
      <c r="L869" s="3" t="s">
        <v>378</v>
      </c>
      <c r="M869" s="3" t="n">
        <v>31</v>
      </c>
      <c r="O869" s="1" t="s">
        <v>3312</v>
      </c>
      <c r="P869" s="1" t="n">
        <v>1.03</v>
      </c>
      <c r="Q869" s="1" t="n">
        <v>0.61</v>
      </c>
      <c r="R869" s="1" t="n">
        <v>0.22</v>
      </c>
      <c r="S869" s="1" t="n">
        <v>0.2</v>
      </c>
      <c r="T869" s="1" t="n">
        <v>0.09</v>
      </c>
      <c r="U869" s="1" t="n">
        <v>0.02</v>
      </c>
      <c r="V869" s="4" t="n">
        <v>0.349251859928978</v>
      </c>
      <c r="W869" s="1" t="n">
        <v>0.03</v>
      </c>
      <c r="X869" s="1" t="n">
        <v>0</v>
      </c>
    </row>
    <row r="870" customFormat="false" ht="12.75" hidden="false" customHeight="false" outlineLevel="0" collapsed="false">
      <c r="A870" s="1" t="s">
        <v>3315</v>
      </c>
      <c r="B870" s="2" t="s">
        <v>3070</v>
      </c>
      <c r="C870" s="2" t="n">
        <v>4357505</v>
      </c>
      <c r="L870" s="3" t="s">
        <v>603</v>
      </c>
      <c r="M870" s="3" t="n">
        <v>31</v>
      </c>
      <c r="O870" s="1" t="s">
        <v>3315</v>
      </c>
      <c r="P870" s="1" t="n">
        <v>0.67</v>
      </c>
      <c r="Q870" s="1" t="n">
        <v>0.45</v>
      </c>
      <c r="R870" s="1" t="n">
        <v>0.23</v>
      </c>
      <c r="S870" s="1" t="n">
        <v>0.08</v>
      </c>
      <c r="T870" s="1" t="n">
        <v>-0.17</v>
      </c>
      <c r="U870" s="1" t="n">
        <v>-0.01</v>
      </c>
      <c r="V870" s="4" t="n">
        <v>-0.00772972785667747</v>
      </c>
      <c r="W870" s="1" t="n">
        <v>0.07</v>
      </c>
      <c r="X870" s="1" t="n">
        <v>0</v>
      </c>
    </row>
    <row r="871" customFormat="false" ht="12.75" hidden="false" customHeight="false" outlineLevel="0" collapsed="false">
      <c r="A871" s="1" t="s">
        <v>3316</v>
      </c>
      <c r="B871" s="2" t="s">
        <v>116</v>
      </c>
      <c r="C871" s="2" t="n">
        <v>3662651</v>
      </c>
      <c r="D871" s="2" t="s">
        <v>116</v>
      </c>
      <c r="J871" s="2" t="n">
        <v>155</v>
      </c>
      <c r="L871" s="3" t="s">
        <v>603</v>
      </c>
      <c r="M871" s="3" t="n">
        <v>31</v>
      </c>
      <c r="O871" s="1" t="s">
        <v>3316</v>
      </c>
      <c r="P871" s="1" t="n">
        <v>1.08</v>
      </c>
      <c r="Q871" s="1" t="n">
        <v>0.65</v>
      </c>
      <c r="R871" s="1" t="n">
        <v>0.75</v>
      </c>
      <c r="S871" s="1" t="n">
        <v>0.26</v>
      </c>
      <c r="T871" s="1" t="n">
        <v>-0.4</v>
      </c>
      <c r="U871" s="1" t="n">
        <v>-0.19</v>
      </c>
      <c r="V871" s="4" t="n">
        <v>0.0299791574928712</v>
      </c>
      <c r="W871" s="1" t="n">
        <v>0.15</v>
      </c>
      <c r="X871" s="1" t="n">
        <v>0</v>
      </c>
    </row>
    <row r="872" customFormat="false" ht="12.75" hidden="false" customHeight="false" outlineLevel="0" collapsed="false">
      <c r="A872" s="1" t="s">
        <v>3317</v>
      </c>
      <c r="B872" s="2" t="s">
        <v>3070</v>
      </c>
      <c r="C872" s="2" t="n">
        <v>4357506</v>
      </c>
      <c r="L872" s="3" t="s">
        <v>603</v>
      </c>
      <c r="M872" s="3" t="n">
        <v>31</v>
      </c>
      <c r="O872" s="1" t="s">
        <v>3317</v>
      </c>
      <c r="P872" s="1" t="n">
        <v>0.67</v>
      </c>
      <c r="Q872" s="1" t="n">
        <v>0.6</v>
      </c>
      <c r="R872" s="1" t="n">
        <v>0.22</v>
      </c>
      <c r="S872" s="1" t="n">
        <v>0.16</v>
      </c>
      <c r="T872" s="1" t="n">
        <v>-0.38</v>
      </c>
      <c r="U872" s="1" t="n">
        <v>-0.15</v>
      </c>
      <c r="V872" s="4" t="n">
        <v>-0.0696642390160385</v>
      </c>
      <c r="W872" s="1" t="n">
        <v>-0.08</v>
      </c>
      <c r="X872" s="1" t="n">
        <v>0</v>
      </c>
    </row>
    <row r="873" customFormat="false" ht="12.75" hidden="false" customHeight="false" outlineLevel="0" collapsed="false">
      <c r="A873" s="1" t="s">
        <v>3318</v>
      </c>
      <c r="B873" s="2" t="s">
        <v>115</v>
      </c>
      <c r="C873" s="2" t="n">
        <v>3662736</v>
      </c>
      <c r="D873" s="2" t="s">
        <v>116</v>
      </c>
      <c r="J873" s="2" t="n">
        <v>337</v>
      </c>
      <c r="L873" s="3" t="s">
        <v>3214</v>
      </c>
      <c r="M873" s="3" t="n">
        <v>31</v>
      </c>
      <c r="O873" s="1" t="s">
        <v>3318</v>
      </c>
      <c r="P873" s="1" t="n">
        <v>0.59</v>
      </c>
      <c r="Q873" s="1" t="n">
        <v>0.24</v>
      </c>
      <c r="R873" s="1" t="n">
        <v>0.26</v>
      </c>
      <c r="S873" s="1" t="n">
        <v>0.06</v>
      </c>
      <c r="T873" s="1" t="n">
        <v>-0.21</v>
      </c>
      <c r="U873" s="1" t="n">
        <v>-0.36</v>
      </c>
      <c r="V873" s="4" t="n">
        <v>-0.340053897956814</v>
      </c>
      <c r="W873" s="1" t="n">
        <v>-0.28</v>
      </c>
      <c r="X873" s="1" t="n">
        <v>0</v>
      </c>
    </row>
    <row r="874" customFormat="false" ht="12.75" hidden="false" customHeight="false" outlineLevel="0" collapsed="false">
      <c r="A874" s="1" t="s">
        <v>3319</v>
      </c>
      <c r="B874" s="2" t="s">
        <v>115</v>
      </c>
      <c r="C874" s="2" t="n">
        <v>3664470</v>
      </c>
      <c r="D874" s="2" t="s">
        <v>116</v>
      </c>
      <c r="J874" s="2" t="n">
        <v>793</v>
      </c>
      <c r="L874" s="3" t="s">
        <v>603</v>
      </c>
      <c r="M874" s="3" t="n">
        <v>31</v>
      </c>
      <c r="O874" s="1" t="s">
        <v>3319</v>
      </c>
      <c r="P874" s="1" t="n">
        <v>0.73</v>
      </c>
      <c r="Q874" s="1" t="n">
        <v>0.77</v>
      </c>
      <c r="R874" s="1" t="n">
        <v>0.44</v>
      </c>
      <c r="S874" s="1" t="n">
        <v>0.27</v>
      </c>
      <c r="T874" s="1" t="n">
        <v>-0.04</v>
      </c>
      <c r="U874" s="1" t="n">
        <v>0.05</v>
      </c>
      <c r="V874" s="4" t="n">
        <v>0.470426069145377</v>
      </c>
      <c r="W874" s="1" t="n">
        <v>0.29</v>
      </c>
      <c r="X874" s="1" t="n">
        <v>0</v>
      </c>
    </row>
    <row r="875" customFormat="false" ht="12.75" hidden="false" customHeight="false" outlineLevel="0" collapsed="false">
      <c r="A875" s="1" t="s">
        <v>3320</v>
      </c>
      <c r="B875" s="2" t="s">
        <v>115</v>
      </c>
      <c r="C875" s="2" t="n">
        <v>3657551</v>
      </c>
      <c r="D875" s="2" t="s">
        <v>116</v>
      </c>
      <c r="J875" s="2" t="n">
        <v>135</v>
      </c>
      <c r="L875" s="3" t="s">
        <v>3214</v>
      </c>
      <c r="M875" s="3" t="n">
        <v>31</v>
      </c>
      <c r="O875" s="1" t="s">
        <v>3320</v>
      </c>
      <c r="P875" s="1" t="n">
        <v>0.78</v>
      </c>
      <c r="Q875" s="1" t="n">
        <v>0.5</v>
      </c>
      <c r="R875" s="1" t="n">
        <v>0.25</v>
      </c>
      <c r="S875" s="1" t="n">
        <v>0.33</v>
      </c>
      <c r="T875" s="1" t="n">
        <v>-0.28</v>
      </c>
      <c r="U875" s="1" t="n">
        <v>-0.12</v>
      </c>
      <c r="V875" s="4" t="n">
        <v>0.270335382271453</v>
      </c>
      <c r="W875" s="1" t="n">
        <v>0.1</v>
      </c>
      <c r="X875" s="1" t="n">
        <v>0</v>
      </c>
    </row>
    <row r="876" customFormat="false" ht="12.75" hidden="false" customHeight="false" outlineLevel="0" collapsed="false">
      <c r="A876" s="1" t="s">
        <v>3321</v>
      </c>
      <c r="B876" s="2" t="s">
        <v>3070</v>
      </c>
      <c r="C876" s="2" t="n">
        <v>3660580</v>
      </c>
      <c r="D876" s="2" t="s">
        <v>116</v>
      </c>
      <c r="J876" s="2" t="n">
        <v>108</v>
      </c>
      <c r="L876" s="3" t="s">
        <v>603</v>
      </c>
      <c r="M876" s="3" t="n">
        <v>31</v>
      </c>
      <c r="O876" s="1" t="s">
        <v>3321</v>
      </c>
      <c r="P876" s="1" t="n">
        <v>0.58</v>
      </c>
      <c r="Q876" s="1" t="n">
        <v>0.33</v>
      </c>
      <c r="R876" s="1" t="n">
        <v>0.4</v>
      </c>
      <c r="S876" s="1" t="n">
        <v>0.33</v>
      </c>
      <c r="T876" s="1" t="n">
        <v>-0.03</v>
      </c>
      <c r="U876" s="1" t="n">
        <v>-0.16</v>
      </c>
      <c r="V876" s="4" t="n">
        <v>-0.0746388008927568</v>
      </c>
      <c r="W876" s="1" t="n">
        <v>0.09</v>
      </c>
      <c r="X876" s="1" t="n">
        <v>0</v>
      </c>
    </row>
    <row r="877" customFormat="false" ht="12.75" hidden="false" customHeight="false" outlineLevel="0" collapsed="false">
      <c r="A877" s="1" t="s">
        <v>3322</v>
      </c>
      <c r="B877" s="2" t="s">
        <v>115</v>
      </c>
      <c r="C877" s="2" t="n">
        <v>3655468</v>
      </c>
      <c r="E877" s="2" t="s">
        <v>373</v>
      </c>
      <c r="M877" s="3" t="n">
        <v>32</v>
      </c>
      <c r="O877" s="1" t="s">
        <v>3322</v>
      </c>
      <c r="P877" s="1" t="n">
        <v>-0.88</v>
      </c>
      <c r="Q877" s="1" t="n">
        <v>-0.64</v>
      </c>
      <c r="R877" s="1" t="n">
        <v>-0.56</v>
      </c>
      <c r="S877" s="1" t="n">
        <v>-0.36</v>
      </c>
      <c r="T877" s="1" t="n">
        <v>-0.13</v>
      </c>
      <c r="U877" s="1" t="n">
        <v>-0.2</v>
      </c>
      <c r="V877" s="4" t="n">
        <v>-0.18897327182906</v>
      </c>
      <c r="W877" s="1" t="n">
        <v>-0.01</v>
      </c>
      <c r="X877" s="1" t="n">
        <v>0</v>
      </c>
    </row>
    <row r="878" customFormat="false" ht="12.75" hidden="false" customHeight="false" outlineLevel="0" collapsed="false">
      <c r="A878" s="1" t="s">
        <v>3323</v>
      </c>
      <c r="B878" s="2" t="s">
        <v>115</v>
      </c>
      <c r="C878" s="2" t="n">
        <v>3659267</v>
      </c>
      <c r="D878" s="2" t="s">
        <v>116</v>
      </c>
      <c r="E878" s="2" t="s">
        <v>3324</v>
      </c>
      <c r="F878" s="2" t="s">
        <v>26</v>
      </c>
      <c r="G878" s="2" t="s">
        <v>3325</v>
      </c>
      <c r="H878" s="2" t="s">
        <v>3326</v>
      </c>
      <c r="J878" s="2" t="n">
        <v>3099</v>
      </c>
      <c r="M878" s="3" t="n">
        <v>32</v>
      </c>
      <c r="O878" s="1" t="s">
        <v>3323</v>
      </c>
      <c r="P878" s="1" t="n">
        <v>-1.42</v>
      </c>
      <c r="Q878" s="1" t="n">
        <v>-0.95</v>
      </c>
      <c r="R878" s="1" t="n">
        <v>-0.77</v>
      </c>
      <c r="S878" s="1" t="n">
        <v>-0.43</v>
      </c>
      <c r="T878" s="1" t="n">
        <v>-0.17</v>
      </c>
      <c r="U878" s="1" t="n">
        <v>-0.08</v>
      </c>
      <c r="V878" s="4" t="n">
        <v>-0.396587913493866</v>
      </c>
      <c r="W878" s="1" t="n">
        <v>-0.03</v>
      </c>
      <c r="X878" s="1" t="n">
        <v>0</v>
      </c>
    </row>
    <row r="879" customFormat="false" ht="12.75" hidden="false" customHeight="false" outlineLevel="0" collapsed="false">
      <c r="A879" s="1" t="s">
        <v>3327</v>
      </c>
      <c r="B879" s="2" t="s">
        <v>115</v>
      </c>
      <c r="C879" s="2" t="n">
        <v>3656147</v>
      </c>
      <c r="D879" s="2" t="s">
        <v>116</v>
      </c>
      <c r="J879" s="2" t="n">
        <v>260</v>
      </c>
      <c r="L879" s="3" t="s">
        <v>603</v>
      </c>
      <c r="M879" s="3" t="n">
        <v>32</v>
      </c>
      <c r="O879" s="1" t="s">
        <v>3327</v>
      </c>
      <c r="P879" s="1" t="n">
        <v>-1.26</v>
      </c>
      <c r="Q879" s="1" t="n">
        <v>-0.95</v>
      </c>
      <c r="R879" s="1" t="n">
        <v>-0.39</v>
      </c>
      <c r="S879" s="1" t="n">
        <v>-0.3</v>
      </c>
      <c r="T879" s="1" t="n">
        <v>-0.1</v>
      </c>
      <c r="U879" s="1" t="n">
        <v>0.03</v>
      </c>
      <c r="V879" s="4" t="n">
        <v>-0.249657808397201</v>
      </c>
      <c r="W879" s="1" t="n">
        <v>-0.09</v>
      </c>
      <c r="X879" s="1" t="n">
        <v>0</v>
      </c>
    </row>
    <row r="880" customFormat="false" ht="12.75" hidden="false" customHeight="false" outlineLevel="0" collapsed="false">
      <c r="A880" s="1" t="s">
        <v>3328</v>
      </c>
      <c r="B880" s="2" t="s">
        <v>115</v>
      </c>
      <c r="C880" s="2" t="n">
        <v>3658145</v>
      </c>
      <c r="D880" s="2" t="s">
        <v>116</v>
      </c>
      <c r="J880" s="2" t="n">
        <v>819</v>
      </c>
      <c r="L880" s="3" t="s">
        <v>3329</v>
      </c>
      <c r="M880" s="3" t="n">
        <v>32</v>
      </c>
      <c r="O880" s="1" t="s">
        <v>3328</v>
      </c>
      <c r="P880" s="1" t="n">
        <v>-0.88</v>
      </c>
      <c r="Q880" s="1" t="n">
        <v>-0.67</v>
      </c>
      <c r="R880" s="1" t="n">
        <v>-0.37</v>
      </c>
      <c r="S880" s="1" t="n">
        <v>-0.49</v>
      </c>
      <c r="T880" s="1" t="n">
        <v>-0.11</v>
      </c>
      <c r="U880" s="1" t="n">
        <v>-0.07</v>
      </c>
      <c r="V880" s="4" t="n">
        <v>-0.20902023707956</v>
      </c>
      <c r="W880" s="1" t="n">
        <v>0</v>
      </c>
      <c r="X880" s="1" t="n">
        <v>0</v>
      </c>
    </row>
    <row r="881" customFormat="false" ht="12.75" hidden="false" customHeight="false" outlineLevel="0" collapsed="false">
      <c r="A881" s="1" t="s">
        <v>3330</v>
      </c>
      <c r="B881" s="2" t="s">
        <v>115</v>
      </c>
      <c r="C881" s="2" t="n">
        <v>3658516</v>
      </c>
      <c r="D881" s="2" t="s">
        <v>116</v>
      </c>
      <c r="J881" s="2" t="n">
        <v>1165</v>
      </c>
      <c r="L881" s="3" t="s">
        <v>603</v>
      </c>
      <c r="M881" s="3" t="n">
        <v>32</v>
      </c>
      <c r="O881" s="1" t="s">
        <v>3330</v>
      </c>
      <c r="P881" s="1" t="n">
        <v>-0.68</v>
      </c>
      <c r="Q881" s="1" t="n">
        <v>-0.61</v>
      </c>
      <c r="R881" s="1" t="n">
        <v>-0.38</v>
      </c>
      <c r="S881" s="1" t="n">
        <v>-0.12</v>
      </c>
      <c r="T881" s="1" t="n">
        <v>-0.06</v>
      </c>
      <c r="U881" s="1" t="n">
        <v>-0.01</v>
      </c>
      <c r="V881" s="4" t="n">
        <v>-0.119845192356751</v>
      </c>
      <c r="W881" s="1" t="n">
        <v>0.11</v>
      </c>
      <c r="X881" s="1" t="n">
        <v>0</v>
      </c>
    </row>
    <row r="882" customFormat="false" ht="12.75" hidden="false" customHeight="false" outlineLevel="0" collapsed="false">
      <c r="A882" s="1" t="s">
        <v>3331</v>
      </c>
      <c r="B882" s="2" t="s">
        <v>3070</v>
      </c>
      <c r="C882" s="2" t="n">
        <v>4357299</v>
      </c>
      <c r="M882" s="3" t="n">
        <v>32</v>
      </c>
      <c r="O882" s="1" t="s">
        <v>3331</v>
      </c>
      <c r="P882" s="1" t="n">
        <v>-0.97</v>
      </c>
      <c r="Q882" s="1" t="n">
        <v>-0.93</v>
      </c>
      <c r="R882" s="1" t="n">
        <v>-0.09</v>
      </c>
      <c r="S882" s="1" t="n">
        <v>-0.29</v>
      </c>
      <c r="T882" s="1" t="n">
        <v>0.04</v>
      </c>
      <c r="U882" s="1" t="n">
        <v>-0.06</v>
      </c>
      <c r="V882" s="4" t="n">
        <v>-0.253653978043994</v>
      </c>
      <c r="W882" s="1" t="n">
        <v>0.25</v>
      </c>
      <c r="X882" s="1" t="n">
        <v>0</v>
      </c>
    </row>
    <row r="883" customFormat="false" ht="12.75" hidden="false" customHeight="false" outlineLevel="0" collapsed="false">
      <c r="A883" s="1" t="s">
        <v>3332</v>
      </c>
      <c r="B883" s="2" t="s">
        <v>115</v>
      </c>
      <c r="C883" s="2" t="n">
        <v>3658381</v>
      </c>
      <c r="D883" s="2" t="s">
        <v>116</v>
      </c>
      <c r="J883" s="2" t="n">
        <v>644</v>
      </c>
      <c r="L883" s="3" t="s">
        <v>603</v>
      </c>
      <c r="M883" s="3" t="n">
        <v>32</v>
      </c>
      <c r="O883" s="1" t="s">
        <v>3332</v>
      </c>
      <c r="P883" s="1" t="n">
        <v>-1.38</v>
      </c>
      <c r="Q883" s="1" t="n">
        <v>-1.07</v>
      </c>
      <c r="R883" s="1" t="n">
        <v>-0.29</v>
      </c>
      <c r="S883" s="1" t="n">
        <v>-0.59</v>
      </c>
      <c r="T883" s="1" t="n">
        <v>-0.3</v>
      </c>
      <c r="U883" s="1" t="n">
        <v>-0.41</v>
      </c>
      <c r="V883" s="4" t="n">
        <v>-0.280050923833088</v>
      </c>
      <c r="W883" s="1" t="n">
        <v>0.01</v>
      </c>
      <c r="X883" s="1" t="n">
        <v>0</v>
      </c>
    </row>
    <row r="884" customFormat="false" ht="12.75" hidden="false" customHeight="false" outlineLevel="0" collapsed="false">
      <c r="A884" s="1" t="s">
        <v>3333</v>
      </c>
      <c r="B884" s="2" t="s">
        <v>115</v>
      </c>
      <c r="C884" s="2" t="n">
        <v>3664881</v>
      </c>
      <c r="D884" s="2" t="s">
        <v>116</v>
      </c>
      <c r="G884" s="2" t="s">
        <v>3334</v>
      </c>
      <c r="H884" s="2" t="s">
        <v>3335</v>
      </c>
      <c r="J884" s="2" t="n">
        <v>302</v>
      </c>
      <c r="L884" s="3" t="s">
        <v>3336</v>
      </c>
      <c r="M884" s="3" t="n">
        <v>32</v>
      </c>
      <c r="O884" s="1" t="s">
        <v>3333</v>
      </c>
      <c r="P884" s="1" t="n">
        <v>-1.27</v>
      </c>
      <c r="Q884" s="1" t="n">
        <v>-0.84</v>
      </c>
      <c r="R884" s="1" t="n">
        <v>-0.51</v>
      </c>
      <c r="S884" s="1" t="n">
        <v>-0.66</v>
      </c>
      <c r="T884" s="1" t="n">
        <v>-0.39</v>
      </c>
      <c r="U884" s="1" t="n">
        <v>-0.23</v>
      </c>
      <c r="V884" s="4" t="n">
        <v>-0.0480772363783029</v>
      </c>
      <c r="W884" s="1" t="n">
        <v>0</v>
      </c>
      <c r="X884" s="1" t="n">
        <v>0</v>
      </c>
    </row>
    <row r="885" customFormat="false" ht="12.75" hidden="false" customHeight="false" outlineLevel="0" collapsed="false">
      <c r="A885" s="1" t="s">
        <v>3337</v>
      </c>
      <c r="B885" s="2" t="s">
        <v>3070</v>
      </c>
      <c r="C885" s="2" t="n">
        <v>4357516</v>
      </c>
      <c r="M885" s="3" t="n">
        <v>32</v>
      </c>
      <c r="O885" s="1" t="s">
        <v>3337</v>
      </c>
      <c r="P885" s="1" t="n">
        <v>-1.04</v>
      </c>
      <c r="Q885" s="1" t="n">
        <v>-0.61</v>
      </c>
      <c r="R885" s="1" t="n">
        <v>-0.09</v>
      </c>
      <c r="S885" s="1" t="n">
        <v>0.22</v>
      </c>
      <c r="T885" s="1" t="n">
        <v>0.26</v>
      </c>
      <c r="U885" s="1" t="n">
        <v>0.39</v>
      </c>
      <c r="V885" s="4" t="n">
        <v>-0.100863890162001</v>
      </c>
      <c r="W885" s="1" t="n">
        <v>0.31</v>
      </c>
      <c r="X885" s="1" t="n">
        <v>0</v>
      </c>
    </row>
    <row r="886" customFormat="false" ht="12.75" hidden="false" customHeight="false" outlineLevel="0" collapsed="false">
      <c r="A886" s="1" t="s">
        <v>3338</v>
      </c>
      <c r="B886" s="2" t="s">
        <v>115</v>
      </c>
      <c r="C886" s="2" t="n">
        <v>3662996</v>
      </c>
      <c r="D886" s="2" t="s">
        <v>116</v>
      </c>
      <c r="G886" s="2" t="s">
        <v>3339</v>
      </c>
      <c r="H886" s="2" t="s">
        <v>3340</v>
      </c>
      <c r="J886" s="2" t="n">
        <v>603</v>
      </c>
      <c r="L886" s="3" t="s">
        <v>3341</v>
      </c>
      <c r="M886" s="3" t="n">
        <v>32</v>
      </c>
      <c r="O886" s="1" t="s">
        <v>3338</v>
      </c>
      <c r="P886" s="1" t="n">
        <v>-0.38</v>
      </c>
      <c r="Q886" s="1" t="n">
        <v>-0.34</v>
      </c>
      <c r="R886" s="1" t="n">
        <v>-0.08</v>
      </c>
      <c r="S886" s="1" t="n">
        <v>-0.1</v>
      </c>
      <c r="T886" s="1" t="n">
        <v>0</v>
      </c>
      <c r="U886" s="1" t="n">
        <v>-0.05</v>
      </c>
      <c r="V886" s="4" t="n">
        <v>-0.103497639703336</v>
      </c>
      <c r="W886" s="1" t="n">
        <v>0.21</v>
      </c>
      <c r="X886" s="1" t="n">
        <v>0</v>
      </c>
    </row>
    <row r="887" customFormat="false" ht="12.75" hidden="false" customHeight="false" outlineLevel="0" collapsed="false">
      <c r="A887" s="1" t="s">
        <v>3342</v>
      </c>
      <c r="B887" s="2" t="s">
        <v>115</v>
      </c>
      <c r="C887" s="2" t="n">
        <v>3660532</v>
      </c>
      <c r="D887" s="2" t="s">
        <v>116</v>
      </c>
      <c r="G887" s="2" t="s">
        <v>1328</v>
      </c>
      <c r="H887" s="2" t="s">
        <v>1329</v>
      </c>
      <c r="J887" s="2" t="n">
        <v>90</v>
      </c>
      <c r="L887" s="3" t="s">
        <v>3343</v>
      </c>
      <c r="M887" s="3" t="n">
        <v>32</v>
      </c>
      <c r="O887" s="1" t="s">
        <v>3342</v>
      </c>
      <c r="P887" s="1" t="n">
        <v>-2.12</v>
      </c>
      <c r="Q887" s="1" t="n">
        <v>-1.32</v>
      </c>
      <c r="R887" s="1" t="n">
        <v>-1.09</v>
      </c>
      <c r="S887" s="1" t="n">
        <v>-0.81</v>
      </c>
      <c r="T887" s="1" t="n">
        <v>-0.6</v>
      </c>
      <c r="U887" s="1" t="n">
        <v>-0.19</v>
      </c>
      <c r="V887" s="4" t="n">
        <v>-0.0528378879043601</v>
      </c>
      <c r="W887" s="1" t="n">
        <v>-0.09</v>
      </c>
      <c r="X887" s="1" t="n">
        <v>0</v>
      </c>
    </row>
    <row r="888" customFormat="false" ht="12.75" hidden="false" customHeight="false" outlineLevel="0" collapsed="false">
      <c r="A888" s="1" t="s">
        <v>3344</v>
      </c>
      <c r="B888" s="2" t="s">
        <v>3345</v>
      </c>
      <c r="C888" s="2" t="n">
        <v>3662381</v>
      </c>
      <c r="D888" s="2" t="s">
        <v>3345</v>
      </c>
      <c r="F888" s="2" t="s">
        <v>327</v>
      </c>
      <c r="G888" s="2" t="s">
        <v>3346</v>
      </c>
      <c r="H888" s="2" t="s">
        <v>3347</v>
      </c>
      <c r="J888" s="2" t="n">
        <v>425</v>
      </c>
      <c r="L888" s="3" t="s">
        <v>3348</v>
      </c>
      <c r="M888" s="3" t="n">
        <v>32</v>
      </c>
      <c r="O888" s="1" t="s">
        <v>3344</v>
      </c>
      <c r="P888" s="1" t="n">
        <v>-2.22</v>
      </c>
      <c r="Q888" s="1" t="n">
        <v>-1.27</v>
      </c>
      <c r="R888" s="1" t="n">
        <v>-1.12</v>
      </c>
      <c r="S888" s="1" t="n">
        <v>-0.48</v>
      </c>
      <c r="T888" s="1" t="n">
        <v>-0.05</v>
      </c>
      <c r="U888" s="1" t="n">
        <v>0.01</v>
      </c>
      <c r="V888" s="4" t="n">
        <v>-0.317520019356094</v>
      </c>
      <c r="W888" s="1" t="n">
        <v>-0.11</v>
      </c>
      <c r="X888" s="1" t="n">
        <v>0</v>
      </c>
    </row>
    <row r="889" customFormat="false" ht="12.75" hidden="false" customHeight="false" outlineLevel="0" collapsed="false">
      <c r="A889" s="1" t="s">
        <v>3349</v>
      </c>
      <c r="B889" s="2" t="s">
        <v>3350</v>
      </c>
      <c r="C889" s="2" t="n">
        <v>3655807</v>
      </c>
      <c r="E889" s="2" t="s">
        <v>2014</v>
      </c>
      <c r="M889" s="3" t="n">
        <v>33</v>
      </c>
      <c r="O889" s="1" t="s">
        <v>3349</v>
      </c>
      <c r="P889" s="1" t="n">
        <v>-0.97</v>
      </c>
      <c r="Q889" s="1" t="n">
        <v>-0.8</v>
      </c>
      <c r="R889" s="1" t="n">
        <v>-0.91</v>
      </c>
      <c r="S889" s="1" t="n">
        <v>-0.83</v>
      </c>
      <c r="T889" s="1" t="n">
        <v>-0.95</v>
      </c>
      <c r="U889" s="1" t="n">
        <v>-0.26</v>
      </c>
      <c r="V889" s="4" t="n">
        <v>-0.0355186585816956</v>
      </c>
      <c r="W889" s="1" t="n">
        <v>-0.17</v>
      </c>
      <c r="X889" s="1" t="n">
        <v>0</v>
      </c>
    </row>
    <row r="890" customFormat="false" ht="12.75" hidden="false" customHeight="false" outlineLevel="0" collapsed="false">
      <c r="A890" s="1" t="s">
        <v>3351</v>
      </c>
      <c r="B890" s="2" t="s">
        <v>3070</v>
      </c>
      <c r="C890" s="2" t="n">
        <v>4357303</v>
      </c>
      <c r="M890" s="3" t="n">
        <v>33</v>
      </c>
      <c r="O890" s="1" t="s">
        <v>3351</v>
      </c>
      <c r="P890" s="1" t="n">
        <v>-2.02</v>
      </c>
      <c r="Q890" s="1" t="n">
        <v>-2.13</v>
      </c>
      <c r="R890" s="1" t="n">
        <v>-2.24</v>
      </c>
      <c r="S890" s="1" t="n">
        <v>-1.92</v>
      </c>
      <c r="T890" s="1" t="n">
        <v>-1.48</v>
      </c>
      <c r="U890" s="1" t="n">
        <v>-0.29</v>
      </c>
      <c r="V890" s="4" t="n">
        <v>-0.390525066498583</v>
      </c>
      <c r="W890" s="1" t="n">
        <v>0.25</v>
      </c>
      <c r="X890" s="1" t="n">
        <v>0</v>
      </c>
    </row>
    <row r="891" customFormat="false" ht="12.75" hidden="false" customHeight="false" outlineLevel="0" collapsed="false">
      <c r="A891" s="1" t="s">
        <v>3352</v>
      </c>
      <c r="B891" s="2" t="s">
        <v>116</v>
      </c>
      <c r="C891" s="2" t="n">
        <v>3659033</v>
      </c>
      <c r="D891" s="2" t="s">
        <v>116</v>
      </c>
      <c r="J891" s="2" t="n">
        <v>283</v>
      </c>
      <c r="L891" s="3" t="s">
        <v>603</v>
      </c>
      <c r="M891" s="3" t="n">
        <v>33</v>
      </c>
      <c r="O891" s="1" t="s">
        <v>3352</v>
      </c>
      <c r="P891" s="1" t="n">
        <v>-2.09</v>
      </c>
      <c r="Q891" s="1" t="n">
        <v>-2.54</v>
      </c>
      <c r="R891" s="1" t="n">
        <v>-2.62</v>
      </c>
      <c r="S891" s="1" t="n">
        <v>-2.22</v>
      </c>
      <c r="T891" s="1" t="n">
        <v>-1.34</v>
      </c>
      <c r="U891" s="1" t="n">
        <v>0</v>
      </c>
      <c r="V891" s="4" t="n">
        <v>-0.336013851190899</v>
      </c>
      <c r="W891" s="1" t="n">
        <v>0.63</v>
      </c>
      <c r="X891" s="1" t="n">
        <v>0</v>
      </c>
    </row>
    <row r="892" customFormat="false" ht="12.75" hidden="false" customHeight="false" outlineLevel="0" collapsed="false">
      <c r="A892" s="1" t="s">
        <v>3353</v>
      </c>
      <c r="B892" s="2" t="s">
        <v>115</v>
      </c>
      <c r="C892" s="2" t="n">
        <v>3664541</v>
      </c>
      <c r="D892" s="2" t="s">
        <v>116</v>
      </c>
      <c r="J892" s="2" t="n">
        <v>146</v>
      </c>
      <c r="L892" s="3" t="s">
        <v>603</v>
      </c>
      <c r="M892" s="3" t="n">
        <v>33</v>
      </c>
      <c r="O892" s="1" t="s">
        <v>3353</v>
      </c>
      <c r="P892" s="1" t="n">
        <v>-0.92</v>
      </c>
      <c r="Q892" s="1" t="n">
        <v>-0.79</v>
      </c>
      <c r="R892" s="1" t="n">
        <v>-0.9</v>
      </c>
      <c r="S892" s="1" t="n">
        <v>-0.78</v>
      </c>
      <c r="T892" s="1" t="n">
        <v>-0.76</v>
      </c>
      <c r="U892" s="1" t="n">
        <v>-0.35</v>
      </c>
      <c r="V892" s="4" t="n">
        <v>-0.193922315306768</v>
      </c>
      <c r="W892" s="1" t="n">
        <v>-0.08</v>
      </c>
      <c r="X892" s="1" t="n">
        <v>0</v>
      </c>
    </row>
    <row r="893" customFormat="false" ht="12.75" hidden="false" customHeight="false" outlineLevel="0" collapsed="false">
      <c r="A893" s="1" t="s">
        <v>3354</v>
      </c>
      <c r="B893" s="2" t="s">
        <v>115</v>
      </c>
      <c r="C893" s="2" t="n">
        <v>3658514</v>
      </c>
      <c r="D893" s="2" t="s">
        <v>116</v>
      </c>
      <c r="J893" s="2" t="n">
        <v>190</v>
      </c>
      <c r="L893" s="3" t="s">
        <v>3355</v>
      </c>
      <c r="M893" s="3" t="n">
        <v>33</v>
      </c>
      <c r="O893" s="1" t="s">
        <v>3354</v>
      </c>
      <c r="P893" s="1" t="n">
        <v>-3.78</v>
      </c>
      <c r="Q893" s="1" t="n">
        <v>-2.95</v>
      </c>
      <c r="R893" s="1" t="n">
        <v>-3.43</v>
      </c>
      <c r="S893" s="1" t="n">
        <v>-3.02</v>
      </c>
      <c r="T893" s="1" t="n">
        <v>-3.2</v>
      </c>
      <c r="U893" s="1" t="n">
        <v>-1.49</v>
      </c>
      <c r="V893" s="4" t="n">
        <v>-0.191320289014696</v>
      </c>
      <c r="W893" s="1" t="n">
        <v>0.03</v>
      </c>
      <c r="X893" s="1" t="n">
        <v>0</v>
      </c>
    </row>
    <row r="894" customFormat="false" ht="12.75" hidden="false" customHeight="false" outlineLevel="0" collapsed="false">
      <c r="A894" s="1" t="s">
        <v>3356</v>
      </c>
      <c r="B894" s="2" t="s">
        <v>3070</v>
      </c>
      <c r="C894" s="2" t="n">
        <v>4357175</v>
      </c>
      <c r="M894" s="3" t="n">
        <v>33</v>
      </c>
      <c r="O894" s="1" t="s">
        <v>3356</v>
      </c>
      <c r="P894" s="1" t="n">
        <v>-1.8</v>
      </c>
      <c r="Q894" s="1" t="n">
        <v>-1.83</v>
      </c>
      <c r="R894" s="1" t="n">
        <v>-1.94</v>
      </c>
      <c r="S894" s="1" t="n">
        <v>-1.61</v>
      </c>
      <c r="T894" s="1" t="n">
        <v>-1.35</v>
      </c>
      <c r="U894" s="1" t="n">
        <v>-0.21</v>
      </c>
      <c r="V894" s="4" t="n">
        <v>-0.435948441410829</v>
      </c>
      <c r="W894" s="1" t="n">
        <v>-0.2</v>
      </c>
      <c r="X894" s="1" t="n">
        <v>0</v>
      </c>
    </row>
    <row r="895" customFormat="false" ht="12.75" hidden="false" customHeight="false" outlineLevel="0" collapsed="false">
      <c r="A895" s="1" t="s">
        <v>3357</v>
      </c>
      <c r="B895" s="2" t="s">
        <v>3070</v>
      </c>
      <c r="C895" s="2" t="n">
        <v>4357304</v>
      </c>
      <c r="M895" s="3" t="n">
        <v>33</v>
      </c>
      <c r="O895" s="1" t="s">
        <v>3357</v>
      </c>
      <c r="P895" s="1" t="n">
        <v>-2.19</v>
      </c>
      <c r="Q895" s="1" t="n">
        <v>-2.07</v>
      </c>
      <c r="R895" s="1" t="n">
        <v>-2.34</v>
      </c>
      <c r="S895" s="1" t="n">
        <v>-2.08</v>
      </c>
      <c r="T895" s="1" t="n">
        <v>-1.36</v>
      </c>
      <c r="U895" s="1" t="n">
        <v>-0.28</v>
      </c>
      <c r="V895" s="4" t="n">
        <v>-0.377894281877861</v>
      </c>
      <c r="W895" s="1" t="n">
        <v>0.07</v>
      </c>
      <c r="X895" s="1" t="n">
        <v>0</v>
      </c>
    </row>
    <row r="896" customFormat="false" ht="12.75" hidden="false" customHeight="false" outlineLevel="0" collapsed="false">
      <c r="A896" s="1" t="s">
        <v>3358</v>
      </c>
      <c r="B896" s="2" t="s">
        <v>116</v>
      </c>
      <c r="C896" s="2" t="n">
        <v>4357176</v>
      </c>
      <c r="L896" s="3" t="s">
        <v>603</v>
      </c>
      <c r="M896" s="3" t="n">
        <v>33</v>
      </c>
      <c r="O896" s="1" t="s">
        <v>3358</v>
      </c>
      <c r="P896" s="1" t="n">
        <v>-1.95</v>
      </c>
      <c r="Q896" s="1" t="n">
        <v>-1.71</v>
      </c>
      <c r="R896" s="1" t="n">
        <v>-1.99</v>
      </c>
      <c r="S896" s="1" t="n">
        <v>-1.65</v>
      </c>
      <c r="T896" s="1" t="n">
        <v>-1.25</v>
      </c>
      <c r="U896" s="1" t="n">
        <v>-0.24</v>
      </c>
      <c r="V896" s="4" t="n">
        <v>-0.370924027510835</v>
      </c>
      <c r="W896" s="1" t="n">
        <v>-0.02</v>
      </c>
      <c r="X896" s="1" t="n">
        <v>0</v>
      </c>
    </row>
    <row r="897" customFormat="false" ht="12.75" hidden="false" customHeight="false" outlineLevel="0" collapsed="false">
      <c r="A897" s="1" t="s">
        <v>3359</v>
      </c>
      <c r="B897" s="2" t="s">
        <v>116</v>
      </c>
      <c r="C897" s="2" t="n">
        <v>3659026</v>
      </c>
      <c r="D897" s="2" t="s">
        <v>116</v>
      </c>
      <c r="J897" s="2" t="n">
        <v>271</v>
      </c>
      <c r="L897" s="3" t="s">
        <v>3360</v>
      </c>
      <c r="M897" s="3" t="n">
        <v>33</v>
      </c>
      <c r="O897" s="1" t="s">
        <v>3359</v>
      </c>
      <c r="P897" s="1" t="n">
        <v>-1.89</v>
      </c>
      <c r="Q897" s="1" t="n">
        <v>-3.2</v>
      </c>
      <c r="R897" s="1" t="n">
        <v>-2.53</v>
      </c>
      <c r="S897" s="1" t="n">
        <v>-2.74</v>
      </c>
      <c r="T897" s="1" t="n">
        <v>-1.78</v>
      </c>
      <c r="U897" s="1" t="n">
        <v>-0.38</v>
      </c>
      <c r="V897" s="4" t="n">
        <v>-0.17176634826648</v>
      </c>
      <c r="W897" s="1" t="n">
        <v>0.24</v>
      </c>
      <c r="X897" s="1" t="n">
        <v>0</v>
      </c>
    </row>
    <row r="898" customFormat="false" ht="12.75" hidden="false" customHeight="false" outlineLevel="0" collapsed="false">
      <c r="A898" s="1" t="s">
        <v>3361</v>
      </c>
      <c r="B898" s="2" t="s">
        <v>116</v>
      </c>
      <c r="C898" s="2" t="n">
        <v>3659028</v>
      </c>
      <c r="D898" s="2" t="s">
        <v>116</v>
      </c>
      <c r="J898" s="2" t="n">
        <v>175</v>
      </c>
      <c r="L898" s="3" t="s">
        <v>3360</v>
      </c>
      <c r="M898" s="3" t="n">
        <v>33</v>
      </c>
      <c r="O898" s="1" t="s">
        <v>3361</v>
      </c>
      <c r="P898" s="1" t="n">
        <v>-2.19</v>
      </c>
      <c r="Q898" s="1" t="n">
        <v>-2.8</v>
      </c>
      <c r="R898" s="1" t="n">
        <v>-2.19</v>
      </c>
      <c r="S898" s="1" t="n">
        <v>-2.69</v>
      </c>
      <c r="T898" s="1" t="n">
        <v>-1.38</v>
      </c>
      <c r="U898" s="1" t="n">
        <v>-0.17</v>
      </c>
      <c r="V898" s="4" t="n">
        <v>-0.00952906397539977</v>
      </c>
      <c r="W898" s="1" t="n">
        <v>0.52</v>
      </c>
      <c r="X898" s="1" t="n">
        <v>0</v>
      </c>
    </row>
    <row r="899" customFormat="false" ht="12.75" hidden="false" customHeight="false" outlineLevel="0" collapsed="false">
      <c r="A899" s="1" t="s">
        <v>3362</v>
      </c>
      <c r="B899" s="2" t="s">
        <v>115</v>
      </c>
      <c r="C899" s="2" t="n">
        <v>3658975</v>
      </c>
      <c r="D899" s="2" t="s">
        <v>116</v>
      </c>
      <c r="J899" s="2" t="n">
        <v>192</v>
      </c>
      <c r="L899" s="3" t="s">
        <v>378</v>
      </c>
      <c r="M899" s="3" t="n">
        <v>33</v>
      </c>
      <c r="O899" s="1" t="s">
        <v>3362</v>
      </c>
      <c r="P899" s="1" t="n">
        <v>-0.51</v>
      </c>
      <c r="Q899" s="1" t="n">
        <v>-0.68</v>
      </c>
      <c r="R899" s="1" t="n">
        <v>-0.88</v>
      </c>
      <c r="S899" s="1" t="n">
        <v>-0.85</v>
      </c>
      <c r="T899" s="1" t="n">
        <v>-0.73</v>
      </c>
      <c r="U899" s="1" t="n">
        <v>0.09</v>
      </c>
      <c r="V899" s="4" t="n">
        <v>-0.109733007321216</v>
      </c>
      <c r="W899" s="1" t="n">
        <v>-0.17</v>
      </c>
      <c r="X899" s="1" t="n">
        <v>0</v>
      </c>
    </row>
    <row r="900" customFormat="false" ht="12.75" hidden="false" customHeight="false" outlineLevel="0" collapsed="false">
      <c r="A900" s="1" t="s">
        <v>3363</v>
      </c>
      <c r="B900" s="2" t="s">
        <v>115</v>
      </c>
      <c r="C900" s="2" t="n">
        <v>3664042</v>
      </c>
      <c r="D900" s="2" t="s">
        <v>116</v>
      </c>
      <c r="E900" s="2" t="s">
        <v>846</v>
      </c>
      <c r="J900" s="2" t="n">
        <v>570</v>
      </c>
      <c r="L900" s="3" t="s">
        <v>603</v>
      </c>
      <c r="M900" s="3" t="n">
        <v>34</v>
      </c>
      <c r="O900" s="1" t="s">
        <v>3363</v>
      </c>
      <c r="P900" s="1" t="n">
        <v>-0.58</v>
      </c>
      <c r="Q900" s="1" t="n">
        <v>-0.96</v>
      </c>
      <c r="R900" s="1" t="n">
        <v>-0.9</v>
      </c>
      <c r="S900" s="1" t="n">
        <v>-0.13</v>
      </c>
      <c r="T900" s="1" t="n">
        <v>-0.35</v>
      </c>
      <c r="U900" s="1" t="n">
        <v>-0.07</v>
      </c>
      <c r="V900" s="4" t="n">
        <v>-0.318183909262933</v>
      </c>
      <c r="W900" s="1" t="n">
        <v>0.2</v>
      </c>
      <c r="X900" s="1" t="n">
        <v>0</v>
      </c>
    </row>
    <row r="901" customFormat="false" ht="12.75" hidden="false" customHeight="false" outlineLevel="0" collapsed="false">
      <c r="A901" s="1" t="s">
        <v>3364</v>
      </c>
      <c r="B901" s="2" t="s">
        <v>115</v>
      </c>
      <c r="C901" s="2" t="n">
        <v>3661209</v>
      </c>
      <c r="D901" s="2" t="s">
        <v>116</v>
      </c>
      <c r="E901" s="2" t="s">
        <v>3365</v>
      </c>
      <c r="F901" s="2" t="s">
        <v>348</v>
      </c>
      <c r="G901" s="2" t="s">
        <v>3366</v>
      </c>
      <c r="H901" s="2" t="s">
        <v>3367</v>
      </c>
      <c r="J901" s="2" t="n">
        <v>1378</v>
      </c>
      <c r="L901" s="3" t="s">
        <v>3192</v>
      </c>
      <c r="M901" s="3" t="n">
        <v>34</v>
      </c>
      <c r="O901" s="1" t="s">
        <v>3364</v>
      </c>
      <c r="P901" s="1" t="n">
        <v>-0.71</v>
      </c>
      <c r="Q901" s="1" t="n">
        <v>-1.52</v>
      </c>
      <c r="R901" s="1" t="n">
        <v>-0.7</v>
      </c>
      <c r="S901" s="1" t="n">
        <v>-0.11</v>
      </c>
      <c r="T901" s="1" t="n">
        <v>-0.04</v>
      </c>
      <c r="U901" s="1" t="n">
        <v>-0.05</v>
      </c>
      <c r="V901" s="4" t="n">
        <v>-0.288664290479543</v>
      </c>
      <c r="W901" s="1" t="n">
        <v>-0.03</v>
      </c>
      <c r="X901" s="1" t="n">
        <v>0</v>
      </c>
    </row>
    <row r="902" customFormat="false" ht="12.75" hidden="false" customHeight="false" outlineLevel="0" collapsed="false">
      <c r="A902" s="1" t="s">
        <v>3368</v>
      </c>
      <c r="B902" s="2" t="s">
        <v>115</v>
      </c>
      <c r="C902" s="2" t="n">
        <v>3662918</v>
      </c>
      <c r="D902" s="2" t="s">
        <v>116</v>
      </c>
      <c r="J902" s="2" t="n">
        <v>390</v>
      </c>
      <c r="L902" s="3" t="s">
        <v>3369</v>
      </c>
      <c r="M902" s="3" t="n">
        <v>34</v>
      </c>
      <c r="O902" s="1" t="s">
        <v>3368</v>
      </c>
      <c r="P902" s="1" t="n">
        <v>-0.46</v>
      </c>
      <c r="Q902" s="1" t="n">
        <v>-0.61</v>
      </c>
      <c r="R902" s="1" t="n">
        <v>-0.49</v>
      </c>
      <c r="S902" s="1" t="n">
        <v>-0.12</v>
      </c>
      <c r="T902" s="1" t="n">
        <v>-0.16</v>
      </c>
      <c r="U902" s="1" t="n">
        <v>-0.11</v>
      </c>
      <c r="V902" s="4" t="n">
        <v>-0.100526875953964</v>
      </c>
      <c r="W902" s="1" t="n">
        <v>0.03</v>
      </c>
      <c r="X902" s="1" t="n">
        <v>0</v>
      </c>
    </row>
    <row r="903" customFormat="false" ht="12.75" hidden="false" customHeight="false" outlineLevel="0" collapsed="false">
      <c r="A903" s="1" t="s">
        <v>3370</v>
      </c>
      <c r="B903" s="2" t="s">
        <v>115</v>
      </c>
      <c r="C903" s="2" t="n">
        <v>4357217</v>
      </c>
      <c r="L903" s="3" t="s">
        <v>603</v>
      </c>
      <c r="M903" s="3" t="n">
        <v>34</v>
      </c>
      <c r="O903" s="1" t="s">
        <v>3370</v>
      </c>
      <c r="P903" s="1" t="n">
        <v>-0.43</v>
      </c>
      <c r="Q903" s="1" t="n">
        <v>-0.65</v>
      </c>
      <c r="R903" s="1" t="n">
        <v>-0.43</v>
      </c>
      <c r="S903" s="1" t="n">
        <v>-0.11</v>
      </c>
      <c r="T903" s="1" t="n">
        <v>-0.51</v>
      </c>
      <c r="U903" s="1" t="n">
        <v>-0.23</v>
      </c>
      <c r="V903" s="4" t="n">
        <v>-0.415037499278844</v>
      </c>
      <c r="W903" s="1" t="n">
        <v>0.06</v>
      </c>
      <c r="X903" s="1" t="n">
        <v>0</v>
      </c>
    </row>
    <row r="904" customFormat="false" ht="12.75" hidden="false" customHeight="false" outlineLevel="0" collapsed="false">
      <c r="A904" s="1" t="s">
        <v>3371</v>
      </c>
      <c r="B904" s="2" t="s">
        <v>2012</v>
      </c>
      <c r="C904" s="2" t="n">
        <v>3658974</v>
      </c>
      <c r="D904" s="2" t="s">
        <v>2013</v>
      </c>
      <c r="E904" s="2" t="s">
        <v>2014</v>
      </c>
      <c r="F904" s="2" t="s">
        <v>366</v>
      </c>
      <c r="G904" s="2" t="s">
        <v>3372</v>
      </c>
      <c r="H904" s="2" t="s">
        <v>3373</v>
      </c>
      <c r="J904" s="2" t="n">
        <v>601</v>
      </c>
      <c r="L904" s="3" t="s">
        <v>603</v>
      </c>
      <c r="M904" s="3" t="n">
        <v>35</v>
      </c>
      <c r="O904" s="1" t="s">
        <v>3371</v>
      </c>
      <c r="P904" s="1" t="n">
        <v>-0.53</v>
      </c>
      <c r="Q904" s="1" t="n">
        <v>-0.44</v>
      </c>
      <c r="R904" s="1" t="n">
        <v>-0.55</v>
      </c>
      <c r="S904" s="1" t="n">
        <v>-0.07</v>
      </c>
      <c r="T904" s="1" t="n">
        <v>-0.35</v>
      </c>
      <c r="U904" s="1" t="n">
        <v>0.08</v>
      </c>
      <c r="V904" s="4" t="n">
        <v>0.0703269289363107</v>
      </c>
      <c r="W904" s="1" t="n">
        <v>0.22</v>
      </c>
      <c r="X904" s="1" t="n">
        <v>0</v>
      </c>
    </row>
    <row r="905" customFormat="false" ht="12.75" hidden="false" customHeight="false" outlineLevel="0" collapsed="false">
      <c r="A905" s="1" t="s">
        <v>3374</v>
      </c>
      <c r="B905" s="2" t="s">
        <v>115</v>
      </c>
      <c r="C905" s="2" t="n">
        <v>3665856</v>
      </c>
      <c r="D905" s="2" t="s">
        <v>116</v>
      </c>
      <c r="E905" s="2" t="s">
        <v>3375</v>
      </c>
      <c r="J905" s="2" t="n">
        <v>441</v>
      </c>
      <c r="L905" s="3" t="s">
        <v>603</v>
      </c>
      <c r="M905" s="3" t="n">
        <v>35</v>
      </c>
      <c r="O905" s="1" t="s">
        <v>3374</v>
      </c>
      <c r="P905" s="1" t="n">
        <v>-0.72</v>
      </c>
      <c r="Q905" s="1" t="n">
        <v>-0.61</v>
      </c>
      <c r="R905" s="1" t="n">
        <v>-0.7</v>
      </c>
      <c r="S905" s="1" t="n">
        <v>-0.34</v>
      </c>
      <c r="T905" s="1" t="n">
        <v>-0.57</v>
      </c>
      <c r="U905" s="1" t="n">
        <v>-0.24</v>
      </c>
      <c r="V905" s="4" t="n">
        <v>-0.285760254949734</v>
      </c>
      <c r="W905" s="1" t="n">
        <v>-0.09</v>
      </c>
      <c r="X905" s="1" t="n">
        <v>0</v>
      </c>
    </row>
    <row r="906" customFormat="false" ht="12.75" hidden="false" customHeight="false" outlineLevel="0" collapsed="false">
      <c r="A906" s="1" t="s">
        <v>3376</v>
      </c>
      <c r="B906" s="2" t="s">
        <v>115</v>
      </c>
      <c r="C906" s="2" t="n">
        <v>3657312</v>
      </c>
      <c r="D906" s="2" t="s">
        <v>116</v>
      </c>
      <c r="J906" s="2" t="n">
        <v>404</v>
      </c>
      <c r="L906" s="3" t="s">
        <v>3377</v>
      </c>
      <c r="M906" s="3" t="n">
        <v>35</v>
      </c>
      <c r="O906" s="1" t="s">
        <v>3376</v>
      </c>
      <c r="P906" s="1" t="n">
        <v>-1.02</v>
      </c>
      <c r="Q906" s="1" t="n">
        <v>-0.77</v>
      </c>
      <c r="R906" s="1" t="n">
        <v>-0.76</v>
      </c>
      <c r="S906" s="1" t="n">
        <v>-0.21</v>
      </c>
      <c r="T906" s="1" t="n">
        <v>-0.21</v>
      </c>
      <c r="U906" s="1" t="n">
        <v>0.01</v>
      </c>
      <c r="V906" s="4" t="n">
        <v>-0.0537235758645611</v>
      </c>
      <c r="W906" s="1" t="n">
        <v>-0.05</v>
      </c>
      <c r="X906" s="1" t="n">
        <v>0</v>
      </c>
    </row>
    <row r="907" customFormat="false" ht="12.75" hidden="false" customHeight="false" outlineLevel="0" collapsed="false">
      <c r="A907" s="1" t="s">
        <v>3378</v>
      </c>
      <c r="B907" s="2" t="s">
        <v>115</v>
      </c>
      <c r="C907" s="2" t="n">
        <v>3665434</v>
      </c>
      <c r="D907" s="2" t="s">
        <v>116</v>
      </c>
      <c r="J907" s="2" t="n">
        <v>419</v>
      </c>
      <c r="L907" s="3" t="s">
        <v>3235</v>
      </c>
      <c r="M907" s="3" t="n">
        <v>35</v>
      </c>
      <c r="O907" s="1" t="s">
        <v>3378</v>
      </c>
      <c r="P907" s="1" t="n">
        <v>-1.35</v>
      </c>
      <c r="Q907" s="1" t="n">
        <v>-1.2</v>
      </c>
      <c r="R907" s="1" t="n">
        <v>-1.04</v>
      </c>
      <c r="S907" s="1" t="n">
        <v>-0.53</v>
      </c>
      <c r="T907" s="1" t="n">
        <v>-0.76</v>
      </c>
      <c r="U907" s="1" t="n">
        <v>-0.29</v>
      </c>
      <c r="V907" s="4" t="n">
        <v>-0.422844913219928</v>
      </c>
      <c r="W907" s="1" t="n">
        <v>-0.19</v>
      </c>
      <c r="X907" s="1" t="n">
        <v>0</v>
      </c>
    </row>
    <row r="908" customFormat="false" ht="12.75" hidden="false" customHeight="false" outlineLevel="0" collapsed="false">
      <c r="A908" s="1" t="s">
        <v>3379</v>
      </c>
      <c r="B908" s="2" t="s">
        <v>115</v>
      </c>
      <c r="C908" s="2" t="n">
        <v>3660088</v>
      </c>
      <c r="D908" s="2" t="s">
        <v>116</v>
      </c>
      <c r="J908" s="2" t="n">
        <v>85</v>
      </c>
      <c r="L908" s="3" t="s">
        <v>603</v>
      </c>
      <c r="M908" s="3" t="n">
        <v>35</v>
      </c>
      <c r="O908" s="1" t="s">
        <v>3379</v>
      </c>
      <c r="P908" s="1" t="n">
        <v>-0.54</v>
      </c>
      <c r="Q908" s="1" t="n">
        <v>-0.94</v>
      </c>
      <c r="R908" s="1" t="n">
        <v>-1.03</v>
      </c>
      <c r="S908" s="1" t="n">
        <v>-0.4</v>
      </c>
      <c r="T908" s="1" t="n">
        <v>-0.39</v>
      </c>
      <c r="U908" s="1" t="n">
        <v>0.17</v>
      </c>
      <c r="V908" s="4" t="n">
        <v>-0.133699146668295</v>
      </c>
      <c r="W908" s="1" t="n">
        <v>-0.16</v>
      </c>
      <c r="X908" s="1" t="n">
        <v>0</v>
      </c>
    </row>
    <row r="909" customFormat="false" ht="12.75" hidden="false" customHeight="false" outlineLevel="0" collapsed="false">
      <c r="A909" s="1" t="s">
        <v>3380</v>
      </c>
      <c r="B909" s="2" t="s">
        <v>3070</v>
      </c>
      <c r="C909" s="2" t="n">
        <v>4357200</v>
      </c>
      <c r="M909" s="3" t="n">
        <v>35</v>
      </c>
      <c r="O909" s="1" t="s">
        <v>3380</v>
      </c>
      <c r="P909" s="1" t="n">
        <v>-0.87</v>
      </c>
      <c r="Q909" s="1" t="n">
        <v>-0.88</v>
      </c>
      <c r="R909" s="1" t="n">
        <v>-0.79</v>
      </c>
      <c r="S909" s="1" t="n">
        <v>-0.26</v>
      </c>
      <c r="T909" s="1" t="n">
        <v>-0.08</v>
      </c>
      <c r="U909" s="1" t="n">
        <v>0.03</v>
      </c>
      <c r="V909" s="4" t="n">
        <v>-0.332014837886264</v>
      </c>
      <c r="W909" s="1" t="n">
        <v>0.24</v>
      </c>
      <c r="X909" s="1" t="n">
        <v>0</v>
      </c>
    </row>
    <row r="910" customFormat="false" ht="12.75" hidden="false" customHeight="false" outlineLevel="0" collapsed="false">
      <c r="A910" s="1" t="s">
        <v>3381</v>
      </c>
      <c r="B910" s="2" t="s">
        <v>115</v>
      </c>
      <c r="C910" s="2" t="n">
        <v>3664398</v>
      </c>
      <c r="D910" s="2" t="s">
        <v>116</v>
      </c>
      <c r="F910" s="2" t="s">
        <v>26</v>
      </c>
      <c r="G910" s="2" t="s">
        <v>3382</v>
      </c>
      <c r="H910" s="2" t="s">
        <v>3383</v>
      </c>
      <c r="J910" s="2" t="n">
        <v>104</v>
      </c>
      <c r="L910" s="3" t="s">
        <v>3384</v>
      </c>
      <c r="M910" s="3" t="n">
        <v>35</v>
      </c>
      <c r="O910" s="1" t="s">
        <v>3381</v>
      </c>
      <c r="P910" s="1" t="n">
        <v>-1.05</v>
      </c>
      <c r="Q910" s="1" t="n">
        <v>-0.97</v>
      </c>
      <c r="R910" s="1" t="n">
        <v>-1.02</v>
      </c>
      <c r="S910" s="1" t="n">
        <v>-0.55</v>
      </c>
      <c r="T910" s="1" t="n">
        <v>-0.65</v>
      </c>
      <c r="U910" s="1" t="n">
        <v>-0.46</v>
      </c>
      <c r="V910" s="4" t="n">
        <v>-0.241972790305963</v>
      </c>
      <c r="W910" s="1" t="n">
        <v>-0.17</v>
      </c>
      <c r="X910" s="1" t="n">
        <v>0</v>
      </c>
    </row>
    <row r="911" customFormat="false" ht="12.75" hidden="false" customHeight="false" outlineLevel="0" collapsed="false">
      <c r="A911" s="1" t="s">
        <v>3385</v>
      </c>
      <c r="B911" s="2" t="s">
        <v>115</v>
      </c>
      <c r="C911" s="2" t="n">
        <v>3658829</v>
      </c>
      <c r="D911" s="2" t="s">
        <v>116</v>
      </c>
      <c r="J911" s="2" t="n">
        <v>278</v>
      </c>
      <c r="L911" s="3" t="s">
        <v>603</v>
      </c>
      <c r="M911" s="3" t="n">
        <v>35</v>
      </c>
      <c r="O911" s="1" t="s">
        <v>3385</v>
      </c>
      <c r="P911" s="1" t="n">
        <v>-0.84</v>
      </c>
      <c r="Q911" s="1" t="n">
        <v>-0.65</v>
      </c>
      <c r="R911" s="1" t="n">
        <v>-0.67</v>
      </c>
      <c r="S911" s="1" t="n">
        <v>-0.3</v>
      </c>
      <c r="T911" s="1" t="n">
        <v>-0.28</v>
      </c>
      <c r="U911" s="1" t="n">
        <v>0.09</v>
      </c>
      <c r="V911" s="4" t="n">
        <v>-0.0195044125372501</v>
      </c>
      <c r="W911" s="1" t="n">
        <v>-0.14</v>
      </c>
      <c r="X911" s="1" t="n">
        <v>0</v>
      </c>
    </row>
    <row r="912" customFormat="false" ht="12.75" hidden="false" customHeight="false" outlineLevel="0" collapsed="false">
      <c r="A912" s="1" t="s">
        <v>3386</v>
      </c>
      <c r="B912" s="2" t="s">
        <v>115</v>
      </c>
      <c r="C912" s="2" t="n">
        <v>3659338</v>
      </c>
      <c r="D912" s="2" t="s">
        <v>116</v>
      </c>
      <c r="E912" s="2" t="s">
        <v>311</v>
      </c>
      <c r="F912" s="2" t="s">
        <v>36</v>
      </c>
      <c r="G912" s="2" t="s">
        <v>2472</v>
      </c>
      <c r="H912" s="2" t="s">
        <v>2473</v>
      </c>
      <c r="J912" s="2" t="n">
        <v>297</v>
      </c>
      <c r="L912" s="3" t="s">
        <v>3387</v>
      </c>
      <c r="M912" s="3" t="n">
        <v>36</v>
      </c>
      <c r="O912" s="1" t="s">
        <v>3386</v>
      </c>
      <c r="P912" s="1" t="n">
        <v>-0.27</v>
      </c>
      <c r="Q912" s="1" t="n">
        <v>-0.16</v>
      </c>
      <c r="R912" s="1" t="n">
        <v>0.57</v>
      </c>
      <c r="S912" s="1" t="n">
        <v>0.77</v>
      </c>
      <c r="T912" s="1" t="n">
        <v>0.57</v>
      </c>
      <c r="U912" s="1" t="n">
        <v>0.21</v>
      </c>
      <c r="V912" s="4" t="n">
        <v>0.274832977152061</v>
      </c>
      <c r="W912" s="1" t="n">
        <v>-0.02</v>
      </c>
      <c r="X912" s="1" t="n">
        <v>0</v>
      </c>
    </row>
    <row r="913" customFormat="false" ht="12.75" hidden="false" customHeight="false" outlineLevel="0" collapsed="false">
      <c r="A913" s="1" t="s">
        <v>3388</v>
      </c>
      <c r="B913" s="2" t="s">
        <v>115</v>
      </c>
      <c r="C913" s="2" t="n">
        <v>3659950</v>
      </c>
      <c r="D913" s="2" t="s">
        <v>116</v>
      </c>
      <c r="G913" s="2" t="s">
        <v>3389</v>
      </c>
      <c r="H913" s="2" t="s">
        <v>3390</v>
      </c>
      <c r="J913" s="2" t="n">
        <v>399</v>
      </c>
      <c r="L913" s="3" t="s">
        <v>3391</v>
      </c>
      <c r="M913" s="3" t="n">
        <v>36</v>
      </c>
      <c r="O913" s="1" t="s">
        <v>3388</v>
      </c>
      <c r="P913" s="1" t="n">
        <v>-0.52</v>
      </c>
      <c r="Q913" s="1" t="n">
        <v>-0.55</v>
      </c>
      <c r="R913" s="1" t="n">
        <v>0.56</v>
      </c>
      <c r="S913" s="1" t="n">
        <v>0.66</v>
      </c>
      <c r="T913" s="1" t="n">
        <v>0.83</v>
      </c>
      <c r="U913" s="1" t="n">
        <v>0.27</v>
      </c>
      <c r="V913" s="4" t="n">
        <v>0.298581984512889</v>
      </c>
      <c r="W913" s="1" t="n">
        <v>0.11</v>
      </c>
      <c r="X913" s="1" t="n">
        <v>0</v>
      </c>
    </row>
    <row r="914" customFormat="false" ht="12.75" hidden="false" customHeight="false" outlineLevel="0" collapsed="false">
      <c r="A914" s="1" t="s">
        <v>3392</v>
      </c>
      <c r="B914" s="2" t="s">
        <v>115</v>
      </c>
      <c r="C914" s="2" t="n">
        <v>3661866</v>
      </c>
      <c r="D914" s="2" t="s">
        <v>116</v>
      </c>
      <c r="J914" s="2" t="n">
        <v>1155</v>
      </c>
      <c r="L914" s="3" t="s">
        <v>603</v>
      </c>
      <c r="M914" s="3" t="n">
        <v>36</v>
      </c>
      <c r="O914" s="1" t="s">
        <v>3392</v>
      </c>
      <c r="P914" s="1" t="n">
        <v>-0.59</v>
      </c>
      <c r="Q914" s="1" t="n">
        <v>-0.52</v>
      </c>
      <c r="R914" s="1" t="n">
        <v>0.51</v>
      </c>
      <c r="S914" s="1" t="n">
        <v>0.64</v>
      </c>
      <c r="T914" s="1" t="n">
        <v>0.66</v>
      </c>
      <c r="U914" s="1" t="n">
        <v>0.15</v>
      </c>
      <c r="V914" s="4" t="n">
        <v>-0.507221124174265</v>
      </c>
      <c r="W914" s="1" t="n">
        <v>-0.06</v>
      </c>
      <c r="X914" s="1" t="n">
        <v>0</v>
      </c>
    </row>
    <row r="915" customFormat="false" ht="12.75" hidden="false" customHeight="false" outlineLevel="0" collapsed="false">
      <c r="A915" s="1" t="s">
        <v>3393</v>
      </c>
      <c r="B915" s="2" t="s">
        <v>116</v>
      </c>
      <c r="C915" s="2" t="n">
        <v>3658842</v>
      </c>
      <c r="D915" s="2" t="s">
        <v>116</v>
      </c>
      <c r="J915" s="2" t="n">
        <v>171</v>
      </c>
      <c r="L915" s="3" t="s">
        <v>1820</v>
      </c>
      <c r="M915" s="3" t="n">
        <v>36</v>
      </c>
      <c r="O915" s="1" t="s">
        <v>3393</v>
      </c>
      <c r="P915" s="1" t="n">
        <v>-0.49</v>
      </c>
      <c r="Q915" s="1" t="n">
        <v>-0.41</v>
      </c>
      <c r="R915" s="1" t="n">
        <v>0.87</v>
      </c>
      <c r="S915" s="1" t="n">
        <v>0.55</v>
      </c>
      <c r="T915" s="1" t="n">
        <v>0.61</v>
      </c>
      <c r="U915" s="1" t="n">
        <v>0</v>
      </c>
      <c r="V915" s="4" t="n">
        <v>0.0327422296301787</v>
      </c>
      <c r="W915" s="1" t="n">
        <v>0.06</v>
      </c>
      <c r="X915" s="1" t="n">
        <v>0</v>
      </c>
    </row>
    <row r="916" customFormat="false" ht="12.75" hidden="false" customHeight="false" outlineLevel="0" collapsed="false">
      <c r="A916" s="1" t="s">
        <v>3394</v>
      </c>
      <c r="B916" s="2" t="s">
        <v>115</v>
      </c>
      <c r="C916" s="2" t="n">
        <v>3664572</v>
      </c>
      <c r="D916" s="2" t="s">
        <v>116</v>
      </c>
      <c r="J916" s="2" t="n">
        <v>368</v>
      </c>
      <c r="L916" s="3" t="s">
        <v>603</v>
      </c>
      <c r="M916" s="3" t="n">
        <v>36</v>
      </c>
      <c r="O916" s="1" t="s">
        <v>3394</v>
      </c>
      <c r="P916" s="1" t="n">
        <v>-0.41</v>
      </c>
      <c r="Q916" s="1" t="n">
        <v>-0.93</v>
      </c>
      <c r="R916" s="1" t="n">
        <v>0.32</v>
      </c>
      <c r="S916" s="1" t="n">
        <v>0.57</v>
      </c>
      <c r="T916" s="1" t="n">
        <v>0.67</v>
      </c>
      <c r="U916" s="1" t="n">
        <v>0.17</v>
      </c>
      <c r="V916" s="4" t="n">
        <v>-0.0786723919351626</v>
      </c>
      <c r="W916" s="1" t="n">
        <v>0.03</v>
      </c>
      <c r="X916" s="1" t="n">
        <v>0</v>
      </c>
    </row>
    <row r="917" customFormat="false" ht="12.75" hidden="false" customHeight="false" outlineLevel="0" collapsed="false">
      <c r="A917" s="1" t="s">
        <v>3395</v>
      </c>
      <c r="B917" s="2" t="s">
        <v>115</v>
      </c>
      <c r="C917" s="2" t="n">
        <v>3655898</v>
      </c>
      <c r="L917" s="3" t="s">
        <v>603</v>
      </c>
      <c r="M917" s="3" t="n">
        <v>36</v>
      </c>
      <c r="O917" s="1" t="s">
        <v>3395</v>
      </c>
      <c r="P917" s="1" t="n">
        <v>-0.17</v>
      </c>
      <c r="Q917" s="1" t="n">
        <v>-0.36</v>
      </c>
      <c r="R917" s="1" t="n">
        <v>0.44</v>
      </c>
      <c r="S917" s="1" t="n">
        <v>0.17</v>
      </c>
      <c r="T917" s="1" t="n">
        <v>0.33</v>
      </c>
      <c r="U917" s="1" t="n">
        <v>-0.03</v>
      </c>
      <c r="V917" s="4" t="n">
        <v>-0.14957635605051</v>
      </c>
      <c r="W917" s="1" t="n">
        <v>-0.19</v>
      </c>
      <c r="X917" s="1" t="n">
        <v>0</v>
      </c>
    </row>
    <row r="918" customFormat="false" ht="12.75" hidden="false" customHeight="false" outlineLevel="0" collapsed="false">
      <c r="A918" s="1" t="s">
        <v>3396</v>
      </c>
      <c r="B918" s="2" t="s">
        <v>115</v>
      </c>
      <c r="C918" s="2" t="n">
        <v>3657225</v>
      </c>
      <c r="D918" s="2" t="s">
        <v>116</v>
      </c>
      <c r="J918" s="2" t="n">
        <v>312</v>
      </c>
      <c r="L918" s="3" t="s">
        <v>3397</v>
      </c>
      <c r="M918" s="3" t="n">
        <v>36</v>
      </c>
      <c r="O918" s="1" t="s">
        <v>3396</v>
      </c>
      <c r="P918" s="1" t="n">
        <v>-0.31</v>
      </c>
      <c r="Q918" s="1" t="n">
        <v>-0.09</v>
      </c>
      <c r="R918" s="1" t="n">
        <v>0.22</v>
      </c>
      <c r="S918" s="1" t="n">
        <v>0.3</v>
      </c>
      <c r="T918" s="1" t="n">
        <v>0.26</v>
      </c>
      <c r="U918" s="1" t="n">
        <v>0.07</v>
      </c>
      <c r="V918" s="4" t="n">
        <v>-0.283638286570735</v>
      </c>
      <c r="W918" s="1" t="n">
        <v>-0.05</v>
      </c>
      <c r="X918" s="1" t="n">
        <v>0</v>
      </c>
    </row>
    <row r="919" customFormat="false" ht="12.75" hidden="false" customHeight="false" outlineLevel="0" collapsed="false">
      <c r="A919" s="1" t="s">
        <v>3398</v>
      </c>
      <c r="B919" s="2" t="s">
        <v>115</v>
      </c>
      <c r="C919" s="2" t="n">
        <v>3656926</v>
      </c>
      <c r="D919" s="2" t="s">
        <v>116</v>
      </c>
      <c r="G919" s="2" t="s">
        <v>3399</v>
      </c>
      <c r="H919" s="2" t="s">
        <v>3400</v>
      </c>
      <c r="J919" s="2" t="n">
        <v>1079</v>
      </c>
      <c r="L919" s="3" t="s">
        <v>3401</v>
      </c>
      <c r="M919" s="3" t="n">
        <v>36</v>
      </c>
      <c r="O919" s="1" t="s">
        <v>3398</v>
      </c>
      <c r="P919" s="1" t="n">
        <v>-0.77</v>
      </c>
      <c r="Q919" s="1" t="n">
        <v>-0.6</v>
      </c>
      <c r="R919" s="1" t="n">
        <v>0.56</v>
      </c>
      <c r="S919" s="1" t="n">
        <v>0.55</v>
      </c>
      <c r="T919" s="1" t="n">
        <v>0.61</v>
      </c>
      <c r="U919" s="1" t="n">
        <v>0.31</v>
      </c>
      <c r="V919" s="4" t="n">
        <v>-0.0326472338998478</v>
      </c>
      <c r="W919" s="1" t="n">
        <v>0.26</v>
      </c>
      <c r="X919" s="1" t="n">
        <v>0</v>
      </c>
    </row>
    <row r="920" customFormat="false" ht="12.75" hidden="false" customHeight="false" outlineLevel="0" collapsed="false">
      <c r="A920" s="1" t="s">
        <v>3402</v>
      </c>
      <c r="B920" s="2" t="s">
        <v>115</v>
      </c>
      <c r="C920" s="2" t="n">
        <v>3658769</v>
      </c>
      <c r="D920" s="2" t="s">
        <v>116</v>
      </c>
      <c r="J920" s="2" t="n">
        <v>1645</v>
      </c>
      <c r="L920" s="3" t="s">
        <v>603</v>
      </c>
      <c r="M920" s="3" t="n">
        <v>36</v>
      </c>
      <c r="O920" s="1" t="s">
        <v>3402</v>
      </c>
      <c r="P920" s="1" t="n">
        <v>-0.3</v>
      </c>
      <c r="Q920" s="1" t="n">
        <v>-0.08</v>
      </c>
      <c r="R920" s="1" t="n">
        <v>0.14</v>
      </c>
      <c r="S920" s="1" t="n">
        <v>0.29</v>
      </c>
      <c r="T920" s="1" t="n">
        <v>0.3</v>
      </c>
      <c r="U920" s="1" t="n">
        <v>-0.13</v>
      </c>
      <c r="V920" s="4" t="n">
        <v>0.0773333584452658</v>
      </c>
      <c r="W920" s="1" t="n">
        <v>0.14</v>
      </c>
      <c r="X920" s="1" t="n">
        <v>0</v>
      </c>
    </row>
    <row r="921" customFormat="false" ht="12.75" hidden="false" customHeight="false" outlineLevel="0" collapsed="false">
      <c r="A921" s="1" t="s">
        <v>3403</v>
      </c>
      <c r="B921" s="2" t="s">
        <v>116</v>
      </c>
      <c r="C921" s="2" t="n">
        <v>3657723</v>
      </c>
      <c r="D921" s="2" t="s">
        <v>116</v>
      </c>
      <c r="J921" s="2" t="n">
        <v>778</v>
      </c>
      <c r="L921" s="3" t="s">
        <v>603</v>
      </c>
      <c r="M921" s="3" t="n">
        <v>37</v>
      </c>
      <c r="O921" s="1" t="s">
        <v>3403</v>
      </c>
      <c r="P921" s="1" t="n">
        <v>0.05</v>
      </c>
      <c r="Q921" s="1" t="n">
        <v>-0.12</v>
      </c>
      <c r="R921" s="1" t="n">
        <v>-0.09</v>
      </c>
      <c r="S921" s="1" t="n">
        <v>0.14</v>
      </c>
      <c r="T921" s="1" t="n">
        <v>0.79</v>
      </c>
      <c r="U921" s="1" t="n">
        <v>0.19</v>
      </c>
      <c r="V921" s="4" t="n">
        <v>-0.0725124997843665</v>
      </c>
      <c r="W921" s="1" t="n">
        <v>-0.04</v>
      </c>
      <c r="X921" s="1" t="n">
        <v>0</v>
      </c>
    </row>
    <row r="922" customFormat="false" ht="12.75" hidden="false" customHeight="false" outlineLevel="0" collapsed="false">
      <c r="A922" s="1" t="s">
        <v>3404</v>
      </c>
      <c r="B922" s="2" t="s">
        <v>116</v>
      </c>
      <c r="C922" s="2" t="n">
        <v>3662746</v>
      </c>
      <c r="D922" s="2" t="s">
        <v>116</v>
      </c>
      <c r="J922" s="2" t="n">
        <v>160</v>
      </c>
      <c r="L922" s="3" t="s">
        <v>1820</v>
      </c>
      <c r="M922" s="3" t="n">
        <v>37</v>
      </c>
      <c r="O922" s="1" t="s">
        <v>3404</v>
      </c>
      <c r="P922" s="1" t="n">
        <v>-0.94</v>
      </c>
      <c r="Q922" s="1" t="n">
        <v>-0.58</v>
      </c>
      <c r="R922" s="1" t="n">
        <v>-0.45</v>
      </c>
      <c r="S922" s="1" t="n">
        <v>-0.05</v>
      </c>
      <c r="T922" s="1" t="n">
        <v>0.57</v>
      </c>
      <c r="U922" s="1" t="n">
        <v>-0.11</v>
      </c>
      <c r="V922" s="4" t="n">
        <v>0.094960991863891</v>
      </c>
      <c r="W922" s="1" t="n">
        <v>-0.15</v>
      </c>
      <c r="X922" s="1" t="n">
        <v>0</v>
      </c>
    </row>
    <row r="923" customFormat="false" ht="12.75" hidden="false" customHeight="false" outlineLevel="0" collapsed="false">
      <c r="A923" s="1" t="s">
        <v>3405</v>
      </c>
      <c r="B923" s="2" t="s">
        <v>116</v>
      </c>
      <c r="C923" s="2" t="n">
        <v>3661894</v>
      </c>
      <c r="D923" s="2" t="s">
        <v>116</v>
      </c>
      <c r="G923" s="2" t="s">
        <v>3406</v>
      </c>
      <c r="H923" s="2" t="s">
        <v>3407</v>
      </c>
      <c r="J923" s="2" t="n">
        <v>160</v>
      </c>
      <c r="L923" s="3" t="s">
        <v>3408</v>
      </c>
      <c r="M923" s="3" t="n">
        <v>37</v>
      </c>
      <c r="O923" s="1" t="s">
        <v>3405</v>
      </c>
      <c r="P923" s="1" t="n">
        <v>-0.69</v>
      </c>
      <c r="Q923" s="1" t="n">
        <v>-0.69</v>
      </c>
      <c r="R923" s="1" t="n">
        <v>-0.5</v>
      </c>
      <c r="S923" s="1" t="n">
        <v>0.16</v>
      </c>
      <c r="T923" s="1" t="n">
        <v>1.05</v>
      </c>
      <c r="U923" s="1" t="n">
        <v>-0.08</v>
      </c>
      <c r="V923" s="4" t="n">
        <v>0.0803500230152299</v>
      </c>
      <c r="W923" s="1" t="n">
        <v>-0.18</v>
      </c>
      <c r="X923" s="1" t="n">
        <v>0</v>
      </c>
    </row>
    <row r="924" customFormat="false" ht="12.75" hidden="false" customHeight="false" outlineLevel="0" collapsed="false">
      <c r="A924" s="1" t="s">
        <v>3409</v>
      </c>
      <c r="B924" s="2" t="s">
        <v>116</v>
      </c>
      <c r="C924" s="2" t="n">
        <v>3662590</v>
      </c>
      <c r="D924" s="2" t="s">
        <v>116</v>
      </c>
      <c r="J924" s="2" t="n">
        <v>165</v>
      </c>
      <c r="L924" s="3" t="s">
        <v>3410</v>
      </c>
      <c r="M924" s="3" t="n">
        <v>37</v>
      </c>
      <c r="O924" s="1" t="s">
        <v>3409</v>
      </c>
      <c r="P924" s="1" t="n">
        <v>-0.84</v>
      </c>
      <c r="Q924" s="1" t="n">
        <v>-0.85</v>
      </c>
      <c r="R924" s="1" t="n">
        <v>-0.56</v>
      </c>
      <c r="S924" s="1" t="n">
        <v>0.02</v>
      </c>
      <c r="T924" s="1" t="n">
        <v>0.65</v>
      </c>
      <c r="U924" s="1" t="n">
        <v>0.18</v>
      </c>
      <c r="V924" s="4" t="n">
        <v>0.0714605825427199</v>
      </c>
      <c r="W924" s="1" t="n">
        <v>-0.08</v>
      </c>
      <c r="X924" s="1" t="n">
        <v>0</v>
      </c>
    </row>
    <row r="925" customFormat="false" ht="12.75" hidden="false" customHeight="false" outlineLevel="0" collapsed="false">
      <c r="A925" s="1" t="s">
        <v>3411</v>
      </c>
      <c r="B925" s="2" t="s">
        <v>115</v>
      </c>
      <c r="C925" s="2" t="n">
        <v>3657674</v>
      </c>
      <c r="D925" s="2" t="s">
        <v>116</v>
      </c>
      <c r="F925" s="2" t="s">
        <v>36</v>
      </c>
      <c r="G925" s="2" t="s">
        <v>3412</v>
      </c>
      <c r="H925" s="2" t="s">
        <v>3413</v>
      </c>
      <c r="J925" s="2" t="n">
        <v>316</v>
      </c>
      <c r="L925" s="3" t="s">
        <v>3414</v>
      </c>
      <c r="M925" s="3" t="n">
        <v>37</v>
      </c>
      <c r="O925" s="1" t="s">
        <v>3411</v>
      </c>
      <c r="P925" s="1" t="n">
        <v>-0.31</v>
      </c>
      <c r="Q925" s="1" t="n">
        <v>-0.08</v>
      </c>
      <c r="R925" s="1" t="n">
        <v>0.27</v>
      </c>
      <c r="S925" s="1" t="n">
        <v>0.17</v>
      </c>
      <c r="T925" s="1" t="n">
        <v>0.85</v>
      </c>
      <c r="U925" s="1" t="n">
        <v>0.21</v>
      </c>
      <c r="V925" s="4" t="n">
        <v>-0.0721497857558351</v>
      </c>
      <c r="W925" s="1" t="n">
        <v>0.24</v>
      </c>
      <c r="X925" s="1" t="n">
        <v>0</v>
      </c>
    </row>
    <row r="926" customFormat="false" ht="12.75" hidden="false" customHeight="false" outlineLevel="0" collapsed="false">
      <c r="A926" s="1" t="s">
        <v>3415</v>
      </c>
      <c r="B926" s="2" t="s">
        <v>116</v>
      </c>
      <c r="C926" s="2" t="n">
        <v>3662745</v>
      </c>
      <c r="D926" s="2" t="s">
        <v>116</v>
      </c>
      <c r="J926" s="2" t="n">
        <v>110</v>
      </c>
      <c r="L926" s="3" t="s">
        <v>3416</v>
      </c>
      <c r="M926" s="3" t="n">
        <v>37</v>
      </c>
      <c r="O926" s="1" t="s">
        <v>3415</v>
      </c>
      <c r="P926" s="1" t="n">
        <v>-0.96</v>
      </c>
      <c r="Q926" s="1" t="n">
        <v>-0.69</v>
      </c>
      <c r="R926" s="1" t="n">
        <v>-0.07</v>
      </c>
      <c r="S926" s="1" t="n">
        <v>-0.09</v>
      </c>
      <c r="T926" s="1" t="n">
        <v>0.68</v>
      </c>
      <c r="U926" s="1" t="n">
        <v>-0.02</v>
      </c>
      <c r="V926" s="4" t="n">
        <v>0.258935495130519</v>
      </c>
      <c r="W926" s="1" t="n">
        <v>-0.22</v>
      </c>
      <c r="X926" s="1" t="n">
        <v>0</v>
      </c>
    </row>
    <row r="927" customFormat="false" ht="12.75" hidden="false" customHeight="false" outlineLevel="0" collapsed="false">
      <c r="A927" s="1" t="s">
        <v>3417</v>
      </c>
      <c r="B927" s="2" t="s">
        <v>115</v>
      </c>
      <c r="C927" s="2" t="n">
        <v>3658949</v>
      </c>
      <c r="D927" s="2" t="s">
        <v>116</v>
      </c>
      <c r="E927" s="2" t="s">
        <v>3418</v>
      </c>
      <c r="G927" s="2" t="s">
        <v>3067</v>
      </c>
      <c r="J927" s="2" t="n">
        <v>696</v>
      </c>
      <c r="L927" s="3" t="s">
        <v>3419</v>
      </c>
      <c r="M927" s="3" t="n">
        <v>38</v>
      </c>
      <c r="O927" s="1" t="s">
        <v>3417</v>
      </c>
      <c r="P927" s="1" t="n">
        <v>-0.79</v>
      </c>
      <c r="Q927" s="1" t="n">
        <v>-0.83</v>
      </c>
      <c r="R927" s="1" t="n">
        <v>-0.13</v>
      </c>
      <c r="S927" s="1" t="n">
        <v>0.12</v>
      </c>
      <c r="T927" s="1" t="n">
        <v>-0.03</v>
      </c>
      <c r="U927" s="1" t="n">
        <v>-0.13</v>
      </c>
      <c r="V927" s="4" t="n">
        <v>-0.414142249457447</v>
      </c>
      <c r="W927" s="1" t="n">
        <v>-0.02</v>
      </c>
      <c r="X927" s="1" t="n">
        <v>0</v>
      </c>
    </row>
    <row r="928" customFormat="false" ht="12.75" hidden="false" customHeight="false" outlineLevel="0" collapsed="false">
      <c r="A928" s="1" t="s">
        <v>3420</v>
      </c>
      <c r="B928" s="2" t="s">
        <v>116</v>
      </c>
      <c r="C928" s="2" t="n">
        <v>3662152</v>
      </c>
      <c r="D928" s="2" t="s">
        <v>116</v>
      </c>
      <c r="J928" s="2" t="n">
        <v>189</v>
      </c>
      <c r="L928" s="3" t="s">
        <v>603</v>
      </c>
      <c r="M928" s="3" t="n">
        <v>38</v>
      </c>
      <c r="O928" s="1" t="s">
        <v>3420</v>
      </c>
      <c r="P928" s="1" t="n">
        <v>-1.38</v>
      </c>
      <c r="Q928" s="1" t="n">
        <v>-1.28</v>
      </c>
      <c r="R928" s="1" t="n">
        <v>-0.47</v>
      </c>
      <c r="S928" s="1" t="n">
        <v>-0.01</v>
      </c>
      <c r="T928" s="1" t="n">
        <v>0.12</v>
      </c>
      <c r="U928" s="1" t="n">
        <v>0.02</v>
      </c>
      <c r="V928" s="4" t="n">
        <v>-0.00824613596006429</v>
      </c>
      <c r="W928" s="1" t="n">
        <v>0.07</v>
      </c>
      <c r="X928" s="1" t="n">
        <v>0</v>
      </c>
    </row>
    <row r="929" customFormat="false" ht="12.75" hidden="false" customHeight="false" outlineLevel="0" collapsed="false">
      <c r="A929" s="1" t="s">
        <v>3421</v>
      </c>
      <c r="B929" s="2" t="s">
        <v>115</v>
      </c>
      <c r="C929" s="2" t="n">
        <v>3657363</v>
      </c>
      <c r="D929" s="2" t="s">
        <v>116</v>
      </c>
      <c r="J929" s="2" t="n">
        <v>387</v>
      </c>
      <c r="L929" s="3" t="s">
        <v>3422</v>
      </c>
      <c r="M929" s="3" t="n">
        <v>38</v>
      </c>
      <c r="O929" s="1" t="s">
        <v>3421</v>
      </c>
      <c r="P929" s="1" t="n">
        <v>-0.63</v>
      </c>
      <c r="Q929" s="1" t="n">
        <v>-0.69</v>
      </c>
      <c r="R929" s="1" t="n">
        <v>0.18</v>
      </c>
      <c r="S929" s="1" t="n">
        <v>0.25</v>
      </c>
      <c r="T929" s="1" t="n">
        <v>0.16</v>
      </c>
      <c r="U929" s="1" t="n">
        <v>0.22</v>
      </c>
      <c r="V929" s="4" t="n">
        <v>0.0112812818632726</v>
      </c>
      <c r="W929" s="1" t="n">
        <v>-0.04</v>
      </c>
      <c r="X929" s="1" t="n">
        <v>0</v>
      </c>
    </row>
    <row r="930" customFormat="false" ht="12.75" hidden="false" customHeight="false" outlineLevel="0" collapsed="false">
      <c r="A930" s="1" t="s">
        <v>3423</v>
      </c>
      <c r="B930" s="2" t="s">
        <v>115</v>
      </c>
      <c r="C930" s="2" t="n">
        <v>3657704</v>
      </c>
      <c r="D930" s="2" t="s">
        <v>116</v>
      </c>
      <c r="J930" s="2" t="n">
        <v>730</v>
      </c>
      <c r="L930" s="3" t="s">
        <v>3424</v>
      </c>
      <c r="M930" s="3" t="n">
        <v>38</v>
      </c>
      <c r="O930" s="1" t="s">
        <v>3423</v>
      </c>
      <c r="P930" s="1" t="n">
        <v>-0.7</v>
      </c>
      <c r="Q930" s="1" t="n">
        <v>-0.59</v>
      </c>
      <c r="R930" s="1" t="n">
        <v>-0.34</v>
      </c>
      <c r="S930" s="1" t="n">
        <v>-0.06</v>
      </c>
      <c r="T930" s="1" t="n">
        <v>-0.26</v>
      </c>
      <c r="U930" s="1" t="n">
        <v>-0.04</v>
      </c>
      <c r="V930" s="4" t="n">
        <v>-0.27593084822762</v>
      </c>
      <c r="W930" s="1" t="n">
        <v>-0.11</v>
      </c>
      <c r="X930" s="1" t="n">
        <v>0</v>
      </c>
    </row>
    <row r="931" customFormat="false" ht="12.75" hidden="false" customHeight="false" outlineLevel="0" collapsed="false">
      <c r="A931" s="1" t="s">
        <v>3425</v>
      </c>
      <c r="B931" s="2" t="s">
        <v>115</v>
      </c>
      <c r="C931" s="2" t="n">
        <v>3659534</v>
      </c>
      <c r="D931" s="2" t="s">
        <v>116</v>
      </c>
      <c r="J931" s="2" t="n">
        <v>170</v>
      </c>
      <c r="L931" s="3" t="s">
        <v>603</v>
      </c>
      <c r="M931" s="3" t="n">
        <v>39</v>
      </c>
      <c r="O931" s="1" t="s">
        <v>3425</v>
      </c>
      <c r="P931" s="1" t="n">
        <v>-0.43</v>
      </c>
      <c r="Q931" s="1" t="n">
        <v>-0.18</v>
      </c>
      <c r="R931" s="1" t="n">
        <v>0.78</v>
      </c>
      <c r="S931" s="1" t="n">
        <v>1.05</v>
      </c>
      <c r="T931" s="1" t="n">
        <v>1.18</v>
      </c>
      <c r="U931" s="1" t="n">
        <v>0.7</v>
      </c>
      <c r="V931" s="4" t="n">
        <v>-0.00863522482801216</v>
      </c>
      <c r="W931" s="1" t="n">
        <v>-0.02</v>
      </c>
      <c r="X931" s="1" t="n">
        <v>0</v>
      </c>
    </row>
    <row r="932" customFormat="false" ht="12.75" hidden="false" customHeight="false" outlineLevel="0" collapsed="false">
      <c r="A932" s="1" t="s">
        <v>3426</v>
      </c>
      <c r="B932" s="2" t="s">
        <v>115</v>
      </c>
      <c r="C932" s="2" t="n">
        <v>3662344</v>
      </c>
      <c r="D932" s="2" t="s">
        <v>116</v>
      </c>
      <c r="G932" s="2" t="s">
        <v>2780</v>
      </c>
      <c r="H932" s="2" t="s">
        <v>2781</v>
      </c>
      <c r="J932" s="2" t="n">
        <v>490</v>
      </c>
      <c r="L932" s="3" t="s">
        <v>3427</v>
      </c>
      <c r="M932" s="3" t="n">
        <v>39</v>
      </c>
      <c r="O932" s="1" t="s">
        <v>3426</v>
      </c>
      <c r="P932" s="1" t="n">
        <v>-1.55</v>
      </c>
      <c r="Q932" s="1" t="n">
        <v>-1.6</v>
      </c>
      <c r="R932" s="1" t="n">
        <v>0.12</v>
      </c>
      <c r="S932" s="1" t="n">
        <v>0.63</v>
      </c>
      <c r="T932" s="1" t="n">
        <v>1.15</v>
      </c>
      <c r="U932" s="1" t="n">
        <v>0.52</v>
      </c>
      <c r="V932" s="4" t="n">
        <v>-0.0348381796409463</v>
      </c>
      <c r="W932" s="1" t="n">
        <v>-0.18</v>
      </c>
      <c r="X932" s="1" t="n">
        <v>0</v>
      </c>
    </row>
    <row r="933" customFormat="false" ht="12.75" hidden="false" customHeight="false" outlineLevel="0" collapsed="false">
      <c r="A933" s="1" t="s">
        <v>3428</v>
      </c>
      <c r="B933" s="2" t="s">
        <v>115</v>
      </c>
      <c r="C933" s="2" t="n">
        <v>3664963</v>
      </c>
      <c r="D933" s="2" t="s">
        <v>116</v>
      </c>
      <c r="J933" s="2" t="n">
        <v>484</v>
      </c>
      <c r="L933" s="3" t="s">
        <v>2782</v>
      </c>
      <c r="M933" s="3" t="n">
        <v>39</v>
      </c>
      <c r="O933" s="1" t="s">
        <v>3428</v>
      </c>
      <c r="P933" s="1" t="n">
        <v>-0.15</v>
      </c>
      <c r="Q933" s="1" t="n">
        <v>0.14</v>
      </c>
      <c r="R933" s="1" t="n">
        <v>0.33</v>
      </c>
      <c r="S933" s="1" t="n">
        <v>0.61</v>
      </c>
      <c r="T933" s="1" t="n">
        <v>0.55</v>
      </c>
      <c r="U933" s="1" t="n">
        <v>0.25</v>
      </c>
      <c r="V933" s="4" t="n">
        <v>-0.026934565076747</v>
      </c>
      <c r="W933" s="1" t="n">
        <v>0.19</v>
      </c>
      <c r="X933" s="1" t="n">
        <v>0</v>
      </c>
    </row>
    <row r="934" customFormat="false" ht="12.75" hidden="false" customHeight="false" outlineLevel="0" collapsed="false">
      <c r="A934" s="1" t="s">
        <v>3429</v>
      </c>
      <c r="B934" s="2" t="s">
        <v>115</v>
      </c>
      <c r="C934" s="2" t="n">
        <v>3660625</v>
      </c>
      <c r="D934" s="2" t="s">
        <v>116</v>
      </c>
      <c r="J934" s="2" t="n">
        <v>566</v>
      </c>
      <c r="L934" s="3" t="s">
        <v>603</v>
      </c>
      <c r="M934" s="3" t="n">
        <v>39</v>
      </c>
      <c r="O934" s="1" t="s">
        <v>3429</v>
      </c>
      <c r="P934" s="1" t="n">
        <v>-0.35</v>
      </c>
      <c r="Q934" s="1" t="n">
        <v>-0.09</v>
      </c>
      <c r="R934" s="1" t="n">
        <v>0.23</v>
      </c>
      <c r="S934" s="1" t="n">
        <v>0.3</v>
      </c>
      <c r="T934" s="1" t="n">
        <v>0.63</v>
      </c>
      <c r="U934" s="1" t="n">
        <v>0.19</v>
      </c>
      <c r="V934" s="4" t="n">
        <v>0.135115290975328</v>
      </c>
      <c r="W934" s="1" t="n">
        <v>0.09</v>
      </c>
      <c r="X934" s="1" t="n">
        <v>0</v>
      </c>
    </row>
    <row r="935" customFormat="false" ht="12.75" hidden="false" customHeight="false" outlineLevel="0" collapsed="false">
      <c r="A935" s="1" t="s">
        <v>3430</v>
      </c>
      <c r="B935" s="2" t="s">
        <v>115</v>
      </c>
      <c r="C935" s="2" t="n">
        <v>3657892</v>
      </c>
      <c r="D935" s="2" t="s">
        <v>116</v>
      </c>
      <c r="J935" s="2" t="n">
        <v>130</v>
      </c>
      <c r="L935" s="3" t="s">
        <v>3176</v>
      </c>
      <c r="M935" s="3" t="n">
        <v>40</v>
      </c>
      <c r="O935" s="1" t="s">
        <v>3430</v>
      </c>
      <c r="P935" s="1" t="n">
        <v>-0.32</v>
      </c>
      <c r="Q935" s="1" t="n">
        <v>0.1</v>
      </c>
      <c r="R935" s="1" t="n">
        <v>0.55</v>
      </c>
      <c r="S935" s="1" t="n">
        <v>0.08</v>
      </c>
      <c r="T935" s="1" t="n">
        <v>0.35</v>
      </c>
      <c r="U935" s="1" t="n">
        <v>0.16</v>
      </c>
      <c r="V935" s="4" t="n">
        <v>0.263976112812982</v>
      </c>
      <c r="W935" s="1" t="n">
        <v>0.14</v>
      </c>
      <c r="X935" s="1" t="n">
        <v>0</v>
      </c>
    </row>
    <row r="936" customFormat="false" ht="12.75" hidden="false" customHeight="false" outlineLevel="0" collapsed="false">
      <c r="A936" s="1" t="s">
        <v>3431</v>
      </c>
      <c r="B936" s="2" t="s">
        <v>115</v>
      </c>
      <c r="C936" s="2" t="n">
        <v>3658846</v>
      </c>
      <c r="D936" s="2" t="s">
        <v>116</v>
      </c>
      <c r="J936" s="2" t="n">
        <v>442</v>
      </c>
      <c r="L936" s="3" t="s">
        <v>603</v>
      </c>
      <c r="M936" s="3" t="n">
        <v>40</v>
      </c>
      <c r="O936" s="1" t="s">
        <v>3431</v>
      </c>
      <c r="P936" s="1" t="n">
        <v>-0.47</v>
      </c>
      <c r="Q936" s="1" t="n">
        <v>-0.48</v>
      </c>
      <c r="R936" s="1" t="n">
        <v>0.63</v>
      </c>
      <c r="S936" s="1" t="n">
        <v>0.41</v>
      </c>
      <c r="T936" s="1" t="n">
        <v>0.86</v>
      </c>
      <c r="U936" s="1" t="n">
        <v>0.57</v>
      </c>
      <c r="V936" s="4" t="n">
        <v>-0.13230729210413</v>
      </c>
      <c r="W936" s="1" t="n">
        <v>0.18</v>
      </c>
      <c r="X936" s="1" t="n">
        <v>0</v>
      </c>
    </row>
    <row r="937" customFormat="false" ht="12.75" hidden="false" customHeight="false" outlineLevel="0" collapsed="false">
      <c r="A937" s="1" t="s">
        <v>3432</v>
      </c>
      <c r="B937" s="2" t="s">
        <v>115</v>
      </c>
      <c r="C937" s="2" t="n">
        <v>3660890</v>
      </c>
      <c r="D937" s="2" t="s">
        <v>116</v>
      </c>
      <c r="J937" s="2" t="n">
        <v>1003</v>
      </c>
      <c r="L937" s="3" t="s">
        <v>3433</v>
      </c>
      <c r="M937" s="3" t="n">
        <v>40</v>
      </c>
      <c r="O937" s="1" t="s">
        <v>3432</v>
      </c>
      <c r="P937" s="1" t="n">
        <v>-0.41</v>
      </c>
      <c r="Q937" s="1" t="n">
        <v>-0.17</v>
      </c>
      <c r="R937" s="1" t="n">
        <v>0.17</v>
      </c>
      <c r="S937" s="1" t="n">
        <v>0.09</v>
      </c>
      <c r="T937" s="1" t="n">
        <v>0.34</v>
      </c>
      <c r="U937" s="1" t="n">
        <v>-0.15</v>
      </c>
      <c r="V937" s="4" t="n">
        <v>-0.307428525192247</v>
      </c>
      <c r="W937" s="1" t="n">
        <v>0.05</v>
      </c>
      <c r="X937" s="1" t="n">
        <v>0</v>
      </c>
    </row>
    <row r="938" customFormat="false" ht="12.75" hidden="false" customHeight="false" outlineLevel="0" collapsed="false">
      <c r="A938" s="1" t="s">
        <v>3434</v>
      </c>
      <c r="B938" s="2" t="s">
        <v>115</v>
      </c>
      <c r="C938" s="2" t="n">
        <v>3665702</v>
      </c>
      <c r="D938" s="2" t="s">
        <v>116</v>
      </c>
      <c r="J938" s="2" t="n">
        <v>874</v>
      </c>
      <c r="L938" s="3" t="s">
        <v>603</v>
      </c>
      <c r="M938" s="3" t="n">
        <v>40</v>
      </c>
      <c r="O938" s="1" t="s">
        <v>3434</v>
      </c>
      <c r="P938" s="1" t="n">
        <v>-0.09</v>
      </c>
      <c r="Q938" s="1" t="n">
        <v>0.22</v>
      </c>
      <c r="R938" s="1" t="n">
        <v>1.03</v>
      </c>
      <c r="S938" s="1" t="n">
        <v>0.65</v>
      </c>
      <c r="T938" s="1" t="n">
        <v>0.74</v>
      </c>
      <c r="U938" s="1" t="n">
        <v>0.39</v>
      </c>
      <c r="V938" s="4" t="n">
        <v>0.179642773877111</v>
      </c>
      <c r="W938" s="1" t="n">
        <v>0.12</v>
      </c>
      <c r="X938" s="1" t="n">
        <v>0</v>
      </c>
    </row>
    <row r="939" customFormat="false" ht="12.75" hidden="false" customHeight="false" outlineLevel="0" collapsed="false">
      <c r="A939" s="1" t="s">
        <v>3435</v>
      </c>
      <c r="B939" s="2" t="s">
        <v>115</v>
      </c>
      <c r="C939" s="2" t="n">
        <v>3662443</v>
      </c>
      <c r="D939" s="2" t="s">
        <v>116</v>
      </c>
      <c r="J939" s="2" t="n">
        <v>467</v>
      </c>
      <c r="L939" s="3" t="s">
        <v>603</v>
      </c>
      <c r="M939" s="3" t="n">
        <v>40</v>
      </c>
      <c r="O939" s="1" t="s">
        <v>3435</v>
      </c>
      <c r="P939" s="1" t="n">
        <v>-0.42</v>
      </c>
      <c r="Q939" s="1" t="n">
        <v>-0.24</v>
      </c>
      <c r="R939" s="1" t="n">
        <v>0.28</v>
      </c>
      <c r="S939" s="1" t="n">
        <v>0.11</v>
      </c>
      <c r="T939" s="1" t="n">
        <v>0.04</v>
      </c>
      <c r="U939" s="1" t="n">
        <v>0.11</v>
      </c>
      <c r="V939" s="4" t="n">
        <v>0.0661832169211873</v>
      </c>
      <c r="W939" s="1" t="n">
        <v>0</v>
      </c>
      <c r="X939" s="1" t="n">
        <v>0</v>
      </c>
    </row>
    <row r="940" customFormat="false" ht="12.75" hidden="false" customHeight="false" outlineLevel="0" collapsed="false">
      <c r="A940" s="1" t="s">
        <v>3436</v>
      </c>
      <c r="B940" s="2" t="s">
        <v>115</v>
      </c>
      <c r="C940" s="2" t="n">
        <v>3658610</v>
      </c>
      <c r="D940" s="2" t="s">
        <v>116</v>
      </c>
      <c r="J940" s="2" t="n">
        <v>290</v>
      </c>
      <c r="L940" s="3" t="s">
        <v>603</v>
      </c>
      <c r="M940" s="3" t="n">
        <v>41</v>
      </c>
      <c r="O940" s="1" t="s">
        <v>3436</v>
      </c>
      <c r="P940" s="1" t="n">
        <v>0.76</v>
      </c>
      <c r="Q940" s="1" t="n">
        <v>0.52</v>
      </c>
      <c r="R940" s="1" t="n">
        <v>0.69</v>
      </c>
      <c r="S940" s="1" t="n">
        <v>0.6</v>
      </c>
      <c r="T940" s="1" t="n">
        <v>0.84</v>
      </c>
      <c r="U940" s="1" t="n">
        <v>0.27</v>
      </c>
      <c r="V940" s="4" t="n">
        <v>0.620096037850146</v>
      </c>
      <c r="W940" s="1" t="n">
        <v>0.01</v>
      </c>
      <c r="X940" s="1" t="n">
        <v>0</v>
      </c>
    </row>
    <row r="941" customFormat="false" ht="12.75" hidden="false" customHeight="false" outlineLevel="0" collapsed="false">
      <c r="A941" s="1" t="s">
        <v>3437</v>
      </c>
      <c r="B941" s="2" t="s">
        <v>115</v>
      </c>
      <c r="C941" s="2" t="n">
        <v>3660347</v>
      </c>
      <c r="D941" s="2" t="s">
        <v>116</v>
      </c>
      <c r="J941" s="2" t="n">
        <v>483</v>
      </c>
      <c r="L941" s="3" t="s">
        <v>603</v>
      </c>
      <c r="M941" s="3" t="n">
        <v>41</v>
      </c>
      <c r="O941" s="1" t="s">
        <v>3437</v>
      </c>
      <c r="P941" s="1" t="n">
        <v>1.07</v>
      </c>
      <c r="Q941" s="1" t="n">
        <v>0.73</v>
      </c>
      <c r="R941" s="1" t="n">
        <v>0.8</v>
      </c>
      <c r="S941" s="1" t="n">
        <v>0.9</v>
      </c>
      <c r="T941" s="1" t="n">
        <v>1.33</v>
      </c>
      <c r="U941" s="1" t="n">
        <v>0.39</v>
      </c>
      <c r="V941" s="4" t="n">
        <v>0.740356183366981</v>
      </c>
      <c r="W941" s="1" t="n">
        <v>0.06</v>
      </c>
      <c r="X941" s="1" t="n">
        <v>0</v>
      </c>
    </row>
    <row r="942" customFormat="false" ht="12.75" hidden="false" customHeight="false" outlineLevel="0" collapsed="false">
      <c r="A942" s="1" t="s">
        <v>3438</v>
      </c>
      <c r="B942" s="2" t="s">
        <v>115</v>
      </c>
      <c r="C942" s="2" t="n">
        <v>3661117</v>
      </c>
      <c r="D942" s="2" t="s">
        <v>116</v>
      </c>
      <c r="J942" s="2" t="n">
        <v>520</v>
      </c>
      <c r="L942" s="3" t="s">
        <v>3410</v>
      </c>
      <c r="M942" s="3" t="n">
        <v>41</v>
      </c>
      <c r="O942" s="1" t="s">
        <v>3438</v>
      </c>
      <c r="P942" s="1" t="n">
        <v>0.94</v>
      </c>
      <c r="Q942" s="1" t="n">
        <v>0.55</v>
      </c>
      <c r="R942" s="1" t="n">
        <v>0.61</v>
      </c>
      <c r="S942" s="1" t="n">
        <v>0.56</v>
      </c>
      <c r="T942" s="1" t="n">
        <v>0.58</v>
      </c>
      <c r="U942" s="1" t="n">
        <v>0.32</v>
      </c>
      <c r="V942" s="4" t="n">
        <v>0.186190055805097</v>
      </c>
      <c r="W942" s="1" t="n">
        <v>-0.09</v>
      </c>
      <c r="X942" s="1" t="n">
        <v>0</v>
      </c>
    </row>
    <row r="943" customFormat="false" ht="12.75" hidden="false" customHeight="false" outlineLevel="0" collapsed="false">
      <c r="A943" s="1" t="s">
        <v>3439</v>
      </c>
      <c r="B943" s="2" t="s">
        <v>3070</v>
      </c>
      <c r="C943" s="2" t="n">
        <v>3659892</v>
      </c>
      <c r="D943" s="2" t="s">
        <v>116</v>
      </c>
      <c r="J943" s="2" t="n">
        <v>125</v>
      </c>
      <c r="M943" s="3" t="n">
        <v>42</v>
      </c>
      <c r="O943" s="1" t="s">
        <v>3439</v>
      </c>
      <c r="P943" s="1" t="n">
        <v>-0.41</v>
      </c>
      <c r="Q943" s="1" t="n">
        <v>0.09</v>
      </c>
      <c r="R943" s="1" t="n">
        <v>0.71</v>
      </c>
      <c r="S943" s="1" t="n">
        <v>0.97</v>
      </c>
      <c r="T943" s="1" t="n">
        <v>1.12</v>
      </c>
      <c r="U943" s="1" t="n">
        <v>0.23</v>
      </c>
      <c r="V943" s="4" t="n">
        <v>0.206656594713017</v>
      </c>
      <c r="W943" s="1" t="n">
        <v>-0.13</v>
      </c>
      <c r="X943" s="1" t="n">
        <v>0</v>
      </c>
    </row>
    <row r="944" customFormat="false" ht="12.75" hidden="false" customHeight="false" outlineLevel="0" collapsed="false">
      <c r="A944" s="1" t="s">
        <v>3440</v>
      </c>
      <c r="B944" s="2" t="s">
        <v>115</v>
      </c>
      <c r="C944" s="2" t="n">
        <v>3662394</v>
      </c>
      <c r="D944" s="2" t="s">
        <v>116</v>
      </c>
      <c r="J944" s="2" t="n">
        <v>645</v>
      </c>
      <c r="L944" s="3" t="s">
        <v>603</v>
      </c>
      <c r="M944" s="3" t="n">
        <v>42</v>
      </c>
      <c r="O944" s="1" t="s">
        <v>3440</v>
      </c>
      <c r="P944" s="1" t="n">
        <v>-0.01</v>
      </c>
      <c r="Q944" s="1" t="n">
        <v>0.37</v>
      </c>
      <c r="R944" s="1" t="n">
        <v>0.48</v>
      </c>
      <c r="S944" s="1" t="n">
        <v>0.74</v>
      </c>
      <c r="T944" s="1" t="n">
        <v>0.88</v>
      </c>
      <c r="U944" s="1" t="n">
        <v>0.17</v>
      </c>
      <c r="V944" s="4" t="n">
        <v>0.146143528932782</v>
      </c>
      <c r="W944" s="1" t="n">
        <v>0.3</v>
      </c>
      <c r="X944" s="1" t="n">
        <v>0</v>
      </c>
    </row>
    <row r="945" customFormat="false" ht="12.75" hidden="false" customHeight="false" outlineLevel="0" collapsed="false">
      <c r="A945" s="11" t="s">
        <v>3441</v>
      </c>
      <c r="B945" s="2" t="s">
        <v>116</v>
      </c>
      <c r="C945" s="2" t="n">
        <v>3662410</v>
      </c>
      <c r="D945" s="2" t="s">
        <v>116</v>
      </c>
      <c r="J945" s="2" t="n">
        <v>130</v>
      </c>
      <c r="L945" s="3" t="s">
        <v>603</v>
      </c>
      <c r="M945" s="3" t="n">
        <v>42</v>
      </c>
      <c r="O945" s="11" t="s">
        <v>3441</v>
      </c>
      <c r="P945" s="1" t="n">
        <v>-0.18</v>
      </c>
      <c r="Q945" s="1" t="n">
        <v>0.3</v>
      </c>
      <c r="R945" s="1" t="n">
        <v>0.34</v>
      </c>
      <c r="S945" s="1" t="n">
        <v>0.65</v>
      </c>
      <c r="T945" s="1" t="n">
        <v>0.55</v>
      </c>
      <c r="U945" s="1" t="n">
        <v>0.1</v>
      </c>
      <c r="V945" s="4" t="n">
        <v>0.260450583910901</v>
      </c>
      <c r="W945" s="1" t="n">
        <v>-0.02</v>
      </c>
      <c r="X945" s="1" t="n">
        <v>0</v>
      </c>
    </row>
    <row r="946" customFormat="false" ht="12.75" hidden="false" customHeight="false" outlineLevel="0" collapsed="false">
      <c r="A946" s="1" t="s">
        <v>3442</v>
      </c>
      <c r="B946" s="2" t="s">
        <v>115</v>
      </c>
      <c r="C946" s="2" t="n">
        <v>3658748</v>
      </c>
      <c r="D946" s="2" t="s">
        <v>116</v>
      </c>
      <c r="J946" s="2" t="n">
        <v>498</v>
      </c>
      <c r="L946" s="3" t="s">
        <v>3192</v>
      </c>
      <c r="M946" s="3" t="n">
        <v>42</v>
      </c>
      <c r="O946" s="1" t="s">
        <v>3442</v>
      </c>
      <c r="P946" s="1" t="n">
        <v>-0.12</v>
      </c>
      <c r="Q946" s="1" t="n">
        <v>0.03</v>
      </c>
      <c r="R946" s="1" t="n">
        <v>0.42</v>
      </c>
      <c r="S946" s="1" t="n">
        <v>0.3</v>
      </c>
      <c r="T946" s="1" t="n">
        <v>0.72</v>
      </c>
      <c r="U946" s="1" t="n">
        <v>0.1</v>
      </c>
      <c r="V946" s="4" t="n">
        <v>-0.302508462928865</v>
      </c>
      <c r="W946" s="1" t="n">
        <v>-0.17</v>
      </c>
      <c r="X946" s="1" t="n">
        <v>0</v>
      </c>
    </row>
    <row r="947" customFormat="false" ht="12.75" hidden="false" customHeight="false" outlineLevel="0" collapsed="false">
      <c r="A947" s="1" t="s">
        <v>3443</v>
      </c>
      <c r="B947" s="2" t="s">
        <v>115</v>
      </c>
      <c r="C947" s="2" t="n">
        <v>3665822</v>
      </c>
      <c r="D947" s="2" t="s">
        <v>116</v>
      </c>
      <c r="J947" s="2" t="n">
        <v>530</v>
      </c>
      <c r="L947" s="3" t="s">
        <v>603</v>
      </c>
      <c r="M947" s="3" t="n">
        <v>43</v>
      </c>
      <c r="O947" s="1" t="s">
        <v>3443</v>
      </c>
      <c r="P947" s="1" t="n">
        <v>0.47</v>
      </c>
      <c r="Q947" s="1" t="n">
        <v>0.71</v>
      </c>
      <c r="R947" s="1" t="n">
        <v>1.1</v>
      </c>
      <c r="S947" s="1" t="n">
        <v>1.12</v>
      </c>
      <c r="T947" s="1" t="n">
        <v>0.76</v>
      </c>
      <c r="U947" s="1" t="n">
        <v>0.33</v>
      </c>
      <c r="V947" s="4" t="n">
        <v>0.193147166281719</v>
      </c>
      <c r="W947" s="1" t="n">
        <v>0.17</v>
      </c>
      <c r="X947" s="1" t="n">
        <v>0</v>
      </c>
    </row>
    <row r="948" customFormat="false" ht="12.75" hidden="false" customHeight="false" outlineLevel="0" collapsed="false">
      <c r="A948" s="1" t="s">
        <v>3444</v>
      </c>
      <c r="B948" s="2" t="s">
        <v>115</v>
      </c>
      <c r="C948" s="2" t="n">
        <v>3662087</v>
      </c>
      <c r="D948" s="2" t="s">
        <v>116</v>
      </c>
      <c r="J948" s="2" t="n">
        <v>185</v>
      </c>
      <c r="L948" s="3" t="s">
        <v>603</v>
      </c>
      <c r="M948" s="3" t="n">
        <v>43</v>
      </c>
      <c r="O948" s="1" t="s">
        <v>3444</v>
      </c>
      <c r="P948" s="1" t="n">
        <v>-0.3</v>
      </c>
      <c r="Q948" s="1" t="n">
        <v>0.06</v>
      </c>
      <c r="R948" s="1" t="n">
        <v>0.25</v>
      </c>
      <c r="S948" s="1" t="n">
        <v>0.36</v>
      </c>
      <c r="T948" s="1" t="n">
        <v>0.13</v>
      </c>
      <c r="U948" s="1" t="n">
        <v>-0.27</v>
      </c>
      <c r="V948" s="4" t="n">
        <v>-0.0745172135140741</v>
      </c>
      <c r="W948" s="1" t="n">
        <v>-0.13</v>
      </c>
      <c r="X948" s="1" t="n">
        <v>0</v>
      </c>
    </row>
    <row r="949" customFormat="false" ht="12.75" hidden="false" customHeight="false" outlineLevel="0" collapsed="false">
      <c r="A949" s="1" t="s">
        <v>3445</v>
      </c>
      <c r="B949" s="2" t="s">
        <v>115</v>
      </c>
      <c r="C949" s="2" t="n">
        <v>3659421</v>
      </c>
      <c r="D949" s="2" t="s">
        <v>116</v>
      </c>
      <c r="J949" s="2" t="n">
        <v>231</v>
      </c>
      <c r="L949" s="3" t="s">
        <v>603</v>
      </c>
      <c r="M949" s="3" t="n">
        <v>43</v>
      </c>
      <c r="O949" s="1" t="s">
        <v>3445</v>
      </c>
      <c r="P949" s="1" t="n">
        <v>0.21</v>
      </c>
      <c r="Q949" s="1" t="n">
        <v>0.26</v>
      </c>
      <c r="R949" s="1" t="n">
        <v>0.5</v>
      </c>
      <c r="S949" s="1" t="n">
        <v>0.54</v>
      </c>
      <c r="T949" s="1" t="n">
        <v>0.51</v>
      </c>
      <c r="U949" s="1" t="n">
        <v>-0.11</v>
      </c>
      <c r="V949" s="4" t="n">
        <v>0.0576843088333181</v>
      </c>
      <c r="W949" s="1" t="n">
        <v>0.01</v>
      </c>
      <c r="X949" s="1" t="n">
        <v>0</v>
      </c>
    </row>
    <row r="950" customFormat="false" ht="12.75" hidden="false" customHeight="false" outlineLevel="0" collapsed="false">
      <c r="A950" s="1" t="s">
        <v>3446</v>
      </c>
      <c r="B950" s="2" t="s">
        <v>115</v>
      </c>
      <c r="C950" s="2" t="n">
        <v>3659757</v>
      </c>
      <c r="D950" s="2" t="s">
        <v>116</v>
      </c>
      <c r="J950" s="2" t="n">
        <v>206</v>
      </c>
      <c r="L950" s="3" t="s">
        <v>603</v>
      </c>
      <c r="M950" s="3" t="n">
        <v>44</v>
      </c>
      <c r="O950" s="1" t="s">
        <v>3446</v>
      </c>
      <c r="P950" s="1" t="n">
        <v>0.51</v>
      </c>
      <c r="Q950" s="1" t="n">
        <v>0.41</v>
      </c>
      <c r="R950" s="1" t="n">
        <v>1.01</v>
      </c>
      <c r="S950" s="1" t="n">
        <v>1.08</v>
      </c>
      <c r="T950" s="1" t="n">
        <v>1.08</v>
      </c>
      <c r="U950" s="1" t="n">
        <v>0.4</v>
      </c>
      <c r="V950" s="4" t="n">
        <v>0.134334732337001</v>
      </c>
      <c r="W950" s="1" t="n">
        <v>-0.05</v>
      </c>
      <c r="X950" s="1" t="n">
        <v>0</v>
      </c>
    </row>
    <row r="951" customFormat="false" ht="12.75" hidden="false" customHeight="false" outlineLevel="0" collapsed="false">
      <c r="A951" s="1" t="s">
        <v>3447</v>
      </c>
      <c r="B951" s="2" t="s">
        <v>115</v>
      </c>
      <c r="C951" s="2" t="n">
        <v>3656666</v>
      </c>
      <c r="D951" s="2" t="s">
        <v>116</v>
      </c>
      <c r="J951" s="2" t="n">
        <v>934</v>
      </c>
      <c r="L951" s="3" t="s">
        <v>3448</v>
      </c>
      <c r="M951" s="3" t="n">
        <v>44</v>
      </c>
      <c r="O951" s="1" t="s">
        <v>3447</v>
      </c>
      <c r="P951" s="1" t="n">
        <v>0.81</v>
      </c>
      <c r="Q951" s="1" t="n">
        <v>0.61</v>
      </c>
      <c r="R951" s="1" t="n">
        <v>0.97</v>
      </c>
      <c r="S951" s="1" t="n">
        <v>0.94</v>
      </c>
      <c r="T951" s="1" t="n">
        <v>1.13</v>
      </c>
      <c r="U951" s="1" t="n">
        <v>0.4</v>
      </c>
      <c r="V951" s="4" t="n">
        <v>0.539638510211667</v>
      </c>
      <c r="W951" s="1" t="n">
        <v>0.24</v>
      </c>
      <c r="X951" s="1" t="n">
        <v>0</v>
      </c>
    </row>
    <row r="952" customFormat="false" ht="12.75" hidden="false" customHeight="false" outlineLevel="0" collapsed="false">
      <c r="A952" s="1" t="s">
        <v>3449</v>
      </c>
      <c r="B952" s="2" t="s">
        <v>3450</v>
      </c>
      <c r="C952" s="2" t="n">
        <v>3661073</v>
      </c>
      <c r="D952" s="2" t="s">
        <v>3450</v>
      </c>
      <c r="E952" s="2" t="s">
        <v>3451</v>
      </c>
      <c r="G952" s="2" t="s">
        <v>3452</v>
      </c>
      <c r="H952" s="2" t="s">
        <v>3453</v>
      </c>
      <c r="J952" s="2" t="n">
        <v>419</v>
      </c>
      <c r="M952" s="3" t="n">
        <v>45</v>
      </c>
      <c r="O952" s="1" t="s">
        <v>3449</v>
      </c>
      <c r="P952" s="1" t="n">
        <v>1.61</v>
      </c>
      <c r="Q952" s="1" t="n">
        <v>1.55</v>
      </c>
      <c r="R952" s="1" t="n">
        <v>1.05</v>
      </c>
      <c r="S952" s="1" t="n">
        <v>0.96</v>
      </c>
      <c r="T952" s="1" t="n">
        <v>0.67</v>
      </c>
      <c r="U952" s="1" t="n">
        <v>0.22</v>
      </c>
      <c r="V952" s="4" t="n">
        <v>0.933429212577918</v>
      </c>
      <c r="W952" s="1" t="n">
        <v>-0.08</v>
      </c>
      <c r="X952" s="1" t="n">
        <v>0</v>
      </c>
    </row>
    <row r="953" customFormat="false" ht="12.75" hidden="false" customHeight="false" outlineLevel="0" collapsed="false">
      <c r="A953" s="1" t="s">
        <v>3454</v>
      </c>
      <c r="B953" s="2" t="s">
        <v>116</v>
      </c>
      <c r="C953" s="2" t="n">
        <v>3658981</v>
      </c>
      <c r="D953" s="2" t="s">
        <v>116</v>
      </c>
      <c r="E953" s="2" t="s">
        <v>76</v>
      </c>
      <c r="J953" s="2" t="n">
        <v>245</v>
      </c>
      <c r="L953" s="3" t="s">
        <v>3455</v>
      </c>
      <c r="M953" s="3" t="n">
        <v>45</v>
      </c>
      <c r="O953" s="1" t="s">
        <v>3454</v>
      </c>
      <c r="P953" s="1" t="n">
        <v>2.49</v>
      </c>
      <c r="Q953" s="1" t="n">
        <v>1.88</v>
      </c>
      <c r="R953" s="1" t="n">
        <v>1.79</v>
      </c>
      <c r="S953" s="1" t="n">
        <v>1.62</v>
      </c>
      <c r="T953" s="1" t="n">
        <v>1.11</v>
      </c>
      <c r="U953" s="1" t="n">
        <v>0.26</v>
      </c>
      <c r="V953" s="4" t="n">
        <v>0.868884273028774</v>
      </c>
      <c r="W953" s="1" t="n">
        <v>0.36</v>
      </c>
      <c r="X953" s="1" t="n">
        <v>0</v>
      </c>
    </row>
    <row r="954" customFormat="false" ht="12.75" hidden="false" customHeight="false" outlineLevel="0" collapsed="false">
      <c r="A954" s="1" t="s">
        <v>3456</v>
      </c>
      <c r="B954" s="2" t="s">
        <v>3457</v>
      </c>
      <c r="C954" s="2" t="n">
        <v>3660124</v>
      </c>
      <c r="D954" s="2" t="s">
        <v>3457</v>
      </c>
      <c r="E954" s="2" t="s">
        <v>270</v>
      </c>
      <c r="G954" s="2" t="s">
        <v>3458</v>
      </c>
      <c r="H954" s="2" t="s">
        <v>849</v>
      </c>
      <c r="J954" s="2" t="n">
        <v>157</v>
      </c>
      <c r="M954" s="3" t="n">
        <v>45</v>
      </c>
      <c r="O954" s="1" t="s">
        <v>3456</v>
      </c>
      <c r="P954" s="1" t="n">
        <v>0.75</v>
      </c>
      <c r="Q954" s="1" t="n">
        <v>0.52</v>
      </c>
      <c r="R954" s="1" t="n">
        <v>0.34</v>
      </c>
      <c r="S954" s="1" t="n">
        <v>0.37</v>
      </c>
      <c r="T954" s="1" t="n">
        <v>0.18</v>
      </c>
      <c r="U954" s="1" t="n">
        <v>-0.21</v>
      </c>
      <c r="V954" s="4" t="n">
        <v>-0.0577582931944072</v>
      </c>
      <c r="W954" s="1" t="n">
        <v>-0.19</v>
      </c>
      <c r="X954" s="1" t="n">
        <v>0</v>
      </c>
    </row>
    <row r="955" customFormat="false" ht="12.75" hidden="false" customHeight="false" outlineLevel="0" collapsed="false">
      <c r="A955" s="1" t="s">
        <v>3459</v>
      </c>
      <c r="B955" s="2" t="s">
        <v>115</v>
      </c>
      <c r="C955" s="2" t="n">
        <v>3658424</v>
      </c>
      <c r="D955" s="2" t="s">
        <v>116</v>
      </c>
      <c r="E955" s="2" t="s">
        <v>846</v>
      </c>
      <c r="H955" s="2" t="s">
        <v>3460</v>
      </c>
      <c r="J955" s="2" t="n">
        <v>266</v>
      </c>
      <c r="L955" s="3" t="s">
        <v>3176</v>
      </c>
      <c r="M955" s="3" t="n">
        <v>45</v>
      </c>
      <c r="O955" s="1" t="s">
        <v>3459</v>
      </c>
      <c r="P955" s="1" t="n">
        <v>0.59</v>
      </c>
      <c r="Q955" s="1" t="n">
        <v>0.42</v>
      </c>
      <c r="R955" s="1" t="n">
        <v>0.17</v>
      </c>
      <c r="S955" s="1" t="n">
        <v>0.25</v>
      </c>
      <c r="T955" s="1" t="n">
        <v>0.12</v>
      </c>
      <c r="U955" s="1" t="n">
        <v>-0.14</v>
      </c>
      <c r="V955" s="4" t="n">
        <v>0.258990063048024</v>
      </c>
      <c r="W955" s="1" t="n">
        <v>-0.07</v>
      </c>
      <c r="X955" s="1" t="n">
        <v>0</v>
      </c>
    </row>
    <row r="956" customFormat="false" ht="12.75" hidden="false" customHeight="false" outlineLevel="0" collapsed="false">
      <c r="A956" s="1" t="s">
        <v>3461</v>
      </c>
      <c r="B956" s="2" t="s">
        <v>3462</v>
      </c>
      <c r="C956" s="2" t="n">
        <v>3661045</v>
      </c>
      <c r="D956" s="2" t="s">
        <v>116</v>
      </c>
      <c r="E956" s="2" t="s">
        <v>2487</v>
      </c>
      <c r="G956" s="2" t="s">
        <v>3463</v>
      </c>
      <c r="H956" s="2" t="s">
        <v>3464</v>
      </c>
      <c r="J956" s="2" t="n">
        <v>82</v>
      </c>
      <c r="L956" s="3" t="s">
        <v>3465</v>
      </c>
      <c r="M956" s="3" t="n">
        <v>45</v>
      </c>
      <c r="O956" s="1" t="s">
        <v>3461</v>
      </c>
      <c r="P956" s="1" t="n">
        <v>2.71</v>
      </c>
      <c r="Q956" s="1" t="n">
        <v>1.93</v>
      </c>
      <c r="R956" s="1" t="n">
        <v>1.62</v>
      </c>
      <c r="S956" s="1" t="n">
        <v>1.35</v>
      </c>
      <c r="T956" s="1" t="n">
        <v>0.89</v>
      </c>
      <c r="U956" s="1" t="n">
        <v>0.32</v>
      </c>
      <c r="V956" s="4" t="n">
        <v>0.768269714084216</v>
      </c>
      <c r="W956" s="1" t="n">
        <v>0.21</v>
      </c>
      <c r="X956" s="1" t="n">
        <v>0</v>
      </c>
    </row>
    <row r="957" customFormat="false" ht="12.75" hidden="false" customHeight="false" outlineLevel="0" collapsed="false">
      <c r="A957" s="1" t="s">
        <v>3466</v>
      </c>
      <c r="B957" s="2" t="s">
        <v>115</v>
      </c>
      <c r="C957" s="2" t="n">
        <v>3660157</v>
      </c>
      <c r="D957" s="2" t="s">
        <v>116</v>
      </c>
      <c r="J957" s="2" t="n">
        <v>109</v>
      </c>
      <c r="L957" s="3" t="s">
        <v>603</v>
      </c>
      <c r="M957" s="3" t="n">
        <v>45</v>
      </c>
      <c r="O957" s="1" t="s">
        <v>3466</v>
      </c>
      <c r="P957" s="1" t="n">
        <v>1.6</v>
      </c>
      <c r="Q957" s="1" t="n">
        <v>1.24</v>
      </c>
      <c r="R957" s="1" t="n">
        <v>1.41</v>
      </c>
      <c r="S957" s="1" t="n">
        <v>1.09</v>
      </c>
      <c r="T957" s="1" t="n">
        <v>0.71</v>
      </c>
      <c r="U957" s="1" t="n">
        <v>0.36</v>
      </c>
      <c r="V957" s="4" t="n">
        <v>0.219693271735492</v>
      </c>
      <c r="W957" s="1" t="n">
        <v>0.07</v>
      </c>
      <c r="X957" s="1" t="n">
        <v>0</v>
      </c>
    </row>
    <row r="958" customFormat="false" ht="12.75" hidden="false" customHeight="false" outlineLevel="0" collapsed="false">
      <c r="A958" s="1" t="s">
        <v>3467</v>
      </c>
      <c r="B958" s="2" t="s">
        <v>115</v>
      </c>
      <c r="C958" s="2" t="n">
        <v>3659197</v>
      </c>
      <c r="D958" s="2" t="s">
        <v>116</v>
      </c>
      <c r="J958" s="2" t="n">
        <v>199</v>
      </c>
      <c r="L958" s="3" t="s">
        <v>603</v>
      </c>
      <c r="M958" s="3" t="n">
        <v>45</v>
      </c>
      <c r="O958" s="1" t="s">
        <v>3467</v>
      </c>
      <c r="P958" s="1" t="n">
        <v>2.38</v>
      </c>
      <c r="Q958" s="1" t="n">
        <v>2.07</v>
      </c>
      <c r="R958" s="1" t="n">
        <v>2.14</v>
      </c>
      <c r="S958" s="1" t="n">
        <v>1.65</v>
      </c>
      <c r="T958" s="1" t="n">
        <v>0.98</v>
      </c>
      <c r="U958" s="1" t="n">
        <v>0.42</v>
      </c>
      <c r="V958" s="4" t="n">
        <v>0.787320355082359</v>
      </c>
      <c r="W958" s="1" t="n">
        <v>-0.01</v>
      </c>
      <c r="X958" s="1" t="n">
        <v>0</v>
      </c>
    </row>
    <row r="959" customFormat="false" ht="12.75" hidden="false" customHeight="false" outlineLevel="0" collapsed="false">
      <c r="A959" s="1" t="s">
        <v>3468</v>
      </c>
      <c r="B959" s="2" t="s">
        <v>115</v>
      </c>
      <c r="C959" s="2" t="n">
        <v>3659686</v>
      </c>
      <c r="D959" s="2" t="s">
        <v>116</v>
      </c>
      <c r="J959" s="2" t="n">
        <v>594</v>
      </c>
      <c r="L959" s="3" t="s">
        <v>3469</v>
      </c>
      <c r="M959" s="3" t="n">
        <v>45</v>
      </c>
      <c r="O959" s="1" t="s">
        <v>3468</v>
      </c>
      <c r="P959" s="1" t="n">
        <v>2.96</v>
      </c>
      <c r="Q959" s="1" t="n">
        <v>2.8</v>
      </c>
      <c r="R959" s="1" t="n">
        <v>2.5</v>
      </c>
      <c r="S959" s="1" t="n">
        <v>1.93</v>
      </c>
      <c r="T959" s="1" t="n">
        <v>1.39</v>
      </c>
      <c r="U959" s="1" t="n">
        <v>0.5</v>
      </c>
      <c r="V959" s="4" t="n">
        <v>1.72761908735654</v>
      </c>
      <c r="W959" s="1" t="n">
        <v>0.44</v>
      </c>
      <c r="X959" s="1" t="n">
        <v>0</v>
      </c>
    </row>
    <row r="960" customFormat="false" ht="12.75" hidden="false" customHeight="false" outlineLevel="0" collapsed="false">
      <c r="A960" s="1" t="s">
        <v>3470</v>
      </c>
      <c r="B960" s="2" t="s">
        <v>115</v>
      </c>
      <c r="C960" s="2" t="n">
        <v>3659674</v>
      </c>
      <c r="D960" s="2" t="s">
        <v>116</v>
      </c>
      <c r="J960" s="2" t="n">
        <v>615</v>
      </c>
      <c r="L960" s="3" t="s">
        <v>3471</v>
      </c>
      <c r="M960" s="3" t="n">
        <v>45</v>
      </c>
      <c r="O960" s="1" t="s">
        <v>3470</v>
      </c>
      <c r="P960" s="1" t="n">
        <v>2.75</v>
      </c>
      <c r="Q960" s="1" t="n">
        <v>2.28</v>
      </c>
      <c r="R960" s="1" t="n">
        <v>1.62</v>
      </c>
      <c r="S960" s="1" t="n">
        <v>1.82</v>
      </c>
      <c r="T960" s="1" t="n">
        <v>0.86</v>
      </c>
      <c r="U960" s="1" t="n">
        <v>0.18</v>
      </c>
      <c r="V960" s="4" t="n">
        <v>0.880659054035339</v>
      </c>
      <c r="W960" s="1" t="n">
        <v>-0.22</v>
      </c>
      <c r="X960" s="1" t="n">
        <v>0</v>
      </c>
    </row>
    <row r="961" customFormat="false" ht="12.75" hidden="false" customHeight="false" outlineLevel="0" collapsed="false">
      <c r="A961" s="1" t="s">
        <v>3472</v>
      </c>
      <c r="B961" s="2" t="s">
        <v>3070</v>
      </c>
      <c r="C961" s="2" t="s">
        <v>3473</v>
      </c>
      <c r="M961" s="3" t="n">
        <v>45</v>
      </c>
      <c r="O961" s="1" t="s">
        <v>3472</v>
      </c>
      <c r="P961" s="1" t="n">
        <v>1.38</v>
      </c>
      <c r="Q961" s="1" t="n">
        <v>1.26</v>
      </c>
      <c r="R961" s="1" t="n">
        <v>1.27</v>
      </c>
      <c r="S961" s="1" t="n">
        <v>0.88</v>
      </c>
      <c r="T961" s="1" t="n">
        <v>0.64</v>
      </c>
      <c r="U961" s="1" t="n">
        <v>0.13</v>
      </c>
      <c r="V961" s="4" t="n">
        <v>0.67054602742906</v>
      </c>
      <c r="W961" s="1" t="n">
        <v>0.23</v>
      </c>
      <c r="X961" s="1" t="n">
        <v>0</v>
      </c>
    </row>
    <row r="962" customFormat="false" ht="12.75" hidden="false" customHeight="false" outlineLevel="0" collapsed="false">
      <c r="A962" s="1" t="s">
        <v>3474</v>
      </c>
      <c r="B962" s="2" t="s">
        <v>116</v>
      </c>
      <c r="C962" s="2" t="n">
        <v>3661260</v>
      </c>
      <c r="D962" s="2" t="s">
        <v>116</v>
      </c>
      <c r="J962" s="2" t="n">
        <v>228</v>
      </c>
      <c r="L962" s="3" t="s">
        <v>603</v>
      </c>
      <c r="M962" s="3" t="n">
        <v>45</v>
      </c>
      <c r="O962" s="1" t="s">
        <v>3474</v>
      </c>
      <c r="P962" s="1" t="n">
        <v>1.44</v>
      </c>
      <c r="Q962" s="1" t="n">
        <v>1.1</v>
      </c>
      <c r="R962" s="1" t="n">
        <v>1.16</v>
      </c>
      <c r="S962" s="1" t="n">
        <v>0.76</v>
      </c>
      <c r="T962" s="1" t="n">
        <v>0.63</v>
      </c>
      <c r="U962" s="1" t="n">
        <v>0.16</v>
      </c>
      <c r="V962" s="4" t="n">
        <v>0.645967886997049</v>
      </c>
      <c r="W962" s="1" t="n">
        <v>0.05</v>
      </c>
      <c r="X962" s="1" t="n">
        <v>0</v>
      </c>
    </row>
    <row r="963" customFormat="false" ht="12.75" hidden="false" customHeight="false" outlineLevel="0" collapsed="false">
      <c r="A963" s="1" t="s">
        <v>3475</v>
      </c>
      <c r="B963" s="2" t="s">
        <v>115</v>
      </c>
      <c r="C963" s="2" t="n">
        <v>3665291</v>
      </c>
      <c r="D963" s="2" t="s">
        <v>116</v>
      </c>
      <c r="G963" s="2" t="s">
        <v>3476</v>
      </c>
      <c r="J963" s="2" t="n">
        <v>916</v>
      </c>
      <c r="L963" s="3" t="s">
        <v>3477</v>
      </c>
      <c r="M963" s="3" t="n">
        <v>45</v>
      </c>
      <c r="O963" s="1" t="s">
        <v>3475</v>
      </c>
      <c r="P963" s="1" t="n">
        <v>2.1</v>
      </c>
      <c r="Q963" s="1" t="n">
        <v>1.4</v>
      </c>
      <c r="R963" s="1" t="n">
        <v>1.31</v>
      </c>
      <c r="S963" s="1" t="n">
        <v>1.31</v>
      </c>
      <c r="T963" s="1" t="n">
        <v>0.93</v>
      </c>
      <c r="U963" s="1" t="n">
        <v>0.39</v>
      </c>
      <c r="V963" s="4" t="n">
        <v>0.899895328200381</v>
      </c>
      <c r="W963" s="1" t="n">
        <v>0.22</v>
      </c>
      <c r="X963" s="1" t="n">
        <v>0</v>
      </c>
    </row>
    <row r="964" customFormat="false" ht="12.75" hidden="false" customHeight="false" outlineLevel="0" collapsed="false">
      <c r="A964" s="1" t="s">
        <v>3478</v>
      </c>
      <c r="B964" s="2" t="s">
        <v>115</v>
      </c>
      <c r="C964" s="2" t="n">
        <v>3659681</v>
      </c>
      <c r="D964" s="2" t="s">
        <v>116</v>
      </c>
      <c r="J964" s="2" t="n">
        <v>594</v>
      </c>
      <c r="L964" s="3" t="s">
        <v>3377</v>
      </c>
      <c r="M964" s="3" t="n">
        <v>45</v>
      </c>
      <c r="O964" s="1" t="s">
        <v>3478</v>
      </c>
      <c r="P964" s="1" t="n">
        <v>2.15</v>
      </c>
      <c r="Q964" s="1" t="n">
        <v>1.2</v>
      </c>
      <c r="R964" s="1" t="n">
        <v>1.09</v>
      </c>
      <c r="S964" s="1" t="n">
        <v>1.17</v>
      </c>
      <c r="T964" s="1" t="n">
        <v>0.53</v>
      </c>
      <c r="U964" s="1" t="n">
        <v>0.1</v>
      </c>
      <c r="V964" s="4" t="n">
        <v>0.672195338775968</v>
      </c>
      <c r="W964" s="1" t="n">
        <v>-0.22</v>
      </c>
      <c r="X964" s="1" t="n">
        <v>0</v>
      </c>
    </row>
    <row r="965" customFormat="false" ht="12.75" hidden="false" customHeight="false" outlineLevel="0" collapsed="false">
      <c r="A965" s="1" t="s">
        <v>3479</v>
      </c>
      <c r="B965" s="2" t="s">
        <v>115</v>
      </c>
      <c r="C965" s="2" t="n">
        <v>3659645</v>
      </c>
      <c r="D965" s="2" t="s">
        <v>116</v>
      </c>
      <c r="J965" s="2" t="n">
        <v>105</v>
      </c>
      <c r="L965" s="3" t="s">
        <v>603</v>
      </c>
      <c r="M965" s="3" t="n">
        <v>45</v>
      </c>
      <c r="O965" s="1" t="s">
        <v>3479</v>
      </c>
      <c r="P965" s="1" t="n">
        <v>1.13</v>
      </c>
      <c r="Q965" s="1" t="n">
        <v>0.75</v>
      </c>
      <c r="R965" s="1" t="n">
        <v>0.96</v>
      </c>
      <c r="S965" s="1" t="n">
        <v>0.4</v>
      </c>
      <c r="T965" s="1" t="n">
        <v>0.31</v>
      </c>
      <c r="U965" s="1" t="n">
        <v>0.03</v>
      </c>
      <c r="V965" s="4" t="n">
        <v>0.577072561257388</v>
      </c>
      <c r="W965" s="1" t="n">
        <v>0</v>
      </c>
      <c r="X965" s="1" t="n">
        <v>0</v>
      </c>
    </row>
    <row r="966" customFormat="false" ht="12.75" hidden="false" customHeight="false" outlineLevel="0" collapsed="false">
      <c r="A966" s="1" t="s">
        <v>3480</v>
      </c>
      <c r="B966" s="2" t="s">
        <v>115</v>
      </c>
      <c r="C966" s="2" t="n">
        <v>3656994</v>
      </c>
      <c r="D966" s="2" t="s">
        <v>116</v>
      </c>
      <c r="J966" s="2" t="n">
        <v>1083</v>
      </c>
      <c r="L966" s="3" t="s">
        <v>603</v>
      </c>
      <c r="M966" s="3" t="n">
        <v>45</v>
      </c>
      <c r="O966" s="1" t="s">
        <v>3480</v>
      </c>
      <c r="P966" s="1" t="n">
        <v>3.12</v>
      </c>
      <c r="Q966" s="1" t="n">
        <v>2.25</v>
      </c>
      <c r="R966" s="1" t="n">
        <v>1.78</v>
      </c>
      <c r="S966" s="1" t="n">
        <v>1.86</v>
      </c>
      <c r="T966" s="1" t="n">
        <v>1.36</v>
      </c>
      <c r="U966" s="1" t="n">
        <v>0.38</v>
      </c>
      <c r="V966" s="4" t="n">
        <v>0.760459296833144</v>
      </c>
      <c r="W966" s="1" t="n">
        <v>0.33</v>
      </c>
      <c r="X966" s="1" t="n">
        <v>0</v>
      </c>
    </row>
    <row r="967" customFormat="false" ht="12.75" hidden="false" customHeight="false" outlineLevel="0" collapsed="false">
      <c r="A967" s="1" t="s">
        <v>3481</v>
      </c>
      <c r="B967" s="2" t="s">
        <v>115</v>
      </c>
      <c r="C967" s="2" t="n">
        <v>3656349</v>
      </c>
      <c r="D967" s="2" t="s">
        <v>116</v>
      </c>
      <c r="G967" s="2" t="s">
        <v>2689</v>
      </c>
      <c r="H967" s="2" t="s">
        <v>2690</v>
      </c>
      <c r="J967" s="2" t="n">
        <v>585</v>
      </c>
      <c r="L967" s="3" t="s">
        <v>3482</v>
      </c>
      <c r="M967" s="3" t="n">
        <v>45</v>
      </c>
      <c r="O967" s="1" t="s">
        <v>3481</v>
      </c>
      <c r="P967" s="1" t="n">
        <v>4.48</v>
      </c>
      <c r="Q967" s="1" t="n">
        <v>3.1</v>
      </c>
      <c r="R967" s="1" t="n">
        <v>2.3</v>
      </c>
      <c r="S967" s="1" t="n">
        <v>2.11</v>
      </c>
      <c r="T967" s="1" t="n">
        <v>1.17</v>
      </c>
      <c r="U967" s="1" t="n">
        <v>0.21</v>
      </c>
      <c r="V967" s="4" t="n">
        <v>1.0479344770637</v>
      </c>
      <c r="W967" s="1" t="n">
        <v>-0.09</v>
      </c>
      <c r="X967" s="1" t="n">
        <v>0</v>
      </c>
    </row>
    <row r="968" customFormat="false" ht="12.75" hidden="false" customHeight="false" outlineLevel="0" collapsed="false">
      <c r="A968" s="1" t="s">
        <v>3483</v>
      </c>
      <c r="B968" s="2" t="s">
        <v>115</v>
      </c>
      <c r="C968" s="2" t="n">
        <v>3658474</v>
      </c>
      <c r="D968" s="2" t="s">
        <v>116</v>
      </c>
      <c r="E968" s="2" t="s">
        <v>373</v>
      </c>
      <c r="J968" s="2" t="n">
        <v>537</v>
      </c>
      <c r="L968" s="3" t="s">
        <v>3484</v>
      </c>
      <c r="M968" s="3" t="n">
        <v>45</v>
      </c>
      <c r="O968" s="1" t="s">
        <v>3483</v>
      </c>
      <c r="P968" s="1" t="n">
        <v>2.96</v>
      </c>
      <c r="Q968" s="1" t="n">
        <v>2.18</v>
      </c>
      <c r="R968" s="1" t="n">
        <v>2.51</v>
      </c>
      <c r="S968" s="1" t="n">
        <v>1.91</v>
      </c>
      <c r="T968" s="1" t="n">
        <v>1.41</v>
      </c>
      <c r="U968" s="1" t="n">
        <v>0.76</v>
      </c>
      <c r="V968" s="4" t="n">
        <v>0.487215939215854</v>
      </c>
      <c r="W968" s="1" t="n">
        <v>0.11</v>
      </c>
      <c r="X968" s="1" t="n">
        <v>0</v>
      </c>
    </row>
    <row r="969" customFormat="false" ht="12.75" hidden="false" customHeight="false" outlineLevel="0" collapsed="false">
      <c r="A969" s="1" t="s">
        <v>3485</v>
      </c>
      <c r="B969" s="2" t="s">
        <v>116</v>
      </c>
      <c r="C969" s="2" t="n">
        <v>4357249</v>
      </c>
      <c r="L969" s="3" t="s">
        <v>3486</v>
      </c>
      <c r="M969" s="3" t="n">
        <v>45</v>
      </c>
      <c r="O969" s="1" t="s">
        <v>3485</v>
      </c>
      <c r="P969" s="1" t="n">
        <v>1.74</v>
      </c>
      <c r="Q969" s="1" t="n">
        <v>1.32</v>
      </c>
      <c r="R969" s="1" t="n">
        <v>0.9</v>
      </c>
      <c r="S969" s="1" t="n">
        <v>1.02</v>
      </c>
      <c r="T969" s="1" t="n">
        <v>0.72</v>
      </c>
      <c r="U969" s="1" t="n">
        <v>0.25</v>
      </c>
      <c r="V969" s="4" t="n">
        <v>0.634965880663811</v>
      </c>
      <c r="W969" s="1" t="n">
        <v>0.25</v>
      </c>
      <c r="X969" s="1" t="n">
        <v>0</v>
      </c>
    </row>
    <row r="970" customFormat="false" ht="12.75" hidden="false" customHeight="false" outlineLevel="0" collapsed="false">
      <c r="A970" s="1" t="s">
        <v>3487</v>
      </c>
      <c r="B970" s="2" t="s">
        <v>116</v>
      </c>
      <c r="C970" s="2" t="n">
        <v>3665915</v>
      </c>
      <c r="D970" s="2" t="s">
        <v>116</v>
      </c>
      <c r="J970" s="2" t="n">
        <v>165</v>
      </c>
      <c r="L970" s="3" t="s">
        <v>3397</v>
      </c>
      <c r="M970" s="3" t="n">
        <v>45</v>
      </c>
      <c r="O970" s="1" t="s">
        <v>3487</v>
      </c>
      <c r="P970" s="1" t="n">
        <v>1.5</v>
      </c>
      <c r="Q970" s="1" t="n">
        <v>1.14</v>
      </c>
      <c r="R970" s="1" t="n">
        <v>0.9</v>
      </c>
      <c r="S970" s="1" t="n">
        <v>0.7</v>
      </c>
      <c r="T970" s="1" t="n">
        <v>0.56</v>
      </c>
      <c r="U970" s="1" t="n">
        <v>0.09</v>
      </c>
      <c r="V970" s="4" t="n">
        <v>0.676716484023533</v>
      </c>
      <c r="W970" s="1" t="n">
        <v>0.18</v>
      </c>
      <c r="X970" s="1" t="n">
        <v>0</v>
      </c>
    </row>
    <row r="971" customFormat="false" ht="12.75" hidden="false" customHeight="false" outlineLevel="0" collapsed="false">
      <c r="A971" s="1" t="s">
        <v>3488</v>
      </c>
      <c r="B971" s="2" t="s">
        <v>115</v>
      </c>
      <c r="C971" s="2" t="n">
        <v>3659782</v>
      </c>
      <c r="D971" s="2" t="s">
        <v>116</v>
      </c>
      <c r="J971" s="2" t="n">
        <v>899</v>
      </c>
      <c r="L971" s="3" t="s">
        <v>603</v>
      </c>
      <c r="M971" s="3" t="n">
        <v>45</v>
      </c>
      <c r="O971" s="1" t="s">
        <v>3488</v>
      </c>
      <c r="P971" s="1" t="n">
        <v>1.47</v>
      </c>
      <c r="Q971" s="1" t="n">
        <v>1.23</v>
      </c>
      <c r="R971" s="1" t="n">
        <v>0.82</v>
      </c>
      <c r="S971" s="1" t="n">
        <v>0.89</v>
      </c>
      <c r="T971" s="1" t="n">
        <v>0.55</v>
      </c>
      <c r="U971" s="1" t="n">
        <v>0.3</v>
      </c>
      <c r="V971" s="4" t="n">
        <v>0.761105739762124</v>
      </c>
      <c r="W971" s="1" t="n">
        <v>0.28</v>
      </c>
      <c r="X971" s="1" t="n">
        <v>0</v>
      </c>
    </row>
    <row r="972" customFormat="false" ht="12.75" hidden="false" customHeight="false" outlineLevel="0" collapsed="false">
      <c r="A972" s="1" t="s">
        <v>3489</v>
      </c>
      <c r="B972" s="2" t="s">
        <v>115</v>
      </c>
      <c r="C972" s="2" t="n">
        <v>3661950</v>
      </c>
      <c r="D972" s="2" t="s">
        <v>116</v>
      </c>
      <c r="J972" s="2" t="n">
        <v>680</v>
      </c>
      <c r="L972" s="3" t="s">
        <v>603</v>
      </c>
      <c r="M972" s="3" t="n">
        <v>45</v>
      </c>
      <c r="O972" s="1" t="s">
        <v>3489</v>
      </c>
      <c r="P972" s="1" t="n">
        <v>1.86</v>
      </c>
      <c r="Q972" s="1" t="n">
        <v>1.56</v>
      </c>
      <c r="R972" s="1" t="n">
        <v>0.95</v>
      </c>
      <c r="S972" s="1" t="n">
        <v>1.28</v>
      </c>
      <c r="T972" s="1" t="n">
        <v>0.77</v>
      </c>
      <c r="U972" s="1" t="n">
        <v>0.28</v>
      </c>
      <c r="V972" s="4" t="n">
        <v>0.477060047189427</v>
      </c>
      <c r="W972" s="1" t="n">
        <v>0.13</v>
      </c>
      <c r="X972" s="1" t="n">
        <v>0</v>
      </c>
    </row>
    <row r="973" customFormat="false" ht="12.75" hidden="false" customHeight="false" outlineLevel="0" collapsed="false">
      <c r="A973" s="1" t="s">
        <v>3490</v>
      </c>
      <c r="B973" s="2" t="s">
        <v>115</v>
      </c>
      <c r="C973" s="2" t="n">
        <v>3659213</v>
      </c>
      <c r="D973" s="2" t="s">
        <v>116</v>
      </c>
      <c r="J973" s="2" t="n">
        <v>199</v>
      </c>
      <c r="L973" s="3" t="s">
        <v>603</v>
      </c>
      <c r="M973" s="3" t="n">
        <v>45</v>
      </c>
      <c r="O973" s="1" t="s">
        <v>3490</v>
      </c>
      <c r="P973" s="1" t="n">
        <v>2.71</v>
      </c>
      <c r="Q973" s="1" t="n">
        <v>2.09</v>
      </c>
      <c r="R973" s="1" t="n">
        <v>2.35</v>
      </c>
      <c r="S973" s="1" t="n">
        <v>1.82</v>
      </c>
      <c r="T973" s="1" t="n">
        <v>1.25</v>
      </c>
      <c r="U973" s="1" t="n">
        <v>0.45</v>
      </c>
      <c r="V973" s="4" t="n">
        <v>0.741005428084987</v>
      </c>
      <c r="W973" s="1" t="n">
        <v>-0.14</v>
      </c>
      <c r="X973" s="1" t="n">
        <v>0</v>
      </c>
    </row>
    <row r="974" customFormat="false" ht="12.75" hidden="false" customHeight="false" outlineLevel="0" collapsed="false">
      <c r="A974" s="1" t="s">
        <v>3491</v>
      </c>
      <c r="B974" s="2" t="s">
        <v>115</v>
      </c>
      <c r="C974" s="2" t="n">
        <v>3664526</v>
      </c>
      <c r="D974" s="2" t="s">
        <v>116</v>
      </c>
      <c r="E974" s="2" t="s">
        <v>3492</v>
      </c>
      <c r="G974" s="2" t="s">
        <v>879</v>
      </c>
      <c r="H974" s="2" t="s">
        <v>880</v>
      </c>
      <c r="J974" s="2" t="n">
        <v>351</v>
      </c>
      <c r="L974" s="3" t="s">
        <v>3493</v>
      </c>
      <c r="M974" s="3" t="n">
        <v>46</v>
      </c>
      <c r="O974" s="1" t="s">
        <v>3491</v>
      </c>
      <c r="P974" s="1" t="n">
        <v>1.64</v>
      </c>
      <c r="Q974" s="1" t="n">
        <v>1.39</v>
      </c>
      <c r="R974" s="1" t="n">
        <v>0.84</v>
      </c>
      <c r="S974" s="1" t="n">
        <v>0.82</v>
      </c>
      <c r="T974" s="1" t="n">
        <v>0.86</v>
      </c>
      <c r="U974" s="1" t="n">
        <v>0.4</v>
      </c>
      <c r="V974" s="4" t="n">
        <v>0.375588228046963</v>
      </c>
      <c r="W974" s="1" t="n">
        <v>0.05</v>
      </c>
      <c r="X974" s="1" t="n">
        <v>0</v>
      </c>
    </row>
    <row r="975" customFormat="false" ht="12.75" hidden="false" customHeight="false" outlineLevel="0" collapsed="false">
      <c r="A975" s="1" t="s">
        <v>3494</v>
      </c>
      <c r="B975" s="2" t="s">
        <v>116</v>
      </c>
      <c r="C975" s="2" t="n">
        <v>3655989</v>
      </c>
      <c r="D975" s="2" t="s">
        <v>116</v>
      </c>
      <c r="E975" s="2" t="s">
        <v>373</v>
      </c>
      <c r="J975" s="2" t="n">
        <v>232</v>
      </c>
      <c r="L975" s="3" t="s">
        <v>3495</v>
      </c>
      <c r="M975" s="3" t="n">
        <v>46</v>
      </c>
      <c r="O975" s="1" t="s">
        <v>3494</v>
      </c>
      <c r="P975" s="1" t="n">
        <v>2.6</v>
      </c>
      <c r="Q975" s="1" t="n">
        <v>2.37</v>
      </c>
      <c r="R975" s="1" t="n">
        <v>1.42</v>
      </c>
      <c r="S975" s="1" t="n">
        <v>1.26</v>
      </c>
      <c r="T975" s="1" t="n">
        <v>1.44</v>
      </c>
      <c r="U975" s="1" t="n">
        <v>0.4</v>
      </c>
      <c r="V975" s="4" t="n">
        <v>1.78463484555752</v>
      </c>
      <c r="W975" s="1" t="n">
        <v>0.46</v>
      </c>
      <c r="X975" s="1" t="n">
        <v>0</v>
      </c>
    </row>
    <row r="976" customFormat="false" ht="12.75" hidden="false" customHeight="false" outlineLevel="0" collapsed="false">
      <c r="A976" s="1" t="s">
        <v>3496</v>
      </c>
      <c r="B976" s="2" t="s">
        <v>116</v>
      </c>
      <c r="C976" s="2" t="n">
        <v>3657507</v>
      </c>
      <c r="D976" s="2" t="s">
        <v>116</v>
      </c>
      <c r="E976" s="2" t="s">
        <v>373</v>
      </c>
      <c r="J976" s="2" t="n">
        <v>304</v>
      </c>
      <c r="L976" s="3" t="s">
        <v>3497</v>
      </c>
      <c r="M976" s="3" t="n">
        <v>46</v>
      </c>
      <c r="O976" s="1" t="s">
        <v>3496</v>
      </c>
      <c r="P976" s="1" t="n">
        <v>2.28</v>
      </c>
      <c r="Q976" s="1" t="n">
        <v>1.94</v>
      </c>
      <c r="R976" s="1" t="n">
        <v>1.01</v>
      </c>
      <c r="S976" s="1" t="n">
        <v>0.98</v>
      </c>
      <c r="T976" s="1" t="n">
        <v>1.1</v>
      </c>
      <c r="U976" s="1" t="n">
        <v>0.52</v>
      </c>
      <c r="V976" s="4" t="n">
        <v>0.880260755725905</v>
      </c>
      <c r="W976" s="1" t="n">
        <v>-0.17</v>
      </c>
      <c r="X976" s="1" t="n">
        <v>0</v>
      </c>
    </row>
    <row r="977" customFormat="false" ht="12.75" hidden="false" customHeight="false" outlineLevel="0" collapsed="false">
      <c r="A977" s="1" t="s">
        <v>3498</v>
      </c>
      <c r="B977" s="2" t="s">
        <v>3499</v>
      </c>
      <c r="C977" s="2" t="n">
        <v>3659647</v>
      </c>
      <c r="D977" s="2" t="s">
        <v>3500</v>
      </c>
      <c r="E977" s="2" t="s">
        <v>3501</v>
      </c>
      <c r="J977" s="2" t="n">
        <v>121</v>
      </c>
      <c r="M977" s="3" t="n">
        <v>46</v>
      </c>
      <c r="O977" s="1" t="s">
        <v>3498</v>
      </c>
      <c r="P977" s="1" t="n">
        <v>1.6</v>
      </c>
      <c r="Q977" s="1" t="n">
        <v>1.06</v>
      </c>
      <c r="R977" s="1" t="n">
        <v>0.53</v>
      </c>
      <c r="S977" s="1" t="n">
        <v>0.35</v>
      </c>
      <c r="T977" s="1" t="n">
        <v>0.55</v>
      </c>
      <c r="U977" s="1" t="n">
        <v>-0.06</v>
      </c>
      <c r="V977" s="4" t="n">
        <v>0.815368605689558</v>
      </c>
      <c r="W977" s="1" t="n">
        <v>0.07</v>
      </c>
      <c r="X977" s="1" t="n">
        <v>0</v>
      </c>
    </row>
    <row r="978" customFormat="false" ht="12.75" hidden="false" customHeight="false" outlineLevel="0" collapsed="false">
      <c r="A978" s="1" t="s">
        <v>3502</v>
      </c>
      <c r="B978" s="2" t="s">
        <v>115</v>
      </c>
      <c r="C978" s="2" t="n">
        <v>3664911</v>
      </c>
      <c r="D978" s="2" t="s">
        <v>116</v>
      </c>
      <c r="E978" s="2" t="s">
        <v>486</v>
      </c>
      <c r="F978" s="2" t="s">
        <v>513</v>
      </c>
      <c r="G978" s="2" t="s">
        <v>2821</v>
      </c>
      <c r="H978" s="2" t="s">
        <v>2822</v>
      </c>
      <c r="J978" s="2" t="n">
        <v>466</v>
      </c>
      <c r="L978" s="3" t="s">
        <v>3503</v>
      </c>
      <c r="M978" s="3" t="n">
        <v>46</v>
      </c>
      <c r="O978" s="1" t="s">
        <v>3502</v>
      </c>
      <c r="P978" s="1" t="n">
        <v>1.61</v>
      </c>
      <c r="Q978" s="1" t="n">
        <v>1.74</v>
      </c>
      <c r="R978" s="1" t="n">
        <v>0.99</v>
      </c>
      <c r="S978" s="1" t="n">
        <v>0.84</v>
      </c>
      <c r="T978" s="1" t="n">
        <v>1.11</v>
      </c>
      <c r="U978" s="1" t="n">
        <v>0.6</v>
      </c>
      <c r="V978" s="4" t="n">
        <v>0.560920807070019</v>
      </c>
      <c r="W978" s="1" t="n">
        <v>0.24</v>
      </c>
      <c r="X978" s="1" t="n">
        <v>0</v>
      </c>
    </row>
    <row r="979" customFormat="false" ht="12.75" hidden="false" customHeight="false" outlineLevel="0" collapsed="false">
      <c r="A979" s="1" t="s">
        <v>3504</v>
      </c>
      <c r="B979" s="2" t="s">
        <v>115</v>
      </c>
      <c r="C979" s="2" t="n">
        <v>3656587</v>
      </c>
      <c r="D979" s="2" t="s">
        <v>116</v>
      </c>
      <c r="J979" s="2" t="n">
        <v>274</v>
      </c>
      <c r="L979" s="3" t="s">
        <v>3505</v>
      </c>
      <c r="M979" s="3" t="n">
        <v>46</v>
      </c>
      <c r="O979" s="1" t="s">
        <v>3504</v>
      </c>
      <c r="P979" s="1" t="n">
        <v>2.28</v>
      </c>
      <c r="Q979" s="1" t="n">
        <v>2.23</v>
      </c>
      <c r="R979" s="1" t="n">
        <v>1.58</v>
      </c>
      <c r="S979" s="1" t="n">
        <v>1.16</v>
      </c>
      <c r="T979" s="1" t="n">
        <v>1.12</v>
      </c>
      <c r="U979" s="1" t="n">
        <v>0.52</v>
      </c>
      <c r="V979" s="4" t="n">
        <v>1.52872726713962</v>
      </c>
      <c r="W979" s="1" t="n">
        <v>0.66</v>
      </c>
      <c r="X979" s="1" t="n">
        <v>0</v>
      </c>
    </row>
    <row r="980" customFormat="false" ht="12.75" hidden="false" customHeight="false" outlineLevel="0" collapsed="false">
      <c r="A980" s="1" t="s">
        <v>3506</v>
      </c>
      <c r="B980" s="2" t="s">
        <v>115</v>
      </c>
      <c r="C980" s="2" t="n">
        <v>4357518</v>
      </c>
      <c r="L980" s="3" t="s">
        <v>3377</v>
      </c>
      <c r="M980" s="3" t="n">
        <v>46</v>
      </c>
      <c r="O980" s="1" t="s">
        <v>3506</v>
      </c>
      <c r="P980" s="1" t="n">
        <v>1.01</v>
      </c>
      <c r="Q980" s="1" t="n">
        <v>0.97</v>
      </c>
      <c r="R980" s="1" t="n">
        <v>0.71</v>
      </c>
      <c r="S980" s="1" t="n">
        <v>0.47</v>
      </c>
      <c r="T980" s="1" t="n">
        <v>0.61</v>
      </c>
      <c r="U980" s="1" t="n">
        <v>0.36</v>
      </c>
      <c r="V980" s="4" t="n">
        <v>0.528209589409075</v>
      </c>
      <c r="W980" s="1" t="n">
        <v>0.01</v>
      </c>
      <c r="X980" s="1" t="n">
        <v>0</v>
      </c>
    </row>
    <row r="981" customFormat="false" ht="12.75" hidden="false" customHeight="false" outlineLevel="0" collapsed="false">
      <c r="A981" s="1" t="s">
        <v>3507</v>
      </c>
      <c r="B981" s="2" t="s">
        <v>3070</v>
      </c>
      <c r="C981" s="2" t="n">
        <v>3661090</v>
      </c>
      <c r="D981" s="2" t="s">
        <v>116</v>
      </c>
      <c r="J981" s="2" t="n">
        <v>105</v>
      </c>
      <c r="M981" s="3" t="n">
        <v>46</v>
      </c>
      <c r="O981" s="1" t="s">
        <v>3507</v>
      </c>
      <c r="P981" s="1" t="n">
        <v>0.67</v>
      </c>
      <c r="Q981" s="1" t="n">
        <v>0.73</v>
      </c>
      <c r="R981" s="1" t="n">
        <v>0.29</v>
      </c>
      <c r="S981" s="1" t="n">
        <v>0.31</v>
      </c>
      <c r="T981" s="1" t="n">
        <v>0.44</v>
      </c>
      <c r="U981" s="1" t="n">
        <v>0.19</v>
      </c>
      <c r="V981" s="4" t="n">
        <v>0.327507071705979</v>
      </c>
      <c r="W981" s="1" t="n">
        <v>-0.15</v>
      </c>
      <c r="X981" s="1" t="n">
        <v>0</v>
      </c>
    </row>
    <row r="982" customFormat="false" ht="12.75" hidden="false" customHeight="false" outlineLevel="0" collapsed="false">
      <c r="A982" s="1" t="s">
        <v>3508</v>
      </c>
      <c r="B982" s="2" t="s">
        <v>115</v>
      </c>
      <c r="C982" s="2" t="n">
        <v>3664003</v>
      </c>
      <c r="D982" s="2" t="s">
        <v>116</v>
      </c>
      <c r="J982" s="2" t="n">
        <v>156</v>
      </c>
      <c r="L982" s="3" t="s">
        <v>3509</v>
      </c>
      <c r="M982" s="3" t="n">
        <v>46</v>
      </c>
      <c r="O982" s="1" t="s">
        <v>3508</v>
      </c>
      <c r="P982" s="1" t="n">
        <v>1.34</v>
      </c>
      <c r="Q982" s="1" t="n">
        <v>1.23</v>
      </c>
      <c r="R982" s="1" t="n">
        <v>0.79</v>
      </c>
      <c r="S982" s="1" t="n">
        <v>0.33</v>
      </c>
      <c r="T982" s="1" t="n">
        <v>0.55</v>
      </c>
      <c r="U982" s="1" t="n">
        <v>0.3</v>
      </c>
      <c r="V982" s="4" t="n">
        <v>0.211362768427408</v>
      </c>
      <c r="W982" s="1" t="n">
        <v>0.1</v>
      </c>
      <c r="X982" s="1" t="n">
        <v>0</v>
      </c>
    </row>
    <row r="983" customFormat="false" ht="12.75" hidden="false" customHeight="false" outlineLevel="0" collapsed="false">
      <c r="A983" s="1" t="s">
        <v>3510</v>
      </c>
      <c r="B983" s="2" t="s">
        <v>115</v>
      </c>
      <c r="C983" s="2" t="n">
        <v>3661501</v>
      </c>
      <c r="D983" s="2" t="s">
        <v>116</v>
      </c>
      <c r="J983" s="2" t="n">
        <v>149</v>
      </c>
      <c r="L983" s="3" t="s">
        <v>603</v>
      </c>
      <c r="M983" s="3" t="n">
        <v>46</v>
      </c>
      <c r="O983" s="1" t="s">
        <v>3510</v>
      </c>
      <c r="P983" s="1" t="n">
        <v>0.94</v>
      </c>
      <c r="Q983" s="1" t="n">
        <v>0.8</v>
      </c>
      <c r="R983" s="1" t="n">
        <v>0.41</v>
      </c>
      <c r="S983" s="1" t="n">
        <v>0.31</v>
      </c>
      <c r="T983" s="1" t="n">
        <v>0.39</v>
      </c>
      <c r="U983" s="1" t="n">
        <v>0.21</v>
      </c>
      <c r="V983" s="4" t="n">
        <v>0.264850258862554</v>
      </c>
      <c r="W983" s="1" t="n">
        <v>0</v>
      </c>
      <c r="X983" s="1" t="n">
        <v>0</v>
      </c>
    </row>
    <row r="984" customFormat="false" ht="12.75" hidden="false" customHeight="false" outlineLevel="0" collapsed="false">
      <c r="A984" s="1" t="s">
        <v>3511</v>
      </c>
      <c r="B984" s="2" t="s">
        <v>116</v>
      </c>
      <c r="C984" s="2" t="n">
        <v>3657811</v>
      </c>
      <c r="D984" s="2" t="s">
        <v>116</v>
      </c>
      <c r="J984" s="2" t="n">
        <v>175</v>
      </c>
      <c r="M984" s="3" t="n">
        <v>46</v>
      </c>
      <c r="O984" s="1" t="s">
        <v>3511</v>
      </c>
      <c r="P984" s="1" t="n">
        <v>1.24</v>
      </c>
      <c r="Q984" s="1" t="n">
        <v>1.17</v>
      </c>
      <c r="R984" s="1" t="n">
        <v>0.89</v>
      </c>
      <c r="S984" s="1" t="n">
        <v>0.29</v>
      </c>
      <c r="T984" s="1" t="n">
        <v>0.61</v>
      </c>
      <c r="U984" s="1" t="n">
        <v>0.12</v>
      </c>
      <c r="V984" s="4" t="n">
        <v>0.387444294654786</v>
      </c>
      <c r="W984" s="1" t="n">
        <v>0.12</v>
      </c>
      <c r="X984" s="1" t="n">
        <v>0</v>
      </c>
    </row>
    <row r="985" customFormat="false" ht="12.75" hidden="false" customHeight="false" outlineLevel="0" collapsed="false">
      <c r="A985" s="1" t="s">
        <v>3512</v>
      </c>
      <c r="B985" s="2" t="s">
        <v>115</v>
      </c>
      <c r="C985" s="2" t="n">
        <v>3658662</v>
      </c>
      <c r="D985" s="2" t="s">
        <v>116</v>
      </c>
      <c r="G985" s="2" t="s">
        <v>3513</v>
      </c>
      <c r="H985" s="2" t="s">
        <v>3514</v>
      </c>
      <c r="J985" s="2" t="n">
        <v>193</v>
      </c>
      <c r="L985" s="3" t="s">
        <v>1820</v>
      </c>
      <c r="M985" s="3" t="n">
        <v>46</v>
      </c>
      <c r="O985" s="1" t="s">
        <v>3512</v>
      </c>
      <c r="P985" s="1" t="n">
        <v>0.84</v>
      </c>
      <c r="Q985" s="1" t="n">
        <v>0.61</v>
      </c>
      <c r="R985" s="1" t="n">
        <v>0.13</v>
      </c>
      <c r="S985" s="1" t="n">
        <v>0.12</v>
      </c>
      <c r="T985" s="1" t="n">
        <v>0.01</v>
      </c>
      <c r="U985" s="1" t="n">
        <v>0.03</v>
      </c>
      <c r="V985" s="4" t="n">
        <v>0.171005778457939</v>
      </c>
      <c r="W985" s="1" t="n">
        <v>-0.06</v>
      </c>
      <c r="X985" s="1" t="n">
        <v>0</v>
      </c>
    </row>
    <row r="986" customFormat="false" ht="12.75" hidden="false" customHeight="false" outlineLevel="0" collapsed="false">
      <c r="A986" s="1" t="s">
        <v>3515</v>
      </c>
      <c r="B986" s="2" t="s">
        <v>3070</v>
      </c>
      <c r="C986" s="2" t="n">
        <v>3661072</v>
      </c>
      <c r="D986" s="2" t="s">
        <v>116</v>
      </c>
      <c r="J986" s="2" t="n">
        <v>120</v>
      </c>
      <c r="M986" s="3" t="n">
        <v>46</v>
      </c>
      <c r="O986" s="1" t="s">
        <v>3515</v>
      </c>
      <c r="P986" s="1" t="n">
        <v>1.34</v>
      </c>
      <c r="Q986" s="1" t="n">
        <v>1.2</v>
      </c>
      <c r="R986" s="1" t="n">
        <v>0.9</v>
      </c>
      <c r="S986" s="1" t="n">
        <v>0.52</v>
      </c>
      <c r="T986" s="1" t="n">
        <v>0.9</v>
      </c>
      <c r="U986" s="1" t="n">
        <v>0.3</v>
      </c>
      <c r="V986" s="4" t="n">
        <v>0.606477821375956</v>
      </c>
      <c r="W986" s="1" t="n">
        <v>0.12</v>
      </c>
      <c r="X986" s="1" t="n">
        <v>0</v>
      </c>
    </row>
    <row r="987" customFormat="false" ht="12.75" hidden="false" customHeight="false" outlineLevel="0" collapsed="false">
      <c r="A987" s="1" t="s">
        <v>3516</v>
      </c>
      <c r="B987" s="2" t="s">
        <v>115</v>
      </c>
      <c r="C987" s="2" t="n">
        <v>3664166</v>
      </c>
      <c r="D987" s="2" t="s">
        <v>116</v>
      </c>
      <c r="F987" s="2" t="s">
        <v>2621</v>
      </c>
      <c r="J987" s="2" t="n">
        <v>473</v>
      </c>
      <c r="L987" s="3" t="s">
        <v>3517</v>
      </c>
      <c r="M987" s="3" t="n">
        <v>46</v>
      </c>
      <c r="O987" s="1" t="s">
        <v>3516</v>
      </c>
      <c r="P987" s="1" t="n">
        <v>0.65</v>
      </c>
      <c r="Q987" s="1" t="n">
        <v>0.65</v>
      </c>
      <c r="R987" s="1" t="n">
        <v>0.4</v>
      </c>
      <c r="S987" s="1" t="n">
        <v>0.23</v>
      </c>
      <c r="T987" s="1" t="n">
        <v>0.28</v>
      </c>
      <c r="U987" s="1" t="n">
        <v>0</v>
      </c>
      <c r="V987" s="4" t="n">
        <v>-0.0664954117869065</v>
      </c>
      <c r="W987" s="1" t="n">
        <v>-0.03</v>
      </c>
      <c r="X987" s="1" t="n">
        <v>0</v>
      </c>
    </row>
    <row r="988" customFormat="false" ht="12.75" hidden="false" customHeight="false" outlineLevel="0" collapsed="false">
      <c r="A988" s="1" t="s">
        <v>3518</v>
      </c>
      <c r="B988" s="2" t="s">
        <v>115</v>
      </c>
      <c r="C988" s="2" t="n">
        <v>3664851</v>
      </c>
      <c r="D988" s="2" t="s">
        <v>116</v>
      </c>
      <c r="J988" s="2" t="n">
        <v>200</v>
      </c>
      <c r="L988" s="3" t="s">
        <v>3397</v>
      </c>
      <c r="M988" s="3" t="n">
        <v>46</v>
      </c>
      <c r="O988" s="1" t="s">
        <v>3518</v>
      </c>
      <c r="P988" s="1" t="n">
        <v>1.92</v>
      </c>
      <c r="Q988" s="1" t="n">
        <v>1.45</v>
      </c>
      <c r="R988" s="1" t="n">
        <v>0.68</v>
      </c>
      <c r="S988" s="1" t="n">
        <v>0.99</v>
      </c>
      <c r="T988" s="1" t="n">
        <v>0.95</v>
      </c>
      <c r="U988" s="1" t="n">
        <v>0.4</v>
      </c>
      <c r="V988" s="4" t="n">
        <v>0.755735398186046</v>
      </c>
      <c r="W988" s="1" t="n">
        <v>0.26</v>
      </c>
      <c r="X988" s="1" t="n">
        <v>0</v>
      </c>
    </row>
    <row r="989" customFormat="false" ht="12.75" hidden="false" customHeight="false" outlineLevel="0" collapsed="false">
      <c r="A989" s="1" t="s">
        <v>3519</v>
      </c>
      <c r="B989" s="2" t="s">
        <v>115</v>
      </c>
      <c r="C989" s="2" t="n">
        <v>3659071</v>
      </c>
      <c r="D989" s="2" t="s">
        <v>116</v>
      </c>
      <c r="J989" s="2" t="n">
        <v>465</v>
      </c>
      <c r="L989" s="3" t="s">
        <v>603</v>
      </c>
      <c r="M989" s="3" t="n">
        <v>46</v>
      </c>
      <c r="O989" s="1" t="s">
        <v>3519</v>
      </c>
      <c r="P989" s="1" t="n">
        <v>0.93</v>
      </c>
      <c r="Q989" s="1" t="n">
        <v>0.58</v>
      </c>
      <c r="R989" s="1" t="n">
        <v>0.35</v>
      </c>
      <c r="S989" s="1" t="n">
        <v>-0.17</v>
      </c>
      <c r="T989" s="1" t="n">
        <v>0.61</v>
      </c>
      <c r="U989" s="1" t="n">
        <v>0.15</v>
      </c>
      <c r="V989" s="4" t="n">
        <v>0.461227132298912</v>
      </c>
      <c r="W989" s="1" t="n">
        <v>-0.07</v>
      </c>
      <c r="X989" s="1" t="n">
        <v>0</v>
      </c>
    </row>
    <row r="990" customFormat="false" ht="12.75" hidden="false" customHeight="false" outlineLevel="0" collapsed="false">
      <c r="A990" s="1" t="s">
        <v>3520</v>
      </c>
      <c r="B990" s="2" t="s">
        <v>115</v>
      </c>
      <c r="C990" s="2" t="n">
        <v>3660482</v>
      </c>
      <c r="D990" s="2" t="s">
        <v>116</v>
      </c>
      <c r="G990" s="2" t="s">
        <v>3521</v>
      </c>
      <c r="H990" s="2" t="s">
        <v>3522</v>
      </c>
      <c r="J990" s="2" t="n">
        <v>295</v>
      </c>
      <c r="L990" s="3" t="s">
        <v>3523</v>
      </c>
      <c r="M990" s="3" t="n">
        <v>46</v>
      </c>
      <c r="O990" s="1" t="s">
        <v>3520</v>
      </c>
      <c r="P990" s="1" t="n">
        <v>1.25</v>
      </c>
      <c r="Q990" s="1" t="n">
        <v>1.13</v>
      </c>
      <c r="R990" s="1" t="n">
        <v>0.56</v>
      </c>
      <c r="S990" s="1" t="n">
        <v>0.62</v>
      </c>
      <c r="T990" s="1" t="n">
        <v>0.35</v>
      </c>
      <c r="U990" s="1" t="n">
        <v>0</v>
      </c>
      <c r="V990" s="4" t="n">
        <v>0.214242501115423</v>
      </c>
      <c r="W990" s="1" t="n">
        <v>-0.05</v>
      </c>
      <c r="X990" s="1" t="n">
        <v>0</v>
      </c>
    </row>
    <row r="991" customFormat="false" ht="12.75" hidden="false" customHeight="false" outlineLevel="0" collapsed="false">
      <c r="A991" s="1" t="s">
        <v>3524</v>
      </c>
      <c r="B991" s="2" t="s">
        <v>115</v>
      </c>
      <c r="C991" s="2" t="n">
        <v>3662945</v>
      </c>
      <c r="D991" s="2" t="s">
        <v>116</v>
      </c>
      <c r="E991" s="2" t="s">
        <v>270</v>
      </c>
      <c r="G991" s="2" t="s">
        <v>2980</v>
      </c>
      <c r="H991" s="2" t="s">
        <v>2981</v>
      </c>
      <c r="J991" s="2" t="n">
        <v>2651</v>
      </c>
      <c r="M991" s="3" t="n">
        <v>47</v>
      </c>
      <c r="O991" s="1" t="s">
        <v>3524</v>
      </c>
      <c r="P991" s="1" t="n">
        <v>-0.7</v>
      </c>
      <c r="Q991" s="1" t="n">
        <v>-0.37</v>
      </c>
      <c r="R991" s="1" t="n">
        <v>-0.5</v>
      </c>
      <c r="S991" s="1" t="n">
        <v>-0.27</v>
      </c>
      <c r="T991" s="1" t="n">
        <v>-0.28</v>
      </c>
      <c r="U991" s="1" t="n">
        <v>-0.09</v>
      </c>
      <c r="V991" s="4" t="n">
        <v>-0.0760943522038104</v>
      </c>
      <c r="W991" s="1" t="n">
        <v>0.22</v>
      </c>
      <c r="X991" s="1" t="n">
        <v>0</v>
      </c>
    </row>
    <row r="992" customFormat="false" ht="12.75" hidden="false" customHeight="false" outlineLevel="0" collapsed="false">
      <c r="A992" s="1" t="s">
        <v>3525</v>
      </c>
      <c r="B992" s="2" t="s">
        <v>115</v>
      </c>
      <c r="C992" s="2" t="n">
        <v>3660394</v>
      </c>
      <c r="D992" s="2" t="s">
        <v>116</v>
      </c>
      <c r="J992" s="2" t="n">
        <v>109</v>
      </c>
      <c r="L992" s="3" t="s">
        <v>603</v>
      </c>
      <c r="M992" s="3" t="n">
        <v>47</v>
      </c>
      <c r="O992" s="1" t="s">
        <v>3525</v>
      </c>
      <c r="P992" s="1" t="n">
        <v>-1.19</v>
      </c>
      <c r="Q992" s="1" t="n">
        <v>-1.14</v>
      </c>
      <c r="R992" s="1" t="n">
        <v>-0.56</v>
      </c>
      <c r="S992" s="1" t="n">
        <v>-0.63</v>
      </c>
      <c r="T992" s="1" t="n">
        <v>-0.56</v>
      </c>
      <c r="U992" s="1" t="n">
        <v>-0.2</v>
      </c>
      <c r="V992" s="4" t="n">
        <v>-0.399536405738655</v>
      </c>
      <c r="W992" s="1" t="n">
        <v>0.14</v>
      </c>
      <c r="X992" s="1" t="n">
        <v>0</v>
      </c>
    </row>
    <row r="993" customFormat="false" ht="12.75" hidden="false" customHeight="false" outlineLevel="0" collapsed="false">
      <c r="A993" s="1" t="s">
        <v>3526</v>
      </c>
      <c r="B993" s="2" t="s">
        <v>3070</v>
      </c>
      <c r="C993" s="2" t="n">
        <v>4357483</v>
      </c>
      <c r="M993" s="3" t="n">
        <v>47</v>
      </c>
      <c r="O993" s="1" t="s">
        <v>3526</v>
      </c>
      <c r="P993" s="1" t="n">
        <v>-2.19</v>
      </c>
      <c r="Q993" s="1" t="n">
        <v>-1.79</v>
      </c>
      <c r="R993" s="1" t="n">
        <v>-1.61</v>
      </c>
      <c r="S993" s="1" t="n">
        <v>-0.99</v>
      </c>
      <c r="T993" s="1" t="n">
        <v>-0.95</v>
      </c>
      <c r="U993" s="1" t="n">
        <v>-0.29</v>
      </c>
      <c r="V993" s="4" t="n">
        <v>-0.350132976146487</v>
      </c>
      <c r="W993" s="1" t="n">
        <v>0.14</v>
      </c>
      <c r="X993" s="1" t="n">
        <v>0</v>
      </c>
    </row>
    <row r="994" customFormat="false" ht="12.75" hidden="false" customHeight="false" outlineLevel="0" collapsed="false">
      <c r="A994" s="1" t="s">
        <v>3527</v>
      </c>
      <c r="B994" s="2" t="s">
        <v>115</v>
      </c>
      <c r="C994" s="2" t="n">
        <v>3656588</v>
      </c>
      <c r="D994" s="2" t="s">
        <v>116</v>
      </c>
      <c r="J994" s="2" t="n">
        <v>105</v>
      </c>
      <c r="L994" s="3" t="s">
        <v>603</v>
      </c>
      <c r="M994" s="3" t="n">
        <v>47</v>
      </c>
      <c r="O994" s="1" t="s">
        <v>3527</v>
      </c>
      <c r="P994" s="1" t="n">
        <v>-1.52</v>
      </c>
      <c r="Q994" s="1" t="n">
        <v>-1.16</v>
      </c>
      <c r="R994" s="1" t="n">
        <v>-1.07</v>
      </c>
      <c r="S994" s="1" t="n">
        <v>-0.7</v>
      </c>
      <c r="T994" s="1" t="n">
        <v>-0.47</v>
      </c>
      <c r="U994" s="1" t="n">
        <v>-0.35</v>
      </c>
      <c r="V994" s="4" t="n">
        <v>0.0187592742061344</v>
      </c>
      <c r="W994" s="1" t="n">
        <v>0.12</v>
      </c>
      <c r="X994" s="1" t="n">
        <v>0</v>
      </c>
    </row>
    <row r="995" customFormat="false" ht="12.75" hidden="false" customHeight="false" outlineLevel="0" collapsed="false">
      <c r="A995" s="1" t="s">
        <v>3528</v>
      </c>
      <c r="B995" s="2" t="s">
        <v>115</v>
      </c>
      <c r="C995" s="2" t="n">
        <v>3662837</v>
      </c>
      <c r="D995" s="2" t="s">
        <v>116</v>
      </c>
      <c r="E995" s="2" t="s">
        <v>373</v>
      </c>
      <c r="G995" s="2" t="s">
        <v>3529</v>
      </c>
      <c r="H995" s="2" t="s">
        <v>880</v>
      </c>
      <c r="J995" s="2" t="n">
        <v>1719</v>
      </c>
      <c r="L995" s="3" t="s">
        <v>3530</v>
      </c>
      <c r="M995" s="3" t="n">
        <v>48</v>
      </c>
      <c r="O995" s="1" t="s">
        <v>3528</v>
      </c>
      <c r="P995" s="1" t="n">
        <v>1.12</v>
      </c>
      <c r="Q995" s="1" t="n">
        <v>1.19</v>
      </c>
      <c r="R995" s="1" t="n">
        <v>0.59</v>
      </c>
      <c r="S995" s="1" t="n">
        <v>0.85</v>
      </c>
      <c r="T995" s="1" t="n">
        <v>0.45</v>
      </c>
      <c r="U995" s="1" t="n">
        <v>0</v>
      </c>
      <c r="V995" s="4" t="n">
        <v>-0.0261720563531611</v>
      </c>
      <c r="W995" s="1" t="n">
        <v>0.04</v>
      </c>
      <c r="X995" s="1" t="n">
        <v>0</v>
      </c>
    </row>
    <row r="996" customFormat="false" ht="12.75" hidden="false" customHeight="false" outlineLevel="0" collapsed="false">
      <c r="A996" s="1" t="s">
        <v>3531</v>
      </c>
      <c r="B996" s="2" t="s">
        <v>115</v>
      </c>
      <c r="C996" s="2" t="n">
        <v>3659355</v>
      </c>
      <c r="D996" s="2" t="s">
        <v>116</v>
      </c>
      <c r="J996" s="2" t="n">
        <v>652</v>
      </c>
      <c r="L996" s="3" t="s">
        <v>603</v>
      </c>
      <c r="M996" s="3" t="n">
        <v>48</v>
      </c>
      <c r="O996" s="1" t="s">
        <v>3531</v>
      </c>
      <c r="P996" s="1" t="n">
        <v>0.54</v>
      </c>
      <c r="Q996" s="1" t="n">
        <v>0.38</v>
      </c>
      <c r="R996" s="1" t="n">
        <v>0.36</v>
      </c>
      <c r="S996" s="1" t="n">
        <v>0.45</v>
      </c>
      <c r="T996" s="1" t="n">
        <v>0.01</v>
      </c>
      <c r="U996" s="1" t="n">
        <v>-0.08</v>
      </c>
      <c r="V996" s="4" t="n">
        <v>0.310887835880708</v>
      </c>
      <c r="W996" s="1" t="n">
        <v>0</v>
      </c>
      <c r="X996" s="1" t="n">
        <v>0</v>
      </c>
    </row>
    <row r="997" customFormat="false" ht="12.75" hidden="false" customHeight="false" outlineLevel="0" collapsed="false">
      <c r="A997" s="1" t="s">
        <v>3532</v>
      </c>
      <c r="B997" s="2" t="s">
        <v>115</v>
      </c>
      <c r="C997" s="2" t="n">
        <v>3657952</v>
      </c>
      <c r="D997" s="2" t="s">
        <v>116</v>
      </c>
      <c r="J997" s="2" t="n">
        <v>492</v>
      </c>
      <c r="L997" s="3" t="s">
        <v>603</v>
      </c>
      <c r="M997" s="3" t="n">
        <v>48</v>
      </c>
      <c r="O997" s="1" t="s">
        <v>3532</v>
      </c>
      <c r="P997" s="1" t="n">
        <v>0.95</v>
      </c>
      <c r="Q997" s="1" t="n">
        <v>0.57</v>
      </c>
      <c r="R997" s="1" t="n">
        <v>0.71</v>
      </c>
      <c r="S997" s="1" t="n">
        <v>0.74</v>
      </c>
      <c r="T997" s="1" t="n">
        <v>-0.12</v>
      </c>
      <c r="U997" s="1" t="n">
        <v>-0.07</v>
      </c>
      <c r="V997" s="4" t="n">
        <v>0.430587439706478</v>
      </c>
      <c r="W997" s="1" t="n">
        <v>0.01</v>
      </c>
      <c r="X997" s="1" t="n">
        <v>0</v>
      </c>
    </row>
    <row r="998" customFormat="false" ht="12.75" hidden="false" customHeight="false" outlineLevel="0" collapsed="false">
      <c r="A998" s="1" t="s">
        <v>3533</v>
      </c>
      <c r="B998" s="2" t="s">
        <v>115</v>
      </c>
      <c r="C998" s="2" t="n">
        <v>3664401</v>
      </c>
      <c r="D998" s="2" t="s">
        <v>116</v>
      </c>
      <c r="G998" s="2" t="s">
        <v>3534</v>
      </c>
      <c r="H998" s="2" t="s">
        <v>3535</v>
      </c>
      <c r="J998" s="2" t="n">
        <v>595</v>
      </c>
      <c r="L998" s="3" t="s">
        <v>3377</v>
      </c>
      <c r="M998" s="3" t="n">
        <v>48</v>
      </c>
      <c r="O998" s="1" t="s">
        <v>3533</v>
      </c>
      <c r="P998" s="1" t="n">
        <v>0.43</v>
      </c>
      <c r="Q998" s="1" t="n">
        <v>0.44</v>
      </c>
      <c r="R998" s="1" t="n">
        <v>0.43</v>
      </c>
      <c r="S998" s="1" t="n">
        <v>0.49</v>
      </c>
      <c r="T998" s="1" t="n">
        <v>0.02</v>
      </c>
      <c r="U998" s="1" t="n">
        <v>-0.07</v>
      </c>
      <c r="V998" s="4" t="n">
        <v>0.095020708171857</v>
      </c>
      <c r="W998" s="1" t="n">
        <v>-0.01</v>
      </c>
      <c r="X998" s="1" t="n">
        <v>0</v>
      </c>
    </row>
    <row r="999" customFormat="false" ht="12.75" hidden="false" customHeight="false" outlineLevel="0" collapsed="false">
      <c r="A999" s="1" t="s">
        <v>3536</v>
      </c>
      <c r="B999" s="2" t="s">
        <v>115</v>
      </c>
      <c r="C999" s="2" t="n">
        <v>3664901</v>
      </c>
      <c r="D999" s="2" t="s">
        <v>116</v>
      </c>
      <c r="J999" s="2" t="n">
        <v>690</v>
      </c>
      <c r="L999" s="3" t="s">
        <v>3537</v>
      </c>
      <c r="M999" s="3" t="n">
        <v>48</v>
      </c>
      <c r="O999" s="1" t="s">
        <v>3536</v>
      </c>
      <c r="P999" s="1" t="n">
        <v>1.57</v>
      </c>
      <c r="Q999" s="1" t="n">
        <v>1.8</v>
      </c>
      <c r="R999" s="1" t="n">
        <v>1.36</v>
      </c>
      <c r="S999" s="1" t="n">
        <v>1.17</v>
      </c>
      <c r="T999" s="1" t="n">
        <v>0.14</v>
      </c>
      <c r="U999" s="1" t="n">
        <v>0.11</v>
      </c>
      <c r="V999" s="4" t="n">
        <v>0.738382779978485</v>
      </c>
      <c r="W999" s="1" t="n">
        <v>0.14</v>
      </c>
      <c r="X999" s="1" t="n">
        <v>0</v>
      </c>
    </row>
    <row r="1000" customFormat="false" ht="12.75" hidden="false" customHeight="false" outlineLevel="0" collapsed="false">
      <c r="A1000" s="1" t="s">
        <v>3538</v>
      </c>
      <c r="B1000" s="2" t="s">
        <v>115</v>
      </c>
      <c r="C1000" s="2" t="n">
        <v>3657566</v>
      </c>
      <c r="D1000" s="2" t="s">
        <v>116</v>
      </c>
      <c r="J1000" s="2" t="n">
        <v>818</v>
      </c>
      <c r="L1000" s="3" t="s">
        <v>3539</v>
      </c>
      <c r="M1000" s="3" t="n">
        <v>48</v>
      </c>
      <c r="O1000" s="1" t="s">
        <v>3538</v>
      </c>
      <c r="P1000" s="1" t="n">
        <v>1.94</v>
      </c>
      <c r="Q1000" s="1" t="n">
        <v>1.78</v>
      </c>
      <c r="R1000" s="1" t="n">
        <v>1.43</v>
      </c>
      <c r="S1000" s="1" t="n">
        <v>1.45</v>
      </c>
      <c r="T1000" s="1" t="n">
        <v>0.86</v>
      </c>
      <c r="U1000" s="1" t="n">
        <v>0.31</v>
      </c>
      <c r="V1000" s="4" t="n">
        <v>0.80593935853515</v>
      </c>
      <c r="W1000" s="1" t="n">
        <v>0.38</v>
      </c>
      <c r="X1000" s="1" t="n">
        <v>0</v>
      </c>
    </row>
    <row r="1001" customFormat="false" ht="12.75" hidden="false" customHeight="false" outlineLevel="0" collapsed="false">
      <c r="A1001" s="1" t="s">
        <v>3540</v>
      </c>
      <c r="B1001" s="2" t="s">
        <v>115</v>
      </c>
      <c r="C1001" s="2" t="n">
        <v>3662930</v>
      </c>
      <c r="D1001" s="2" t="s">
        <v>116</v>
      </c>
      <c r="J1001" s="2" t="n">
        <v>940</v>
      </c>
      <c r="L1001" s="3" t="s">
        <v>378</v>
      </c>
      <c r="M1001" s="3" t="n">
        <v>48</v>
      </c>
      <c r="O1001" s="1" t="s">
        <v>3540</v>
      </c>
      <c r="P1001" s="1" t="n">
        <v>1.28</v>
      </c>
      <c r="Q1001" s="1" t="n">
        <v>1.32</v>
      </c>
      <c r="R1001" s="1" t="n">
        <v>1.13</v>
      </c>
      <c r="S1001" s="1" t="n">
        <v>0.92</v>
      </c>
      <c r="T1001" s="1" t="n">
        <v>0.49</v>
      </c>
      <c r="U1001" s="1" t="n">
        <v>0.07</v>
      </c>
      <c r="V1001" s="4" t="n">
        <v>1.25513604126315</v>
      </c>
      <c r="W1001" s="1" t="n">
        <v>0.36</v>
      </c>
      <c r="X1001" s="1" t="n">
        <v>0</v>
      </c>
    </row>
    <row r="1002" customFormat="false" ht="12.75" hidden="false" customHeight="false" outlineLevel="0" collapsed="false">
      <c r="A1002" s="1" t="s">
        <v>3541</v>
      </c>
      <c r="B1002" s="2" t="s">
        <v>115</v>
      </c>
      <c r="C1002" s="2" t="n">
        <v>3656872</v>
      </c>
      <c r="D1002" s="2" t="s">
        <v>116</v>
      </c>
      <c r="J1002" s="2" t="n">
        <v>605</v>
      </c>
      <c r="L1002" s="3" t="s">
        <v>603</v>
      </c>
      <c r="M1002" s="3" t="n">
        <v>48</v>
      </c>
      <c r="O1002" s="1" t="s">
        <v>3541</v>
      </c>
      <c r="P1002" s="1" t="n">
        <v>1.59</v>
      </c>
      <c r="Q1002" s="1" t="n">
        <v>1.21</v>
      </c>
      <c r="R1002" s="1" t="n">
        <v>1.3</v>
      </c>
      <c r="S1002" s="1" t="n">
        <v>1.36</v>
      </c>
      <c r="T1002" s="1" t="n">
        <v>0.79</v>
      </c>
      <c r="U1002" s="1" t="n">
        <v>0.33</v>
      </c>
      <c r="V1002" s="4" t="n">
        <v>1.00994109043415</v>
      </c>
      <c r="W1002" s="1" t="n">
        <v>0.31</v>
      </c>
      <c r="X1002" s="1" t="n">
        <v>0</v>
      </c>
    </row>
    <row r="1003" customFormat="false" ht="12.75" hidden="false" customHeight="false" outlineLevel="0" collapsed="false">
      <c r="A1003" s="1" t="s">
        <v>3542</v>
      </c>
      <c r="B1003" s="2" t="s">
        <v>115</v>
      </c>
      <c r="C1003" s="2" t="n">
        <v>3665269</v>
      </c>
      <c r="D1003" s="2" t="s">
        <v>116</v>
      </c>
      <c r="J1003" s="2" t="n">
        <v>270</v>
      </c>
      <c r="L1003" s="3" t="s">
        <v>378</v>
      </c>
      <c r="M1003" s="3" t="n">
        <v>48</v>
      </c>
      <c r="O1003" s="1" t="s">
        <v>3542</v>
      </c>
      <c r="P1003" s="1" t="n">
        <v>0.64</v>
      </c>
      <c r="Q1003" s="1" t="n">
        <v>0.59</v>
      </c>
      <c r="R1003" s="1" t="n">
        <v>0.76</v>
      </c>
      <c r="S1003" s="1" t="n">
        <v>0.48</v>
      </c>
      <c r="T1003" s="1" t="n">
        <v>0.15</v>
      </c>
      <c r="U1003" s="1" t="n">
        <v>-0.08</v>
      </c>
      <c r="V1003" s="4" t="n">
        <v>0.176551999961557</v>
      </c>
      <c r="W1003" s="1" t="n">
        <v>0.04</v>
      </c>
      <c r="X1003" s="1" t="n">
        <v>0</v>
      </c>
    </row>
    <row r="1004" customFormat="false" ht="12.75" hidden="false" customHeight="false" outlineLevel="0" collapsed="false">
      <c r="A1004" s="1" t="s">
        <v>3543</v>
      </c>
      <c r="B1004" s="2" t="s">
        <v>115</v>
      </c>
      <c r="C1004" s="2" t="n">
        <v>3656804</v>
      </c>
      <c r="D1004" s="2" t="s">
        <v>116</v>
      </c>
      <c r="J1004" s="2" t="n">
        <v>299</v>
      </c>
      <c r="L1004" s="3" t="s">
        <v>603</v>
      </c>
      <c r="M1004" s="3" t="n">
        <v>48</v>
      </c>
      <c r="O1004" s="1" t="s">
        <v>3543</v>
      </c>
      <c r="P1004" s="1" t="n">
        <v>0.88</v>
      </c>
      <c r="Q1004" s="1" t="n">
        <v>0.79</v>
      </c>
      <c r="R1004" s="1" t="n">
        <v>0.98</v>
      </c>
      <c r="S1004" s="1" t="n">
        <v>0.68</v>
      </c>
      <c r="T1004" s="1" t="n">
        <v>0.14</v>
      </c>
      <c r="U1004" s="1" t="n">
        <v>-0.07</v>
      </c>
      <c r="V1004" s="4" t="n">
        <v>0.256935563560189</v>
      </c>
      <c r="W1004" s="1" t="n">
        <v>0.09</v>
      </c>
      <c r="X1004" s="1" t="n">
        <v>0</v>
      </c>
    </row>
    <row r="1005" customFormat="false" ht="12.75" hidden="false" customHeight="false" outlineLevel="0" collapsed="false">
      <c r="A1005" s="1" t="s">
        <v>3544</v>
      </c>
      <c r="B1005" s="2" t="s">
        <v>116</v>
      </c>
      <c r="C1005" s="2" t="n">
        <v>3659804</v>
      </c>
      <c r="D1005" s="2" t="s">
        <v>116</v>
      </c>
      <c r="J1005" s="2" t="n">
        <v>494</v>
      </c>
      <c r="L1005" s="3" t="s">
        <v>603</v>
      </c>
      <c r="M1005" s="3" t="n">
        <v>48</v>
      </c>
      <c r="O1005" s="1" t="s">
        <v>3544</v>
      </c>
      <c r="P1005" s="1" t="n">
        <v>2.93</v>
      </c>
      <c r="Q1005" s="1" t="n">
        <v>2.35</v>
      </c>
      <c r="R1005" s="1" t="n">
        <v>2.13</v>
      </c>
      <c r="S1005" s="1" t="n">
        <v>2.21</v>
      </c>
      <c r="T1005" s="1" t="n">
        <v>1.11</v>
      </c>
      <c r="U1005" s="1" t="n">
        <v>0.12</v>
      </c>
      <c r="V1005" s="4" t="n">
        <v>0.601253484648471</v>
      </c>
      <c r="W1005" s="1" t="n">
        <v>-0.01</v>
      </c>
      <c r="X1005" s="1" t="n">
        <v>0</v>
      </c>
    </row>
    <row r="1006" customFormat="false" ht="12.75" hidden="false" customHeight="false" outlineLevel="0" collapsed="false">
      <c r="A1006" s="1" t="s">
        <v>3545</v>
      </c>
      <c r="B1006" s="2" t="s">
        <v>115</v>
      </c>
      <c r="C1006" s="2" t="n">
        <v>3661578</v>
      </c>
      <c r="D1006" s="2" t="s">
        <v>116</v>
      </c>
      <c r="J1006" s="2" t="n">
        <v>1013</v>
      </c>
      <c r="L1006" s="3" t="s">
        <v>603</v>
      </c>
      <c r="M1006" s="3" t="n">
        <v>48</v>
      </c>
      <c r="O1006" s="1" t="s">
        <v>3545</v>
      </c>
      <c r="P1006" s="1" t="n">
        <v>2.52</v>
      </c>
      <c r="Q1006" s="1" t="n">
        <v>2.15</v>
      </c>
      <c r="R1006" s="1" t="n">
        <v>1.78</v>
      </c>
      <c r="S1006" s="1" t="n">
        <v>1.86</v>
      </c>
      <c r="T1006" s="1" t="n">
        <v>0.93</v>
      </c>
      <c r="U1006" s="1" t="n">
        <v>0.21</v>
      </c>
      <c r="V1006" s="4" t="n">
        <v>0.277279188519145</v>
      </c>
      <c r="W1006" s="1" t="n">
        <v>0.06</v>
      </c>
      <c r="X1006" s="1" t="n">
        <v>0</v>
      </c>
    </row>
    <row r="1007" customFormat="false" ht="12.75" hidden="false" customHeight="false" outlineLevel="0" collapsed="false">
      <c r="A1007" s="1" t="s">
        <v>3546</v>
      </c>
      <c r="B1007" s="2" t="s">
        <v>115</v>
      </c>
      <c r="C1007" s="2" t="n">
        <v>3659813</v>
      </c>
      <c r="D1007" s="2" t="s">
        <v>116</v>
      </c>
      <c r="J1007" s="2" t="n">
        <v>542</v>
      </c>
      <c r="L1007" s="3" t="s">
        <v>378</v>
      </c>
      <c r="M1007" s="3" t="n">
        <v>48</v>
      </c>
      <c r="O1007" s="1" t="s">
        <v>3546</v>
      </c>
      <c r="P1007" s="1" t="n">
        <v>1.84</v>
      </c>
      <c r="Q1007" s="1" t="n">
        <v>1.62</v>
      </c>
      <c r="R1007" s="1" t="n">
        <v>1.58</v>
      </c>
      <c r="S1007" s="1" t="n">
        <v>1.35</v>
      </c>
      <c r="T1007" s="1" t="n">
        <v>0.84</v>
      </c>
      <c r="U1007" s="1" t="n">
        <v>0.23</v>
      </c>
      <c r="V1007" s="4" t="n">
        <v>1.13274594842973</v>
      </c>
      <c r="W1007" s="1" t="n">
        <v>0.19</v>
      </c>
      <c r="X1007" s="1" t="n">
        <v>0</v>
      </c>
    </row>
    <row r="1008" customFormat="false" ht="12.75" hidden="false" customHeight="false" outlineLevel="0" collapsed="false">
      <c r="A1008" s="1" t="s">
        <v>3547</v>
      </c>
      <c r="B1008" s="2" t="s">
        <v>115</v>
      </c>
      <c r="C1008" s="2" t="n">
        <v>3655523</v>
      </c>
      <c r="L1008" s="3" t="s">
        <v>603</v>
      </c>
      <c r="M1008" s="3" t="n">
        <v>49</v>
      </c>
      <c r="O1008" s="1" t="s">
        <v>3547</v>
      </c>
      <c r="P1008" s="1" t="n">
        <v>-0.41</v>
      </c>
      <c r="Q1008" s="1" t="n">
        <v>-0.57</v>
      </c>
      <c r="R1008" s="1" t="n">
        <v>-0.55</v>
      </c>
      <c r="S1008" s="1" t="n">
        <v>-0.58</v>
      </c>
      <c r="T1008" s="1" t="n">
        <v>-0.86</v>
      </c>
      <c r="U1008" s="1" t="n">
        <v>-0.32</v>
      </c>
      <c r="V1008" s="4" t="n">
        <v>-0.118096331677954</v>
      </c>
      <c r="W1008" s="1" t="n">
        <v>0.04</v>
      </c>
      <c r="X1008" s="1" t="n">
        <v>0</v>
      </c>
    </row>
    <row r="1009" customFormat="false" ht="12.75" hidden="false" customHeight="false" outlineLevel="0" collapsed="false">
      <c r="A1009" s="1" t="s">
        <v>3548</v>
      </c>
      <c r="B1009" s="2" t="s">
        <v>3070</v>
      </c>
      <c r="C1009" s="2" t="n">
        <v>4357151</v>
      </c>
      <c r="M1009" s="3" t="n">
        <v>49</v>
      </c>
      <c r="O1009" s="1" t="s">
        <v>3548</v>
      </c>
      <c r="P1009" s="1" t="n">
        <v>-0.04</v>
      </c>
      <c r="Q1009" s="1" t="n">
        <v>-0.23</v>
      </c>
      <c r="R1009" s="1" t="n">
        <v>-0.56</v>
      </c>
      <c r="S1009" s="1" t="n">
        <v>-0.18</v>
      </c>
      <c r="T1009" s="1" t="n">
        <v>-0.47</v>
      </c>
      <c r="U1009" s="1" t="n">
        <v>-0.07</v>
      </c>
      <c r="V1009" s="4" t="n">
        <v>-0.0521477515848154</v>
      </c>
      <c r="W1009" s="1" t="n">
        <v>0.31</v>
      </c>
      <c r="X1009" s="1" t="n">
        <v>0</v>
      </c>
    </row>
    <row r="1010" customFormat="false" ht="12.75" hidden="false" customHeight="false" outlineLevel="0" collapsed="false">
      <c r="A1010" s="1" t="s">
        <v>3549</v>
      </c>
      <c r="B1010" s="2" t="s">
        <v>3550</v>
      </c>
      <c r="C1010" s="2" t="n">
        <v>3664930</v>
      </c>
      <c r="D1010" s="2" t="s">
        <v>3550</v>
      </c>
      <c r="E1010" s="2" t="s">
        <v>3551</v>
      </c>
      <c r="G1010" s="2" t="s">
        <v>549</v>
      </c>
      <c r="H1010" s="2" t="s">
        <v>550</v>
      </c>
      <c r="I1010" s="2" t="s">
        <v>3552</v>
      </c>
      <c r="J1010" s="2" t="n">
        <v>276</v>
      </c>
      <c r="M1010" s="3" t="n">
        <v>50</v>
      </c>
      <c r="O1010" s="1" t="s">
        <v>3549</v>
      </c>
      <c r="P1010" s="1" t="n">
        <v>-2.83</v>
      </c>
      <c r="Q1010" s="1" t="n">
        <v>-1.84</v>
      </c>
      <c r="R1010" s="1" t="n">
        <v>-2.05</v>
      </c>
      <c r="S1010" s="1" t="n">
        <v>-1.73</v>
      </c>
      <c r="T1010" s="1" t="n">
        <v>-0.52</v>
      </c>
      <c r="U1010" s="1" t="n">
        <v>-0.19</v>
      </c>
      <c r="V1010" s="4" t="n">
        <v>0.0551924282865297</v>
      </c>
      <c r="W1010" s="1" t="n">
        <v>0.07</v>
      </c>
      <c r="X1010" s="1" t="n">
        <v>0</v>
      </c>
    </row>
    <row r="1011" customFormat="false" ht="12.75" hidden="false" customHeight="false" outlineLevel="0" collapsed="false">
      <c r="A1011" s="1" t="s">
        <v>3553</v>
      </c>
      <c r="B1011" s="2" t="s">
        <v>116</v>
      </c>
      <c r="C1011" s="2" t="n">
        <v>3655532</v>
      </c>
      <c r="L1011" s="3" t="s">
        <v>3176</v>
      </c>
      <c r="M1011" s="3" t="n">
        <v>50</v>
      </c>
      <c r="O1011" s="1" t="s">
        <v>3553</v>
      </c>
      <c r="P1011" s="1" t="n">
        <v>-0.63</v>
      </c>
      <c r="Q1011" s="1" t="n">
        <v>-0.29</v>
      </c>
      <c r="R1011" s="1" t="n">
        <v>-0.47</v>
      </c>
      <c r="S1011" s="1" t="n">
        <v>-0.16</v>
      </c>
      <c r="T1011" s="1" t="n">
        <v>-0.09</v>
      </c>
      <c r="U1011" s="1" t="n">
        <v>0.02</v>
      </c>
      <c r="V1011" s="4" t="n">
        <v>-0.14465131448916</v>
      </c>
      <c r="W1011" s="1" t="n">
        <v>0.1</v>
      </c>
      <c r="X1011" s="1" t="n">
        <v>0</v>
      </c>
    </row>
    <row r="1012" customFormat="false" ht="12.75" hidden="false" customHeight="false" outlineLevel="0" collapsed="false">
      <c r="A1012" s="1" t="s">
        <v>3554</v>
      </c>
      <c r="B1012" s="2" t="s">
        <v>115</v>
      </c>
      <c r="C1012" s="2" t="n">
        <v>3657418</v>
      </c>
      <c r="D1012" s="2" t="s">
        <v>116</v>
      </c>
      <c r="J1012" s="2" t="n">
        <v>198</v>
      </c>
      <c r="L1012" s="3" t="s">
        <v>603</v>
      </c>
      <c r="M1012" s="3" t="n">
        <v>50</v>
      </c>
      <c r="O1012" s="1" t="s">
        <v>3554</v>
      </c>
      <c r="P1012" s="1" t="n">
        <v>-1.52</v>
      </c>
      <c r="Q1012" s="1" t="n">
        <v>-1.21</v>
      </c>
      <c r="R1012" s="1" t="n">
        <v>-0.97</v>
      </c>
      <c r="S1012" s="1" t="n">
        <v>-0.67</v>
      </c>
      <c r="T1012" s="1" t="n">
        <v>-0.39</v>
      </c>
      <c r="U1012" s="1" t="n">
        <v>0.04</v>
      </c>
      <c r="V1012" s="4" t="n">
        <v>-0.195635120548207</v>
      </c>
      <c r="W1012" s="1" t="n">
        <v>-0.02</v>
      </c>
      <c r="X1012" s="1" t="n">
        <v>0</v>
      </c>
    </row>
    <row r="1013" customFormat="false" ht="12.75" hidden="false" customHeight="false" outlineLevel="0" collapsed="false">
      <c r="A1013" s="1" t="s">
        <v>3555</v>
      </c>
      <c r="B1013" s="2" t="s">
        <v>115</v>
      </c>
      <c r="C1013" s="2" t="n">
        <v>3656160</v>
      </c>
      <c r="D1013" s="2" t="s">
        <v>116</v>
      </c>
      <c r="J1013" s="2" t="n">
        <v>156</v>
      </c>
      <c r="L1013" s="3" t="s">
        <v>603</v>
      </c>
      <c r="M1013" s="3" t="n">
        <v>50</v>
      </c>
      <c r="O1013" s="1" t="s">
        <v>3555</v>
      </c>
      <c r="P1013" s="1" t="n">
        <v>-1.52</v>
      </c>
      <c r="Q1013" s="1" t="n">
        <v>-0.86</v>
      </c>
      <c r="R1013" s="1" t="n">
        <v>-0.89</v>
      </c>
      <c r="S1013" s="1" t="n">
        <v>-0.93</v>
      </c>
      <c r="T1013" s="1" t="n">
        <v>-0.47</v>
      </c>
      <c r="U1013" s="1" t="n">
        <v>-0.11</v>
      </c>
      <c r="V1013" s="4" t="n">
        <v>-0.102616860131235</v>
      </c>
      <c r="W1013" s="1" t="n">
        <v>-0.31</v>
      </c>
      <c r="X1013" s="1" t="n">
        <v>0</v>
      </c>
    </row>
    <row r="1014" customFormat="false" ht="12.75" hidden="false" customHeight="false" outlineLevel="0" collapsed="false">
      <c r="A1014" s="1" t="s">
        <v>3556</v>
      </c>
      <c r="B1014" s="2" t="s">
        <v>115</v>
      </c>
      <c r="C1014" s="2" t="n">
        <v>3658289</v>
      </c>
      <c r="D1014" s="2" t="s">
        <v>116</v>
      </c>
      <c r="J1014" s="2" t="n">
        <v>124</v>
      </c>
      <c r="L1014" s="3" t="s">
        <v>603</v>
      </c>
      <c r="M1014" s="3" t="n">
        <v>50</v>
      </c>
      <c r="O1014" s="1" t="s">
        <v>3556</v>
      </c>
      <c r="P1014" s="1" t="n">
        <v>-1.4</v>
      </c>
      <c r="Q1014" s="1" t="n">
        <v>-0.99</v>
      </c>
      <c r="R1014" s="1" t="n">
        <v>-1.22</v>
      </c>
      <c r="S1014" s="1" t="n">
        <v>-0.8</v>
      </c>
      <c r="T1014" s="1" t="n">
        <v>-0.62</v>
      </c>
      <c r="U1014" s="1" t="n">
        <v>-0.04</v>
      </c>
      <c r="V1014" s="4" t="n">
        <v>-0.193961205484692</v>
      </c>
      <c r="W1014" s="1" t="n">
        <v>-0.01</v>
      </c>
      <c r="X1014" s="1" t="n">
        <v>0</v>
      </c>
    </row>
    <row r="1015" customFormat="false" ht="12.75" hidden="false" customHeight="false" outlineLevel="0" collapsed="false">
      <c r="A1015" s="1" t="s">
        <v>3557</v>
      </c>
      <c r="B1015" s="2" t="s">
        <v>115</v>
      </c>
      <c r="C1015" s="2" t="n">
        <v>3665884</v>
      </c>
      <c r="D1015" s="2" t="s">
        <v>116</v>
      </c>
      <c r="F1015" s="2" t="s">
        <v>36</v>
      </c>
      <c r="G1015" s="2" t="s">
        <v>3558</v>
      </c>
      <c r="H1015" s="2" t="s">
        <v>3559</v>
      </c>
      <c r="J1015" s="2" t="n">
        <v>129</v>
      </c>
      <c r="K1015" s="2" t="s">
        <v>44</v>
      </c>
      <c r="L1015" s="3" t="s">
        <v>1820</v>
      </c>
      <c r="M1015" s="3" t="n">
        <v>50</v>
      </c>
      <c r="O1015" s="1" t="s">
        <v>3557</v>
      </c>
      <c r="P1015" s="1" t="n">
        <v>-2.34</v>
      </c>
      <c r="Q1015" s="1" t="n">
        <v>-1.72</v>
      </c>
      <c r="R1015" s="1" t="n">
        <v>-2.2</v>
      </c>
      <c r="S1015" s="1" t="n">
        <v>-1.25</v>
      </c>
      <c r="T1015" s="1" t="n">
        <v>-0.53</v>
      </c>
      <c r="U1015" s="1" t="n">
        <v>0.3</v>
      </c>
      <c r="V1015" s="4" t="n">
        <v>0.13658926830686</v>
      </c>
      <c r="W1015" s="1" t="n">
        <v>0.12</v>
      </c>
      <c r="X1015" s="1" t="n">
        <v>0</v>
      </c>
    </row>
    <row r="1016" customFormat="false" ht="12.75" hidden="false" customHeight="false" outlineLevel="0" collapsed="false">
      <c r="A1016" s="1" t="s">
        <v>3560</v>
      </c>
      <c r="B1016" s="2" t="s">
        <v>3070</v>
      </c>
      <c r="C1016" s="2" t="n">
        <v>3660209</v>
      </c>
      <c r="D1016" s="2" t="s">
        <v>116</v>
      </c>
      <c r="J1016" s="2" t="n">
        <v>106</v>
      </c>
      <c r="M1016" s="3" t="n">
        <v>50</v>
      </c>
      <c r="O1016" s="1" t="s">
        <v>3560</v>
      </c>
      <c r="P1016" s="1" t="n">
        <v>-2.72</v>
      </c>
      <c r="Q1016" s="1" t="n">
        <v>-2.19</v>
      </c>
      <c r="R1016" s="1" t="n">
        <v>-2.09</v>
      </c>
      <c r="S1016" s="1" t="n">
        <v>-1.43</v>
      </c>
      <c r="T1016" s="1" t="n">
        <v>-1.13</v>
      </c>
      <c r="U1016" s="1" t="n">
        <v>-0.61</v>
      </c>
      <c r="V1016" s="4" t="n">
        <v>-0.603217910428425</v>
      </c>
      <c r="W1016" s="1" t="n">
        <v>-0.61</v>
      </c>
      <c r="X1016" s="1" t="n">
        <v>0</v>
      </c>
    </row>
    <row r="1017" customFormat="false" ht="12.75" hidden="false" customHeight="false" outlineLevel="0" collapsed="false">
      <c r="A1017" s="1" t="s">
        <v>3561</v>
      </c>
      <c r="B1017" s="2" t="s">
        <v>115</v>
      </c>
      <c r="C1017" s="2" t="n">
        <v>3660658</v>
      </c>
      <c r="D1017" s="2" t="s">
        <v>116</v>
      </c>
      <c r="G1017" s="2" t="s">
        <v>3562</v>
      </c>
      <c r="H1017" s="2" t="s">
        <v>3563</v>
      </c>
      <c r="J1017" s="2" t="n">
        <v>351</v>
      </c>
      <c r="L1017" s="3" t="s">
        <v>3564</v>
      </c>
      <c r="M1017" s="3" t="n">
        <v>50</v>
      </c>
      <c r="O1017" s="1" t="s">
        <v>3561</v>
      </c>
      <c r="P1017" s="1" t="n">
        <v>-0.78</v>
      </c>
      <c r="Q1017" s="1" t="n">
        <v>-0.32</v>
      </c>
      <c r="R1017" s="1" t="n">
        <v>-0.52</v>
      </c>
      <c r="S1017" s="1" t="n">
        <v>-0.1</v>
      </c>
      <c r="T1017" s="1" t="n">
        <v>-0.13</v>
      </c>
      <c r="U1017" s="1" t="n">
        <v>-0.09</v>
      </c>
      <c r="V1017" s="4" t="n">
        <v>-0.389235280518227</v>
      </c>
      <c r="W1017" s="1" t="n">
        <v>0.04</v>
      </c>
      <c r="X1017" s="1" t="n">
        <v>0</v>
      </c>
    </row>
    <row r="1018" customFormat="false" ht="12.75" hidden="false" customHeight="false" outlineLevel="0" collapsed="false">
      <c r="A1018" s="1" t="s">
        <v>3565</v>
      </c>
      <c r="B1018" s="2" t="s">
        <v>115</v>
      </c>
      <c r="C1018" s="2" t="n">
        <v>3655552</v>
      </c>
      <c r="H1018" s="2" t="s">
        <v>3566</v>
      </c>
      <c r="L1018" s="3" t="s">
        <v>3567</v>
      </c>
      <c r="M1018" s="3" t="n">
        <v>50</v>
      </c>
      <c r="O1018" s="1" t="s">
        <v>3565</v>
      </c>
      <c r="P1018" s="1" t="n">
        <v>-1.75</v>
      </c>
      <c r="Q1018" s="1" t="n">
        <v>-1.3</v>
      </c>
      <c r="R1018" s="1" t="n">
        <v>-1.4</v>
      </c>
      <c r="S1018" s="1" t="n">
        <v>-1.16</v>
      </c>
      <c r="T1018" s="1" t="n">
        <v>-0.81</v>
      </c>
      <c r="U1018" s="1" t="n">
        <v>-0.42</v>
      </c>
      <c r="V1018" s="4" t="n">
        <v>-0.145527131160826</v>
      </c>
      <c r="W1018" s="1" t="n">
        <v>-0.14</v>
      </c>
      <c r="X1018" s="1" t="n">
        <v>0</v>
      </c>
    </row>
    <row r="1019" customFormat="false" ht="12.75" hidden="false" customHeight="false" outlineLevel="0" collapsed="false">
      <c r="A1019" s="1" t="s">
        <v>3568</v>
      </c>
      <c r="B1019" s="2" t="s">
        <v>3569</v>
      </c>
      <c r="C1019" s="2" t="n">
        <v>3661989</v>
      </c>
      <c r="D1019" s="2" t="s">
        <v>3570</v>
      </c>
      <c r="E1019" s="2" t="s">
        <v>373</v>
      </c>
      <c r="G1019" s="2" t="s">
        <v>840</v>
      </c>
      <c r="H1019" s="2" t="s">
        <v>841</v>
      </c>
      <c r="J1019" s="2" t="n">
        <v>594</v>
      </c>
      <c r="L1019" s="3" t="s">
        <v>3571</v>
      </c>
      <c r="M1019" s="3" t="n">
        <v>51</v>
      </c>
      <c r="O1019" s="1" t="s">
        <v>3568</v>
      </c>
      <c r="P1019" s="1" t="n">
        <v>-0.66</v>
      </c>
      <c r="Q1019" s="1" t="n">
        <v>-0.17</v>
      </c>
      <c r="R1019" s="1" t="n">
        <v>0.05</v>
      </c>
      <c r="S1019" s="1" t="n">
        <v>0.05</v>
      </c>
      <c r="T1019" s="1" t="n">
        <v>0.17</v>
      </c>
      <c r="U1019" s="1" t="n">
        <v>-0.17</v>
      </c>
      <c r="V1019" s="4" t="n">
        <v>-0.239058686936822</v>
      </c>
      <c r="W1019" s="1" t="n">
        <v>0.12</v>
      </c>
      <c r="X1019" s="1" t="n">
        <v>0</v>
      </c>
    </row>
    <row r="1020" customFormat="false" ht="12.75" hidden="false" customHeight="false" outlineLevel="0" collapsed="false">
      <c r="A1020" s="1" t="s">
        <v>3572</v>
      </c>
      <c r="B1020" s="2" t="s">
        <v>115</v>
      </c>
      <c r="C1020" s="2" t="n">
        <v>3660627</v>
      </c>
      <c r="D1020" s="2" t="s">
        <v>116</v>
      </c>
      <c r="J1020" s="2" t="n">
        <v>482</v>
      </c>
      <c r="L1020" s="3" t="s">
        <v>603</v>
      </c>
      <c r="M1020" s="3" t="n">
        <v>51</v>
      </c>
      <c r="O1020" s="1" t="s">
        <v>3572</v>
      </c>
      <c r="P1020" s="1" t="n">
        <v>-0.72</v>
      </c>
      <c r="Q1020" s="1" t="n">
        <v>-0.47</v>
      </c>
      <c r="R1020" s="1" t="n">
        <v>-0.07</v>
      </c>
      <c r="S1020" s="1" t="n">
        <v>0.13</v>
      </c>
      <c r="T1020" s="1" t="n">
        <v>0.12</v>
      </c>
      <c r="U1020" s="1" t="n">
        <v>-0.03</v>
      </c>
      <c r="V1020" s="4" t="n">
        <v>0.103995752584558</v>
      </c>
      <c r="W1020" s="1" t="n">
        <v>0.01</v>
      </c>
      <c r="X1020" s="1" t="n">
        <v>0</v>
      </c>
    </row>
    <row r="1021" customFormat="false" ht="12.75" hidden="false" customHeight="false" outlineLevel="0" collapsed="false">
      <c r="A1021" s="1" t="s">
        <v>3573</v>
      </c>
      <c r="B1021" s="2" t="s">
        <v>115</v>
      </c>
      <c r="C1021" s="2" t="n">
        <v>3661042</v>
      </c>
      <c r="D1021" s="2" t="s">
        <v>116</v>
      </c>
      <c r="J1021" s="2" t="n">
        <v>415</v>
      </c>
      <c r="L1021" s="3" t="s">
        <v>603</v>
      </c>
      <c r="M1021" s="3" t="n">
        <v>51</v>
      </c>
      <c r="O1021" s="1" t="s">
        <v>3573</v>
      </c>
      <c r="P1021" s="1" t="n">
        <v>-0.55</v>
      </c>
      <c r="Q1021" s="1" t="n">
        <v>-0.22</v>
      </c>
      <c r="R1021" s="1" t="n">
        <v>-0.1</v>
      </c>
      <c r="S1021" s="1" t="n">
        <v>0.14</v>
      </c>
      <c r="T1021" s="1" t="n">
        <v>0.07</v>
      </c>
      <c r="U1021" s="1" t="n">
        <v>0.05</v>
      </c>
      <c r="V1021" s="4" t="n">
        <v>0.221641213279439</v>
      </c>
      <c r="W1021" s="1" t="n">
        <v>0.05</v>
      </c>
      <c r="X1021" s="1" t="n">
        <v>0</v>
      </c>
    </row>
    <row r="1022" customFormat="false" ht="12.75" hidden="false" customHeight="false" outlineLevel="0" collapsed="false">
      <c r="A1022" s="1" t="s">
        <v>3574</v>
      </c>
      <c r="B1022" s="2" t="s">
        <v>115</v>
      </c>
      <c r="C1022" s="2" t="n">
        <v>3655888</v>
      </c>
      <c r="L1022" s="3" t="s">
        <v>378</v>
      </c>
      <c r="M1022" s="3" t="n">
        <v>51</v>
      </c>
      <c r="O1022" s="1" t="s">
        <v>3574</v>
      </c>
      <c r="P1022" s="1" t="n">
        <v>-0.96</v>
      </c>
      <c r="Q1022" s="1" t="n">
        <v>-0.54</v>
      </c>
      <c r="R1022" s="1" t="n">
        <v>0.19</v>
      </c>
      <c r="S1022" s="1" t="n">
        <v>0.45</v>
      </c>
      <c r="T1022" s="1" t="n">
        <v>0.47</v>
      </c>
      <c r="U1022" s="1" t="n">
        <v>0.2</v>
      </c>
      <c r="V1022" s="4" t="n">
        <v>0.126215326648394</v>
      </c>
      <c r="W1022" s="1" t="n">
        <v>0.13</v>
      </c>
      <c r="X1022" s="1" t="n">
        <v>0</v>
      </c>
    </row>
    <row r="1023" customFormat="false" ht="12.75" hidden="false" customHeight="false" outlineLevel="0" collapsed="false">
      <c r="A1023" s="1" t="s">
        <v>3575</v>
      </c>
      <c r="B1023" s="2" t="s">
        <v>116</v>
      </c>
      <c r="C1023" s="2" t="n">
        <v>3657508</v>
      </c>
      <c r="D1023" s="2" t="s">
        <v>116</v>
      </c>
      <c r="J1023" s="2" t="n">
        <v>272</v>
      </c>
      <c r="L1023" s="3" t="s">
        <v>603</v>
      </c>
      <c r="M1023" s="3" t="n">
        <v>51</v>
      </c>
      <c r="O1023" s="1" t="s">
        <v>3575</v>
      </c>
      <c r="P1023" s="1" t="n">
        <v>-2.49</v>
      </c>
      <c r="Q1023" s="1" t="n">
        <v>-1.52</v>
      </c>
      <c r="R1023" s="1" t="n">
        <v>0.16</v>
      </c>
      <c r="S1023" s="1" t="n">
        <v>1.1</v>
      </c>
      <c r="T1023" s="1" t="n">
        <v>1.73</v>
      </c>
      <c r="U1023" s="1" t="n">
        <v>1.04</v>
      </c>
      <c r="V1023" s="4" t="n">
        <v>0.106585934249239</v>
      </c>
      <c r="W1023" s="1" t="n">
        <v>0.03</v>
      </c>
      <c r="X1023" s="1" t="n">
        <v>0</v>
      </c>
    </row>
    <row r="1024" customFormat="false" ht="12.75" hidden="false" customHeight="false" outlineLevel="0" collapsed="false">
      <c r="A1024" s="1" t="s">
        <v>3576</v>
      </c>
      <c r="B1024" s="2" t="s">
        <v>3070</v>
      </c>
      <c r="C1024" s="2" t="n">
        <v>3660652</v>
      </c>
      <c r="D1024" s="2" t="s">
        <v>116</v>
      </c>
      <c r="J1024" s="2" t="n">
        <v>95</v>
      </c>
      <c r="M1024" s="3" t="n">
        <v>51</v>
      </c>
      <c r="O1024" s="1" t="s">
        <v>3576</v>
      </c>
      <c r="P1024" s="1" t="n">
        <v>-0.78</v>
      </c>
      <c r="Q1024" s="1" t="n">
        <v>-0.24</v>
      </c>
      <c r="R1024" s="1" t="n">
        <v>-0.02</v>
      </c>
      <c r="S1024" s="1" t="n">
        <v>-0.04</v>
      </c>
      <c r="T1024" s="1" t="n">
        <v>0.09</v>
      </c>
      <c r="U1024" s="1" t="n">
        <v>-0.07</v>
      </c>
      <c r="V1024" s="4" t="n">
        <v>-0.0846122277149419</v>
      </c>
      <c r="W1024" s="1" t="n">
        <v>-0.11</v>
      </c>
      <c r="X1024" s="1" t="n">
        <v>0</v>
      </c>
    </row>
    <row r="1025" customFormat="false" ht="12.75" hidden="false" customHeight="false" outlineLevel="0" collapsed="false">
      <c r="A1025" s="1" t="s">
        <v>3577</v>
      </c>
      <c r="B1025" s="2" t="s">
        <v>115</v>
      </c>
      <c r="C1025" s="2" t="n">
        <v>3656992</v>
      </c>
      <c r="D1025" s="2" t="s">
        <v>116</v>
      </c>
      <c r="J1025" s="2" t="n">
        <v>823</v>
      </c>
      <c r="L1025" s="3" t="s">
        <v>603</v>
      </c>
      <c r="M1025" s="3" t="n">
        <v>51</v>
      </c>
      <c r="O1025" s="1" t="s">
        <v>3577</v>
      </c>
      <c r="P1025" s="1" t="n">
        <v>-1.14</v>
      </c>
      <c r="Q1025" s="1" t="n">
        <v>-0.38</v>
      </c>
      <c r="R1025" s="1" t="n">
        <v>-0.11</v>
      </c>
      <c r="S1025" s="1" t="n">
        <v>0.03</v>
      </c>
      <c r="T1025" s="1" t="n">
        <v>-0.01</v>
      </c>
      <c r="U1025" s="1" t="n">
        <v>0.09</v>
      </c>
      <c r="V1025" s="4" t="n">
        <v>-0.0420023408177084</v>
      </c>
      <c r="W1025" s="1" t="n">
        <v>0.11</v>
      </c>
      <c r="X1025" s="1" t="n">
        <v>0</v>
      </c>
    </row>
    <row r="1026" customFormat="false" ht="12.75" hidden="false" customHeight="false" outlineLevel="0" collapsed="false">
      <c r="A1026" s="1" t="s">
        <v>3578</v>
      </c>
      <c r="B1026" s="2" t="s">
        <v>3579</v>
      </c>
      <c r="C1026" s="2" t="n">
        <v>3663406</v>
      </c>
      <c r="D1026" s="2" t="s">
        <v>3579</v>
      </c>
      <c r="E1026" s="2" t="s">
        <v>3580</v>
      </c>
      <c r="G1026" s="2" t="s">
        <v>3581</v>
      </c>
      <c r="H1026" s="2" t="s">
        <v>3582</v>
      </c>
      <c r="J1026" s="2" t="n">
        <v>172</v>
      </c>
      <c r="K1026" s="2" t="n">
        <v>12907729</v>
      </c>
      <c r="M1026" s="3" t="n">
        <v>52</v>
      </c>
      <c r="O1026" s="1" t="s">
        <v>3578</v>
      </c>
      <c r="P1026" s="1" t="n">
        <v>1.79</v>
      </c>
      <c r="Q1026" s="1" t="n">
        <v>1.2</v>
      </c>
      <c r="R1026" s="1" t="n">
        <v>1.3</v>
      </c>
      <c r="S1026" s="1" t="n">
        <v>0.71</v>
      </c>
      <c r="T1026" s="1" t="n">
        <v>0.9</v>
      </c>
      <c r="U1026" s="1" t="n">
        <v>0.5</v>
      </c>
      <c r="V1026" s="4" t="n">
        <v>0.244211803508174</v>
      </c>
      <c r="W1026" s="1" t="n">
        <v>-0.01</v>
      </c>
      <c r="X1026" s="1" t="n">
        <v>0</v>
      </c>
    </row>
    <row r="1027" customFormat="false" ht="12.75" hidden="false" customHeight="false" outlineLevel="0" collapsed="false">
      <c r="A1027" s="1" t="s">
        <v>3583</v>
      </c>
      <c r="B1027" s="2" t="s">
        <v>115</v>
      </c>
      <c r="C1027" s="2" t="n">
        <v>3665436</v>
      </c>
      <c r="D1027" s="2" t="s">
        <v>116</v>
      </c>
      <c r="E1027" s="2" t="s">
        <v>846</v>
      </c>
      <c r="F1027" s="2" t="s">
        <v>36</v>
      </c>
      <c r="G1027" s="2" t="s">
        <v>2760</v>
      </c>
      <c r="H1027" s="2" t="s">
        <v>849</v>
      </c>
      <c r="J1027" s="2" t="n">
        <v>239</v>
      </c>
      <c r="K1027" s="2" t="s">
        <v>44</v>
      </c>
      <c r="L1027" s="3" t="s">
        <v>3269</v>
      </c>
      <c r="M1027" s="3" t="n">
        <v>52</v>
      </c>
      <c r="O1027" s="1" t="s">
        <v>3583</v>
      </c>
      <c r="P1027" s="1" t="n">
        <v>1.33</v>
      </c>
      <c r="Q1027" s="1" t="n">
        <v>0.85</v>
      </c>
      <c r="R1027" s="1" t="n">
        <v>0.73</v>
      </c>
      <c r="S1027" s="1" t="n">
        <v>0.36</v>
      </c>
      <c r="T1027" s="1" t="n">
        <v>0.47</v>
      </c>
      <c r="U1027" s="1" t="n">
        <v>0.15</v>
      </c>
      <c r="V1027" s="4" t="n">
        <v>0.37702123568225</v>
      </c>
      <c r="W1027" s="1" t="n">
        <v>0.11</v>
      </c>
      <c r="X1027" s="1" t="n">
        <v>0</v>
      </c>
    </row>
    <row r="1028" customFormat="false" ht="12.75" hidden="false" customHeight="false" outlineLevel="0" collapsed="false">
      <c r="A1028" s="1" t="s">
        <v>3584</v>
      </c>
      <c r="B1028" s="2" t="s">
        <v>116</v>
      </c>
      <c r="C1028" s="2" t="n">
        <v>3662811</v>
      </c>
      <c r="D1028" s="2" t="s">
        <v>116</v>
      </c>
      <c r="J1028" s="2" t="n">
        <v>188</v>
      </c>
      <c r="L1028" s="3" t="s">
        <v>603</v>
      </c>
      <c r="M1028" s="3" t="n">
        <v>52</v>
      </c>
      <c r="O1028" s="1" t="s">
        <v>3584</v>
      </c>
      <c r="P1028" s="1" t="n">
        <v>0.48</v>
      </c>
      <c r="Q1028" s="1" t="n">
        <v>0.01</v>
      </c>
      <c r="R1028" s="1" t="n">
        <v>-0.01</v>
      </c>
      <c r="S1028" s="1" t="n">
        <v>0.04</v>
      </c>
      <c r="T1028" s="1" t="n">
        <v>-0.04</v>
      </c>
      <c r="U1028" s="1" t="n">
        <v>-0.16</v>
      </c>
      <c r="V1028" s="4" t="n">
        <v>-0.205072945136422</v>
      </c>
      <c r="W1028" s="1" t="n">
        <v>-0.02</v>
      </c>
      <c r="X1028" s="1" t="n">
        <v>0</v>
      </c>
    </row>
    <row r="1029" customFormat="false" ht="12.75" hidden="false" customHeight="false" outlineLevel="0" collapsed="false">
      <c r="A1029" s="1" t="s">
        <v>3585</v>
      </c>
      <c r="B1029" s="2" t="s">
        <v>115</v>
      </c>
      <c r="C1029" s="2" t="n">
        <v>3665793</v>
      </c>
      <c r="D1029" s="2" t="s">
        <v>116</v>
      </c>
      <c r="F1029" s="2" t="s">
        <v>36</v>
      </c>
      <c r="J1029" s="2" t="n">
        <v>150</v>
      </c>
      <c r="K1029" s="2" t="s">
        <v>44</v>
      </c>
      <c r="L1029" s="3" t="s">
        <v>1820</v>
      </c>
      <c r="M1029" s="3" t="n">
        <v>52</v>
      </c>
      <c r="O1029" s="1" t="s">
        <v>3585</v>
      </c>
      <c r="P1029" s="1" t="n">
        <v>1.2</v>
      </c>
      <c r="Q1029" s="1" t="n">
        <v>0.61</v>
      </c>
      <c r="R1029" s="1" t="n">
        <v>0.87</v>
      </c>
      <c r="S1029" s="1" t="n">
        <v>0.43</v>
      </c>
      <c r="T1029" s="1" t="n">
        <v>0.76</v>
      </c>
      <c r="U1029" s="1" t="n">
        <v>0.31</v>
      </c>
      <c r="V1029" s="4" t="n">
        <v>0.266855338194896</v>
      </c>
      <c r="W1029" s="1" t="n">
        <v>0.19</v>
      </c>
      <c r="X1029" s="1" t="n">
        <v>0</v>
      </c>
    </row>
    <row r="1030" customFormat="false" ht="12.75" hidden="false" customHeight="false" outlineLevel="0" collapsed="false">
      <c r="A1030" s="1" t="s">
        <v>3586</v>
      </c>
      <c r="B1030" s="2" t="s">
        <v>115</v>
      </c>
      <c r="C1030" s="2" t="n">
        <v>3659781</v>
      </c>
      <c r="D1030" s="2" t="s">
        <v>116</v>
      </c>
      <c r="J1030" s="2" t="n">
        <v>822</v>
      </c>
      <c r="L1030" s="3" t="s">
        <v>603</v>
      </c>
      <c r="M1030" s="3" t="n">
        <v>52</v>
      </c>
      <c r="O1030" s="1" t="s">
        <v>3586</v>
      </c>
      <c r="P1030" s="1" t="n">
        <v>2.28</v>
      </c>
      <c r="Q1030" s="1" t="n">
        <v>1.15</v>
      </c>
      <c r="R1030" s="1" t="n">
        <v>0.99</v>
      </c>
      <c r="S1030" s="1" t="n">
        <v>0.66</v>
      </c>
      <c r="T1030" s="1" t="n">
        <v>0.82</v>
      </c>
      <c r="U1030" s="1" t="n">
        <v>0.26</v>
      </c>
      <c r="V1030" s="4" t="n">
        <v>0.250172254896745</v>
      </c>
      <c r="W1030" s="1" t="n">
        <v>0.34</v>
      </c>
      <c r="X1030" s="1" t="n">
        <v>0</v>
      </c>
    </row>
    <row r="1031" customFormat="false" ht="12.75" hidden="false" customHeight="false" outlineLevel="0" collapsed="false">
      <c r="A1031" s="1" t="s">
        <v>3587</v>
      </c>
      <c r="B1031" s="2" t="s">
        <v>115</v>
      </c>
      <c r="C1031" s="2" t="n">
        <v>3657310</v>
      </c>
      <c r="D1031" s="2" t="s">
        <v>116</v>
      </c>
      <c r="J1031" s="2" t="n">
        <v>334</v>
      </c>
      <c r="L1031" s="3" t="s">
        <v>603</v>
      </c>
      <c r="M1031" s="3" t="n">
        <v>52</v>
      </c>
      <c r="O1031" s="1" t="s">
        <v>3587</v>
      </c>
      <c r="P1031" s="1" t="n">
        <v>1.85</v>
      </c>
      <c r="Q1031" s="1" t="n">
        <v>1.2</v>
      </c>
      <c r="R1031" s="1" t="n">
        <v>1.01</v>
      </c>
      <c r="S1031" s="1" t="n">
        <v>0.6</v>
      </c>
      <c r="T1031" s="1" t="n">
        <v>0.66</v>
      </c>
      <c r="U1031" s="1" t="n">
        <v>0.23</v>
      </c>
      <c r="V1031" s="4" t="n">
        <v>0.497188508689762</v>
      </c>
      <c r="W1031" s="1" t="n">
        <v>0.04</v>
      </c>
      <c r="X1031" s="1" t="n">
        <v>0</v>
      </c>
    </row>
    <row r="1032" customFormat="false" ht="12.75" hidden="false" customHeight="false" outlineLevel="0" collapsed="false">
      <c r="A1032" s="1" t="s">
        <v>3588</v>
      </c>
      <c r="B1032" s="2" t="s">
        <v>115</v>
      </c>
      <c r="C1032" s="2" t="n">
        <v>3660356</v>
      </c>
      <c r="D1032" s="2" t="s">
        <v>116</v>
      </c>
      <c r="G1032" s="2" t="s">
        <v>2689</v>
      </c>
      <c r="H1032" s="2" t="s">
        <v>2465</v>
      </c>
      <c r="J1032" s="2" t="n">
        <v>479</v>
      </c>
      <c r="L1032" s="3" t="s">
        <v>3589</v>
      </c>
      <c r="M1032" s="3" t="n">
        <v>52</v>
      </c>
      <c r="O1032" s="1" t="s">
        <v>3588</v>
      </c>
      <c r="P1032" s="1" t="n">
        <v>1.34</v>
      </c>
      <c r="Q1032" s="1" t="n">
        <v>0.77</v>
      </c>
      <c r="R1032" s="1" t="n">
        <v>0.84</v>
      </c>
      <c r="S1032" s="1" t="n">
        <v>0.37</v>
      </c>
      <c r="T1032" s="1" t="n">
        <v>0.72</v>
      </c>
      <c r="U1032" s="1" t="n">
        <v>0.16</v>
      </c>
      <c r="V1032" s="4" t="n">
        <v>0.498111000827539</v>
      </c>
      <c r="W1032" s="1" t="n">
        <v>0.06</v>
      </c>
      <c r="X1032" s="1" t="n">
        <v>0</v>
      </c>
    </row>
    <row r="1033" customFormat="false" ht="12.75" hidden="false" customHeight="false" outlineLevel="0" collapsed="false">
      <c r="A1033" s="1" t="s">
        <v>3590</v>
      </c>
      <c r="B1033" s="2" t="s">
        <v>115</v>
      </c>
      <c r="C1033" s="2" t="n">
        <v>3662218</v>
      </c>
      <c r="D1033" s="2" t="s">
        <v>116</v>
      </c>
      <c r="J1033" s="2" t="n">
        <v>829</v>
      </c>
      <c r="L1033" s="3" t="s">
        <v>3591</v>
      </c>
      <c r="M1033" s="3" t="n">
        <v>53</v>
      </c>
      <c r="O1033" s="1" t="s">
        <v>3590</v>
      </c>
      <c r="P1033" s="1" t="n">
        <v>0.27</v>
      </c>
      <c r="Q1033" s="1" t="n">
        <v>0.49</v>
      </c>
      <c r="R1033" s="1" t="n">
        <v>0.72</v>
      </c>
      <c r="S1033" s="1" t="n">
        <v>0.83</v>
      </c>
      <c r="T1033" s="1" t="n">
        <v>0.93</v>
      </c>
      <c r="U1033" s="1" t="n">
        <v>0.17</v>
      </c>
      <c r="V1033" s="4" t="n">
        <v>0.511327513326105</v>
      </c>
      <c r="W1033" s="1" t="n">
        <v>-0.07</v>
      </c>
      <c r="X1033" s="1" t="n">
        <v>0</v>
      </c>
    </row>
    <row r="1034" customFormat="false" ht="12.75" hidden="false" customHeight="false" outlineLevel="0" collapsed="false">
      <c r="A1034" s="1" t="s">
        <v>3592</v>
      </c>
      <c r="B1034" s="2" t="s">
        <v>380</v>
      </c>
      <c r="C1034" s="2" t="n">
        <v>4357228</v>
      </c>
      <c r="E1034" s="2" t="s">
        <v>2374</v>
      </c>
      <c r="M1034" s="3" t="n">
        <v>53</v>
      </c>
      <c r="O1034" s="1" t="s">
        <v>3592</v>
      </c>
      <c r="P1034" s="1" t="n">
        <v>0.48</v>
      </c>
      <c r="Q1034" s="1" t="n">
        <v>0.35</v>
      </c>
      <c r="R1034" s="1" t="n">
        <v>0.69</v>
      </c>
      <c r="S1034" s="1" t="n">
        <v>0.83</v>
      </c>
      <c r="T1034" s="1" t="n">
        <v>1.08</v>
      </c>
      <c r="U1034" s="1" t="n">
        <v>0.24</v>
      </c>
      <c r="V1034" s="4" t="n">
        <v>0.155223396212691</v>
      </c>
      <c r="W1034" s="1" t="n">
        <v>0.11</v>
      </c>
      <c r="X1034" s="1" t="n">
        <v>0</v>
      </c>
    </row>
    <row r="1035" customFormat="false" ht="12.75" hidden="false" customHeight="false" outlineLevel="0" collapsed="false">
      <c r="A1035" s="1" t="s">
        <v>3593</v>
      </c>
      <c r="B1035" s="2" t="s">
        <v>115</v>
      </c>
      <c r="C1035" s="2" t="n">
        <v>3661092</v>
      </c>
      <c r="D1035" s="2" t="s">
        <v>116</v>
      </c>
      <c r="J1035" s="2" t="n">
        <v>2001</v>
      </c>
      <c r="L1035" s="3" t="s">
        <v>603</v>
      </c>
      <c r="M1035" s="3" t="n">
        <v>53</v>
      </c>
      <c r="O1035" s="1" t="s">
        <v>3593</v>
      </c>
      <c r="P1035" s="1" t="n">
        <v>0.33</v>
      </c>
      <c r="Q1035" s="1" t="n">
        <v>0.67</v>
      </c>
      <c r="R1035" s="1" t="n">
        <v>0.79</v>
      </c>
      <c r="S1035" s="1" t="n">
        <v>0.86</v>
      </c>
      <c r="T1035" s="1" t="n">
        <v>0.9</v>
      </c>
      <c r="U1035" s="1" t="n">
        <v>0.44</v>
      </c>
      <c r="V1035" s="4" t="n">
        <v>0.648348974421877</v>
      </c>
      <c r="W1035" s="1" t="n">
        <v>0.23</v>
      </c>
      <c r="X1035" s="1" t="n">
        <v>0</v>
      </c>
    </row>
    <row r="1036" customFormat="false" ht="12.75" hidden="false" customHeight="false" outlineLevel="0" collapsed="false">
      <c r="A1036" s="1" t="s">
        <v>3594</v>
      </c>
      <c r="B1036" s="2" t="s">
        <v>115</v>
      </c>
      <c r="C1036" s="2" t="n">
        <v>3656348</v>
      </c>
      <c r="D1036" s="2" t="s">
        <v>116</v>
      </c>
      <c r="G1036" s="2" t="s">
        <v>2689</v>
      </c>
      <c r="H1036" s="2" t="s">
        <v>2690</v>
      </c>
      <c r="J1036" s="2" t="n">
        <v>575</v>
      </c>
      <c r="L1036" s="3" t="s">
        <v>3595</v>
      </c>
      <c r="M1036" s="3" t="n">
        <v>53</v>
      </c>
      <c r="O1036" s="1" t="s">
        <v>3594</v>
      </c>
      <c r="P1036" s="1" t="n">
        <v>0.43</v>
      </c>
      <c r="Q1036" s="1" t="n">
        <v>0.57</v>
      </c>
      <c r="R1036" s="1" t="n">
        <v>0.78</v>
      </c>
      <c r="S1036" s="1" t="n">
        <v>0.78</v>
      </c>
      <c r="T1036" s="1" t="n">
        <v>1.21</v>
      </c>
      <c r="U1036" s="1" t="n">
        <v>0.2</v>
      </c>
      <c r="V1036" s="4" t="n">
        <v>0.229930636047753</v>
      </c>
      <c r="W1036" s="1" t="n">
        <v>-0.14</v>
      </c>
      <c r="X1036" s="1" t="n">
        <v>0</v>
      </c>
    </row>
    <row r="1037" customFormat="false" ht="12.75" hidden="false" customHeight="false" outlineLevel="0" collapsed="false">
      <c r="A1037" s="1" t="s">
        <v>3596</v>
      </c>
      <c r="B1037" s="2" t="s">
        <v>3597</v>
      </c>
      <c r="C1037" s="2" t="n">
        <v>3662716</v>
      </c>
      <c r="D1037" s="2" t="s">
        <v>116</v>
      </c>
      <c r="G1037" s="2" t="s">
        <v>3412</v>
      </c>
      <c r="H1037" s="2" t="s">
        <v>3413</v>
      </c>
      <c r="J1037" s="2" t="n">
        <v>157</v>
      </c>
      <c r="L1037" s="3" t="s">
        <v>3176</v>
      </c>
      <c r="M1037" s="3" t="n">
        <v>53</v>
      </c>
      <c r="O1037" s="1" t="s">
        <v>3596</v>
      </c>
      <c r="P1037" s="1" t="n">
        <v>-0.27</v>
      </c>
      <c r="Q1037" s="1" t="n">
        <v>-0.19</v>
      </c>
      <c r="R1037" s="1" t="n">
        <v>-0.11</v>
      </c>
      <c r="S1037" s="1" t="n">
        <v>-0.12</v>
      </c>
      <c r="T1037" s="1" t="n">
        <v>0.58</v>
      </c>
      <c r="U1037" s="1" t="n">
        <v>-0.46</v>
      </c>
      <c r="V1037" s="4" t="n">
        <v>-0.293970314845689</v>
      </c>
      <c r="W1037" s="1" t="n">
        <v>-0.48</v>
      </c>
      <c r="X1037" s="1" t="n">
        <v>0</v>
      </c>
    </row>
    <row r="1038" customFormat="false" ht="12.75" hidden="false" customHeight="false" outlineLevel="0" collapsed="false">
      <c r="A1038" s="1" t="s">
        <v>3598</v>
      </c>
      <c r="B1038" s="2" t="s">
        <v>3599</v>
      </c>
      <c r="C1038" s="2" t="n">
        <v>3656469</v>
      </c>
      <c r="D1038" s="2" t="s">
        <v>116</v>
      </c>
      <c r="J1038" s="2" t="n">
        <v>579</v>
      </c>
      <c r="L1038" s="3" t="s">
        <v>3600</v>
      </c>
      <c r="M1038" s="3" t="n">
        <v>53</v>
      </c>
      <c r="O1038" s="1" t="s">
        <v>3598</v>
      </c>
      <c r="P1038" s="1" t="n">
        <v>0.27</v>
      </c>
      <c r="Q1038" s="1" t="n">
        <v>0.57</v>
      </c>
      <c r="R1038" s="1" t="n">
        <v>0.52</v>
      </c>
      <c r="S1038" s="1" t="n">
        <v>0.48</v>
      </c>
      <c r="T1038" s="1" t="n">
        <v>0.73</v>
      </c>
      <c r="U1038" s="1" t="n">
        <v>0.19</v>
      </c>
      <c r="V1038" s="4" t="n">
        <v>0.167064051104987</v>
      </c>
      <c r="W1038" s="1" t="n">
        <v>0.06</v>
      </c>
      <c r="X1038" s="1" t="n">
        <v>0</v>
      </c>
    </row>
    <row r="1039" customFormat="false" ht="12.75" hidden="false" customHeight="false" outlineLevel="0" collapsed="false">
      <c r="A1039" s="1" t="s">
        <v>3601</v>
      </c>
      <c r="B1039" s="2" t="s">
        <v>115</v>
      </c>
      <c r="C1039" s="2" t="n">
        <v>3665694</v>
      </c>
      <c r="D1039" s="2" t="s">
        <v>116</v>
      </c>
      <c r="J1039" s="2" t="n">
        <v>718</v>
      </c>
      <c r="L1039" s="3" t="s">
        <v>603</v>
      </c>
      <c r="M1039" s="3" t="n">
        <v>53</v>
      </c>
      <c r="O1039" s="1" t="s">
        <v>3601</v>
      </c>
      <c r="P1039" s="1" t="n">
        <v>0.32</v>
      </c>
      <c r="Q1039" s="1" t="n">
        <v>0.38</v>
      </c>
      <c r="R1039" s="1" t="n">
        <v>0.83</v>
      </c>
      <c r="S1039" s="1" t="n">
        <v>0.75</v>
      </c>
      <c r="T1039" s="1" t="n">
        <v>1.02</v>
      </c>
      <c r="U1039" s="1" t="n">
        <v>0.21</v>
      </c>
      <c r="V1039" s="4" t="n">
        <v>0.213322193348342</v>
      </c>
      <c r="W1039" s="1" t="n">
        <v>-0.2</v>
      </c>
      <c r="X1039" s="1" t="n">
        <v>0</v>
      </c>
    </row>
    <row r="1040" customFormat="false" ht="12.75" hidden="false" customHeight="false" outlineLevel="0" collapsed="false">
      <c r="A1040" s="1" t="s">
        <v>3602</v>
      </c>
      <c r="B1040" s="2" t="s">
        <v>115</v>
      </c>
      <c r="C1040" s="2" t="n">
        <v>3662564</v>
      </c>
      <c r="D1040" s="2" t="s">
        <v>116</v>
      </c>
      <c r="J1040" s="2" t="n">
        <v>920</v>
      </c>
      <c r="L1040" s="3" t="s">
        <v>603</v>
      </c>
      <c r="M1040" s="3" t="n">
        <v>53</v>
      </c>
      <c r="O1040" s="1" t="s">
        <v>3602</v>
      </c>
      <c r="P1040" s="1" t="n">
        <v>0.29</v>
      </c>
      <c r="Q1040" s="1" t="n">
        <v>0.51</v>
      </c>
      <c r="R1040" s="1" t="n">
        <v>0.68</v>
      </c>
      <c r="S1040" s="1" t="n">
        <v>0.56</v>
      </c>
      <c r="T1040" s="1" t="n">
        <v>0.74</v>
      </c>
      <c r="U1040" s="1" t="n">
        <v>0.45</v>
      </c>
      <c r="V1040" s="4" t="n">
        <v>-0.049878472915772</v>
      </c>
      <c r="W1040" s="1" t="n">
        <v>0.01</v>
      </c>
      <c r="X1040" s="1" t="n">
        <v>0</v>
      </c>
    </row>
    <row r="1041" customFormat="false" ht="12.75" hidden="false" customHeight="false" outlineLevel="0" collapsed="false">
      <c r="A1041" s="1" t="s">
        <v>3603</v>
      </c>
      <c r="B1041" s="2" t="s">
        <v>116</v>
      </c>
      <c r="C1041" s="2" t="n">
        <v>3656652</v>
      </c>
      <c r="D1041" s="2" t="s">
        <v>116</v>
      </c>
      <c r="E1041" s="2" t="s">
        <v>373</v>
      </c>
      <c r="J1041" s="2" t="n">
        <v>262</v>
      </c>
      <c r="L1041" s="3" t="s">
        <v>603</v>
      </c>
      <c r="M1041" s="3" t="n">
        <v>54</v>
      </c>
      <c r="O1041" s="1" t="s">
        <v>3603</v>
      </c>
      <c r="P1041" s="1" t="n">
        <v>3.18</v>
      </c>
      <c r="Q1041" s="1" t="n">
        <v>2.92</v>
      </c>
      <c r="R1041" s="1" t="n">
        <v>2.32</v>
      </c>
      <c r="S1041" s="1" t="n">
        <v>2.07</v>
      </c>
      <c r="T1041" s="1" t="n">
        <v>2.29</v>
      </c>
      <c r="U1041" s="1" t="n">
        <v>0.58</v>
      </c>
      <c r="V1041" s="4" t="n">
        <v>2.08670717381749</v>
      </c>
      <c r="W1041" s="1" t="n">
        <v>0.37</v>
      </c>
      <c r="X1041" s="1" t="n">
        <v>0</v>
      </c>
    </row>
    <row r="1042" customFormat="false" ht="12.75" hidden="false" customHeight="false" outlineLevel="0" collapsed="false">
      <c r="A1042" s="1" t="s">
        <v>3604</v>
      </c>
      <c r="B1042" s="2" t="s">
        <v>115</v>
      </c>
      <c r="C1042" s="2" t="n">
        <v>3661037</v>
      </c>
      <c r="D1042" s="2" t="s">
        <v>116</v>
      </c>
      <c r="E1042" s="2" t="s">
        <v>121</v>
      </c>
      <c r="G1042" s="2" t="s">
        <v>3605</v>
      </c>
      <c r="H1042" s="2" t="s">
        <v>3183</v>
      </c>
      <c r="J1042" s="2" t="n">
        <v>422</v>
      </c>
      <c r="L1042" s="3" t="s">
        <v>3606</v>
      </c>
      <c r="M1042" s="3" t="n">
        <v>54</v>
      </c>
      <c r="O1042" s="1" t="s">
        <v>3604</v>
      </c>
      <c r="P1042" s="1" t="n">
        <v>1.94</v>
      </c>
      <c r="Q1042" s="1" t="n">
        <v>1.72</v>
      </c>
      <c r="R1042" s="1" t="n">
        <v>1.32</v>
      </c>
      <c r="S1042" s="1" t="n">
        <v>1.21</v>
      </c>
      <c r="T1042" s="1" t="n">
        <v>1.23</v>
      </c>
      <c r="U1042" s="1" t="n">
        <v>0.46</v>
      </c>
      <c r="V1042" s="4" t="n">
        <v>0.848858474237105</v>
      </c>
      <c r="W1042" s="1" t="n">
        <v>0.11</v>
      </c>
      <c r="X1042" s="1" t="n">
        <v>0</v>
      </c>
    </row>
    <row r="1043" customFormat="false" ht="12.75" hidden="false" customHeight="false" outlineLevel="0" collapsed="false">
      <c r="A1043" s="1" t="s">
        <v>3607</v>
      </c>
      <c r="B1043" s="2" t="s">
        <v>115</v>
      </c>
      <c r="C1043" s="2" t="n">
        <v>3659822</v>
      </c>
      <c r="D1043" s="2" t="s">
        <v>116</v>
      </c>
      <c r="E1043" s="2" t="s">
        <v>76</v>
      </c>
      <c r="G1043" s="2" t="s">
        <v>3608</v>
      </c>
      <c r="H1043" s="2" t="s">
        <v>3609</v>
      </c>
      <c r="J1043" s="2" t="n">
        <v>182</v>
      </c>
      <c r="L1043" s="3" t="s">
        <v>3610</v>
      </c>
      <c r="M1043" s="3" t="n">
        <v>54</v>
      </c>
      <c r="O1043" s="1" t="s">
        <v>3607</v>
      </c>
      <c r="P1043" s="1" t="n">
        <v>1.7</v>
      </c>
      <c r="Q1043" s="1" t="n">
        <v>1.62</v>
      </c>
      <c r="R1043" s="1" t="n">
        <v>1.18</v>
      </c>
      <c r="S1043" s="1" t="n">
        <v>1.2</v>
      </c>
      <c r="T1043" s="1" t="n">
        <v>0.89</v>
      </c>
      <c r="U1043" s="1" t="n">
        <v>0.06</v>
      </c>
      <c r="V1043" s="4" t="n">
        <v>0.634080267285846</v>
      </c>
      <c r="W1043" s="1" t="n">
        <v>-0.1</v>
      </c>
      <c r="X1043" s="1" t="n">
        <v>0</v>
      </c>
    </row>
    <row r="1044" customFormat="false" ht="12.75" hidden="false" customHeight="false" outlineLevel="0" collapsed="false">
      <c r="A1044" s="1" t="s">
        <v>3611</v>
      </c>
      <c r="B1044" s="2" t="s">
        <v>115</v>
      </c>
      <c r="C1044" s="2" t="n">
        <v>3659571</v>
      </c>
      <c r="D1044" s="2" t="s">
        <v>116</v>
      </c>
      <c r="E1044" s="2" t="s">
        <v>76</v>
      </c>
      <c r="G1044" s="2" t="s">
        <v>3272</v>
      </c>
      <c r="H1044" s="2" t="s">
        <v>3273</v>
      </c>
      <c r="J1044" s="2" t="n">
        <v>478</v>
      </c>
      <c r="L1044" s="3" t="s">
        <v>3612</v>
      </c>
      <c r="M1044" s="3" t="n">
        <v>54</v>
      </c>
      <c r="O1044" s="1" t="s">
        <v>3611</v>
      </c>
      <c r="P1044" s="1" t="n">
        <v>0.83</v>
      </c>
      <c r="Q1044" s="1" t="n">
        <v>0.64</v>
      </c>
      <c r="R1044" s="1" t="n">
        <v>0.56</v>
      </c>
      <c r="S1044" s="1" t="n">
        <v>0.47</v>
      </c>
      <c r="T1044" s="1" t="n">
        <v>0.59</v>
      </c>
      <c r="U1044" s="1" t="n">
        <v>0.04</v>
      </c>
      <c r="V1044" s="4" t="n">
        <v>-0.0207200903507623</v>
      </c>
      <c r="W1044" s="1" t="n">
        <v>0.08</v>
      </c>
      <c r="X1044" s="1" t="n">
        <v>0</v>
      </c>
    </row>
    <row r="1045" customFormat="false" ht="12.75" hidden="false" customHeight="false" outlineLevel="0" collapsed="false">
      <c r="A1045" s="1" t="s">
        <v>3613</v>
      </c>
      <c r="B1045" s="2" t="s">
        <v>115</v>
      </c>
      <c r="C1045" s="2" t="n">
        <v>3656694</v>
      </c>
      <c r="D1045" s="2" t="s">
        <v>116</v>
      </c>
      <c r="E1045" s="2" t="s">
        <v>76</v>
      </c>
      <c r="H1045" s="2" t="s">
        <v>3614</v>
      </c>
      <c r="J1045" s="2" t="n">
        <v>561</v>
      </c>
      <c r="L1045" s="3" t="s">
        <v>1820</v>
      </c>
      <c r="M1045" s="3" t="n">
        <v>54</v>
      </c>
      <c r="O1045" s="1" t="s">
        <v>3613</v>
      </c>
      <c r="P1045" s="1" t="n">
        <v>1.04</v>
      </c>
      <c r="Q1045" s="1" t="n">
        <v>1.19</v>
      </c>
      <c r="R1045" s="1" t="n">
        <v>0.95</v>
      </c>
      <c r="S1045" s="1" t="n">
        <v>0.71</v>
      </c>
      <c r="T1045" s="1" t="n">
        <v>0.83</v>
      </c>
      <c r="U1045" s="1" t="n">
        <v>0</v>
      </c>
      <c r="V1045" s="4" t="n">
        <v>0.585311948474079</v>
      </c>
      <c r="W1045" s="1" t="n">
        <v>0.06</v>
      </c>
      <c r="X1045" s="1" t="n">
        <v>0</v>
      </c>
    </row>
    <row r="1046" customFormat="false" ht="12.75" hidden="false" customHeight="false" outlineLevel="0" collapsed="false">
      <c r="A1046" s="1" t="s">
        <v>3615</v>
      </c>
      <c r="B1046" s="2" t="s">
        <v>115</v>
      </c>
      <c r="C1046" s="2" t="n">
        <v>3659104</v>
      </c>
      <c r="D1046" s="2" t="s">
        <v>116</v>
      </c>
      <c r="E1046" s="2" t="s">
        <v>3616</v>
      </c>
      <c r="G1046" s="2" t="s">
        <v>3617</v>
      </c>
      <c r="H1046" s="2" t="s">
        <v>3618</v>
      </c>
      <c r="J1046" s="2" t="n">
        <v>803</v>
      </c>
      <c r="M1046" s="3" t="n">
        <v>54</v>
      </c>
      <c r="O1046" s="1" t="s">
        <v>3615</v>
      </c>
      <c r="P1046" s="1" t="n">
        <v>0.88</v>
      </c>
      <c r="Q1046" s="1" t="n">
        <v>0.88</v>
      </c>
      <c r="R1046" s="1" t="n">
        <v>0.58</v>
      </c>
      <c r="S1046" s="1" t="n">
        <v>0.62</v>
      </c>
      <c r="T1046" s="1" t="n">
        <v>0.65</v>
      </c>
      <c r="U1046" s="1" t="n">
        <v>0.31</v>
      </c>
      <c r="V1046" s="4" t="n">
        <v>0.0590866788258975</v>
      </c>
      <c r="W1046" s="1" t="n">
        <v>0.05</v>
      </c>
      <c r="X1046" s="1" t="n">
        <v>0</v>
      </c>
    </row>
    <row r="1047" customFormat="false" ht="12.75" hidden="false" customHeight="false" outlineLevel="0" collapsed="false">
      <c r="A1047" s="1" t="s">
        <v>3619</v>
      </c>
      <c r="B1047" s="2" t="s">
        <v>116</v>
      </c>
      <c r="C1047" s="2" t="n">
        <v>3655549</v>
      </c>
      <c r="L1047" s="3" t="s">
        <v>603</v>
      </c>
      <c r="M1047" s="3" t="n">
        <v>54</v>
      </c>
      <c r="O1047" s="1" t="s">
        <v>3619</v>
      </c>
      <c r="P1047" s="1" t="n">
        <v>1.74</v>
      </c>
      <c r="Q1047" s="1" t="n">
        <v>1.52</v>
      </c>
      <c r="R1047" s="1" t="n">
        <v>1.36</v>
      </c>
      <c r="S1047" s="1" t="n">
        <v>1.26</v>
      </c>
      <c r="T1047" s="1" t="n">
        <v>1.14</v>
      </c>
      <c r="U1047" s="1" t="n">
        <v>0.46</v>
      </c>
      <c r="V1047" s="4" t="n">
        <v>0.262467642895492</v>
      </c>
      <c r="W1047" s="1" t="n">
        <v>0.1</v>
      </c>
      <c r="X1047" s="1" t="n">
        <v>0</v>
      </c>
    </row>
    <row r="1048" customFormat="false" ht="12.75" hidden="false" customHeight="false" outlineLevel="0" collapsed="false">
      <c r="A1048" s="1" t="s">
        <v>3620</v>
      </c>
      <c r="B1048" s="2" t="s">
        <v>116</v>
      </c>
      <c r="C1048" s="2" t="n">
        <v>3658258</v>
      </c>
      <c r="D1048" s="2" t="s">
        <v>116</v>
      </c>
      <c r="J1048" s="2" t="n">
        <v>297</v>
      </c>
      <c r="L1048" s="3" t="s">
        <v>3176</v>
      </c>
      <c r="M1048" s="3" t="n">
        <v>54</v>
      </c>
      <c r="O1048" s="1" t="s">
        <v>3620</v>
      </c>
      <c r="P1048" s="1" t="n">
        <v>1.99</v>
      </c>
      <c r="Q1048" s="1" t="n">
        <v>1.62</v>
      </c>
      <c r="R1048" s="1" t="n">
        <v>1.16</v>
      </c>
      <c r="S1048" s="1" t="n">
        <v>1.26</v>
      </c>
      <c r="T1048" s="1" t="n">
        <v>1.11</v>
      </c>
      <c r="U1048" s="1" t="n">
        <v>0.44</v>
      </c>
      <c r="V1048" s="4" t="n">
        <v>1.14744828522144</v>
      </c>
      <c r="W1048" s="1" t="n">
        <v>0.03</v>
      </c>
      <c r="X1048" s="1" t="n">
        <v>0</v>
      </c>
    </row>
    <row r="1049" customFormat="false" ht="12.75" hidden="false" customHeight="false" outlineLevel="0" collapsed="false">
      <c r="A1049" s="1" t="s">
        <v>3621</v>
      </c>
      <c r="B1049" s="2" t="s">
        <v>115</v>
      </c>
      <c r="C1049" s="2" t="n">
        <v>3659367</v>
      </c>
      <c r="D1049" s="2" t="s">
        <v>116</v>
      </c>
      <c r="J1049" s="2" t="n">
        <v>364</v>
      </c>
      <c r="L1049" s="3" t="s">
        <v>3176</v>
      </c>
      <c r="M1049" s="3" t="n">
        <v>54</v>
      </c>
      <c r="O1049" s="1" t="s">
        <v>3621</v>
      </c>
      <c r="P1049" s="1" t="n">
        <v>2.02</v>
      </c>
      <c r="Q1049" s="1" t="n">
        <v>1.63</v>
      </c>
      <c r="R1049" s="1" t="n">
        <v>1.3</v>
      </c>
      <c r="S1049" s="1" t="n">
        <v>1.31</v>
      </c>
      <c r="T1049" s="1" t="n">
        <v>1.02</v>
      </c>
      <c r="U1049" s="1" t="n">
        <v>0.26</v>
      </c>
      <c r="V1049" s="4" t="n">
        <v>1.20715790764129</v>
      </c>
      <c r="W1049" s="1" t="n">
        <v>0.22</v>
      </c>
      <c r="X1049" s="1" t="n">
        <v>0</v>
      </c>
    </row>
    <row r="1050" customFormat="false" ht="12.75" hidden="false" customHeight="false" outlineLevel="0" collapsed="false">
      <c r="A1050" s="1" t="s">
        <v>3622</v>
      </c>
      <c r="B1050" s="2" t="s">
        <v>115</v>
      </c>
      <c r="C1050" s="2" t="n">
        <v>3662269</v>
      </c>
      <c r="D1050" s="2" t="s">
        <v>116</v>
      </c>
      <c r="G1050" s="2" t="s">
        <v>2780</v>
      </c>
      <c r="H1050" s="2" t="s">
        <v>2781</v>
      </c>
      <c r="J1050" s="2" t="n">
        <v>489</v>
      </c>
      <c r="L1050" s="3" t="s">
        <v>3427</v>
      </c>
      <c r="M1050" s="3" t="n">
        <v>54</v>
      </c>
      <c r="O1050" s="1" t="s">
        <v>3622</v>
      </c>
      <c r="P1050" s="1" t="n">
        <v>2.54</v>
      </c>
      <c r="Q1050" s="1" t="n">
        <v>2.41</v>
      </c>
      <c r="R1050" s="1" t="n">
        <v>1.8</v>
      </c>
      <c r="S1050" s="1" t="n">
        <v>2</v>
      </c>
      <c r="T1050" s="1" t="n">
        <v>1.5</v>
      </c>
      <c r="U1050" s="1" t="n">
        <v>0.66</v>
      </c>
      <c r="V1050" s="4" t="n">
        <v>1.36185587390434</v>
      </c>
      <c r="W1050" s="1" t="n">
        <v>0.21</v>
      </c>
      <c r="X1050" s="1" t="n">
        <v>0</v>
      </c>
    </row>
    <row r="1051" customFormat="false" ht="12.75" hidden="false" customHeight="false" outlineLevel="0" collapsed="false">
      <c r="A1051" s="1" t="s">
        <v>3623</v>
      </c>
      <c r="B1051" s="2" t="s">
        <v>115</v>
      </c>
      <c r="C1051" s="2" t="n">
        <v>3659439</v>
      </c>
      <c r="D1051" s="2" t="s">
        <v>116</v>
      </c>
      <c r="J1051" s="2" t="n">
        <v>200</v>
      </c>
      <c r="L1051" s="3" t="s">
        <v>1820</v>
      </c>
      <c r="M1051" s="3" t="n">
        <v>54</v>
      </c>
      <c r="O1051" s="1" t="s">
        <v>3623</v>
      </c>
      <c r="P1051" s="1" t="n">
        <v>2.06</v>
      </c>
      <c r="Q1051" s="1" t="n">
        <v>1.73</v>
      </c>
      <c r="R1051" s="1" t="n">
        <v>1.51</v>
      </c>
      <c r="S1051" s="1" t="n">
        <v>1.47</v>
      </c>
      <c r="T1051" s="1" t="n">
        <v>1.37</v>
      </c>
      <c r="U1051" s="1" t="n">
        <v>0.42</v>
      </c>
      <c r="V1051" s="4" t="n">
        <v>1.31225095380194</v>
      </c>
      <c r="W1051" s="1" t="n">
        <v>0.16</v>
      </c>
      <c r="X1051" s="1" t="n">
        <v>0</v>
      </c>
    </row>
    <row r="1052" customFormat="false" ht="12.75" hidden="false" customHeight="false" outlineLevel="0" collapsed="false">
      <c r="A1052" s="1" t="s">
        <v>3624</v>
      </c>
      <c r="B1052" s="2" t="s">
        <v>115</v>
      </c>
      <c r="C1052" s="2" t="n">
        <v>3658874</v>
      </c>
      <c r="D1052" s="2" t="s">
        <v>116</v>
      </c>
      <c r="J1052" s="2" t="n">
        <v>268</v>
      </c>
      <c r="L1052" s="3" t="s">
        <v>603</v>
      </c>
      <c r="M1052" s="3" t="n">
        <v>54</v>
      </c>
      <c r="O1052" s="1" t="s">
        <v>3624</v>
      </c>
      <c r="P1052" s="1" t="n">
        <v>2.19</v>
      </c>
      <c r="Q1052" s="1" t="n">
        <v>1.77</v>
      </c>
      <c r="R1052" s="1" t="n">
        <v>1.27</v>
      </c>
      <c r="S1052" s="1" t="n">
        <v>1.26</v>
      </c>
      <c r="T1052" s="1" t="n">
        <v>1.35</v>
      </c>
      <c r="U1052" s="1" t="n">
        <v>0.6</v>
      </c>
      <c r="V1052" s="4" t="n">
        <v>1.47641035066735</v>
      </c>
      <c r="W1052" s="1" t="n">
        <v>0.18</v>
      </c>
      <c r="X1052" s="1" t="n">
        <v>0</v>
      </c>
    </row>
    <row r="1053" customFormat="false" ht="12.75" hidden="false" customHeight="false" outlineLevel="0" collapsed="false">
      <c r="A1053" s="1" t="s">
        <v>3625</v>
      </c>
      <c r="B1053" s="2" t="s">
        <v>116</v>
      </c>
      <c r="C1053" s="2" t="n">
        <v>3662995</v>
      </c>
      <c r="D1053" s="2" t="s">
        <v>116</v>
      </c>
      <c r="J1053" s="2" t="n">
        <v>181</v>
      </c>
      <c r="L1053" s="3" t="s">
        <v>3397</v>
      </c>
      <c r="M1053" s="3" t="n">
        <v>54</v>
      </c>
      <c r="O1053" s="1" t="s">
        <v>3625</v>
      </c>
      <c r="P1053" s="1" t="n">
        <v>1.62</v>
      </c>
      <c r="Q1053" s="1" t="n">
        <v>1.6</v>
      </c>
      <c r="R1053" s="1" t="n">
        <v>1.17</v>
      </c>
      <c r="S1053" s="1" t="n">
        <v>1.2</v>
      </c>
      <c r="T1053" s="1" t="n">
        <v>1.25</v>
      </c>
      <c r="U1053" s="1" t="n">
        <v>0.33</v>
      </c>
      <c r="V1053" s="4" t="n">
        <v>1.28617268352189</v>
      </c>
      <c r="W1053" s="1" t="n">
        <v>0.26</v>
      </c>
      <c r="X1053" s="1" t="n">
        <v>0</v>
      </c>
    </row>
    <row r="1054" customFormat="false" ht="12.75" hidden="false" customHeight="false" outlineLevel="0" collapsed="false">
      <c r="A1054" s="1" t="s">
        <v>3626</v>
      </c>
      <c r="B1054" s="2" t="s">
        <v>115</v>
      </c>
      <c r="C1054" s="2" t="n">
        <v>3660867</v>
      </c>
      <c r="D1054" s="2" t="s">
        <v>116</v>
      </c>
      <c r="J1054" s="2" t="n">
        <v>561</v>
      </c>
      <c r="L1054" s="3" t="s">
        <v>3176</v>
      </c>
      <c r="M1054" s="3" t="n">
        <v>54</v>
      </c>
      <c r="O1054" s="1" t="s">
        <v>3626</v>
      </c>
      <c r="P1054" s="1" t="n">
        <v>1.53</v>
      </c>
      <c r="Q1054" s="1" t="n">
        <v>1.49</v>
      </c>
      <c r="R1054" s="1" t="n">
        <v>1.1</v>
      </c>
      <c r="S1054" s="1" t="n">
        <v>1.04</v>
      </c>
      <c r="T1054" s="1" t="n">
        <v>0.73</v>
      </c>
      <c r="U1054" s="1" t="n">
        <v>0.3</v>
      </c>
      <c r="V1054" s="4" t="n">
        <v>0.901819606061096</v>
      </c>
      <c r="W1054" s="1" t="n">
        <v>-0.03</v>
      </c>
      <c r="X1054" s="1" t="n">
        <v>0</v>
      </c>
    </row>
    <row r="1055" customFormat="false" ht="12.75" hidden="false" customHeight="false" outlineLevel="0" collapsed="false">
      <c r="A1055" s="1" t="s">
        <v>3627</v>
      </c>
      <c r="B1055" s="2" t="s">
        <v>115</v>
      </c>
      <c r="C1055" s="2" t="n">
        <v>3665889</v>
      </c>
      <c r="D1055" s="2" t="s">
        <v>116</v>
      </c>
      <c r="J1055" s="2" t="n">
        <v>221</v>
      </c>
      <c r="L1055" s="3" t="s">
        <v>1820</v>
      </c>
      <c r="M1055" s="3" t="n">
        <v>54</v>
      </c>
      <c r="O1055" s="1" t="s">
        <v>3627</v>
      </c>
      <c r="P1055" s="1" t="n">
        <v>2.65</v>
      </c>
      <c r="Q1055" s="1" t="n">
        <v>2.32</v>
      </c>
      <c r="R1055" s="1" t="n">
        <v>2.1</v>
      </c>
      <c r="S1055" s="1" t="n">
        <v>1.69</v>
      </c>
      <c r="T1055" s="1" t="n">
        <v>1.57</v>
      </c>
      <c r="U1055" s="1" t="n">
        <v>0.32</v>
      </c>
      <c r="V1055" s="4" t="n">
        <v>1.57936910391345</v>
      </c>
      <c r="W1055" s="1" t="n">
        <v>0.08</v>
      </c>
      <c r="X1055" s="1" t="n">
        <v>0</v>
      </c>
    </row>
    <row r="1056" customFormat="false" ht="12.75" hidden="false" customHeight="false" outlineLevel="0" collapsed="false">
      <c r="A1056" s="1" t="s">
        <v>3628</v>
      </c>
      <c r="B1056" s="2" t="s">
        <v>116</v>
      </c>
      <c r="C1056" s="2" t="n">
        <v>3660806</v>
      </c>
      <c r="D1056" s="2" t="s">
        <v>116</v>
      </c>
      <c r="J1056" s="2" t="n">
        <v>131</v>
      </c>
      <c r="L1056" s="3" t="s">
        <v>603</v>
      </c>
      <c r="M1056" s="3" t="n">
        <v>54</v>
      </c>
      <c r="O1056" s="1" t="s">
        <v>3628</v>
      </c>
      <c r="P1056" s="1" t="n">
        <v>1.3</v>
      </c>
      <c r="Q1056" s="1" t="n">
        <v>1.3</v>
      </c>
      <c r="R1056" s="1" t="n">
        <v>1.06</v>
      </c>
      <c r="S1056" s="1" t="n">
        <v>0.83</v>
      </c>
      <c r="T1056" s="1" t="n">
        <v>0.96</v>
      </c>
      <c r="U1056" s="1" t="n">
        <v>0.33</v>
      </c>
      <c r="V1056" s="4" t="n">
        <v>1.24909900765403</v>
      </c>
      <c r="W1056" s="1" t="n">
        <v>0.32</v>
      </c>
      <c r="X1056" s="1" t="n">
        <v>0</v>
      </c>
    </row>
    <row r="1057" customFormat="false" ht="12.75" hidden="false" customHeight="false" outlineLevel="0" collapsed="false">
      <c r="A1057" s="1" t="s">
        <v>3629</v>
      </c>
      <c r="B1057" s="2" t="s">
        <v>115</v>
      </c>
      <c r="C1057" s="2" t="n">
        <v>3657016</v>
      </c>
      <c r="D1057" s="2" t="s">
        <v>116</v>
      </c>
      <c r="J1057" s="2" t="n">
        <v>228</v>
      </c>
      <c r="L1057" s="3" t="s">
        <v>603</v>
      </c>
      <c r="M1057" s="3" t="n">
        <v>54</v>
      </c>
      <c r="O1057" s="1" t="s">
        <v>3629</v>
      </c>
      <c r="P1057" s="1" t="n">
        <v>1.28</v>
      </c>
      <c r="Q1057" s="1" t="n">
        <v>1.05</v>
      </c>
      <c r="R1057" s="1" t="n">
        <v>1.06</v>
      </c>
      <c r="S1057" s="1" t="n">
        <v>1.08</v>
      </c>
      <c r="T1057" s="1" t="n">
        <v>0.99</v>
      </c>
      <c r="U1057" s="1" t="n">
        <v>0.43</v>
      </c>
      <c r="V1057" s="4" t="n">
        <v>0.570426407563275</v>
      </c>
      <c r="W1057" s="1" t="n">
        <v>0.23</v>
      </c>
      <c r="X1057" s="1" t="n">
        <v>0</v>
      </c>
    </row>
    <row r="1058" customFormat="false" ht="12.75" hidden="false" customHeight="false" outlineLevel="0" collapsed="false">
      <c r="A1058" s="1" t="s">
        <v>3630</v>
      </c>
      <c r="B1058" s="2" t="s">
        <v>115</v>
      </c>
      <c r="C1058" s="2" t="n">
        <v>3662473</v>
      </c>
      <c r="D1058" s="2" t="s">
        <v>116</v>
      </c>
      <c r="J1058" s="2" t="n">
        <v>288</v>
      </c>
      <c r="L1058" s="3" t="s">
        <v>603</v>
      </c>
      <c r="M1058" s="3" t="n">
        <v>54</v>
      </c>
      <c r="O1058" s="1" t="s">
        <v>3630</v>
      </c>
      <c r="P1058" s="1" t="n">
        <v>1.33</v>
      </c>
      <c r="Q1058" s="1" t="n">
        <v>1.2</v>
      </c>
      <c r="R1058" s="1" t="n">
        <v>1.21</v>
      </c>
      <c r="S1058" s="1" t="n">
        <v>0.95</v>
      </c>
      <c r="T1058" s="1" t="n">
        <v>1.01</v>
      </c>
      <c r="U1058" s="1" t="n">
        <v>0.2</v>
      </c>
      <c r="V1058" s="4" t="n">
        <v>0.962337951863937</v>
      </c>
      <c r="W1058" s="1" t="n">
        <v>0</v>
      </c>
      <c r="X1058" s="1" t="n">
        <v>0</v>
      </c>
    </row>
    <row r="1059" customFormat="false" ht="12.75" hidden="false" customHeight="false" outlineLevel="0" collapsed="false">
      <c r="A1059" s="1" t="s">
        <v>3631</v>
      </c>
      <c r="B1059" s="2" t="s">
        <v>115</v>
      </c>
      <c r="C1059" s="2" t="n">
        <v>3662001</v>
      </c>
      <c r="D1059" s="2" t="s">
        <v>116</v>
      </c>
      <c r="F1059" s="2" t="s">
        <v>3632</v>
      </c>
      <c r="G1059" s="2" t="s">
        <v>3633</v>
      </c>
      <c r="H1059" s="2" t="s">
        <v>3634</v>
      </c>
      <c r="J1059" s="2" t="n">
        <v>459</v>
      </c>
      <c r="L1059" s="3" t="s">
        <v>603</v>
      </c>
      <c r="M1059" s="3" t="n">
        <v>54</v>
      </c>
      <c r="O1059" s="1" t="s">
        <v>3631</v>
      </c>
      <c r="P1059" s="1" t="n">
        <v>1.67</v>
      </c>
      <c r="Q1059" s="1" t="n">
        <v>1.3</v>
      </c>
      <c r="R1059" s="1" t="n">
        <v>1.17</v>
      </c>
      <c r="S1059" s="1" t="n">
        <v>1.14</v>
      </c>
      <c r="T1059" s="1" t="n">
        <v>1.15</v>
      </c>
      <c r="U1059" s="1" t="n">
        <v>0.41</v>
      </c>
      <c r="V1059" s="4" t="n">
        <v>0.670097026135093</v>
      </c>
      <c r="W1059" s="1" t="n">
        <v>0.26</v>
      </c>
      <c r="X1059" s="1" t="n">
        <v>0</v>
      </c>
    </row>
    <row r="1060" customFormat="false" ht="12.75" hidden="false" customHeight="false" outlineLevel="0" collapsed="false">
      <c r="A1060" s="1" t="s">
        <v>3635</v>
      </c>
      <c r="B1060" s="2" t="s">
        <v>116</v>
      </c>
      <c r="C1060" s="2" t="n">
        <v>3658229</v>
      </c>
      <c r="D1060" s="2" t="s">
        <v>116</v>
      </c>
      <c r="J1060" s="2" t="n">
        <v>437</v>
      </c>
      <c r="L1060" s="3" t="s">
        <v>603</v>
      </c>
      <c r="M1060" s="3" t="n">
        <v>54</v>
      </c>
      <c r="O1060" s="1" t="s">
        <v>3635</v>
      </c>
      <c r="P1060" s="1" t="n">
        <v>1.38</v>
      </c>
      <c r="Q1060" s="1" t="n">
        <v>1.21</v>
      </c>
      <c r="R1060" s="1" t="n">
        <v>0.63</v>
      </c>
      <c r="S1060" s="1" t="n">
        <v>0.9</v>
      </c>
      <c r="T1060" s="1" t="n">
        <v>0.65</v>
      </c>
      <c r="U1060" s="1" t="n">
        <v>0.24</v>
      </c>
      <c r="V1060" s="4" t="n">
        <v>0.815392241123021</v>
      </c>
      <c r="W1060" s="1" t="n">
        <v>-0.23</v>
      </c>
      <c r="X1060" s="1" t="n">
        <v>0</v>
      </c>
    </row>
    <row r="1061" customFormat="false" ht="12.75" hidden="false" customHeight="false" outlineLevel="0" collapsed="false">
      <c r="A1061" s="1" t="s">
        <v>3636</v>
      </c>
      <c r="B1061" s="2" t="s">
        <v>116</v>
      </c>
      <c r="C1061" s="2" t="n">
        <v>3657140</v>
      </c>
      <c r="D1061" s="2" t="s">
        <v>116</v>
      </c>
      <c r="J1061" s="2" t="n">
        <v>407</v>
      </c>
      <c r="L1061" s="3" t="s">
        <v>603</v>
      </c>
      <c r="M1061" s="3" t="n">
        <v>54</v>
      </c>
      <c r="O1061" s="1" t="s">
        <v>3636</v>
      </c>
      <c r="P1061" s="1" t="n">
        <v>2.66</v>
      </c>
      <c r="Q1061" s="1" t="n">
        <v>2.32</v>
      </c>
      <c r="R1061" s="1" t="n">
        <v>1.66</v>
      </c>
      <c r="S1061" s="1" t="n">
        <v>2.14</v>
      </c>
      <c r="T1061" s="1" t="n">
        <v>1.64</v>
      </c>
      <c r="U1061" s="1" t="n">
        <v>0.45</v>
      </c>
      <c r="V1061" s="4" t="n">
        <v>1.23855800827091</v>
      </c>
      <c r="W1061" s="1" t="n">
        <v>0.2</v>
      </c>
      <c r="X1061" s="1" t="n">
        <v>0</v>
      </c>
    </row>
    <row r="1062" customFormat="false" ht="12.75" hidden="false" customHeight="false" outlineLevel="0" collapsed="false">
      <c r="A1062" s="1" t="s">
        <v>3637</v>
      </c>
      <c r="B1062" s="2" t="s">
        <v>3070</v>
      </c>
      <c r="C1062" s="2" t="n">
        <v>3660828</v>
      </c>
      <c r="D1062" s="2" t="s">
        <v>116</v>
      </c>
      <c r="J1062" s="2" t="n">
        <v>115</v>
      </c>
      <c r="M1062" s="3" t="n">
        <v>54</v>
      </c>
      <c r="O1062" s="1" t="s">
        <v>3637</v>
      </c>
      <c r="P1062" s="1" t="n">
        <v>0.81</v>
      </c>
      <c r="Q1062" s="1" t="n">
        <v>0.88</v>
      </c>
      <c r="R1062" s="1" t="n">
        <v>0.68</v>
      </c>
      <c r="S1062" s="1" t="n">
        <v>0.46</v>
      </c>
      <c r="T1062" s="1" t="n">
        <v>0.65</v>
      </c>
      <c r="U1062" s="1" t="n">
        <v>0.37</v>
      </c>
      <c r="V1062" s="4" t="n">
        <v>0.220859270245414</v>
      </c>
      <c r="W1062" s="1" t="n">
        <v>-0.08</v>
      </c>
      <c r="X1062" s="1" t="n">
        <v>0</v>
      </c>
    </row>
    <row r="1063" customFormat="false" ht="12.75" hidden="false" customHeight="false" outlineLevel="0" collapsed="false">
      <c r="A1063" s="1" t="s">
        <v>3638</v>
      </c>
      <c r="B1063" s="2" t="s">
        <v>115</v>
      </c>
      <c r="C1063" s="2" t="n">
        <v>3659949</v>
      </c>
      <c r="D1063" s="2" t="s">
        <v>116</v>
      </c>
      <c r="J1063" s="2" t="n">
        <v>383</v>
      </c>
      <c r="L1063" s="3" t="s">
        <v>603</v>
      </c>
      <c r="M1063" s="3" t="n">
        <v>54</v>
      </c>
      <c r="O1063" s="1" t="s">
        <v>3638</v>
      </c>
      <c r="P1063" s="1" t="n">
        <v>1.49</v>
      </c>
      <c r="Q1063" s="1" t="n">
        <v>1.45</v>
      </c>
      <c r="R1063" s="1" t="n">
        <v>0.97</v>
      </c>
      <c r="S1063" s="1" t="n">
        <v>0.8</v>
      </c>
      <c r="T1063" s="1" t="n">
        <v>0.92</v>
      </c>
      <c r="U1063" s="1" t="n">
        <v>0.17</v>
      </c>
      <c r="V1063" s="4" t="n">
        <v>1.50200971136585</v>
      </c>
      <c r="W1063" s="1" t="n">
        <v>0.09</v>
      </c>
      <c r="X1063" s="1" t="n">
        <v>0</v>
      </c>
    </row>
    <row r="1064" customFormat="false" ht="12.75" hidden="false" customHeight="false" outlineLevel="0" collapsed="false">
      <c r="A1064" s="1" t="s">
        <v>3639</v>
      </c>
      <c r="B1064" s="2" t="s">
        <v>115</v>
      </c>
      <c r="C1064" s="2" t="n">
        <v>3658025</v>
      </c>
      <c r="D1064" s="2" t="s">
        <v>116</v>
      </c>
      <c r="J1064" s="2" t="n">
        <v>364</v>
      </c>
      <c r="L1064" s="3" t="s">
        <v>3397</v>
      </c>
      <c r="M1064" s="3" t="n">
        <v>54</v>
      </c>
      <c r="O1064" s="1" t="s">
        <v>3639</v>
      </c>
      <c r="P1064" s="1" t="n">
        <v>1.43</v>
      </c>
      <c r="Q1064" s="1" t="n">
        <v>1.43</v>
      </c>
      <c r="R1064" s="1" t="n">
        <v>1.08</v>
      </c>
      <c r="S1064" s="1" t="n">
        <v>0.88</v>
      </c>
      <c r="T1064" s="1" t="n">
        <v>0.65</v>
      </c>
      <c r="U1064" s="1" t="n">
        <v>0.09</v>
      </c>
      <c r="V1064" s="4" t="n">
        <v>0.185591597870763</v>
      </c>
      <c r="W1064" s="1" t="n">
        <v>-0.1</v>
      </c>
      <c r="X1064" s="1" t="n">
        <v>0</v>
      </c>
    </row>
    <row r="1065" customFormat="false" ht="12.75" hidden="false" customHeight="false" outlineLevel="0" collapsed="false">
      <c r="A1065" s="1" t="s">
        <v>3640</v>
      </c>
      <c r="B1065" s="2" t="s">
        <v>115</v>
      </c>
      <c r="C1065" s="2" t="n">
        <v>3665127</v>
      </c>
      <c r="D1065" s="2" t="s">
        <v>116</v>
      </c>
      <c r="J1065" s="2" t="n">
        <v>180</v>
      </c>
      <c r="L1065" s="3" t="s">
        <v>3397</v>
      </c>
      <c r="M1065" s="3" t="n">
        <v>54</v>
      </c>
      <c r="O1065" s="1" t="s">
        <v>3640</v>
      </c>
      <c r="P1065" s="1" t="n">
        <v>1.58</v>
      </c>
      <c r="Q1065" s="1" t="n">
        <v>1.79</v>
      </c>
      <c r="R1065" s="1" t="n">
        <v>1.24</v>
      </c>
      <c r="S1065" s="1" t="n">
        <v>1.24</v>
      </c>
      <c r="T1065" s="1" t="n">
        <v>0.88</v>
      </c>
      <c r="U1065" s="1" t="n">
        <v>0.26</v>
      </c>
      <c r="V1065" s="4" t="n">
        <v>0.627397767041552</v>
      </c>
      <c r="W1065" s="1" t="n">
        <v>0.1</v>
      </c>
      <c r="X1065" s="1" t="n">
        <v>0</v>
      </c>
    </row>
    <row r="1066" customFormat="false" ht="12.75" hidden="false" customHeight="false" outlineLevel="0" collapsed="false">
      <c r="A1066" s="1" t="s">
        <v>3641</v>
      </c>
      <c r="B1066" s="2" t="s">
        <v>115</v>
      </c>
      <c r="C1066" s="2" t="n">
        <v>3657152</v>
      </c>
      <c r="D1066" s="2" t="s">
        <v>116</v>
      </c>
      <c r="E1066" s="2" t="s">
        <v>326</v>
      </c>
      <c r="G1066" s="2" t="s">
        <v>3642</v>
      </c>
      <c r="J1066" s="2" t="n">
        <v>775</v>
      </c>
      <c r="M1066" s="3" t="n">
        <v>55</v>
      </c>
      <c r="O1066" s="1" t="s">
        <v>3641</v>
      </c>
      <c r="P1066" s="1" t="n">
        <v>-3.28</v>
      </c>
      <c r="Q1066" s="1" t="n">
        <v>-2.6</v>
      </c>
      <c r="R1066" s="1" t="n">
        <v>-2.53</v>
      </c>
      <c r="S1066" s="1" t="n">
        <v>-2.42</v>
      </c>
      <c r="T1066" s="1" t="n">
        <v>-0.23</v>
      </c>
      <c r="U1066" s="1" t="n">
        <v>0.68</v>
      </c>
      <c r="V1066" s="4" t="n">
        <v>-0.116622668088199</v>
      </c>
      <c r="W1066" s="1" t="n">
        <v>0.62</v>
      </c>
      <c r="X1066" s="1" t="n">
        <v>0</v>
      </c>
    </row>
    <row r="1067" customFormat="false" ht="12.75" hidden="false" customHeight="false" outlineLevel="0" collapsed="false">
      <c r="A1067" s="1" t="s">
        <v>3643</v>
      </c>
      <c r="B1067" s="2" t="s">
        <v>115</v>
      </c>
      <c r="C1067" s="2" t="n">
        <v>4357296</v>
      </c>
      <c r="L1067" s="3" t="s">
        <v>603</v>
      </c>
      <c r="M1067" s="3" t="n">
        <v>55</v>
      </c>
      <c r="O1067" s="1" t="s">
        <v>3643</v>
      </c>
      <c r="P1067" s="1" t="n">
        <v>-0.8</v>
      </c>
      <c r="Q1067" s="1" t="n">
        <v>-0.81</v>
      </c>
      <c r="R1067" s="1" t="n">
        <v>-0.75</v>
      </c>
      <c r="S1067" s="1" t="n">
        <v>-0.47</v>
      </c>
      <c r="T1067" s="1" t="n">
        <v>-0.2</v>
      </c>
      <c r="U1067" s="1" t="n">
        <v>0.1</v>
      </c>
      <c r="V1067" s="4" t="n">
        <v>-0.583911356746869</v>
      </c>
      <c r="W1067" s="1" t="n">
        <v>0.03</v>
      </c>
      <c r="X1067" s="1" t="n">
        <v>0</v>
      </c>
    </row>
    <row r="1068" customFormat="false" ht="12.75" hidden="false" customHeight="false" outlineLevel="0" collapsed="false">
      <c r="A1068" s="1" t="s">
        <v>3644</v>
      </c>
      <c r="B1068" s="2" t="s">
        <v>115</v>
      </c>
      <c r="C1068" s="2" t="n">
        <v>3665883</v>
      </c>
      <c r="D1068" s="2" t="s">
        <v>116</v>
      </c>
      <c r="F1068" s="2" t="s">
        <v>36</v>
      </c>
      <c r="G1068" s="2" t="s">
        <v>3558</v>
      </c>
      <c r="H1068" s="2" t="s">
        <v>3559</v>
      </c>
      <c r="J1068" s="2" t="n">
        <v>129</v>
      </c>
      <c r="K1068" s="2" t="s">
        <v>44</v>
      </c>
      <c r="L1068" s="3" t="s">
        <v>1820</v>
      </c>
      <c r="M1068" s="3" t="n">
        <v>55</v>
      </c>
      <c r="O1068" s="1" t="s">
        <v>3644</v>
      </c>
      <c r="P1068" s="1" t="n">
        <v>-2.15</v>
      </c>
      <c r="Q1068" s="1" t="n">
        <v>-2.07</v>
      </c>
      <c r="R1068" s="1" t="n">
        <v>-2.39</v>
      </c>
      <c r="S1068" s="1" t="n">
        <v>-1.87</v>
      </c>
      <c r="T1068" s="1" t="n">
        <v>-0.64</v>
      </c>
      <c r="U1068" s="1" t="n">
        <v>0.36</v>
      </c>
      <c r="V1068" s="4" t="n">
        <v>0.0506768873996464</v>
      </c>
      <c r="W1068" s="1" t="n">
        <v>0.15</v>
      </c>
      <c r="X1068" s="1" t="n">
        <v>0</v>
      </c>
    </row>
    <row r="1069" customFormat="false" ht="12.75" hidden="false" customHeight="false" outlineLevel="0" collapsed="false">
      <c r="A1069" s="1" t="s">
        <v>3645</v>
      </c>
      <c r="B1069" s="2" t="s">
        <v>115</v>
      </c>
      <c r="C1069" s="2" t="n">
        <v>3658940</v>
      </c>
      <c r="D1069" s="2" t="s">
        <v>116</v>
      </c>
      <c r="J1069" s="2" t="n">
        <v>152</v>
      </c>
      <c r="L1069" s="3" t="s">
        <v>603</v>
      </c>
      <c r="M1069" s="3" t="n">
        <v>55</v>
      </c>
      <c r="O1069" s="1" t="s">
        <v>3645</v>
      </c>
      <c r="P1069" s="1" t="n">
        <v>-1.87</v>
      </c>
      <c r="Q1069" s="1" t="n">
        <v>-1.92</v>
      </c>
      <c r="R1069" s="1" t="n">
        <v>-1.37</v>
      </c>
      <c r="S1069" s="1" t="n">
        <v>-1.12</v>
      </c>
      <c r="T1069" s="1" t="n">
        <v>-0.63</v>
      </c>
      <c r="U1069" s="1" t="n">
        <v>-0.19</v>
      </c>
      <c r="V1069" s="4" t="n">
        <v>-0.501728639499342</v>
      </c>
      <c r="W1069" s="1" t="n">
        <v>0.19</v>
      </c>
      <c r="X1069" s="1" t="n">
        <v>0</v>
      </c>
    </row>
    <row r="1070" customFormat="false" ht="12.75" hidden="false" customHeight="false" outlineLevel="0" collapsed="false">
      <c r="A1070" s="1" t="s">
        <v>3646</v>
      </c>
      <c r="B1070" s="2" t="s">
        <v>3070</v>
      </c>
      <c r="C1070" s="2" t="n">
        <v>3660204</v>
      </c>
      <c r="D1070" s="2" t="s">
        <v>116</v>
      </c>
      <c r="J1070" s="2" t="n">
        <v>70</v>
      </c>
      <c r="M1070" s="3" t="n">
        <v>55</v>
      </c>
      <c r="O1070" s="1" t="s">
        <v>3646</v>
      </c>
      <c r="P1070" s="1" t="n">
        <v>-2.08</v>
      </c>
      <c r="Q1070" s="1" t="n">
        <v>-2.09</v>
      </c>
      <c r="R1070" s="1" t="n">
        <v>-1.88</v>
      </c>
      <c r="S1070" s="1" t="n">
        <v>-1.38</v>
      </c>
      <c r="T1070" s="1" t="n">
        <v>-0.66</v>
      </c>
      <c r="U1070" s="1" t="n">
        <v>-0.51</v>
      </c>
      <c r="V1070" s="4" t="n">
        <v>-0.360025470417376</v>
      </c>
      <c r="W1070" s="1" t="n">
        <v>-0.1</v>
      </c>
      <c r="X1070" s="1" t="n">
        <v>0</v>
      </c>
    </row>
    <row r="1071" customFormat="false" ht="12.75" hidden="false" customHeight="false" outlineLevel="0" collapsed="false">
      <c r="A1071" s="1" t="s">
        <v>3647</v>
      </c>
      <c r="B1071" s="2" t="s">
        <v>115</v>
      </c>
      <c r="C1071" s="2" t="n">
        <v>3659162</v>
      </c>
      <c r="D1071" s="2" t="s">
        <v>116</v>
      </c>
      <c r="J1071" s="2" t="n">
        <v>156</v>
      </c>
      <c r="L1071" s="3" t="s">
        <v>603</v>
      </c>
      <c r="M1071" s="3" t="n">
        <v>55</v>
      </c>
      <c r="O1071" s="1" t="s">
        <v>3647</v>
      </c>
      <c r="P1071" s="1" t="n">
        <v>-2.06</v>
      </c>
      <c r="Q1071" s="1" t="n">
        <v>-1.62</v>
      </c>
      <c r="R1071" s="1" t="n">
        <v>-1.23</v>
      </c>
      <c r="S1071" s="1" t="n">
        <v>-1.06</v>
      </c>
      <c r="T1071" s="1" t="n">
        <v>-0.15</v>
      </c>
      <c r="U1071" s="1" t="n">
        <v>0.07</v>
      </c>
      <c r="V1071" s="4" t="n">
        <v>-0.188082599080117</v>
      </c>
      <c r="W1071" s="1" t="n">
        <v>0.24</v>
      </c>
      <c r="X1071" s="1" t="n">
        <v>0</v>
      </c>
    </row>
    <row r="1072" customFormat="false" ht="12.75" hidden="false" customHeight="false" outlineLevel="0" collapsed="false">
      <c r="A1072" s="1" t="s">
        <v>3648</v>
      </c>
      <c r="B1072" s="2" t="s">
        <v>115</v>
      </c>
      <c r="C1072" s="2" t="n">
        <v>3656109</v>
      </c>
      <c r="D1072" s="2" t="s">
        <v>116</v>
      </c>
      <c r="J1072" s="2" t="n">
        <v>145</v>
      </c>
      <c r="L1072" s="3" t="s">
        <v>603</v>
      </c>
      <c r="M1072" s="3" t="n">
        <v>55</v>
      </c>
      <c r="O1072" s="1" t="s">
        <v>3648</v>
      </c>
      <c r="P1072" s="1" t="n">
        <v>-1.64</v>
      </c>
      <c r="Q1072" s="1" t="n">
        <v>-1.27</v>
      </c>
      <c r="R1072" s="1" t="n">
        <v>-0.92</v>
      </c>
      <c r="S1072" s="1" t="n">
        <v>-1.01</v>
      </c>
      <c r="T1072" s="1" t="n">
        <v>-0.52</v>
      </c>
      <c r="U1072" s="1" t="n">
        <v>-0.14</v>
      </c>
      <c r="V1072" s="4" t="n">
        <v>-0.298045464550279</v>
      </c>
      <c r="W1072" s="1" t="n">
        <v>-0.14</v>
      </c>
      <c r="X1072" s="1" t="n">
        <v>0</v>
      </c>
    </row>
    <row r="1073" customFormat="false" ht="12.75" hidden="false" customHeight="false" outlineLevel="0" collapsed="false">
      <c r="A1073" s="1" t="s">
        <v>3649</v>
      </c>
      <c r="B1073" s="2" t="s">
        <v>115</v>
      </c>
      <c r="C1073" s="2" t="n">
        <v>3665748</v>
      </c>
      <c r="D1073" s="2" t="s">
        <v>116</v>
      </c>
      <c r="J1073" s="2" t="n">
        <v>159</v>
      </c>
      <c r="L1073" s="3" t="s">
        <v>603</v>
      </c>
      <c r="M1073" s="3" t="n">
        <v>55</v>
      </c>
      <c r="O1073" s="1" t="s">
        <v>3649</v>
      </c>
      <c r="P1073" s="1" t="n">
        <v>-2.07</v>
      </c>
      <c r="Q1073" s="1" t="n">
        <v>-1.72</v>
      </c>
      <c r="R1073" s="1" t="n">
        <v>-1.9</v>
      </c>
      <c r="S1073" s="1" t="n">
        <v>-1.35</v>
      </c>
      <c r="T1073" s="1" t="n">
        <v>-0.78</v>
      </c>
      <c r="U1073" s="1" t="n">
        <v>-0.53</v>
      </c>
      <c r="V1073" s="4" t="n">
        <v>-0.494248252657966</v>
      </c>
      <c r="W1073" s="1" t="n">
        <v>-0.21</v>
      </c>
      <c r="X1073" s="1" t="n">
        <v>0</v>
      </c>
    </row>
    <row r="1074" customFormat="false" ht="12.75" hidden="false" customHeight="false" outlineLevel="0" collapsed="false">
      <c r="A1074" s="1" t="s">
        <v>3650</v>
      </c>
      <c r="B1074" s="2" t="s">
        <v>115</v>
      </c>
      <c r="C1074" s="2" t="n">
        <v>3663117</v>
      </c>
      <c r="D1074" s="2" t="s">
        <v>116</v>
      </c>
      <c r="H1074" s="2" t="s">
        <v>3651</v>
      </c>
      <c r="J1074" s="2" t="n">
        <v>396</v>
      </c>
      <c r="L1074" s="3" t="s">
        <v>603</v>
      </c>
      <c r="M1074" s="3" t="n">
        <v>55</v>
      </c>
      <c r="O1074" s="1" t="s">
        <v>3650</v>
      </c>
      <c r="P1074" s="1" t="n">
        <v>-1.96</v>
      </c>
      <c r="Q1074" s="1" t="n">
        <v>-1.36</v>
      </c>
      <c r="R1074" s="1" t="n">
        <v>-1.19</v>
      </c>
      <c r="S1074" s="1" t="n">
        <v>-1.28</v>
      </c>
      <c r="T1074" s="1" t="n">
        <v>-0.49</v>
      </c>
      <c r="U1074" s="1" t="n">
        <v>-0.51</v>
      </c>
      <c r="V1074" s="4" t="n">
        <v>-0.154571170217295</v>
      </c>
      <c r="W1074" s="1" t="n">
        <v>-0.01</v>
      </c>
      <c r="X1074" s="1" t="n">
        <v>0</v>
      </c>
    </row>
    <row r="1075" customFormat="false" ht="12.75" hidden="false" customHeight="false" outlineLevel="0" collapsed="false">
      <c r="A1075" s="1" t="s">
        <v>3652</v>
      </c>
      <c r="B1075" s="2" t="s">
        <v>115</v>
      </c>
      <c r="C1075" s="2" t="n">
        <v>3658478</v>
      </c>
      <c r="D1075" s="2" t="s">
        <v>116</v>
      </c>
      <c r="E1075" s="2" t="s">
        <v>188</v>
      </c>
      <c r="J1075" s="2" t="n">
        <v>453</v>
      </c>
      <c r="L1075" s="3" t="s">
        <v>3653</v>
      </c>
      <c r="M1075" s="3" t="n">
        <v>55</v>
      </c>
      <c r="O1075" s="1" t="s">
        <v>3652</v>
      </c>
      <c r="P1075" s="1" t="n">
        <v>-3.3</v>
      </c>
      <c r="Q1075" s="1" t="n">
        <v>-2.76</v>
      </c>
      <c r="R1075" s="1" t="n">
        <v>-2.78</v>
      </c>
      <c r="S1075" s="1" t="n">
        <v>-2.49</v>
      </c>
      <c r="T1075" s="1" t="n">
        <v>-1.13</v>
      </c>
      <c r="U1075" s="1" t="n">
        <v>-0.68</v>
      </c>
      <c r="V1075" s="4" t="n">
        <v>-0.427540665673853</v>
      </c>
      <c r="W1075" s="1" t="n">
        <v>-0.01</v>
      </c>
      <c r="X1075" s="1" t="n">
        <v>0</v>
      </c>
    </row>
    <row r="1076" customFormat="false" ht="12.75" hidden="false" customHeight="false" outlineLevel="0" collapsed="false">
      <c r="A1076" s="1" t="s">
        <v>3654</v>
      </c>
      <c r="B1076" s="2" t="s">
        <v>115</v>
      </c>
      <c r="C1076" s="2" t="n">
        <v>3659097</v>
      </c>
      <c r="D1076" s="2" t="s">
        <v>116</v>
      </c>
      <c r="J1076" s="2" t="n">
        <v>331</v>
      </c>
      <c r="L1076" s="3" t="s">
        <v>603</v>
      </c>
      <c r="M1076" s="3" t="n">
        <v>55</v>
      </c>
      <c r="O1076" s="1" t="s">
        <v>3654</v>
      </c>
      <c r="P1076" s="1" t="n">
        <v>-0.95</v>
      </c>
      <c r="Q1076" s="1" t="n">
        <v>-0.78</v>
      </c>
      <c r="R1076" s="1" t="n">
        <v>-0.59</v>
      </c>
      <c r="S1076" s="1" t="n">
        <v>-0.62</v>
      </c>
      <c r="T1076" s="1" t="n">
        <v>-0.32</v>
      </c>
      <c r="U1076" s="1" t="n">
        <v>-0.22</v>
      </c>
      <c r="V1076" s="4" t="n">
        <v>-0.0160034368757849</v>
      </c>
      <c r="W1076" s="1" t="n">
        <v>-0.03</v>
      </c>
      <c r="X1076" s="1" t="n">
        <v>0</v>
      </c>
    </row>
    <row r="1077" customFormat="false" ht="12.75" hidden="false" customHeight="false" outlineLevel="0" collapsed="false">
      <c r="A1077" s="1" t="s">
        <v>3655</v>
      </c>
      <c r="B1077" s="2" t="s">
        <v>3656</v>
      </c>
      <c r="C1077" s="2" t="n">
        <v>3662830</v>
      </c>
      <c r="D1077" s="2" t="s">
        <v>3656</v>
      </c>
      <c r="E1077" s="2" t="s">
        <v>2456</v>
      </c>
      <c r="G1077" s="2" t="s">
        <v>3657</v>
      </c>
      <c r="H1077" s="2" t="s">
        <v>3658</v>
      </c>
      <c r="J1077" s="2" t="n">
        <v>612</v>
      </c>
      <c r="M1077" s="3" t="n">
        <v>56</v>
      </c>
      <c r="O1077" s="1" t="s">
        <v>3655</v>
      </c>
      <c r="P1077" s="1" t="n">
        <v>1.29</v>
      </c>
      <c r="Q1077" s="1" t="n">
        <v>1.47</v>
      </c>
      <c r="R1077" s="1" t="n">
        <v>1.43</v>
      </c>
      <c r="S1077" s="1" t="n">
        <v>1.39</v>
      </c>
      <c r="T1077" s="1" t="n">
        <v>1.11</v>
      </c>
      <c r="U1077" s="1" t="n">
        <v>0.34</v>
      </c>
      <c r="V1077" s="4" t="n">
        <v>0.894633129853233</v>
      </c>
      <c r="W1077" s="1" t="n">
        <v>0.07</v>
      </c>
      <c r="X1077" s="1" t="n">
        <v>0</v>
      </c>
    </row>
    <row r="1078" customFormat="false" ht="12.75" hidden="false" customHeight="false" outlineLevel="0" collapsed="false">
      <c r="A1078" s="1" t="s">
        <v>3659</v>
      </c>
      <c r="B1078" s="2" t="s">
        <v>115</v>
      </c>
      <c r="C1078" s="2" t="n">
        <v>3664330</v>
      </c>
      <c r="D1078" s="2" t="s">
        <v>116</v>
      </c>
      <c r="J1078" s="2" t="n">
        <v>269</v>
      </c>
      <c r="L1078" s="3" t="s">
        <v>603</v>
      </c>
      <c r="M1078" s="3" t="n">
        <v>56</v>
      </c>
      <c r="O1078" s="1" t="s">
        <v>3659</v>
      </c>
      <c r="P1078" s="1" t="n">
        <v>1.85</v>
      </c>
      <c r="Q1078" s="1" t="n">
        <v>2.33</v>
      </c>
      <c r="R1078" s="1" t="n">
        <v>2.35</v>
      </c>
      <c r="S1078" s="1" t="n">
        <v>2.24</v>
      </c>
      <c r="T1078" s="1" t="n">
        <v>1.49</v>
      </c>
      <c r="U1078" s="1" t="n">
        <v>0.44</v>
      </c>
      <c r="V1078" s="4" t="n">
        <v>1.37054415947505</v>
      </c>
      <c r="W1078" s="1" t="n">
        <v>0.42</v>
      </c>
      <c r="X1078" s="1" t="n">
        <v>0</v>
      </c>
    </row>
    <row r="1079" customFormat="false" ht="12.75" hidden="false" customHeight="false" outlineLevel="0" collapsed="false">
      <c r="A1079" s="1" t="s">
        <v>3660</v>
      </c>
      <c r="B1079" s="2" t="s">
        <v>115</v>
      </c>
      <c r="C1079" s="2" t="n">
        <v>4357225</v>
      </c>
      <c r="L1079" s="3" t="s">
        <v>603</v>
      </c>
      <c r="M1079" s="3" t="n">
        <v>56</v>
      </c>
      <c r="O1079" s="1" t="s">
        <v>3660</v>
      </c>
      <c r="P1079" s="1" t="n">
        <v>2.15</v>
      </c>
      <c r="Q1079" s="1" t="n">
        <v>2.28</v>
      </c>
      <c r="R1079" s="1" t="n">
        <v>2.24</v>
      </c>
      <c r="S1079" s="1" t="n">
        <v>1.87</v>
      </c>
      <c r="T1079" s="1" t="n">
        <v>1.82</v>
      </c>
      <c r="U1079" s="1" t="n">
        <v>0.71</v>
      </c>
      <c r="V1079" s="4" t="n">
        <v>1.30638295026273</v>
      </c>
      <c r="W1079" s="1" t="n">
        <v>0.47</v>
      </c>
      <c r="X1079" s="1" t="n">
        <v>0</v>
      </c>
    </row>
    <row r="1080" customFormat="false" ht="12.75" hidden="false" customHeight="false" outlineLevel="0" collapsed="false">
      <c r="A1080" s="1" t="s">
        <v>3661</v>
      </c>
      <c r="B1080" s="2" t="s">
        <v>116</v>
      </c>
      <c r="C1080" s="2" t="n">
        <v>3656103</v>
      </c>
      <c r="D1080" s="2" t="s">
        <v>116</v>
      </c>
      <c r="J1080" s="2" t="n">
        <v>163</v>
      </c>
      <c r="L1080" s="3" t="s">
        <v>3397</v>
      </c>
      <c r="M1080" s="3" t="n">
        <v>56</v>
      </c>
      <c r="O1080" s="1" t="s">
        <v>3661</v>
      </c>
      <c r="P1080" s="1" t="n">
        <v>1.97</v>
      </c>
      <c r="Q1080" s="1" t="n">
        <v>1.82</v>
      </c>
      <c r="R1080" s="1" t="n">
        <v>1.9</v>
      </c>
      <c r="S1080" s="1" t="n">
        <v>1.65</v>
      </c>
      <c r="T1080" s="1" t="n">
        <v>1.41</v>
      </c>
      <c r="U1080" s="1" t="n">
        <v>0.61</v>
      </c>
      <c r="V1080" s="4" t="n">
        <v>1.46938575620374</v>
      </c>
      <c r="W1080" s="1" t="n">
        <v>0.63</v>
      </c>
      <c r="X1080" s="1" t="n">
        <v>0</v>
      </c>
    </row>
    <row r="1081" customFormat="false" ht="12.75" hidden="false" customHeight="false" outlineLevel="0" collapsed="false">
      <c r="A1081" s="1" t="s">
        <v>3662</v>
      </c>
      <c r="B1081" s="2" t="s">
        <v>115</v>
      </c>
      <c r="C1081" s="2" t="n">
        <v>3665330</v>
      </c>
      <c r="D1081" s="2" t="s">
        <v>116</v>
      </c>
      <c r="J1081" s="2" t="n">
        <v>567</v>
      </c>
      <c r="L1081" s="3" t="s">
        <v>603</v>
      </c>
      <c r="M1081" s="3" t="n">
        <v>56</v>
      </c>
      <c r="O1081" s="1" t="s">
        <v>3662</v>
      </c>
      <c r="P1081" s="1" t="n">
        <v>1.73</v>
      </c>
      <c r="Q1081" s="1" t="n">
        <v>1.65</v>
      </c>
      <c r="R1081" s="1" t="n">
        <v>1.82</v>
      </c>
      <c r="S1081" s="1" t="n">
        <v>1.89</v>
      </c>
      <c r="T1081" s="1" t="n">
        <v>1.18</v>
      </c>
      <c r="U1081" s="1" t="n">
        <v>-0.03</v>
      </c>
      <c r="V1081" s="4" t="n">
        <v>0.989679194322282</v>
      </c>
      <c r="W1081" s="1" t="n">
        <v>0.3</v>
      </c>
      <c r="X1081" s="1" t="n">
        <v>0</v>
      </c>
    </row>
    <row r="1082" customFormat="false" ht="12.75" hidden="false" customHeight="false" outlineLevel="0" collapsed="false">
      <c r="A1082" s="1" t="s">
        <v>3663</v>
      </c>
      <c r="B1082" s="2" t="s">
        <v>116</v>
      </c>
      <c r="C1082" s="2" t="n">
        <v>3662766</v>
      </c>
      <c r="D1082" s="2" t="s">
        <v>116</v>
      </c>
      <c r="J1082" s="2" t="n">
        <v>114</v>
      </c>
      <c r="L1082" s="3" t="s">
        <v>3176</v>
      </c>
      <c r="M1082" s="3" t="n">
        <v>56</v>
      </c>
      <c r="O1082" s="1" t="s">
        <v>3663</v>
      </c>
      <c r="P1082" s="1" t="n">
        <v>0.86</v>
      </c>
      <c r="Q1082" s="1" t="n">
        <v>0.9</v>
      </c>
      <c r="R1082" s="1" t="n">
        <v>0.82</v>
      </c>
      <c r="S1082" s="1" t="n">
        <v>0.75</v>
      </c>
      <c r="T1082" s="1" t="n">
        <v>0.66</v>
      </c>
      <c r="U1082" s="1" t="n">
        <v>0.06</v>
      </c>
      <c r="V1082" s="4" t="n">
        <v>0.122886160828296</v>
      </c>
      <c r="W1082" s="1" t="n">
        <v>0.23</v>
      </c>
      <c r="X1082" s="1" t="n">
        <v>0</v>
      </c>
    </row>
    <row r="1083" customFormat="false" ht="12.75" hidden="false" customHeight="false" outlineLevel="0" collapsed="false">
      <c r="A1083" s="1" t="s">
        <v>3664</v>
      </c>
      <c r="B1083" s="2" t="s">
        <v>115</v>
      </c>
      <c r="C1083" s="2" t="n">
        <v>3660736</v>
      </c>
      <c r="D1083" s="2" t="s">
        <v>116</v>
      </c>
      <c r="J1083" s="2" t="n">
        <v>266</v>
      </c>
      <c r="L1083" s="3" t="s">
        <v>603</v>
      </c>
      <c r="M1083" s="3" t="n">
        <v>56</v>
      </c>
      <c r="O1083" s="1" t="s">
        <v>3664</v>
      </c>
      <c r="P1083" s="1" t="n">
        <v>0.36</v>
      </c>
      <c r="Q1083" s="1" t="n">
        <v>0.33</v>
      </c>
      <c r="R1083" s="1" t="n">
        <v>0.43</v>
      </c>
      <c r="S1083" s="1" t="n">
        <v>0.44</v>
      </c>
      <c r="T1083" s="1" t="n">
        <v>0.21</v>
      </c>
      <c r="U1083" s="1" t="n">
        <v>-0.03</v>
      </c>
      <c r="V1083" s="4" t="n">
        <v>-0.15469218097269</v>
      </c>
      <c r="W1083" s="1" t="n">
        <v>0.04</v>
      </c>
      <c r="X1083" s="1" t="n">
        <v>0</v>
      </c>
    </row>
    <row r="1084" customFormat="false" ht="12.75" hidden="false" customHeight="false" outlineLevel="0" collapsed="false">
      <c r="A1084" s="1" t="s">
        <v>3665</v>
      </c>
      <c r="B1084" s="2" t="s">
        <v>116</v>
      </c>
      <c r="C1084" s="2" t="n">
        <v>3657313</v>
      </c>
      <c r="D1084" s="2" t="s">
        <v>116</v>
      </c>
      <c r="J1084" s="2" t="n">
        <v>192</v>
      </c>
      <c r="L1084" s="3" t="s">
        <v>603</v>
      </c>
      <c r="M1084" s="3" t="n">
        <v>56</v>
      </c>
      <c r="O1084" s="1" t="s">
        <v>3665</v>
      </c>
      <c r="P1084" s="1" t="n">
        <v>1.12</v>
      </c>
      <c r="Q1084" s="1" t="n">
        <v>1.27</v>
      </c>
      <c r="R1084" s="1" t="n">
        <v>1.46</v>
      </c>
      <c r="S1084" s="1" t="n">
        <v>0.92</v>
      </c>
      <c r="T1084" s="1" t="n">
        <v>0.9</v>
      </c>
      <c r="U1084" s="1" t="n">
        <v>-0.03</v>
      </c>
      <c r="V1084" s="4" t="n">
        <v>0.724816893239117</v>
      </c>
      <c r="W1084" s="1" t="n">
        <v>0</v>
      </c>
      <c r="X1084" s="1" t="n">
        <v>0</v>
      </c>
    </row>
    <row r="1085" customFormat="false" ht="12.75" hidden="false" customHeight="false" outlineLevel="0" collapsed="false">
      <c r="A1085" s="1" t="s">
        <v>3666</v>
      </c>
      <c r="B1085" s="2" t="s">
        <v>3070</v>
      </c>
      <c r="C1085" s="2" t="n">
        <v>4357423</v>
      </c>
      <c r="M1085" s="3" t="n">
        <v>56</v>
      </c>
      <c r="O1085" s="1" t="s">
        <v>3666</v>
      </c>
      <c r="P1085" s="1" t="n">
        <v>0.96</v>
      </c>
      <c r="Q1085" s="1" t="n">
        <v>0.82</v>
      </c>
      <c r="R1085" s="1" t="n">
        <v>1.03</v>
      </c>
      <c r="S1085" s="1" t="n">
        <v>0.6</v>
      </c>
      <c r="T1085" s="1" t="n">
        <v>0.76</v>
      </c>
      <c r="U1085" s="1" t="n">
        <v>0.27</v>
      </c>
      <c r="V1085" s="4" t="n">
        <v>0.623490729657418</v>
      </c>
      <c r="W1085" s="1" t="n">
        <v>0.36</v>
      </c>
      <c r="X1085" s="1" t="n">
        <v>0</v>
      </c>
    </row>
    <row r="1086" customFormat="false" ht="12.75" hidden="false" customHeight="false" outlineLevel="0" collapsed="false">
      <c r="A1086" s="1" t="s">
        <v>3667</v>
      </c>
      <c r="B1086" s="2" t="s">
        <v>116</v>
      </c>
      <c r="C1086" s="2" t="n">
        <v>3656884</v>
      </c>
      <c r="D1086" s="2" t="s">
        <v>116</v>
      </c>
      <c r="J1086" s="2" t="n">
        <v>183</v>
      </c>
      <c r="L1086" s="3" t="s">
        <v>1820</v>
      </c>
      <c r="M1086" s="3" t="n">
        <v>56</v>
      </c>
      <c r="O1086" s="1" t="s">
        <v>3667</v>
      </c>
      <c r="P1086" s="1" t="n">
        <v>1.94</v>
      </c>
      <c r="Q1086" s="1" t="n">
        <v>2.24</v>
      </c>
      <c r="R1086" s="1" t="n">
        <v>1.97</v>
      </c>
      <c r="S1086" s="1" t="n">
        <v>1.69</v>
      </c>
      <c r="T1086" s="1" t="n">
        <v>1.09</v>
      </c>
      <c r="U1086" s="1" t="n">
        <v>0.42</v>
      </c>
      <c r="V1086" s="4" t="n">
        <v>1.19394188256085</v>
      </c>
      <c r="W1086" s="1" t="n">
        <v>0.06</v>
      </c>
      <c r="X1086" s="1" t="n">
        <v>0</v>
      </c>
    </row>
    <row r="1087" customFormat="false" ht="12.75" hidden="false" customHeight="false" outlineLevel="0" collapsed="false">
      <c r="A1087" s="1" t="s">
        <v>3668</v>
      </c>
      <c r="B1087" s="2" t="s">
        <v>115</v>
      </c>
      <c r="C1087" s="2" t="n">
        <v>3658925</v>
      </c>
      <c r="D1087" s="2" t="s">
        <v>116</v>
      </c>
      <c r="E1087" s="2" t="s">
        <v>373</v>
      </c>
      <c r="J1087" s="2" t="n">
        <v>1596</v>
      </c>
      <c r="L1087" s="3" t="s">
        <v>3669</v>
      </c>
      <c r="M1087" s="3" t="n">
        <v>57</v>
      </c>
      <c r="O1087" s="1" t="s">
        <v>3668</v>
      </c>
      <c r="P1087" s="1" t="n">
        <v>1.1</v>
      </c>
      <c r="Q1087" s="1" t="n">
        <v>1.39</v>
      </c>
      <c r="R1087" s="1" t="n">
        <v>1.29</v>
      </c>
      <c r="S1087" s="1" t="n">
        <v>1.24</v>
      </c>
      <c r="T1087" s="1" t="n">
        <v>1.4</v>
      </c>
      <c r="U1087" s="1" t="n">
        <v>0.19</v>
      </c>
      <c r="V1087" s="4" t="n">
        <v>0.403896941673644</v>
      </c>
      <c r="W1087" s="1" t="n">
        <v>0.22</v>
      </c>
      <c r="X1087" s="1" t="n">
        <v>0</v>
      </c>
    </row>
    <row r="1088" customFormat="false" ht="12.75" hidden="false" customHeight="false" outlineLevel="0" collapsed="false">
      <c r="A1088" s="1" t="s">
        <v>3670</v>
      </c>
      <c r="B1088" s="2" t="s">
        <v>115</v>
      </c>
      <c r="C1088" s="2" t="n">
        <v>3658137</v>
      </c>
      <c r="D1088" s="2" t="s">
        <v>116</v>
      </c>
      <c r="E1088" s="2" t="s">
        <v>3027</v>
      </c>
      <c r="J1088" s="2" t="n">
        <v>384</v>
      </c>
      <c r="M1088" s="3" t="n">
        <v>57</v>
      </c>
      <c r="O1088" s="1" t="s">
        <v>3670</v>
      </c>
      <c r="P1088" s="1" t="n">
        <v>0.31</v>
      </c>
      <c r="Q1088" s="1" t="n">
        <v>0.63</v>
      </c>
      <c r="R1088" s="1" t="n">
        <v>0.44</v>
      </c>
      <c r="S1088" s="1" t="n">
        <v>0.6</v>
      </c>
      <c r="T1088" s="1" t="n">
        <v>0.76</v>
      </c>
      <c r="U1088" s="1" t="n">
        <v>0.17</v>
      </c>
      <c r="V1088" s="4" t="n">
        <v>0.725971967972626</v>
      </c>
      <c r="W1088" s="1" t="n">
        <v>-0.11</v>
      </c>
      <c r="X1088" s="1" t="n">
        <v>0</v>
      </c>
    </row>
    <row r="1089" customFormat="false" ht="12.75" hidden="false" customHeight="false" outlineLevel="0" collapsed="false">
      <c r="A1089" s="1" t="s">
        <v>3671</v>
      </c>
      <c r="B1089" s="2" t="s">
        <v>115</v>
      </c>
      <c r="C1089" s="2" t="n">
        <v>3659341</v>
      </c>
      <c r="D1089" s="2" t="s">
        <v>116</v>
      </c>
      <c r="E1089" s="2" t="s">
        <v>1576</v>
      </c>
      <c r="J1089" s="2" t="n">
        <v>203</v>
      </c>
      <c r="M1089" s="3" t="n">
        <v>57</v>
      </c>
      <c r="O1089" s="1" t="s">
        <v>3671</v>
      </c>
      <c r="P1089" s="1" t="n">
        <v>0.48</v>
      </c>
      <c r="Q1089" s="1" t="n">
        <v>0.95</v>
      </c>
      <c r="R1089" s="1" t="n">
        <v>0.58</v>
      </c>
      <c r="S1089" s="1" t="n">
        <v>0.65</v>
      </c>
      <c r="T1089" s="1" t="n">
        <v>0.7</v>
      </c>
      <c r="U1089" s="1" t="n">
        <v>0.11</v>
      </c>
      <c r="V1089" s="4" t="n">
        <v>0.279322584745541</v>
      </c>
      <c r="W1089" s="1" t="n">
        <v>-0.04</v>
      </c>
      <c r="X1089" s="1" t="n">
        <v>0</v>
      </c>
    </row>
    <row r="1090" customFormat="false" ht="12.75" hidden="false" customHeight="false" outlineLevel="0" collapsed="false">
      <c r="A1090" s="1" t="s">
        <v>3672</v>
      </c>
      <c r="B1090" s="2" t="s">
        <v>116</v>
      </c>
      <c r="C1090" s="2" t="n">
        <v>3655291</v>
      </c>
      <c r="L1090" s="3" t="s">
        <v>603</v>
      </c>
      <c r="M1090" s="3" t="n">
        <v>57</v>
      </c>
      <c r="O1090" s="1" t="s">
        <v>3672</v>
      </c>
      <c r="P1090" s="1" t="n">
        <v>0.57</v>
      </c>
      <c r="Q1090" s="1" t="n">
        <v>0.88</v>
      </c>
      <c r="R1090" s="1" t="n">
        <v>0.7</v>
      </c>
      <c r="S1090" s="1" t="n">
        <v>0.79</v>
      </c>
      <c r="T1090" s="1" t="n">
        <v>0.79</v>
      </c>
      <c r="U1090" s="1" t="n">
        <v>0.32</v>
      </c>
      <c r="V1090" s="4" t="n">
        <v>0.586450582380566</v>
      </c>
      <c r="W1090" s="1" t="n">
        <v>0.19</v>
      </c>
      <c r="X1090" s="1" t="n">
        <v>0</v>
      </c>
    </row>
    <row r="1091" customFormat="false" ht="12.75" hidden="false" customHeight="false" outlineLevel="0" collapsed="false">
      <c r="A1091" s="1" t="s">
        <v>3673</v>
      </c>
      <c r="B1091" s="2" t="s">
        <v>115</v>
      </c>
      <c r="C1091" s="2" t="n">
        <v>3656339</v>
      </c>
      <c r="D1091" s="2" t="s">
        <v>116</v>
      </c>
      <c r="J1091" s="2" t="n">
        <v>453</v>
      </c>
      <c r="L1091" s="3" t="s">
        <v>603</v>
      </c>
      <c r="M1091" s="3" t="n">
        <v>57</v>
      </c>
      <c r="O1091" s="1" t="s">
        <v>3673</v>
      </c>
      <c r="P1091" s="1" t="n">
        <v>0.78</v>
      </c>
      <c r="Q1091" s="1" t="n">
        <v>1.09</v>
      </c>
      <c r="R1091" s="1" t="n">
        <v>0.9</v>
      </c>
      <c r="S1091" s="1" t="n">
        <v>0.9</v>
      </c>
      <c r="T1091" s="1" t="n">
        <v>1.07</v>
      </c>
      <c r="U1091" s="1" t="n">
        <v>0.35</v>
      </c>
      <c r="V1091" s="4" t="n">
        <v>0.914752713381489</v>
      </c>
      <c r="W1091" s="1" t="n">
        <v>0.11</v>
      </c>
      <c r="X1091" s="1" t="n">
        <v>0</v>
      </c>
    </row>
    <row r="1092" customFormat="false" ht="12.75" hidden="false" customHeight="false" outlineLevel="0" collapsed="false">
      <c r="A1092" s="1" t="s">
        <v>3674</v>
      </c>
      <c r="B1092" s="2" t="s">
        <v>115</v>
      </c>
      <c r="C1092" s="2" t="n">
        <v>3657297</v>
      </c>
      <c r="D1092" s="2" t="s">
        <v>116</v>
      </c>
      <c r="J1092" s="2" t="n">
        <v>1167</v>
      </c>
      <c r="L1092" s="3" t="s">
        <v>603</v>
      </c>
      <c r="M1092" s="3" t="n">
        <v>57</v>
      </c>
      <c r="O1092" s="1" t="s">
        <v>3674</v>
      </c>
      <c r="P1092" s="1" t="n">
        <v>0.56</v>
      </c>
      <c r="Q1092" s="1" t="n">
        <v>0.95</v>
      </c>
      <c r="R1092" s="1" t="n">
        <v>0.67</v>
      </c>
      <c r="S1092" s="1" t="n">
        <v>0.59</v>
      </c>
      <c r="T1092" s="1" t="n">
        <v>0.58</v>
      </c>
      <c r="U1092" s="1" t="n">
        <v>0.22</v>
      </c>
      <c r="V1092" s="4" t="n">
        <v>0.509126662649162</v>
      </c>
      <c r="W1092" s="1" t="n">
        <v>-0.07</v>
      </c>
      <c r="X1092" s="1" t="n">
        <v>0</v>
      </c>
    </row>
    <row r="1093" customFormat="false" ht="12.75" hidden="false" customHeight="false" outlineLevel="0" collapsed="false">
      <c r="A1093" s="1" t="s">
        <v>3675</v>
      </c>
      <c r="B1093" s="2" t="s">
        <v>115</v>
      </c>
      <c r="C1093" s="2" t="n">
        <v>3657306</v>
      </c>
      <c r="D1093" s="2" t="s">
        <v>116</v>
      </c>
      <c r="J1093" s="2" t="n">
        <v>611</v>
      </c>
      <c r="L1093" s="3" t="s">
        <v>603</v>
      </c>
      <c r="M1093" s="3" t="n">
        <v>57</v>
      </c>
      <c r="O1093" s="1" t="s">
        <v>3675</v>
      </c>
      <c r="P1093" s="1" t="n">
        <v>1.17</v>
      </c>
      <c r="Q1093" s="1" t="n">
        <v>1.21</v>
      </c>
      <c r="R1093" s="1" t="n">
        <v>1.11</v>
      </c>
      <c r="S1093" s="1" t="n">
        <v>1.01</v>
      </c>
      <c r="T1093" s="1" t="n">
        <v>1.17</v>
      </c>
      <c r="U1093" s="1" t="n">
        <v>0.46</v>
      </c>
      <c r="V1093" s="4" t="n">
        <v>0.724385413766125</v>
      </c>
      <c r="W1093" s="1" t="n">
        <v>0.24</v>
      </c>
      <c r="X1093" s="1" t="n">
        <v>0</v>
      </c>
    </row>
    <row r="1094" customFormat="false" ht="12.75" hidden="false" customHeight="false" outlineLevel="0" collapsed="false">
      <c r="A1094" s="1" t="s">
        <v>3676</v>
      </c>
      <c r="B1094" s="2" t="s">
        <v>115</v>
      </c>
      <c r="C1094" s="2" t="n">
        <v>3662691</v>
      </c>
      <c r="D1094" s="2" t="s">
        <v>116</v>
      </c>
      <c r="G1094" s="2" t="s">
        <v>3150</v>
      </c>
      <c r="J1094" s="2" t="n">
        <v>197</v>
      </c>
      <c r="L1094" s="3" t="s">
        <v>3677</v>
      </c>
      <c r="M1094" s="3" t="n">
        <v>57</v>
      </c>
      <c r="O1094" s="1" t="s">
        <v>3676</v>
      </c>
      <c r="P1094" s="1" t="n">
        <v>0.86</v>
      </c>
      <c r="Q1094" s="1" t="n">
        <v>1.23</v>
      </c>
      <c r="R1094" s="1" t="n">
        <v>1.1</v>
      </c>
      <c r="S1094" s="1" t="n">
        <v>0.82</v>
      </c>
      <c r="T1094" s="1" t="n">
        <v>0.88</v>
      </c>
      <c r="U1094" s="1" t="n">
        <v>0.1</v>
      </c>
      <c r="V1094" s="4" t="n">
        <v>0.437063805608842</v>
      </c>
      <c r="W1094" s="1" t="n">
        <v>0.14</v>
      </c>
      <c r="X1094" s="1" t="n">
        <v>0</v>
      </c>
    </row>
    <row r="1095" customFormat="false" ht="12.75" hidden="false" customHeight="false" outlineLevel="0" collapsed="false">
      <c r="A1095" s="1" t="s">
        <v>3678</v>
      </c>
      <c r="B1095" s="2" t="s">
        <v>115</v>
      </c>
      <c r="C1095" s="2" t="n">
        <v>3664165</v>
      </c>
      <c r="D1095" s="2" t="s">
        <v>116</v>
      </c>
      <c r="E1095" s="2" t="s">
        <v>486</v>
      </c>
      <c r="G1095" s="2" t="s">
        <v>3679</v>
      </c>
      <c r="H1095" s="2" t="s">
        <v>3680</v>
      </c>
      <c r="J1095" s="2" t="n">
        <v>838</v>
      </c>
      <c r="L1095" s="3" t="s">
        <v>3681</v>
      </c>
      <c r="M1095" s="3" t="n">
        <v>58</v>
      </c>
      <c r="O1095" s="1" t="s">
        <v>3678</v>
      </c>
      <c r="P1095" s="1" t="n">
        <v>0.45</v>
      </c>
      <c r="Q1095" s="1" t="n">
        <v>0.36</v>
      </c>
      <c r="R1095" s="1" t="n">
        <v>0.75</v>
      </c>
      <c r="S1095" s="1" t="n">
        <v>0.27</v>
      </c>
      <c r="T1095" s="1" t="n">
        <v>0.42</v>
      </c>
      <c r="U1095" s="1" t="n">
        <v>-0.04</v>
      </c>
      <c r="V1095" s="4" t="n">
        <v>0.136688671968381</v>
      </c>
      <c r="W1095" s="1" t="n">
        <v>-0.24</v>
      </c>
      <c r="X1095" s="1" t="n">
        <v>0</v>
      </c>
    </row>
    <row r="1096" customFormat="false" ht="12.75" hidden="false" customHeight="false" outlineLevel="0" collapsed="false">
      <c r="A1096" s="1" t="s">
        <v>3682</v>
      </c>
      <c r="B1096" s="2" t="s">
        <v>115</v>
      </c>
      <c r="C1096" s="2" t="n">
        <v>3664477</v>
      </c>
      <c r="D1096" s="2" t="s">
        <v>116</v>
      </c>
      <c r="J1096" s="2" t="n">
        <v>384</v>
      </c>
      <c r="L1096" s="3" t="s">
        <v>3176</v>
      </c>
      <c r="M1096" s="3" t="n">
        <v>58</v>
      </c>
      <c r="O1096" s="1" t="s">
        <v>3682</v>
      </c>
      <c r="P1096" s="1" t="n">
        <v>1.31</v>
      </c>
      <c r="Q1096" s="1" t="n">
        <v>1.31</v>
      </c>
      <c r="R1096" s="1" t="n">
        <v>1.69</v>
      </c>
      <c r="S1096" s="1" t="n">
        <v>1.8</v>
      </c>
      <c r="T1096" s="1" t="n">
        <v>1.29</v>
      </c>
      <c r="U1096" s="1" t="n">
        <v>0.46</v>
      </c>
      <c r="V1096" s="4" t="n">
        <v>0.551926587312128</v>
      </c>
      <c r="W1096" s="1" t="n">
        <v>0.2</v>
      </c>
      <c r="X1096" s="1" t="n">
        <v>0</v>
      </c>
    </row>
    <row r="1097" customFormat="false" ht="12.75" hidden="false" customHeight="false" outlineLevel="0" collapsed="false">
      <c r="A1097" s="1" t="s">
        <v>3683</v>
      </c>
      <c r="B1097" s="2" t="s">
        <v>3070</v>
      </c>
      <c r="C1097" s="2" t="n">
        <v>4357581</v>
      </c>
      <c r="M1097" s="3" t="n">
        <v>58</v>
      </c>
      <c r="O1097" s="1" t="s">
        <v>3683</v>
      </c>
      <c r="P1097" s="1" t="n">
        <v>2.1</v>
      </c>
      <c r="Q1097" s="1" t="n">
        <v>2.02</v>
      </c>
      <c r="R1097" s="1" t="n">
        <v>2.9</v>
      </c>
      <c r="S1097" s="1" t="n">
        <v>2.53</v>
      </c>
      <c r="T1097" s="1" t="n">
        <v>2.14</v>
      </c>
      <c r="U1097" s="1" t="n">
        <v>0.47</v>
      </c>
      <c r="V1097" s="4" t="n">
        <v>1.45066140900956</v>
      </c>
      <c r="W1097" s="1" t="n">
        <v>0.5</v>
      </c>
      <c r="X1097" s="1" t="n">
        <v>0</v>
      </c>
    </row>
    <row r="1098" customFormat="false" ht="12.75" hidden="false" customHeight="false" outlineLevel="0" collapsed="false">
      <c r="A1098" s="1" t="s">
        <v>3684</v>
      </c>
      <c r="B1098" s="2" t="s">
        <v>115</v>
      </c>
      <c r="C1098" s="2" t="n">
        <v>4357257</v>
      </c>
      <c r="L1098" s="3" t="s">
        <v>603</v>
      </c>
      <c r="M1098" s="3" t="n">
        <v>58</v>
      </c>
      <c r="O1098" s="1" t="s">
        <v>3684</v>
      </c>
      <c r="P1098" s="1" t="n">
        <v>0.91</v>
      </c>
      <c r="Q1098" s="1" t="n">
        <v>0.93</v>
      </c>
      <c r="R1098" s="1" t="n">
        <v>1.32</v>
      </c>
      <c r="S1098" s="1" t="n">
        <v>1.01</v>
      </c>
      <c r="T1098" s="1" t="n">
        <v>0.95</v>
      </c>
      <c r="U1098" s="1" t="n">
        <v>0.35</v>
      </c>
      <c r="V1098" s="4" t="n">
        <v>1.09446468400349</v>
      </c>
      <c r="W1098" s="1" t="n">
        <v>0.28</v>
      </c>
      <c r="X1098" s="1" t="n">
        <v>0</v>
      </c>
    </row>
    <row r="1099" customFormat="false" ht="12.75" hidden="false" customHeight="false" outlineLevel="0" collapsed="false">
      <c r="A1099" s="1" t="s">
        <v>3685</v>
      </c>
      <c r="B1099" s="2" t="s">
        <v>115</v>
      </c>
      <c r="C1099" s="2" t="n">
        <v>3665580</v>
      </c>
      <c r="D1099" s="2" t="s">
        <v>116</v>
      </c>
      <c r="J1099" s="2" t="n">
        <v>351</v>
      </c>
      <c r="L1099" s="3" t="s">
        <v>3176</v>
      </c>
      <c r="M1099" s="3" t="n">
        <v>58</v>
      </c>
      <c r="O1099" s="1" t="s">
        <v>3685</v>
      </c>
      <c r="P1099" s="1" t="n">
        <v>0.62</v>
      </c>
      <c r="Q1099" s="1" t="n">
        <v>0.75</v>
      </c>
      <c r="R1099" s="1" t="n">
        <v>0.97</v>
      </c>
      <c r="S1099" s="1" t="n">
        <v>0.85</v>
      </c>
      <c r="T1099" s="1" t="n">
        <v>0.56</v>
      </c>
      <c r="U1099" s="1" t="n">
        <v>0.19</v>
      </c>
      <c r="V1099" s="4" t="n">
        <v>0.217708342413632</v>
      </c>
      <c r="W1099" s="1" t="n">
        <v>-0.04</v>
      </c>
      <c r="X1099" s="1" t="n">
        <v>0</v>
      </c>
    </row>
    <row r="1100" customFormat="false" ht="12.75" hidden="false" customHeight="false" outlineLevel="0" collapsed="false">
      <c r="A1100" s="1" t="s">
        <v>3686</v>
      </c>
      <c r="B1100" s="2" t="s">
        <v>116</v>
      </c>
      <c r="C1100" s="2" t="n">
        <v>3657888</v>
      </c>
      <c r="D1100" s="2" t="s">
        <v>116</v>
      </c>
      <c r="J1100" s="2" t="n">
        <v>216</v>
      </c>
      <c r="L1100" s="3" t="s">
        <v>1820</v>
      </c>
      <c r="M1100" s="3" t="n">
        <v>58</v>
      </c>
      <c r="O1100" s="1" t="s">
        <v>3686</v>
      </c>
      <c r="P1100" s="1" t="n">
        <v>0.72</v>
      </c>
      <c r="Q1100" s="1" t="n">
        <v>0.79</v>
      </c>
      <c r="R1100" s="1" t="n">
        <v>1.33</v>
      </c>
      <c r="S1100" s="1" t="n">
        <v>0.53</v>
      </c>
      <c r="T1100" s="1" t="n">
        <v>0.66</v>
      </c>
      <c r="U1100" s="1" t="n">
        <v>0.29</v>
      </c>
      <c r="V1100" s="4" t="n">
        <v>-0.0650338854174883</v>
      </c>
      <c r="W1100" s="1" t="n">
        <v>-0.03</v>
      </c>
      <c r="X1100" s="1" t="n">
        <v>0</v>
      </c>
    </row>
    <row r="1101" customFormat="false" ht="12.75" hidden="false" customHeight="false" outlineLevel="0" collapsed="false">
      <c r="A1101" s="1" t="s">
        <v>3687</v>
      </c>
      <c r="B1101" s="2" t="s">
        <v>115</v>
      </c>
      <c r="C1101" s="2" t="n">
        <v>3657239</v>
      </c>
      <c r="D1101" s="2" t="s">
        <v>116</v>
      </c>
      <c r="J1101" s="2" t="n">
        <v>472</v>
      </c>
      <c r="L1101" s="3" t="s">
        <v>603</v>
      </c>
      <c r="M1101" s="3" t="n">
        <v>58</v>
      </c>
      <c r="O1101" s="1" t="s">
        <v>3687</v>
      </c>
      <c r="P1101" s="1" t="n">
        <v>0.68</v>
      </c>
      <c r="Q1101" s="1" t="n">
        <v>0.84</v>
      </c>
      <c r="R1101" s="1" t="n">
        <v>1.01</v>
      </c>
      <c r="S1101" s="1" t="n">
        <v>0.74</v>
      </c>
      <c r="T1101" s="1" t="n">
        <v>0.44</v>
      </c>
      <c r="U1101" s="1" t="n">
        <v>0.46</v>
      </c>
      <c r="V1101" s="4" t="n">
        <v>0.485319647270421</v>
      </c>
      <c r="W1101" s="1" t="n">
        <v>-0.17</v>
      </c>
      <c r="X1101" s="1" t="n">
        <v>0</v>
      </c>
    </row>
    <row r="1102" customFormat="false" ht="12.75" hidden="false" customHeight="false" outlineLevel="0" collapsed="false">
      <c r="A1102" s="1" t="s">
        <v>3688</v>
      </c>
      <c r="B1102" s="2" t="s">
        <v>115</v>
      </c>
      <c r="C1102" s="2" t="n">
        <v>3662357</v>
      </c>
      <c r="D1102" s="2" t="s">
        <v>116</v>
      </c>
      <c r="J1102" s="2" t="n">
        <v>216</v>
      </c>
      <c r="L1102" s="3" t="s">
        <v>603</v>
      </c>
      <c r="M1102" s="3" t="n">
        <v>58</v>
      </c>
      <c r="O1102" s="1" t="s">
        <v>3688</v>
      </c>
      <c r="P1102" s="1" t="n">
        <v>1.09</v>
      </c>
      <c r="Q1102" s="1" t="n">
        <v>1.02</v>
      </c>
      <c r="R1102" s="1" t="n">
        <v>1.33</v>
      </c>
      <c r="S1102" s="1" t="n">
        <v>1.12</v>
      </c>
      <c r="T1102" s="1" t="n">
        <v>0.7</v>
      </c>
      <c r="U1102" s="1" t="n">
        <v>0.2</v>
      </c>
      <c r="V1102" s="4" t="n">
        <v>0.351378862056526</v>
      </c>
      <c r="W1102" s="1" t="n">
        <v>-0.1</v>
      </c>
      <c r="X1102" s="1" t="n">
        <v>0</v>
      </c>
    </row>
    <row r="1103" customFormat="false" ht="12.75" hidden="false" customHeight="false" outlineLevel="0" collapsed="false">
      <c r="A1103" s="1" t="s">
        <v>3689</v>
      </c>
      <c r="B1103" s="2" t="s">
        <v>115</v>
      </c>
      <c r="C1103" s="2" t="n">
        <v>3659343</v>
      </c>
      <c r="D1103" s="2" t="s">
        <v>116</v>
      </c>
      <c r="E1103" s="2" t="s">
        <v>373</v>
      </c>
      <c r="F1103" s="2" t="s">
        <v>513</v>
      </c>
      <c r="G1103" s="2" t="s">
        <v>2875</v>
      </c>
      <c r="H1103" s="2" t="s">
        <v>2822</v>
      </c>
      <c r="J1103" s="2" t="n">
        <v>295</v>
      </c>
      <c r="L1103" s="3" t="s">
        <v>3690</v>
      </c>
      <c r="M1103" s="3" t="n">
        <v>59</v>
      </c>
      <c r="O1103" s="1" t="s">
        <v>3689</v>
      </c>
      <c r="P1103" s="1" t="n">
        <v>0.52</v>
      </c>
      <c r="Q1103" s="1" t="n">
        <v>0.64</v>
      </c>
      <c r="R1103" s="1" t="n">
        <v>0.48</v>
      </c>
      <c r="S1103" s="1" t="n">
        <v>0.71</v>
      </c>
      <c r="T1103" s="1" t="n">
        <v>0.4</v>
      </c>
      <c r="U1103" s="1" t="n">
        <v>0.17</v>
      </c>
      <c r="V1103" s="4" t="n">
        <v>0.169925001442314</v>
      </c>
      <c r="W1103" s="1" t="n">
        <v>-0.01</v>
      </c>
      <c r="X1103" s="1" t="n">
        <v>0</v>
      </c>
    </row>
    <row r="1104" customFormat="false" ht="12.75" hidden="false" customHeight="false" outlineLevel="0" collapsed="false">
      <c r="A1104" s="1" t="s">
        <v>3691</v>
      </c>
      <c r="B1104" s="2" t="s">
        <v>115</v>
      </c>
      <c r="C1104" s="2" t="n">
        <v>3655462</v>
      </c>
      <c r="E1104" s="2" t="s">
        <v>373</v>
      </c>
      <c r="L1104" s="3" t="s">
        <v>3692</v>
      </c>
      <c r="M1104" s="3" t="n">
        <v>59</v>
      </c>
      <c r="O1104" s="1" t="s">
        <v>3691</v>
      </c>
      <c r="P1104" s="1" t="n">
        <v>1.37</v>
      </c>
      <c r="Q1104" s="1" t="n">
        <v>1.96</v>
      </c>
      <c r="R1104" s="1" t="n">
        <v>0.99</v>
      </c>
      <c r="S1104" s="1" t="n">
        <v>1.29</v>
      </c>
      <c r="T1104" s="1" t="n">
        <v>1.08</v>
      </c>
      <c r="U1104" s="1" t="n">
        <v>0.4</v>
      </c>
      <c r="V1104" s="4" t="n">
        <v>0.982593723396384</v>
      </c>
      <c r="W1104" s="1" t="n">
        <v>0.12</v>
      </c>
      <c r="X1104" s="1" t="n">
        <v>0</v>
      </c>
    </row>
    <row r="1105" customFormat="false" ht="12.75" hidden="false" customHeight="false" outlineLevel="0" collapsed="false">
      <c r="A1105" s="1" t="s">
        <v>3693</v>
      </c>
      <c r="B1105" s="2" t="s">
        <v>3694</v>
      </c>
      <c r="C1105" s="2" t="n">
        <v>3658330</v>
      </c>
      <c r="D1105" s="2" t="s">
        <v>3694</v>
      </c>
      <c r="E1105" s="2" t="s">
        <v>373</v>
      </c>
      <c r="G1105" s="2" t="s">
        <v>3695</v>
      </c>
      <c r="H1105" s="2" t="s">
        <v>3696</v>
      </c>
      <c r="J1105" s="2" t="n">
        <v>1152</v>
      </c>
      <c r="L1105" s="3" t="s">
        <v>3697</v>
      </c>
      <c r="M1105" s="3" t="n">
        <v>59</v>
      </c>
      <c r="O1105" s="1" t="s">
        <v>3693</v>
      </c>
      <c r="P1105" s="1" t="n">
        <v>0.88</v>
      </c>
      <c r="Q1105" s="1" t="n">
        <v>0.87</v>
      </c>
      <c r="R1105" s="1" t="n">
        <v>0.73</v>
      </c>
      <c r="S1105" s="1" t="n">
        <v>0.89</v>
      </c>
      <c r="T1105" s="1" t="n">
        <v>0.64</v>
      </c>
      <c r="U1105" s="1" t="n">
        <v>0.2</v>
      </c>
      <c r="V1105" s="4" t="n">
        <v>0.331958460024628</v>
      </c>
      <c r="W1105" s="1" t="n">
        <v>0.09</v>
      </c>
      <c r="X1105" s="1" t="n">
        <v>0</v>
      </c>
    </row>
    <row r="1106" customFormat="false" ht="12.75" hidden="false" customHeight="false" outlineLevel="0" collapsed="false">
      <c r="A1106" s="1" t="s">
        <v>3698</v>
      </c>
      <c r="B1106" s="2" t="s">
        <v>115</v>
      </c>
      <c r="C1106" s="2" t="n">
        <v>3659764</v>
      </c>
      <c r="D1106" s="2" t="s">
        <v>116</v>
      </c>
      <c r="E1106" s="2" t="s">
        <v>486</v>
      </c>
      <c r="F1106" s="2" t="s">
        <v>2824</v>
      </c>
      <c r="G1106" s="2" t="s">
        <v>2825</v>
      </c>
      <c r="H1106" s="2" t="s">
        <v>2822</v>
      </c>
      <c r="J1106" s="2" t="n">
        <v>873</v>
      </c>
      <c r="L1106" s="3" t="s">
        <v>3699</v>
      </c>
      <c r="M1106" s="3" t="n">
        <v>59</v>
      </c>
      <c r="O1106" s="1" t="s">
        <v>3698</v>
      </c>
      <c r="P1106" s="1" t="n">
        <v>0.73</v>
      </c>
      <c r="Q1106" s="1" t="n">
        <v>1.33</v>
      </c>
      <c r="R1106" s="1" t="n">
        <v>0.79</v>
      </c>
      <c r="S1106" s="1" t="n">
        <v>0.85</v>
      </c>
      <c r="T1106" s="1" t="n">
        <v>0.71</v>
      </c>
      <c r="U1106" s="1" t="n">
        <v>0.48</v>
      </c>
      <c r="V1106" s="4" t="n">
        <v>0.42342319530065</v>
      </c>
      <c r="W1106" s="1" t="n">
        <v>0.02</v>
      </c>
      <c r="X1106" s="1" t="n">
        <v>0</v>
      </c>
    </row>
    <row r="1107" customFormat="false" ht="12.75" hidden="false" customHeight="false" outlineLevel="0" collapsed="false">
      <c r="A1107" s="1" t="s">
        <v>3700</v>
      </c>
      <c r="B1107" s="2" t="s">
        <v>116</v>
      </c>
      <c r="C1107" s="2" t="n">
        <v>4357586</v>
      </c>
      <c r="L1107" s="3" t="s">
        <v>603</v>
      </c>
      <c r="M1107" s="3" t="n">
        <v>59</v>
      </c>
      <c r="O1107" s="1" t="s">
        <v>3700</v>
      </c>
      <c r="P1107" s="1" t="n">
        <v>3.51</v>
      </c>
      <c r="Q1107" s="1" t="n">
        <v>3.45</v>
      </c>
      <c r="R1107" s="1" t="n">
        <v>3.15</v>
      </c>
      <c r="S1107" s="1" t="n">
        <v>3.32</v>
      </c>
      <c r="T1107" s="1" t="n">
        <v>2.6</v>
      </c>
      <c r="U1107" s="1" t="n">
        <v>1.43</v>
      </c>
      <c r="V1107" s="4" t="n">
        <v>1.75425376833343</v>
      </c>
      <c r="W1107" s="1" t="n">
        <v>0.71</v>
      </c>
      <c r="X1107" s="1" t="n">
        <v>0</v>
      </c>
    </row>
    <row r="1108" customFormat="false" ht="12.75" hidden="false" customHeight="false" outlineLevel="0" collapsed="false">
      <c r="A1108" s="1" t="s">
        <v>3701</v>
      </c>
      <c r="B1108" s="2" t="s">
        <v>116</v>
      </c>
      <c r="C1108" s="2" t="n">
        <v>4357584</v>
      </c>
      <c r="L1108" s="3" t="s">
        <v>603</v>
      </c>
      <c r="M1108" s="3" t="n">
        <v>59</v>
      </c>
      <c r="O1108" s="1" t="s">
        <v>3701</v>
      </c>
      <c r="P1108" s="1" t="n">
        <v>2</v>
      </c>
      <c r="Q1108" s="1" t="n">
        <v>2.44</v>
      </c>
      <c r="R1108" s="1" t="n">
        <v>1.84</v>
      </c>
      <c r="S1108" s="1" t="n">
        <v>2.36</v>
      </c>
      <c r="T1108" s="1" t="n">
        <v>1.54</v>
      </c>
      <c r="U1108" s="1" t="n">
        <v>0.79</v>
      </c>
      <c r="V1108" s="4" t="n">
        <v>0.97282979883453</v>
      </c>
      <c r="W1108" s="1" t="n">
        <v>0.2</v>
      </c>
      <c r="X1108" s="1" t="n">
        <v>0</v>
      </c>
    </row>
    <row r="1109" customFormat="false" ht="12.75" hidden="false" customHeight="false" outlineLevel="0" collapsed="false">
      <c r="A1109" s="1" t="s">
        <v>3702</v>
      </c>
      <c r="B1109" s="2" t="s">
        <v>116</v>
      </c>
      <c r="L1109" s="3" t="s">
        <v>603</v>
      </c>
      <c r="M1109" s="3" t="n">
        <v>59</v>
      </c>
      <c r="O1109" s="1" t="s">
        <v>3702</v>
      </c>
      <c r="P1109" s="1" t="n">
        <v>0.86</v>
      </c>
      <c r="Q1109" s="1" t="n">
        <v>1.12</v>
      </c>
      <c r="R1109" s="1" t="n">
        <v>0.91</v>
      </c>
      <c r="S1109" s="1" t="n">
        <v>1.06</v>
      </c>
      <c r="T1109" s="1" t="n">
        <v>0.65</v>
      </c>
      <c r="U1109" s="1" t="n">
        <v>0.44</v>
      </c>
      <c r="V1109" s="4" t="n">
        <v>0.440992620515052</v>
      </c>
      <c r="W1109" s="1" t="n">
        <v>0.21</v>
      </c>
      <c r="X1109" s="1" t="n">
        <v>0</v>
      </c>
    </row>
    <row r="1110" customFormat="false" ht="12.75" hidden="false" customHeight="false" outlineLevel="0" collapsed="false">
      <c r="A1110" s="1" t="s">
        <v>3703</v>
      </c>
      <c r="B1110" s="2" t="s">
        <v>115</v>
      </c>
      <c r="C1110" s="2" t="n">
        <v>3662345</v>
      </c>
      <c r="D1110" s="2" t="s">
        <v>116</v>
      </c>
      <c r="G1110" s="2" t="s">
        <v>2780</v>
      </c>
      <c r="H1110" s="2" t="s">
        <v>2781</v>
      </c>
      <c r="J1110" s="2" t="n">
        <v>490</v>
      </c>
      <c r="L1110" s="3" t="s">
        <v>3427</v>
      </c>
      <c r="M1110" s="3" t="n">
        <v>59</v>
      </c>
      <c r="O1110" s="1" t="s">
        <v>3703</v>
      </c>
      <c r="P1110" s="1" t="n">
        <v>2.34</v>
      </c>
      <c r="Q1110" s="1" t="n">
        <v>2.33</v>
      </c>
      <c r="R1110" s="1" t="n">
        <v>2.09</v>
      </c>
      <c r="S1110" s="1" t="n">
        <v>2</v>
      </c>
      <c r="T1110" s="1" t="n">
        <v>1.36</v>
      </c>
      <c r="U1110" s="1" t="n">
        <v>0.94</v>
      </c>
      <c r="V1110" s="4" t="n">
        <v>1.16782609942268</v>
      </c>
      <c r="W1110" s="1" t="n">
        <v>0.01</v>
      </c>
      <c r="X1110" s="1" t="n">
        <v>0</v>
      </c>
    </row>
    <row r="1111" customFormat="false" ht="12.75" hidden="false" customHeight="false" outlineLevel="0" collapsed="false">
      <c r="A1111" s="1" t="s">
        <v>3704</v>
      </c>
      <c r="B1111" s="2" t="s">
        <v>116</v>
      </c>
      <c r="C1111" s="2" t="n">
        <v>3659916</v>
      </c>
      <c r="D1111" s="2" t="s">
        <v>116</v>
      </c>
      <c r="J1111" s="2" t="n">
        <v>1021</v>
      </c>
      <c r="L1111" s="3" t="s">
        <v>603</v>
      </c>
      <c r="M1111" s="3" t="n">
        <v>59</v>
      </c>
      <c r="O1111" s="1" t="s">
        <v>3704</v>
      </c>
      <c r="P1111" s="1" t="n">
        <v>1.49</v>
      </c>
      <c r="Q1111" s="1" t="n">
        <v>1.63</v>
      </c>
      <c r="R1111" s="1" t="n">
        <v>1.09</v>
      </c>
      <c r="S1111" s="1" t="n">
        <v>1.53</v>
      </c>
      <c r="T1111" s="1" t="n">
        <v>1.47</v>
      </c>
      <c r="U1111" s="1" t="n">
        <v>0.91</v>
      </c>
      <c r="V1111" s="4" t="n">
        <v>1.08952592862837</v>
      </c>
      <c r="W1111" s="1" t="n">
        <v>0.5</v>
      </c>
      <c r="X1111" s="1" t="n">
        <v>0</v>
      </c>
    </row>
    <row r="1112" customFormat="false" ht="12.75" hidden="false" customHeight="false" outlineLevel="0" collapsed="false">
      <c r="A1112" s="1" t="s">
        <v>3705</v>
      </c>
      <c r="B1112" s="2" t="s">
        <v>115</v>
      </c>
      <c r="C1112" s="2" t="n">
        <v>3661726</v>
      </c>
      <c r="D1112" s="2" t="s">
        <v>116</v>
      </c>
      <c r="J1112" s="2" t="n">
        <v>488</v>
      </c>
      <c r="L1112" s="3" t="s">
        <v>603</v>
      </c>
      <c r="M1112" s="3" t="n">
        <v>59</v>
      </c>
      <c r="O1112" s="1" t="s">
        <v>3705</v>
      </c>
      <c r="P1112" s="1" t="n">
        <v>1.03</v>
      </c>
      <c r="Q1112" s="1" t="n">
        <v>1</v>
      </c>
      <c r="R1112" s="1" t="n">
        <v>0.95</v>
      </c>
      <c r="S1112" s="1" t="n">
        <v>0.88</v>
      </c>
      <c r="T1112" s="1" t="n">
        <v>0.85</v>
      </c>
      <c r="U1112" s="1" t="n">
        <v>0.29</v>
      </c>
      <c r="V1112" s="4" t="n">
        <v>0.707087011172851</v>
      </c>
      <c r="W1112" s="1" t="n">
        <v>0.03</v>
      </c>
      <c r="X1112" s="1" t="n">
        <v>0</v>
      </c>
    </row>
    <row r="1113" customFormat="false" ht="12.75" hidden="false" customHeight="false" outlineLevel="0" collapsed="false">
      <c r="A1113" s="1" t="s">
        <v>3706</v>
      </c>
      <c r="B1113" s="2" t="s">
        <v>3707</v>
      </c>
      <c r="C1113" s="2" t="n">
        <v>3658283</v>
      </c>
      <c r="D1113" s="2" t="s">
        <v>3707</v>
      </c>
      <c r="E1113" s="2" t="s">
        <v>486</v>
      </c>
      <c r="G1113" s="2" t="s">
        <v>3708</v>
      </c>
      <c r="H1113" s="2" t="s">
        <v>3709</v>
      </c>
      <c r="J1113" s="2" t="n">
        <v>488</v>
      </c>
      <c r="L1113" s="3" t="s">
        <v>3710</v>
      </c>
      <c r="M1113" s="3" t="n">
        <v>60</v>
      </c>
      <c r="O1113" s="1" t="s">
        <v>3706</v>
      </c>
      <c r="P1113" s="1" t="n">
        <v>1.08</v>
      </c>
      <c r="Q1113" s="1" t="n">
        <v>0.83</v>
      </c>
      <c r="R1113" s="1" t="n">
        <v>1.49</v>
      </c>
      <c r="S1113" s="1" t="n">
        <v>1.33</v>
      </c>
      <c r="T1113" s="1" t="n">
        <v>1.36</v>
      </c>
      <c r="U1113" s="1" t="n">
        <v>0.05</v>
      </c>
      <c r="V1113" s="4" t="n">
        <v>0.274378541796299</v>
      </c>
      <c r="W1113" s="1" t="n">
        <v>-0.13</v>
      </c>
      <c r="X1113" s="1" t="n">
        <v>0</v>
      </c>
    </row>
    <row r="1114" customFormat="false" ht="12.75" hidden="false" customHeight="false" outlineLevel="0" collapsed="false">
      <c r="A1114" s="1" t="s">
        <v>3711</v>
      </c>
      <c r="B1114" s="2" t="s">
        <v>116</v>
      </c>
      <c r="C1114" s="2" t="n">
        <v>3656097</v>
      </c>
      <c r="D1114" s="2" t="s">
        <v>116</v>
      </c>
      <c r="J1114" s="2" t="n">
        <v>136</v>
      </c>
      <c r="L1114" s="3" t="s">
        <v>3176</v>
      </c>
      <c r="M1114" s="3" t="n">
        <v>60</v>
      </c>
      <c r="O1114" s="1" t="s">
        <v>3711</v>
      </c>
      <c r="P1114" s="1" t="n">
        <v>2.01</v>
      </c>
      <c r="Q1114" s="1" t="n">
        <v>1.68</v>
      </c>
      <c r="R1114" s="1" t="n">
        <v>1.7</v>
      </c>
      <c r="S1114" s="1" t="n">
        <v>2.38</v>
      </c>
      <c r="T1114" s="1" t="n">
        <v>1.55</v>
      </c>
      <c r="U1114" s="1" t="n">
        <v>0.37</v>
      </c>
      <c r="V1114" s="4" t="n">
        <v>0.931877279080545</v>
      </c>
      <c r="W1114" s="1" t="n">
        <v>0.52</v>
      </c>
      <c r="X1114" s="1" t="n">
        <v>0</v>
      </c>
    </row>
    <row r="1120" customFormat="false" ht="12.75" hidden="false" customHeight="false" outlineLevel="0" collapsed="false">
      <c r="N1120" s="5"/>
      <c r="O1120" s="5"/>
      <c r="P1120" s="5"/>
      <c r="Q1120" s="5"/>
      <c r="R1120" s="5"/>
      <c r="S1120" s="5"/>
      <c r="T1120" s="5"/>
      <c r="U1120" s="5"/>
      <c r="V1120" s="5"/>
      <c r="W1120" s="5"/>
    </row>
    <row r="1121" customFormat="false" ht="12.75" hidden="false" customHeight="false" outlineLevel="0" collapsed="false">
      <c r="N1121" s="5"/>
      <c r="O1121" s="5"/>
      <c r="P1121" s="5"/>
      <c r="Q1121" s="5"/>
      <c r="R1121" s="5"/>
      <c r="S1121" s="5"/>
      <c r="T1121" s="5"/>
      <c r="U1121" s="5"/>
      <c r="V1121" s="5"/>
      <c r="W1121" s="5"/>
    </row>
    <row r="1122" customFormat="false" ht="12.75" hidden="false" customHeight="false" outlineLevel="0" collapsed="false">
      <c r="N1122" s="5"/>
      <c r="O1122" s="5"/>
      <c r="P1122" s="5"/>
      <c r="Q1122" s="5"/>
      <c r="R1122" s="5"/>
      <c r="S1122" s="5"/>
      <c r="T1122" s="5"/>
      <c r="U1122" s="5"/>
      <c r="V1122" s="5"/>
      <c r="W1122" s="5"/>
    </row>
    <row r="1123" customFormat="false" ht="12.75" hidden="false" customHeight="false" outlineLevel="0" collapsed="false">
      <c r="N1123" s="5"/>
      <c r="O1123" s="5"/>
      <c r="P1123" s="5"/>
      <c r="Q1123" s="5"/>
      <c r="R1123" s="5"/>
      <c r="S1123" s="5"/>
      <c r="T1123" s="5"/>
      <c r="U1123" s="5"/>
      <c r="V1123" s="5"/>
      <c r="W1123" s="5"/>
    </row>
    <row r="1124" customFormat="false" ht="12.75" hidden="false" customHeight="false" outlineLevel="0" collapsed="false">
      <c r="N1124" s="5"/>
      <c r="O1124" s="5"/>
      <c r="P1124" s="5"/>
      <c r="Q1124" s="5"/>
      <c r="R1124" s="5"/>
      <c r="S1124" s="5"/>
      <c r="T1124" s="5"/>
      <c r="U1124" s="5"/>
      <c r="V1124" s="5"/>
      <c r="W1124" s="5"/>
    </row>
    <row r="1125" customFormat="false" ht="12.75" hidden="false" customHeight="false" outlineLevel="0" collapsed="false">
      <c r="N1125" s="5"/>
      <c r="O1125" s="5"/>
      <c r="P1125" s="5"/>
      <c r="Q1125" s="5"/>
      <c r="R1125" s="5"/>
      <c r="S1125" s="5"/>
      <c r="T1125" s="5"/>
      <c r="U1125" s="5"/>
      <c r="V1125" s="5"/>
      <c r="W1125" s="5"/>
    </row>
    <row r="1126" customFormat="false" ht="12.75" hidden="false" customHeight="false" outlineLevel="0" collapsed="false">
      <c r="N1126" s="5"/>
      <c r="O1126" s="5"/>
      <c r="P1126" s="5"/>
      <c r="Q1126" s="5"/>
      <c r="R1126" s="5"/>
      <c r="S1126" s="5"/>
      <c r="T1126" s="5"/>
      <c r="U1126" s="5"/>
      <c r="V1126" s="5"/>
      <c r="W1126" s="5"/>
    </row>
    <row r="1127" customFormat="false" ht="12.75" hidden="false" customHeight="false" outlineLevel="0" collapsed="false">
      <c r="N1127" s="5"/>
      <c r="O1127" s="5"/>
      <c r="P1127" s="5"/>
      <c r="Q1127" s="5"/>
      <c r="R1127" s="5"/>
      <c r="S1127" s="5"/>
      <c r="T1127" s="5"/>
      <c r="U1127" s="5"/>
      <c r="V1127" s="5"/>
      <c r="W1127" s="5"/>
    </row>
    <row r="1128" customFormat="false" ht="12.75" hidden="false" customHeight="false" outlineLevel="0" collapsed="false">
      <c r="N1128" s="5"/>
      <c r="O1128" s="5"/>
      <c r="P1128" s="5"/>
      <c r="Q1128" s="5"/>
      <c r="R1128" s="5"/>
      <c r="S1128" s="5"/>
      <c r="T1128" s="5"/>
      <c r="U1128" s="5"/>
      <c r="V1128" s="5"/>
      <c r="W1128" s="5"/>
    </row>
    <row r="1129" customFormat="false" ht="12.75" hidden="false" customHeight="false" outlineLevel="0" collapsed="false">
      <c r="N1129" s="5"/>
      <c r="O1129" s="5"/>
      <c r="P1129" s="5"/>
      <c r="Q1129" s="5"/>
      <c r="R1129" s="5"/>
      <c r="S1129" s="5"/>
      <c r="T1129" s="5"/>
      <c r="U1129" s="5"/>
      <c r="V1129" s="5"/>
      <c r="W1129" s="5"/>
    </row>
    <row r="1130" customFormat="false" ht="12.75" hidden="false" customHeight="false" outlineLevel="0" collapsed="false">
      <c r="N1130" s="5"/>
      <c r="O1130" s="5"/>
      <c r="P1130" s="5"/>
      <c r="Q1130" s="5"/>
      <c r="R1130" s="5"/>
      <c r="S1130" s="5"/>
      <c r="T1130" s="5"/>
      <c r="U1130" s="5"/>
      <c r="V1130" s="5"/>
      <c r="W1130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08T12:21:33Z</dcterms:created>
  <dc:creator>Christine Clayton</dc:creator>
  <dc:description/>
  <dc:language>en-US</dc:language>
  <cp:lastModifiedBy>James McSweeney</cp:lastModifiedBy>
  <dcterms:modified xsi:type="dcterms:W3CDTF">2009-11-02T10:23:22Z</dcterms:modified>
  <cp:revision>0</cp:revision>
  <dc:subject/>
  <dc:title/>
</cp:coreProperties>
</file>